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2188" windowHeight="9060"/>
  </bookViews>
  <sheets>
    <sheet name="Table S1" sheetId="1" r:id="rId1"/>
    <sheet name="Table S2" sheetId="2" r:id="rId2"/>
    <sheet name="Table S3" sheetId="6" r:id="rId3"/>
    <sheet name="Table S4" sheetId="3" r:id="rId4"/>
    <sheet name="Table S5" sheetId="7" r:id="rId5"/>
    <sheet name="Table S6" sheetId="4" r:id="rId6"/>
    <sheet name="Table S7" sheetId="5" r:id="rId7"/>
  </sheets>
  <definedNames>
    <definedName name="_xlnm._FilterDatabase" localSheetId="3" hidden="1">'Table S4'!$A$1:$A$1074</definedName>
  </definedNames>
  <calcPr calcId="144525"/>
</workbook>
</file>

<file path=xl/sharedStrings.xml><?xml version="1.0" encoding="utf-8"?>
<sst xmlns="http://schemas.openxmlformats.org/spreadsheetml/2006/main" count="12024" uniqueCount="4647">
  <si>
    <t>Table S1. Primers used in this study.</t>
  </si>
  <si>
    <t>Experiment</t>
  </si>
  <si>
    <t>Primer ID</t>
  </si>
  <si>
    <t>Forward primer (5′–3′)</t>
  </si>
  <si>
    <t>Reverse primer (5′–3′)</t>
  </si>
  <si>
    <t>Fine-mapping</t>
  </si>
  <si>
    <t>BLZK70</t>
  </si>
  <si>
    <t>TAGTTGGCAGGTTGACCGTC</t>
  </si>
  <si>
    <t>TGTGAACTTTGTATGAAGTTGTTTGAC</t>
  </si>
  <si>
    <t>BLZK32</t>
  </si>
  <si>
    <t>TCACATTCCAAACAAAACCAGGA</t>
  </si>
  <si>
    <t>CCGGTAAATTCTCCCTGCGA</t>
  </si>
  <si>
    <t>BLZK88</t>
  </si>
  <si>
    <t>AGCGCGTCTTGTCTTTCTCT</t>
  </si>
  <si>
    <t>TTGGTGTGCCGTTCAAAAGC</t>
  </si>
  <si>
    <t>BLZK18</t>
  </si>
  <si>
    <t>CTTCAAGGGCAGCCATCTCA</t>
  </si>
  <si>
    <t>ATTGTGTCGGTCTCCTGCAG</t>
  </si>
  <si>
    <t>BLZK96</t>
  </si>
  <si>
    <t>ACCCCTTGGAGAACTTGATGT</t>
  </si>
  <si>
    <t>GCTGGTTAGGGCATCACCAA</t>
  </si>
  <si>
    <t>BLZK98</t>
  </si>
  <si>
    <t>GCCATGCATGAAGATCGAGC</t>
  </si>
  <si>
    <t>GGAGCGCTGGTTGATGATCT</t>
  </si>
  <si>
    <t>BLZK37</t>
  </si>
  <si>
    <t>GGACCAATCAACATGTGCCG</t>
  </si>
  <si>
    <t>CGCTTGGCCACTTACTCAGA</t>
  </si>
  <si>
    <t>BLZK43</t>
  </si>
  <si>
    <t>TCGAAAACAAGCACTGCTGC</t>
  </si>
  <si>
    <t>CCCGTGCTGGCCACATTATA</t>
  </si>
  <si>
    <t>BLZK4</t>
  </si>
  <si>
    <t>TGCAGTCTCCACTTTACACCA</t>
  </si>
  <si>
    <t>AGCGTCAGAAAAACTGGTTGTG</t>
  </si>
  <si>
    <t>MC_1570156</t>
  </si>
  <si>
    <t>CGCCTCTACATACTTCAAGGGT</t>
  </si>
  <si>
    <t>CTGTGGCTACTGCAAAGTTTGT</t>
  </si>
  <si>
    <t>BLZK6</t>
  </si>
  <si>
    <t>AACTACTCTACAGCCGGCTCAC</t>
  </si>
  <si>
    <t>GTCGGGTTAACAAAACCAATGT</t>
  </si>
  <si>
    <t>MC_162350</t>
  </si>
  <si>
    <t>GCAAAATTTGGCAGCCACAG</t>
  </si>
  <si>
    <t>AAATTTGTGCTGGGTGGTGG</t>
  </si>
  <si>
    <t>VIGS</t>
  </si>
  <si>
    <t>HvBlp-VIGS</t>
  </si>
  <si>
    <t>ATTCTTCTTCCGTTGGCCGTAGCAGAAAAGGT</t>
  </si>
  <si>
    <t>TTTTTTTTTTTTTAGATACTGGAGGGGGACAA</t>
  </si>
  <si>
    <t>RT-PCR</t>
  </si>
  <si>
    <t>HvBlp-RT</t>
  </si>
  <si>
    <t>CCACGGTGATCGAAGAGA</t>
  </si>
  <si>
    <t>TCGGCGAAGAAGGGGACT</t>
  </si>
  <si>
    <t>Actin</t>
  </si>
  <si>
    <t>GACTCTGGTGATGGTGTCAGC</t>
  </si>
  <si>
    <t>GGCTGGAAGAGGACCTCAGG</t>
  </si>
  <si>
    <t>Table S2. The expression results of 11 candidate genes from our RNA sequencing data and public data. In this study, spikes of barley BNIL and YNIL at early milk stage (S1) and late milk stage(S3)  were used and the spikes of barley NILs BLP (black lemma and pericarp), PLP ( purple
lemma and pericarp), BP (black and purple), and of cv. Bowman (BW)
were used in the study at the booting stage (1), late milk stage (2), and early dough stage(3).</t>
  </si>
  <si>
    <t>ID</t>
  </si>
  <si>
    <t>BS1_1</t>
  </si>
  <si>
    <t>BS1_2</t>
  </si>
  <si>
    <t>BS1_3</t>
  </si>
  <si>
    <t>BS3_1</t>
  </si>
  <si>
    <t>BS3_2</t>
  </si>
  <si>
    <t>BS3_3</t>
  </si>
  <si>
    <t>YS1_1</t>
  </si>
  <si>
    <t>YS1_2</t>
  </si>
  <si>
    <t>YS1_3</t>
  </si>
  <si>
    <t>YS3_1</t>
  </si>
  <si>
    <t>YS3_2</t>
  </si>
  <si>
    <t>YS3_3</t>
  </si>
  <si>
    <t>BLP1_1</t>
  </si>
  <si>
    <t>BLP1_2</t>
  </si>
  <si>
    <t>BLP1_3</t>
  </si>
  <si>
    <t>BLP2_1</t>
  </si>
  <si>
    <t>BLP2_3</t>
  </si>
  <si>
    <t>BLP2_2</t>
  </si>
  <si>
    <t>BLP3_1</t>
  </si>
  <si>
    <t>BLP3_2</t>
  </si>
  <si>
    <t>BLP3_3</t>
  </si>
  <si>
    <t>BP1_1</t>
  </si>
  <si>
    <t>BP1_2</t>
  </si>
  <si>
    <t>BP1_3</t>
  </si>
  <si>
    <t>BP2_1</t>
  </si>
  <si>
    <t>BP2_2</t>
  </si>
  <si>
    <t>BP2_3</t>
  </si>
  <si>
    <t>BP3_1</t>
  </si>
  <si>
    <t>BP3_2</t>
  </si>
  <si>
    <t>BP3_3</t>
  </si>
  <si>
    <t>BW1_1</t>
  </si>
  <si>
    <t>BW1_2</t>
  </si>
  <si>
    <t>BW1_3</t>
  </si>
  <si>
    <t>BW2_1</t>
  </si>
  <si>
    <t>BW2_2</t>
  </si>
  <si>
    <t>BW2_3</t>
  </si>
  <si>
    <t>BW3_1</t>
  </si>
  <si>
    <t>BW3_2</t>
  </si>
  <si>
    <t>BW3_3</t>
  </si>
  <si>
    <t>PLP1_1</t>
  </si>
  <si>
    <t>PLP1_2</t>
  </si>
  <si>
    <t>PLP1_3</t>
  </si>
  <si>
    <t>PLP2_1</t>
  </si>
  <si>
    <t>PLP2_2</t>
  </si>
  <si>
    <t>PLP2_3</t>
  </si>
  <si>
    <t>PLP3_1</t>
  </si>
  <si>
    <t>PLP3_2</t>
  </si>
  <si>
    <t>PLP3_3</t>
  </si>
  <si>
    <t>Horvu_13821_1H01G535700</t>
  </si>
  <si>
    <t>Horvu_13821_1H01G535800</t>
  </si>
  <si>
    <t>Horvu_13821_1H01G535900</t>
  </si>
  <si>
    <t>Horvu_13821_1H01G536000</t>
  </si>
  <si>
    <t>Horvu_13821_1H01G536100</t>
  </si>
  <si>
    <t>Horvu_13821_1H01G536200</t>
  </si>
  <si>
    <t>Horvu_13821_1H01G536300</t>
  </si>
  <si>
    <t>Horvu_13821_1H01G536400</t>
  </si>
  <si>
    <t>Horvu_13821_1H01G536500</t>
  </si>
  <si>
    <t>Horvu_13821_1H01G536600</t>
  </si>
  <si>
    <t>Horvu_13821_1H01G536800</t>
  </si>
  <si>
    <t>Table S2 Statistics of the yw1 long-read sequencing result</t>
  </si>
  <si>
    <t>Sample</t>
  </si>
  <si>
    <t>total Reads</t>
  </si>
  <si>
    <t>mapped Reads</t>
  </si>
  <si>
    <t>mapped rate</t>
  </si>
  <si>
    <t>depth</t>
  </si>
  <si>
    <t>num_seqs</t>
  </si>
  <si>
    <t>sum_len</t>
  </si>
  <si>
    <t>min_len</t>
  </si>
  <si>
    <t>avg_len</t>
  </si>
  <si>
    <t>max_len</t>
  </si>
  <si>
    <t>sum_gap</t>
  </si>
  <si>
    <t>N50</t>
  </si>
  <si>
    <t>Q20(%)</t>
  </si>
  <si>
    <t>Q30(%)</t>
  </si>
  <si>
    <t>yw1</t>
  </si>
  <si>
    <t>Table S4 The information of 1072 metabolites.</t>
  </si>
  <si>
    <t>Index</t>
  </si>
  <si>
    <t>Q1 (Da)</t>
  </si>
  <si>
    <t>Q3 (Da)</t>
  </si>
  <si>
    <t>Molecular Weight (Da)</t>
  </si>
  <si>
    <t>Formula</t>
  </si>
  <si>
    <t>Ionization model</t>
  </si>
  <si>
    <t>Compounds</t>
  </si>
  <si>
    <t>Class I</t>
  </si>
  <si>
    <t>Class II</t>
  </si>
  <si>
    <t>CAS</t>
  </si>
  <si>
    <t>Level</t>
  </si>
  <si>
    <t>cpd_ID</t>
  </si>
  <si>
    <t>kegg_map</t>
  </si>
  <si>
    <t>pmb0782</t>
  </si>
  <si>
    <t>C5H11N</t>
  </si>
  <si>
    <t>[M+H]+</t>
  </si>
  <si>
    <t>Piperidine</t>
  </si>
  <si>
    <t>Alkaloids</t>
  </si>
  <si>
    <t>Piperidine alkaloids</t>
  </si>
  <si>
    <t>110-89-4</t>
  </si>
  <si>
    <t>3</t>
  </si>
  <si>
    <t>C01746</t>
  </si>
  <si>
    <t>ko00960</t>
  </si>
  <si>
    <t>pme1974</t>
  </si>
  <si>
    <t>C3H4O3</t>
  </si>
  <si>
    <t>[M-H]-</t>
  </si>
  <si>
    <t>Pyruvic acid</t>
  </si>
  <si>
    <t>Organic acids</t>
  </si>
  <si>
    <t>127-17-3</t>
  </si>
  <si>
    <t>C00022</t>
  </si>
  <si>
    <t>ko00010,ko00020,ko00030,ko00040,ko00053,ko00250,ko00260,ko00261,ko00270,ko00290,ko00330,ko00350,ko00360,ko00430,ko00440,ko00620,ko00630,ko00650,ko00660,ko00710,ko00730,ko00760,ko00770,ko00900,ko01100,ko01110,ko01200,ko01210,ko01230,ko01240</t>
  </si>
  <si>
    <t>pme2292</t>
  </si>
  <si>
    <t>C4H12N2</t>
  </si>
  <si>
    <t>Putrescine</t>
  </si>
  <si>
    <t>110-60-1</t>
  </si>
  <si>
    <t>C00134</t>
  </si>
  <si>
    <t>ko00330,ko00472,ko00480,ko00960,ko01100,ko01110,ko02010</t>
  </si>
  <si>
    <t>ML10198895</t>
  </si>
  <si>
    <t>C3H7NO2</t>
  </si>
  <si>
    <t>N-Methylglycine</t>
  </si>
  <si>
    <t>Amino acids and derivatives</t>
  </si>
  <si>
    <t>107-97-1</t>
  </si>
  <si>
    <t>C00213</t>
  </si>
  <si>
    <t>ko00260,ko00330,ko01100</t>
  </si>
  <si>
    <t>pmf0096</t>
  </si>
  <si>
    <t>C2H2O4</t>
  </si>
  <si>
    <t>Oxalic acid</t>
  </si>
  <si>
    <t>144-62-7</t>
  </si>
  <si>
    <t>C00209</t>
  </si>
  <si>
    <t>ko00230,ko00630,ko01100</t>
  </si>
  <si>
    <t>Zmyn000268</t>
  </si>
  <si>
    <t>C3H6O3</t>
  </si>
  <si>
    <t>2,3-Dihydroxypropanal</t>
  </si>
  <si>
    <t>Others</t>
  </si>
  <si>
    <t>Saccharides and Alcohols</t>
  </si>
  <si>
    <t>56-82-6</t>
  </si>
  <si>
    <t>C02154</t>
  </si>
  <si>
    <t>--</t>
  </si>
  <si>
    <t>MWS4285</t>
  </si>
  <si>
    <t>L-Lactic Acid</t>
  </si>
  <si>
    <t>79-33-4</t>
  </si>
  <si>
    <t>C00186</t>
  </si>
  <si>
    <t>ko00010,ko00051,ko00620,ko00640,ko01100,ko01110</t>
  </si>
  <si>
    <t>MWS2040</t>
  </si>
  <si>
    <t>CH4O3S</t>
  </si>
  <si>
    <t>Methanesulfonic acid</t>
  </si>
  <si>
    <t>75-75-2</t>
  </si>
  <si>
    <t>C11145</t>
  </si>
  <si>
    <t>ko00920,ko01100</t>
  </si>
  <si>
    <t>MWSmce460</t>
  </si>
  <si>
    <t>C5H9NO</t>
  </si>
  <si>
    <t>2-Piperidone</t>
  </si>
  <si>
    <t>675-20-7</t>
  </si>
  <si>
    <t>MWSmce461</t>
  </si>
  <si>
    <t>C4H7NO2</t>
  </si>
  <si>
    <t>L-Azetidine-2-carboxylic acid</t>
  </si>
  <si>
    <t>2133-34-8</t>
  </si>
  <si>
    <t>mws4052</t>
  </si>
  <si>
    <t>1-Aminocyclopropane-1-carboxylic acid</t>
  </si>
  <si>
    <t>22059-21-8</t>
  </si>
  <si>
    <t>C01234</t>
  </si>
  <si>
    <t>ko00270,ko01100,ko01110</t>
  </si>
  <si>
    <t>pmf0256</t>
  </si>
  <si>
    <t>C6H14O</t>
  </si>
  <si>
    <t>3-Methyl-1-pentanol</t>
  </si>
  <si>
    <t>589-35-5</t>
  </si>
  <si>
    <t>pme1841</t>
  </si>
  <si>
    <t>C5H14N2</t>
  </si>
  <si>
    <t>Cadaverine</t>
  </si>
  <si>
    <t>462-94-2</t>
  </si>
  <si>
    <t>C01672</t>
  </si>
  <si>
    <t>ko00310,ko00480,ko00960,ko01100,ko01110</t>
  </si>
  <si>
    <t>MWSmce585</t>
  </si>
  <si>
    <t>C4H9NO2</t>
  </si>
  <si>
    <t>Methyl 3-aminopropanoate</t>
  </si>
  <si>
    <t>4138-35-6</t>
  </si>
  <si>
    <t>2</t>
  </si>
  <si>
    <t>pme3011</t>
  </si>
  <si>
    <t>γ-Aminobutyric acid</t>
  </si>
  <si>
    <t>56-12-2</t>
  </si>
  <si>
    <t>C00334</t>
  </si>
  <si>
    <t>ko00250,ko00330,ko00410,ko00650,ko00760,ko01100</t>
  </si>
  <si>
    <t>pme3017</t>
  </si>
  <si>
    <t>2-Aminoisobutyric acid</t>
  </si>
  <si>
    <t>62-57-7</t>
  </si>
  <si>
    <t>C03665</t>
  </si>
  <si>
    <t>pme3033</t>
  </si>
  <si>
    <t>N,N-Dimethylglycine</t>
  </si>
  <si>
    <t>1118-68-9</t>
  </si>
  <si>
    <t>C01026</t>
  </si>
  <si>
    <t>ko00260,ko01100</t>
  </si>
  <si>
    <t>ML10172161</t>
  </si>
  <si>
    <t>C3H4O4</t>
  </si>
  <si>
    <t>Hydroxypyruvic acid*</t>
  </si>
  <si>
    <t>1113-60-6</t>
  </si>
  <si>
    <t>C00168</t>
  </si>
  <si>
    <t>ko00260,ko00630,ko01100,ko01110,ko01200</t>
  </si>
  <si>
    <t>Lmbn000193</t>
  </si>
  <si>
    <t>Tartronate semialdehyde*</t>
  </si>
  <si>
    <t>2480-77-5</t>
  </si>
  <si>
    <t>C01146</t>
  </si>
  <si>
    <t>ko00053,ko00630,ko01100</t>
  </si>
  <si>
    <t>mws0576</t>
  </si>
  <si>
    <t>C4H8O3</t>
  </si>
  <si>
    <t>3-Hydroxybutyric acid</t>
  </si>
  <si>
    <t>300-85-6</t>
  </si>
  <si>
    <t>C01089</t>
  </si>
  <si>
    <t>ko00072,ko00650,ko01100</t>
  </si>
  <si>
    <t>pme1975</t>
  </si>
  <si>
    <t>Malonic acid</t>
  </si>
  <si>
    <t>141-82-2</t>
  </si>
  <si>
    <t>C00383</t>
  </si>
  <si>
    <t>ko00061,ko00240,ko00410,ko01100,ko01212</t>
  </si>
  <si>
    <t>pmb0484</t>
  </si>
  <si>
    <t>C5H14NO+</t>
  </si>
  <si>
    <t>[M]+</t>
  </si>
  <si>
    <t>Choline</t>
  </si>
  <si>
    <t>62-49-7</t>
  </si>
  <si>
    <t>C00114</t>
  </si>
  <si>
    <t>ko00260,ko00564,ko01100,ko02010</t>
  </si>
  <si>
    <t>pme0010</t>
  </si>
  <si>
    <t>C3H7NO3</t>
  </si>
  <si>
    <t>L-Serine</t>
  </si>
  <si>
    <t>56-45-1</t>
  </si>
  <si>
    <t>C00065</t>
  </si>
  <si>
    <t>ko00260,ko00261,ko00270,ko00460,ko00564,ko00600,ko00630,ko00920,ko00970,ko01100,ko01110,ko01200,ko01230,ko01240,ko02010</t>
  </si>
  <si>
    <t>pme0048</t>
  </si>
  <si>
    <t>C2H7NO2S</t>
  </si>
  <si>
    <t>2-Aminoethanesulfinic acid</t>
  </si>
  <si>
    <t>300-84-5</t>
  </si>
  <si>
    <t>C00519</t>
  </si>
  <si>
    <t>ko00430,ko01100</t>
  </si>
  <si>
    <t>mws0255</t>
  </si>
  <si>
    <t>C4H5N3O</t>
  </si>
  <si>
    <t>Cytosine</t>
  </si>
  <si>
    <t>Nucleotides and derivatives</t>
  </si>
  <si>
    <t>71-30-7</t>
  </si>
  <si>
    <t>C00380</t>
  </si>
  <si>
    <t>ko00240,ko01100</t>
  </si>
  <si>
    <t>pme2122</t>
  </si>
  <si>
    <t>C5H9N3</t>
  </si>
  <si>
    <t>Histamine</t>
  </si>
  <si>
    <t>51-45-6</t>
  </si>
  <si>
    <t>C00388</t>
  </si>
  <si>
    <t>ko00340,ko01100,ko01110</t>
  </si>
  <si>
    <t>pme0257</t>
  </si>
  <si>
    <t>C4H4N2O2</t>
  </si>
  <si>
    <t>Uracil</t>
  </si>
  <si>
    <t>66-22-8</t>
  </si>
  <si>
    <t>C00106</t>
  </si>
  <si>
    <t>ko00240,ko00410,ko00770,ko01100</t>
  </si>
  <si>
    <t>pme0006</t>
  </si>
  <si>
    <t>C5H9NO2</t>
  </si>
  <si>
    <t>L-Proline</t>
  </si>
  <si>
    <t>147-85-3</t>
  </si>
  <si>
    <t>1</t>
  </si>
  <si>
    <t>C00148</t>
  </si>
  <si>
    <t>ko00330,ko00332,ko00970,ko01100,ko01110,ko01230,ko02010</t>
  </si>
  <si>
    <t>mws0376</t>
  </si>
  <si>
    <t>C4H4O4</t>
  </si>
  <si>
    <t>Fumaric acid</t>
  </si>
  <si>
    <t>110-17-8</t>
  </si>
  <si>
    <t>C00122</t>
  </si>
  <si>
    <t>ko00020,ko00190,ko00220,ko00250,ko00350,ko00360,ko00620,ko00650,ko00760,ko01100,ko01110,ko01200</t>
  </si>
  <si>
    <t>mws0823</t>
  </si>
  <si>
    <t>C5H8O3</t>
  </si>
  <si>
    <t>3-Methyl-2-Oxobutanoic acid</t>
  </si>
  <si>
    <t>759-05-7</t>
  </si>
  <si>
    <t>C00141</t>
  </si>
  <si>
    <t>ko00280,ko00290,ko00770,ko00966,ko01100,ko01110,ko01210,ko01230,ko01240</t>
  </si>
  <si>
    <t>pme3193</t>
  </si>
  <si>
    <t>C4H7NO3</t>
  </si>
  <si>
    <t>N-Acetyl-L-glycine</t>
  </si>
  <si>
    <t>543-24-8</t>
  </si>
  <si>
    <t>pmb1096</t>
  </si>
  <si>
    <t>C8H7N</t>
  </si>
  <si>
    <t>Indole</t>
  </si>
  <si>
    <t>Plumerane</t>
  </si>
  <si>
    <t>120-72-9</t>
  </si>
  <si>
    <t>C00463</t>
  </si>
  <si>
    <t>ko00380,ko00400,ko00402,ko01100,ko01110</t>
  </si>
  <si>
    <t>mws0256</t>
  </si>
  <si>
    <t>C5H11NO2</t>
  </si>
  <si>
    <t>L-Valine</t>
  </si>
  <si>
    <t>72-18-4</t>
  </si>
  <si>
    <t>C00183</t>
  </si>
  <si>
    <t>ko00280,ko00290,ko00311,ko00460,ko00770,ko00966,ko00970,ko01100,ko01110,ko01210,ko01230,ko01240,ko02010</t>
  </si>
  <si>
    <t>MWSmce548</t>
  </si>
  <si>
    <t>Betaine</t>
  </si>
  <si>
    <t>107-43-7</t>
  </si>
  <si>
    <t>C00719</t>
  </si>
  <si>
    <t>ko00260,ko01100,ko02010</t>
  </si>
  <si>
    <t>mws0192</t>
  </si>
  <si>
    <t>C4H6O4</t>
  </si>
  <si>
    <t>Succinic acid*</t>
  </si>
  <si>
    <t>110-15-6</t>
  </si>
  <si>
    <t>C00042</t>
  </si>
  <si>
    <t>ko00020,ko00190,ko00250,ko00310,ko00350,ko00360,ko00620,ko00630,ko00640,ko00650,ko00760,ko00920,ko01100,ko01110,ko01200</t>
  </si>
  <si>
    <t>mws0470</t>
  </si>
  <si>
    <t>Methylmalonic acid*</t>
  </si>
  <si>
    <t>516-05-2</t>
  </si>
  <si>
    <t>C02170</t>
  </si>
  <si>
    <t>ko00240,ko00280,ko00640,ko01100</t>
  </si>
  <si>
    <t>mws0147</t>
  </si>
  <si>
    <t>C5H10O3</t>
  </si>
  <si>
    <t>β-Hydroxyisovaleric acid</t>
  </si>
  <si>
    <t>625-08-1</t>
  </si>
  <si>
    <t>C20827</t>
  </si>
  <si>
    <t>ko00280,ko01100</t>
  </si>
  <si>
    <t>pme3096</t>
  </si>
  <si>
    <t>C3H5NO4</t>
  </si>
  <si>
    <t>Aminomalonic acid</t>
  </si>
  <si>
    <t>1068-84-4</t>
  </si>
  <si>
    <t>C00872</t>
  </si>
  <si>
    <t>mws0230</t>
  </si>
  <si>
    <t>C4H9NO3</t>
  </si>
  <si>
    <t>L-Threonine</t>
  </si>
  <si>
    <t>72-19-5</t>
  </si>
  <si>
    <t>C00188</t>
  </si>
  <si>
    <t>ko00260,ko00261,ko00290,ko00860,ko00970,ko01100,ko01110,ko01230,ko02010</t>
  </si>
  <si>
    <t>pmp001287</t>
  </si>
  <si>
    <t>C8H9N</t>
  </si>
  <si>
    <t>N-Benzylmethylene isomethylamine</t>
  </si>
  <si>
    <t>-</t>
  </si>
  <si>
    <t>pma0134</t>
  </si>
  <si>
    <t>C4H8O4</t>
  </si>
  <si>
    <t>D-Threose</t>
  </si>
  <si>
    <t>95-43-2</t>
  </si>
  <si>
    <t>C06463</t>
  </si>
  <si>
    <t>MWS4305</t>
  </si>
  <si>
    <t>Erythrose</t>
  </si>
  <si>
    <t>583-50-6</t>
  </si>
  <si>
    <t>C01796</t>
  </si>
  <si>
    <t>pmb0069</t>
  </si>
  <si>
    <t>C7H7NO</t>
  </si>
  <si>
    <t>Benzamide</t>
  </si>
  <si>
    <t>Phenolic acids</t>
  </si>
  <si>
    <t>55-21-0</t>
  </si>
  <si>
    <t>C09815</t>
  </si>
  <si>
    <t>mws0628</t>
  </si>
  <si>
    <t>C7H6O2</t>
  </si>
  <si>
    <t>4-Hydroxybenzaldehyde</t>
  </si>
  <si>
    <t>123-08-0</t>
  </si>
  <si>
    <t>C00633</t>
  </si>
  <si>
    <t>ko01100</t>
  </si>
  <si>
    <t>mws0133</t>
  </si>
  <si>
    <t>C6H6N2O</t>
  </si>
  <si>
    <t>Nicotinamide</t>
  </si>
  <si>
    <t>Vitamin</t>
  </si>
  <si>
    <t>98-92-0</t>
  </si>
  <si>
    <t>C00153</t>
  </si>
  <si>
    <t>ko00760,ko01100,ko01240</t>
  </si>
  <si>
    <t>pme2134</t>
  </si>
  <si>
    <t>C4H10O4</t>
  </si>
  <si>
    <t>D-Threitol</t>
  </si>
  <si>
    <t>2418-52-2</t>
  </si>
  <si>
    <t>C16884</t>
  </si>
  <si>
    <t>Lmbp000668</t>
  </si>
  <si>
    <t>C6H5NO2</t>
  </si>
  <si>
    <t>Isonicotinic acid</t>
  </si>
  <si>
    <t>55-22-1</t>
  </si>
  <si>
    <t>C07446</t>
  </si>
  <si>
    <t>pme0490</t>
  </si>
  <si>
    <t>Nicotinic acid (Vitamin B3)</t>
  </si>
  <si>
    <t>59-67-6</t>
  </si>
  <si>
    <t>C00253</t>
  </si>
  <si>
    <t>ko00760,ko00960,ko01100,ko01110,ko01240</t>
  </si>
  <si>
    <t>pme1216</t>
  </si>
  <si>
    <t>2-Picolinic acid</t>
  </si>
  <si>
    <t>98-98-6</t>
  </si>
  <si>
    <t>C10164</t>
  </si>
  <si>
    <t>ko00380,ko01100</t>
  </si>
  <si>
    <t>mws0236</t>
  </si>
  <si>
    <t>C2H7NO3S</t>
  </si>
  <si>
    <t>2-Aminoethanesulfonic acid</t>
  </si>
  <si>
    <t>107-35-7</t>
  </si>
  <si>
    <t>C00245</t>
  </si>
  <si>
    <t>ko00430,ko00920,ko01100,ko02010</t>
  </si>
  <si>
    <t>pmb0302</t>
  </si>
  <si>
    <t>C2H8NO3P</t>
  </si>
  <si>
    <t>2-Aminoethylphosphonate</t>
  </si>
  <si>
    <t>Lipids</t>
  </si>
  <si>
    <t>Glycerol ester</t>
  </si>
  <si>
    <t>2041-14-7</t>
  </si>
  <si>
    <t>C03557</t>
  </si>
  <si>
    <t>ko00440,ko01100,ko02010</t>
  </si>
  <si>
    <t>mws0572</t>
  </si>
  <si>
    <t>C5H7N3O</t>
  </si>
  <si>
    <t>5-Methylcytosine</t>
  </si>
  <si>
    <t>554-01-8</t>
  </si>
  <si>
    <t>C02376</t>
  </si>
  <si>
    <t>pmp001086</t>
  </si>
  <si>
    <t>C6H6O3</t>
  </si>
  <si>
    <t>5-Hydroxymethylfurfural</t>
  </si>
  <si>
    <t>67-47-0</t>
  </si>
  <si>
    <t>C11101</t>
  </si>
  <si>
    <t>MWSmce448</t>
  </si>
  <si>
    <t>C5H6N2O2</t>
  </si>
  <si>
    <t>Imidazol-1-yl-acetic acid*</t>
  </si>
  <si>
    <t>22884-10-2</t>
  </si>
  <si>
    <t>mws0251</t>
  </si>
  <si>
    <t>Thymine</t>
  </si>
  <si>
    <t>65-71-4</t>
  </si>
  <si>
    <t>C00178</t>
  </si>
  <si>
    <t>MWSmce118</t>
  </si>
  <si>
    <t>Imidazole-4-Acetic Acid*</t>
  </si>
  <si>
    <t>645-65-8</t>
  </si>
  <si>
    <t>C02835</t>
  </si>
  <si>
    <t>ko00340,ko01100</t>
  </si>
  <si>
    <t>MWSmce706</t>
  </si>
  <si>
    <t>C5H8N2O2</t>
  </si>
  <si>
    <t>Cyclo(Ala-Gly)</t>
  </si>
  <si>
    <t>4526-77-6</t>
  </si>
  <si>
    <t>ML10181668</t>
  </si>
  <si>
    <t>C6H11NO2</t>
  </si>
  <si>
    <t>Cycloleucine</t>
  </si>
  <si>
    <t>52-52-8</t>
  </si>
  <si>
    <t>C03969</t>
  </si>
  <si>
    <t>MWS0811</t>
  </si>
  <si>
    <t>L-Pipecolic Acid</t>
  </si>
  <si>
    <t>3105-95-1</t>
  </si>
  <si>
    <t>C00408</t>
  </si>
  <si>
    <t>ko00310,ko00960,ko01100,ko01110</t>
  </si>
  <si>
    <t>Zmdp000376</t>
  </si>
  <si>
    <t>C5H11N3O</t>
  </si>
  <si>
    <t>4-Guanidinobutanal</t>
  </si>
  <si>
    <t>Zmgn000217</t>
  </si>
  <si>
    <t>C5H6O4</t>
  </si>
  <si>
    <t>Methylenesuccinic acid</t>
  </si>
  <si>
    <t>97-65-4</t>
  </si>
  <si>
    <t>C00490</t>
  </si>
  <si>
    <t>ko00660,ko01100</t>
  </si>
  <si>
    <t>pme2693</t>
  </si>
  <si>
    <t>C6H14N2O</t>
  </si>
  <si>
    <t>N-Acetylputrescine</t>
  </si>
  <si>
    <t>18233-70-0</t>
  </si>
  <si>
    <t>C02714</t>
  </si>
  <si>
    <t>ko00330,ko01100</t>
  </si>
  <si>
    <t>pmb0501</t>
  </si>
  <si>
    <t>C5H14N4</t>
  </si>
  <si>
    <t>Agmatine</t>
  </si>
  <si>
    <t>306-60-5</t>
  </si>
  <si>
    <t>C00179</t>
  </si>
  <si>
    <t>mws0216</t>
  </si>
  <si>
    <t>C5H9NO3</t>
  </si>
  <si>
    <t>Trans-4-Hydroxy-L-proline*</t>
  </si>
  <si>
    <t>51-35-4</t>
  </si>
  <si>
    <t>C01157</t>
  </si>
  <si>
    <t>ko00330,ko01100,ko02010</t>
  </si>
  <si>
    <t>pma3649</t>
  </si>
  <si>
    <t>5-Aminolevulinic Acid*</t>
  </si>
  <si>
    <t>106-60-5</t>
  </si>
  <si>
    <t>C00430</t>
  </si>
  <si>
    <t>ko00260,ko00860,ko01100,ko01110,ko01240,ko02010</t>
  </si>
  <si>
    <t>MWS2413</t>
  </si>
  <si>
    <t>N-acetyl-beta-alanine</t>
  </si>
  <si>
    <t>3025-95-4</t>
  </si>
  <si>
    <t>C01073</t>
  </si>
  <si>
    <t>ko00410</t>
  </si>
  <si>
    <t>Zmpn000638</t>
  </si>
  <si>
    <t>C4H9N3O2</t>
  </si>
  <si>
    <t>3-Guanidinopropionic acid</t>
  </si>
  <si>
    <t>353-09-3</t>
  </si>
  <si>
    <t>C03065</t>
  </si>
  <si>
    <t>pme0274</t>
  </si>
  <si>
    <t>C6H13NO2</t>
  </si>
  <si>
    <t>6-Aminocaproic acid</t>
  </si>
  <si>
    <t>60-32-2</t>
  </si>
  <si>
    <t>C02378</t>
  </si>
  <si>
    <t>pmp001198</t>
  </si>
  <si>
    <t>6-Deoxyfagomine</t>
  </si>
  <si>
    <t>197449-09-5</t>
  </si>
  <si>
    <t>mws0258</t>
  </si>
  <si>
    <t>L-Isoleucine*</t>
  </si>
  <si>
    <t>73-32-5</t>
  </si>
  <si>
    <t>C00407</t>
  </si>
  <si>
    <t>ko00280,ko00290,ko00460,ko00960,ko00966,ko00970,ko01100,ko01110,ko01210,ko01230,ko02010</t>
  </si>
  <si>
    <t>mws0227</t>
  </si>
  <si>
    <t>L-Leucine*</t>
  </si>
  <si>
    <t>61-90-5</t>
  </si>
  <si>
    <t>C00123</t>
  </si>
  <si>
    <t>ko00280,ko00290,ko00966,ko00970,ko01100,ko01110,ko01210,ko01230,ko02010</t>
  </si>
  <si>
    <t>pme0243</t>
  </si>
  <si>
    <t>C5H8O4</t>
  </si>
  <si>
    <t>Glutaric acid</t>
  </si>
  <si>
    <t>110-94-1</t>
  </si>
  <si>
    <t>C00489</t>
  </si>
  <si>
    <t>ko00071,ko00310,ko01100</t>
  </si>
  <si>
    <t>pme3034</t>
  </si>
  <si>
    <t>Ethylmalonic acid</t>
  </si>
  <si>
    <t>601-75-2</t>
  </si>
  <si>
    <t>Lmmn000806</t>
  </si>
  <si>
    <t>Dimethylmalonic acid*</t>
  </si>
  <si>
    <t>595-46-0</t>
  </si>
  <si>
    <t>Lmbn001288</t>
  </si>
  <si>
    <t>2-Hydroxy-2-methyl-3-oxobutanoic acid</t>
  </si>
  <si>
    <t>71698-08-3</t>
  </si>
  <si>
    <t>C06010</t>
  </si>
  <si>
    <t>ko00290,ko00650,ko00660,ko00770,ko01100,ko01110,ko01210,ko01230</t>
  </si>
  <si>
    <t>mws0473</t>
  </si>
  <si>
    <t>2-Methylsuccinic acid*</t>
  </si>
  <si>
    <t>498-21-5</t>
  </si>
  <si>
    <t>Lmgn000160</t>
  </si>
  <si>
    <t>C4H8N2O3</t>
  </si>
  <si>
    <t>3-Ureidopropionic Acid</t>
  </si>
  <si>
    <t>462-88-4</t>
  </si>
  <si>
    <t>C02642</t>
  </si>
  <si>
    <t>mws0001</t>
  </si>
  <si>
    <t>L-Asparagine</t>
  </si>
  <si>
    <t>70-47-3</t>
  </si>
  <si>
    <t>C00152</t>
  </si>
  <si>
    <t>ko00250,ko00460,ko00970,ko01100,ko01110,ko01230</t>
  </si>
  <si>
    <t>mws0341</t>
  </si>
  <si>
    <t>C6H12O3</t>
  </si>
  <si>
    <t>2-Hydroxyisocaproic acid</t>
  </si>
  <si>
    <t>20312-37-2</t>
  </si>
  <si>
    <t>C03264</t>
  </si>
  <si>
    <t>pme2527</t>
  </si>
  <si>
    <t>C5H12N2O2</t>
  </si>
  <si>
    <t>L-Ornithine</t>
  </si>
  <si>
    <t>70-26-8</t>
  </si>
  <si>
    <t>C00077</t>
  </si>
  <si>
    <t>ko00220,ko00330,ko00472,ko00480,ko01100,ko01110,ko01210,ko01230,ko02010</t>
  </si>
  <si>
    <t>MWS1882</t>
  </si>
  <si>
    <t>C4H7NO4</t>
  </si>
  <si>
    <t>Iminodiacetic acid</t>
  </si>
  <si>
    <t>142-73-4</t>
  </si>
  <si>
    <t>C19911</t>
  </si>
  <si>
    <t>mws0219</t>
  </si>
  <si>
    <t>L-Aspartic Acid</t>
  </si>
  <si>
    <t>56-84-8</t>
  </si>
  <si>
    <t>C00049</t>
  </si>
  <si>
    <t>ko00220,ko00250,ko00260,ko00261,ko00270,ko00300,ko00340,ko00410,ko00460,ko00710,ko00760,ko00770,ko00970,ko01100,ko01110,ko01200,ko01210,ko01230,ko01240,ko02010</t>
  </si>
  <si>
    <t>Lmbn000198</t>
  </si>
  <si>
    <t>C4H6O5</t>
  </si>
  <si>
    <t>3-Dehydro-L-Threonic Acid*</t>
  </si>
  <si>
    <t>C03064</t>
  </si>
  <si>
    <t>ko00053,ko01100</t>
  </si>
  <si>
    <t>mws0275</t>
  </si>
  <si>
    <t>L-Malic acid*</t>
  </si>
  <si>
    <t>97-67-6</t>
  </si>
  <si>
    <t>C00149</t>
  </si>
  <si>
    <t>ko00020,ko00620,ko00630,ko00710,ko01100,ko01110,ko01200</t>
  </si>
  <si>
    <t>Zmgn000503</t>
  </si>
  <si>
    <t>C5H10O4</t>
  </si>
  <si>
    <t>2,3-Dihydroxy-3-Methylbutanoic Acid</t>
  </si>
  <si>
    <t>1756-18-9</t>
  </si>
  <si>
    <t>C04039</t>
  </si>
  <si>
    <t>MWSmce701</t>
  </si>
  <si>
    <t>C9H10O</t>
  </si>
  <si>
    <t>4-Ethylbenzaldehyde</t>
  </si>
  <si>
    <t>4748-78-1</t>
  </si>
  <si>
    <t>Zmdp000972</t>
  </si>
  <si>
    <t>C4H9NO2S</t>
  </si>
  <si>
    <t>S-Methyl-L-cysteine</t>
  </si>
  <si>
    <t>1187-84-4</t>
  </si>
  <si>
    <t>C22040</t>
  </si>
  <si>
    <t>ko02010</t>
  </si>
  <si>
    <t>pmb0374</t>
  </si>
  <si>
    <t>C5H5N5</t>
  </si>
  <si>
    <t>2-Aminopurine</t>
  </si>
  <si>
    <t>452-06-2</t>
  </si>
  <si>
    <t>pme0040</t>
  </si>
  <si>
    <t>Adenine</t>
  </si>
  <si>
    <t>73-24-5</t>
  </si>
  <si>
    <t>C00147</t>
  </si>
  <si>
    <t>ko00230,ko00908,ko01100</t>
  </si>
  <si>
    <t>Lmgp000659</t>
  </si>
  <si>
    <t>C8H9NO</t>
  </si>
  <si>
    <t>2-Phenylacetamide*</t>
  </si>
  <si>
    <t>103-81-1</t>
  </si>
  <si>
    <t>C02505</t>
  </si>
  <si>
    <t>ko00360,ko01100</t>
  </si>
  <si>
    <t>HJKP000649</t>
  </si>
  <si>
    <t>N-benzylformamide*</t>
  </si>
  <si>
    <t>6343-54-0</t>
  </si>
  <si>
    <t>C15561</t>
  </si>
  <si>
    <t>mws0889</t>
  </si>
  <si>
    <t>C4H8O5</t>
  </si>
  <si>
    <t>D-Threonic Acid</t>
  </si>
  <si>
    <t>3909-12-4</t>
  </si>
  <si>
    <t>C21649</t>
  </si>
  <si>
    <t>pme0033</t>
  </si>
  <si>
    <t>C5H4N4O</t>
  </si>
  <si>
    <t>Hypoxanthine</t>
  </si>
  <si>
    <t>68-94-0</t>
  </si>
  <si>
    <t>C00262</t>
  </si>
  <si>
    <t>ko00230,ko01100</t>
  </si>
  <si>
    <t>MWSmce466</t>
  </si>
  <si>
    <t>C8H8O2</t>
  </si>
  <si>
    <t>4'-Hydroxyacetophenone</t>
  </si>
  <si>
    <t>99-93-4</t>
  </si>
  <si>
    <t>C10700</t>
  </si>
  <si>
    <t>MWS1852</t>
  </si>
  <si>
    <t>4-Methoxybenzaldehyde</t>
  </si>
  <si>
    <t>123-11-5</t>
  </si>
  <si>
    <t>C10761</t>
  </si>
  <si>
    <t>MWSmce016</t>
  </si>
  <si>
    <t>C7H7NO2</t>
  </si>
  <si>
    <t>Nicotinic Acid Methyl Ester(Methyl Nicotinate)</t>
  </si>
  <si>
    <t>Pyridine alkaloids</t>
  </si>
  <si>
    <t>93-60-7</t>
  </si>
  <si>
    <t>mws1078</t>
  </si>
  <si>
    <t>Anthranilic Acid</t>
  </si>
  <si>
    <t>118-92-3</t>
  </si>
  <si>
    <t>C00108</t>
  </si>
  <si>
    <t>ko00380,ko00400,ko00998,ko01058,ko01100,ko01110,ko01230</t>
  </si>
  <si>
    <t>mws1336</t>
  </si>
  <si>
    <t>4-Aminobenzoic acid</t>
  </si>
  <si>
    <t>150-13-0</t>
  </si>
  <si>
    <t>C00568</t>
  </si>
  <si>
    <t>ko00790,ko01100,ko01240</t>
  </si>
  <si>
    <t>pma0948</t>
  </si>
  <si>
    <t>C8H11NO</t>
  </si>
  <si>
    <t>Phenylethanolamine</t>
  </si>
  <si>
    <t>7568-93-6</t>
  </si>
  <si>
    <t>C02735</t>
  </si>
  <si>
    <t>pme1002</t>
  </si>
  <si>
    <t>L-Tyramine</t>
  </si>
  <si>
    <t>51-67-2</t>
  </si>
  <si>
    <t>C00483</t>
  </si>
  <si>
    <t>ko00350,ko00950,ko01100,ko01110,ko01240</t>
  </si>
  <si>
    <t>mws0749</t>
  </si>
  <si>
    <t>C7H6O3</t>
  </si>
  <si>
    <t>4-Hydroxybenzoic acid</t>
  </si>
  <si>
    <t>99-96-7</t>
  </si>
  <si>
    <t>C00156</t>
  </si>
  <si>
    <t>ko00130,ko00790,ko01100,ko01110,ko01240</t>
  </si>
  <si>
    <t>Lmgn001670</t>
  </si>
  <si>
    <t>Salicylic acid</t>
  </si>
  <si>
    <t>69-72-7</t>
  </si>
  <si>
    <t>C00805</t>
  </si>
  <si>
    <t>ko00360,ko01100,ko01110,ko04075</t>
  </si>
  <si>
    <t>Hmgn001653</t>
  </si>
  <si>
    <t>Protocatechualdehyde*</t>
  </si>
  <si>
    <t>139-85-5</t>
  </si>
  <si>
    <t>C16700</t>
  </si>
  <si>
    <t>ko00950</t>
  </si>
  <si>
    <t>Lmbn001981</t>
  </si>
  <si>
    <t>2,5-Dihydroxybenzaldehyde*</t>
  </si>
  <si>
    <t>1194-98-5</t>
  </si>
  <si>
    <t>C05585</t>
  </si>
  <si>
    <t>ko00350,ko01100</t>
  </si>
  <si>
    <t>pme1137</t>
  </si>
  <si>
    <t>C6H5NO3</t>
  </si>
  <si>
    <t>6-Hydroxynicotinic acid</t>
  </si>
  <si>
    <t>5006-66-6</t>
  </si>
  <si>
    <t>C01020</t>
  </si>
  <si>
    <t>ko00760,ko01100</t>
  </si>
  <si>
    <t>pme2828</t>
  </si>
  <si>
    <t>4-Nitrophenol</t>
  </si>
  <si>
    <t>100-02-7</t>
  </si>
  <si>
    <t>C00870</t>
  </si>
  <si>
    <t>mws0704</t>
  </si>
  <si>
    <t>C2H8NO4P</t>
  </si>
  <si>
    <t>O-Phosphorylethanolamine</t>
  </si>
  <si>
    <t>1071-23-4</t>
  </si>
  <si>
    <t>C00346</t>
  </si>
  <si>
    <t>ko00563,ko00564,ko00600,ko01100</t>
  </si>
  <si>
    <t>pma2987</t>
  </si>
  <si>
    <t>C6H11N3O</t>
  </si>
  <si>
    <t>Histidinol</t>
  </si>
  <si>
    <t>501-28-0</t>
  </si>
  <si>
    <t>C00860</t>
  </si>
  <si>
    <t>ko00340,ko01100,ko01110,ko01230</t>
  </si>
  <si>
    <t>pme3207</t>
  </si>
  <si>
    <t>C6H6O4</t>
  </si>
  <si>
    <t>Muconic acid</t>
  </si>
  <si>
    <t>1119-72-8</t>
  </si>
  <si>
    <t>C02480</t>
  </si>
  <si>
    <t>pmb0764</t>
  </si>
  <si>
    <t>C6H9NOS</t>
  </si>
  <si>
    <t>4-Methyl-5-thiazoleethanol</t>
  </si>
  <si>
    <t>137-00-8</t>
  </si>
  <si>
    <t>C04294</t>
  </si>
  <si>
    <t>ko00730,ko01100,ko01240</t>
  </si>
  <si>
    <t>Hmsp000364</t>
  </si>
  <si>
    <t>C7H13NO2</t>
  </si>
  <si>
    <t>L-Cyclopentylglycine</t>
  </si>
  <si>
    <t>2521-84-8</t>
  </si>
  <si>
    <t>Rfmb320</t>
  </si>
  <si>
    <t>1-Methylpiperidine-2-carboxylic acid</t>
  </si>
  <si>
    <t>7730-87-2</t>
  </si>
  <si>
    <t>MWS2066</t>
  </si>
  <si>
    <t>C10H8O</t>
  </si>
  <si>
    <t>1-Naphthol</t>
  </si>
  <si>
    <t>90-15-3</t>
  </si>
  <si>
    <t>C11714</t>
  </si>
  <si>
    <t>MWS1875</t>
  </si>
  <si>
    <t>2-Naphthol</t>
  </si>
  <si>
    <t>135-19-3</t>
  </si>
  <si>
    <t>C11713</t>
  </si>
  <si>
    <t>mws0851</t>
  </si>
  <si>
    <t>C8H16O2</t>
  </si>
  <si>
    <t>Valproic Acid</t>
  </si>
  <si>
    <t>99-66-1</t>
  </si>
  <si>
    <t>C07185</t>
  </si>
  <si>
    <t>Lmyn008503</t>
  </si>
  <si>
    <t>Octanoic acid</t>
  </si>
  <si>
    <t>Free fatty acids</t>
  </si>
  <si>
    <t>124-07-2</t>
  </si>
  <si>
    <t>C06423</t>
  </si>
  <si>
    <t>ko00061,ko00785,ko01100,ko01240</t>
  </si>
  <si>
    <t>MWS3020</t>
  </si>
  <si>
    <t>C7H16N2O</t>
  </si>
  <si>
    <t>N-Acetylcadaverine</t>
  </si>
  <si>
    <t>32343-73-0</t>
  </si>
  <si>
    <t>mws0103</t>
  </si>
  <si>
    <t>C9H7NO</t>
  </si>
  <si>
    <t>Indole-3-carboxaldehyde</t>
  </si>
  <si>
    <t>487-89-8</t>
  </si>
  <si>
    <t>C08493</t>
  </si>
  <si>
    <t>Lmqp000427</t>
  </si>
  <si>
    <t>C6H11NO3</t>
  </si>
  <si>
    <t>N-Methyl-Trans-4-Hydroxy-L-Proline</t>
  </si>
  <si>
    <t>4252-82-8</t>
  </si>
  <si>
    <t>MWSmce338</t>
  </si>
  <si>
    <t>N-Hydroxypipecolic acid</t>
  </si>
  <si>
    <t>115819-92-6</t>
  </si>
  <si>
    <t>pme0295</t>
  </si>
  <si>
    <t>4-Acetamidobutyric acid</t>
  </si>
  <si>
    <t>3025-96-5</t>
  </si>
  <si>
    <t>C02946</t>
  </si>
  <si>
    <t>mws0567</t>
  </si>
  <si>
    <t>C5H11N3O2</t>
  </si>
  <si>
    <t>4-Guanidinobutyric acid</t>
  </si>
  <si>
    <t>463-00-3</t>
  </si>
  <si>
    <t>C01035</t>
  </si>
  <si>
    <t>Lmgn000224</t>
  </si>
  <si>
    <t>C5H6O5</t>
  </si>
  <si>
    <t>2-Methyl-3-oxosuccinic acid</t>
  </si>
  <si>
    <t>C06030</t>
  </si>
  <si>
    <t>ko00660</t>
  </si>
  <si>
    <t>pme2380</t>
  </si>
  <si>
    <t>α-Ketoglutaric acid</t>
  </si>
  <si>
    <t>328-50-7</t>
  </si>
  <si>
    <t>C00026</t>
  </si>
  <si>
    <t>ko00020,ko00040,ko00053,ko00220,ko00250,ko00300,ko00310,ko00340,ko00430,ko00630,ko00650,ko00660,ko01100,ko01110,ko01200,ko01210,ko01230,ko01240</t>
  </si>
  <si>
    <t>mws1012</t>
  </si>
  <si>
    <t>C9H6O2</t>
  </si>
  <si>
    <t>Coumarin</t>
  </si>
  <si>
    <t>Lignans and Coumarins</t>
  </si>
  <si>
    <t>Coumarins</t>
  </si>
  <si>
    <t>91-64-5</t>
  </si>
  <si>
    <t>C05851</t>
  </si>
  <si>
    <t>ko00940,ko01110</t>
  </si>
  <si>
    <t>Lmbn001609</t>
  </si>
  <si>
    <t>C6H10O4</t>
  </si>
  <si>
    <t>2-Acetyl-2-Hydroxybutanoic Acid</t>
  </si>
  <si>
    <t>C06006</t>
  </si>
  <si>
    <t>ko00290,ko01100,ko01110,ko01210,ko01230</t>
  </si>
  <si>
    <t>Wmzn000227</t>
  </si>
  <si>
    <t>2,2-Dimethylsuccinic acid</t>
  </si>
  <si>
    <t>597-43-3</t>
  </si>
  <si>
    <t>mws0924</t>
  </si>
  <si>
    <t>2-Methylglutaric acid*</t>
  </si>
  <si>
    <t>617-62-9</t>
  </si>
  <si>
    <t>mws0208</t>
  </si>
  <si>
    <t>Adipic Acid*</t>
  </si>
  <si>
    <t>124-04-9</t>
  </si>
  <si>
    <t>C06104</t>
  </si>
  <si>
    <t>pme0193</t>
  </si>
  <si>
    <t>C5H10N2O3</t>
  </si>
  <si>
    <t>L-Glutamine</t>
  </si>
  <si>
    <t>56-85-9</t>
  </si>
  <si>
    <t>C00064</t>
  </si>
  <si>
    <t>ko00220,ko00230,ko00240,ko00250,ko00630,ko00750,ko00910,ko00970,ko01100,ko01230,ko01240,ko02010</t>
  </si>
  <si>
    <t>pme0026</t>
  </si>
  <si>
    <t>C6H14N2O2</t>
  </si>
  <si>
    <t>L-Lysine</t>
  </si>
  <si>
    <t>56-87-1</t>
  </si>
  <si>
    <t>C00047</t>
  </si>
  <si>
    <t>ko00300,ko00310,ko00780,ko00960,ko00970,ko01100,ko01110,ko01210,ko01230,ko02010</t>
  </si>
  <si>
    <t>pme0014</t>
  </si>
  <si>
    <t>C5H9NO4</t>
  </si>
  <si>
    <t>L-Glutamic acid</t>
  </si>
  <si>
    <t>56-86-0</t>
  </si>
  <si>
    <t>C00025</t>
  </si>
  <si>
    <t>ko00220,ko00250,ko00330,ko00332,ko00340,ko00430,ko00480,ko00524,ko00630,ko00650,ko00660,ko00860,ko00910,ko00970,ko01100,ko01110,ko01200,ko01210,ko01230,ko01240,ko02010</t>
  </si>
  <si>
    <t>Zmzn000113</t>
  </si>
  <si>
    <t>L-threo-3-Methylaspartate</t>
  </si>
  <si>
    <t>6061-13-8</t>
  </si>
  <si>
    <t>C03618</t>
  </si>
  <si>
    <t>ko00630,ko00660,ko01100,ko01200</t>
  </si>
  <si>
    <t>mws1050</t>
  </si>
  <si>
    <t>O-Acetylserine</t>
  </si>
  <si>
    <t>5147-00-2</t>
  </si>
  <si>
    <t>C00979</t>
  </si>
  <si>
    <t>ko00270,ko00908,ko00920,ko01100,ko01110,ko01200,ko01230,ko04122</t>
  </si>
  <si>
    <t>MWSmce572</t>
  </si>
  <si>
    <t>C9H9NO</t>
  </si>
  <si>
    <t>(E)-Cinnamamide</t>
  </si>
  <si>
    <t>22031-64-7</t>
  </si>
  <si>
    <t>MWSmce190</t>
  </si>
  <si>
    <t>C6H13NO3</t>
  </si>
  <si>
    <t>(2S,3R,4S)-4-Hydroxyisoleucine</t>
  </si>
  <si>
    <t>55399-93-4</t>
  </si>
  <si>
    <t>Zmsp000366</t>
  </si>
  <si>
    <t>Fagomine</t>
  </si>
  <si>
    <t>53185-12-9</t>
  </si>
  <si>
    <t>C10144</t>
  </si>
  <si>
    <t>MWSmce608</t>
  </si>
  <si>
    <t>4-Hydoxy-L-Isoleucine</t>
  </si>
  <si>
    <t>781658-23-9</t>
  </si>
  <si>
    <t>pmp001285</t>
  </si>
  <si>
    <t>C8H4O3</t>
  </si>
  <si>
    <t>Phthalic anhydride</t>
  </si>
  <si>
    <t>85-44-9</t>
  </si>
  <si>
    <t>ML10171848</t>
  </si>
  <si>
    <t>C5H8O5</t>
  </si>
  <si>
    <t>D-Arabinono-1,4-lactone</t>
  </si>
  <si>
    <t>2782-09-4</t>
  </si>
  <si>
    <t>C00652</t>
  </si>
  <si>
    <t>ko00053</t>
  </si>
  <si>
    <t>pmb2826</t>
  </si>
  <si>
    <t>L-Citramalic acid</t>
  </si>
  <si>
    <t>6236-09-5</t>
  </si>
  <si>
    <t>C02614</t>
  </si>
  <si>
    <t>Lmbn000216</t>
  </si>
  <si>
    <t>3-Methylmalic acid</t>
  </si>
  <si>
    <t>152204-30-3</t>
  </si>
  <si>
    <t>C06032</t>
  </si>
  <si>
    <t>ko00290,ko00660,ko01100,ko01210,ko01230</t>
  </si>
  <si>
    <t>Zmyn000247</t>
  </si>
  <si>
    <t>2-Hydroxyglutaric Acid</t>
  </si>
  <si>
    <t>13095-48-2</t>
  </si>
  <si>
    <t>C03196</t>
  </si>
  <si>
    <t>ko00310,ko01100</t>
  </si>
  <si>
    <t>Zmyn000230</t>
  </si>
  <si>
    <t>2-Dehydro-3-deoxy-L-arabinonate</t>
  </si>
  <si>
    <t>C00684</t>
  </si>
  <si>
    <t>mws1024</t>
  </si>
  <si>
    <t>C9H8O2</t>
  </si>
  <si>
    <t>p-Coumaraldehyde</t>
  </si>
  <si>
    <t>2538-87-6</t>
  </si>
  <si>
    <t>C05608</t>
  </si>
  <si>
    <t>ko00940,ko01100,ko01110</t>
  </si>
  <si>
    <t>MWS20194</t>
  </si>
  <si>
    <t>Cinnamic acid</t>
  </si>
  <si>
    <t>140-10-3</t>
  </si>
  <si>
    <t>C00423</t>
  </si>
  <si>
    <t>ko00130,ko00360,ko00940,ko00998,ko01100,ko01110</t>
  </si>
  <si>
    <t>pme3154</t>
  </si>
  <si>
    <t>C6H12O4</t>
  </si>
  <si>
    <t>Mevalonic acid</t>
  </si>
  <si>
    <t>150-97-0</t>
  </si>
  <si>
    <t>C00418</t>
  </si>
  <si>
    <t>ko00900,ko01100,ko01110</t>
  </si>
  <si>
    <t>Lmgp000796</t>
  </si>
  <si>
    <t>C8H7NO2</t>
  </si>
  <si>
    <t>4-Hydroxymandelonitrile</t>
  </si>
  <si>
    <t>Phenolamine</t>
  </si>
  <si>
    <t>13093-65-7</t>
  </si>
  <si>
    <t>C00650</t>
  </si>
  <si>
    <t>pme1210</t>
  </si>
  <si>
    <t>C5H11NO2S</t>
  </si>
  <si>
    <t>L-Methionine</t>
  </si>
  <si>
    <t>63-68-3</t>
  </si>
  <si>
    <t>C00073</t>
  </si>
  <si>
    <t>ko00270,ko00966,ko00970,ko01100,ko01110,ko01210,ko01230,ko01240</t>
  </si>
  <si>
    <t>mws0847</t>
  </si>
  <si>
    <t>C6H7N5</t>
  </si>
  <si>
    <t>1-Methyladenine</t>
  </si>
  <si>
    <t>5142-22-3</t>
  </si>
  <si>
    <t>C02216</t>
  </si>
  <si>
    <t>mws1499</t>
  </si>
  <si>
    <t>C5H10O5</t>
  </si>
  <si>
    <t>D-Arabinose</t>
  </si>
  <si>
    <t>10323-20-3</t>
  </si>
  <si>
    <t>C00216</t>
  </si>
  <si>
    <t>ko00040,ko00053</t>
  </si>
  <si>
    <t>MWSmce682</t>
  </si>
  <si>
    <t>DL-Xylose</t>
  </si>
  <si>
    <t>25990-60-7</t>
  </si>
  <si>
    <t>Zmgn000173</t>
  </si>
  <si>
    <t>D-Ribose</t>
  </si>
  <si>
    <t>50-69-1</t>
  </si>
  <si>
    <t>C00121</t>
  </si>
  <si>
    <t>ko00030,ko01100,ko02010</t>
  </si>
  <si>
    <t>mws0921</t>
  </si>
  <si>
    <t>C9H10O2</t>
  </si>
  <si>
    <t>p-Coumaryl alcohol</t>
  </si>
  <si>
    <t>3690-05-9</t>
  </si>
  <si>
    <t>C02646</t>
  </si>
  <si>
    <t>pmf0420</t>
  </si>
  <si>
    <t>Benzyl acetate</t>
  </si>
  <si>
    <t>140-11-4</t>
  </si>
  <si>
    <t>C15513</t>
  </si>
  <si>
    <t>MWSmce283</t>
  </si>
  <si>
    <t>4'-Hydroxypropiophenone</t>
  </si>
  <si>
    <t>70-70-2</t>
  </si>
  <si>
    <t>C13342</t>
  </si>
  <si>
    <t>Lmxn006423</t>
  </si>
  <si>
    <t>C7H5NOS</t>
  </si>
  <si>
    <t>2(3H)-Benzothiazolone</t>
  </si>
  <si>
    <t>934-34-9</t>
  </si>
  <si>
    <t>pme1109</t>
  </si>
  <si>
    <t>C5H5N5O</t>
  </si>
  <si>
    <t>Guanine</t>
  </si>
  <si>
    <t>73-40-5</t>
  </si>
  <si>
    <t>C00242</t>
  </si>
  <si>
    <t>pme0183</t>
  </si>
  <si>
    <t>Isoguanine</t>
  </si>
  <si>
    <t>3373-53-3</t>
  </si>
  <si>
    <t>pme0256</t>
  </si>
  <si>
    <t>C5H4N4O2</t>
  </si>
  <si>
    <t>Xanthine</t>
  </si>
  <si>
    <t>69-89-6</t>
  </si>
  <si>
    <t>C00385</t>
  </si>
  <si>
    <t>ko00230,ko00232,ko01100,ko01110</t>
  </si>
  <si>
    <t>MWS2984</t>
  </si>
  <si>
    <t>C4H4N6O</t>
  </si>
  <si>
    <t>8-Azaguanine</t>
  </si>
  <si>
    <t>134-58-7</t>
  </si>
  <si>
    <t>MWS3149</t>
  </si>
  <si>
    <t>C8H8O3</t>
  </si>
  <si>
    <t>3-Methoxybenzoic acid</t>
  </si>
  <si>
    <t>586-38-9</t>
  </si>
  <si>
    <t>Zmyn002323</t>
  </si>
  <si>
    <t>2-Hydroxyphenylacetic acid</t>
  </si>
  <si>
    <t>614-75-5</t>
  </si>
  <si>
    <t>C05852</t>
  </si>
  <si>
    <t>MWS1846</t>
  </si>
  <si>
    <t>Phenoxyacetic acid</t>
  </si>
  <si>
    <t>122-59-8</t>
  </si>
  <si>
    <t>C02181</t>
  </si>
  <si>
    <t>Zmgn004894</t>
  </si>
  <si>
    <t>Methyl 4-hydroxybenzoate*</t>
  </si>
  <si>
    <t>99-76-3</t>
  </si>
  <si>
    <t>mws0182</t>
  </si>
  <si>
    <t>p-Hydroxyphenyl acetic acid</t>
  </si>
  <si>
    <t>156-38-7</t>
  </si>
  <si>
    <t>C00642</t>
  </si>
  <si>
    <t>ko00350,ko00360,ko01100</t>
  </si>
  <si>
    <t>MWSmce040</t>
  </si>
  <si>
    <t>Isovanillin</t>
  </si>
  <si>
    <t>621-59-0</t>
  </si>
  <si>
    <t>mws0458</t>
  </si>
  <si>
    <t>Vanillin; 4-Hydroxy-3-Methoxybenzaldehyde*</t>
  </si>
  <si>
    <t>121-33-5</t>
  </si>
  <si>
    <t>C00755</t>
  </si>
  <si>
    <t>ko00998,ko01100,ko01110</t>
  </si>
  <si>
    <t>mws0943</t>
  </si>
  <si>
    <t>C7H8N2O2</t>
  </si>
  <si>
    <t>1,4-Dihydro-1-Methyl-4-oxo-3-pyridinecarboxamide</t>
  </si>
  <si>
    <t>769-49-3</t>
  </si>
  <si>
    <t>C05843</t>
  </si>
  <si>
    <t>MWS0687</t>
  </si>
  <si>
    <t>1-Methyl-6-Oxo-1,6-Dihydropyridine-3-Carboxamide</t>
  </si>
  <si>
    <t>701-44-0</t>
  </si>
  <si>
    <t>mws0437</t>
  </si>
  <si>
    <t>C5H12O5</t>
  </si>
  <si>
    <t>D-Arabitol*</t>
  </si>
  <si>
    <t>488-82-4</t>
  </si>
  <si>
    <t>C01904</t>
  </si>
  <si>
    <t>ko00040,ko01100</t>
  </si>
  <si>
    <t>mws0213</t>
  </si>
  <si>
    <t>Ribitol*</t>
  </si>
  <si>
    <t>488-81-3</t>
  </si>
  <si>
    <t>C00474</t>
  </si>
  <si>
    <t>ko00040,ko00740,ko01100</t>
  </si>
  <si>
    <t>MWS1962</t>
  </si>
  <si>
    <t>C10H16O</t>
  </si>
  <si>
    <t>cis-Citral</t>
  </si>
  <si>
    <t>5392-40-5</t>
  </si>
  <si>
    <t>C09847</t>
  </si>
  <si>
    <t>ko01110</t>
  </si>
  <si>
    <t>Hmlp000935</t>
  </si>
  <si>
    <t>C8H11NO2</t>
  </si>
  <si>
    <t>Vanillylamine</t>
  </si>
  <si>
    <t>1196-92-5</t>
  </si>
  <si>
    <t>C16666</t>
  </si>
  <si>
    <t>MWSslk102</t>
  </si>
  <si>
    <t>C5H3ClN4</t>
  </si>
  <si>
    <t>6-Chloropurine</t>
  </si>
  <si>
    <t>87-42-3</t>
  </si>
  <si>
    <t>mws0183</t>
  </si>
  <si>
    <t>C7H6O4</t>
  </si>
  <si>
    <t>3,4-Dihydroxybenzoic acid (Protocatechuic acid)*</t>
  </si>
  <si>
    <t>99-50-3</t>
  </si>
  <si>
    <t>C00230</t>
  </si>
  <si>
    <t>ko01100,ko01110</t>
  </si>
  <si>
    <t>mws0180</t>
  </si>
  <si>
    <t>2,5-Dihydroxybenzoic acid; Gentisic Acid*</t>
  </si>
  <si>
    <t>490-79-9</t>
  </si>
  <si>
    <t>C00628</t>
  </si>
  <si>
    <t>mws0254</t>
  </si>
  <si>
    <t>C6H9N3O2</t>
  </si>
  <si>
    <t>L-Histidine</t>
  </si>
  <si>
    <t>71-00-1</t>
  </si>
  <si>
    <t>C00135</t>
  </si>
  <si>
    <t>ko00340,ko00410,ko00970,ko01100,ko01110,ko01230,ko02010</t>
  </si>
  <si>
    <t>pme2165</t>
  </si>
  <si>
    <t>C5H4N2O4</t>
  </si>
  <si>
    <t>Orotic acid (Vitamin B13)</t>
  </si>
  <si>
    <t>65-86-1</t>
  </si>
  <si>
    <t>C00295</t>
  </si>
  <si>
    <t>ko00240,ko01100,ko01240</t>
  </si>
  <si>
    <t>pmb0819</t>
  </si>
  <si>
    <t>C10H8N2</t>
  </si>
  <si>
    <t>3-Indoleacetonitrile</t>
  </si>
  <si>
    <t>771-51-7</t>
  </si>
  <si>
    <t>C02938</t>
  </si>
  <si>
    <t>pmf0174</t>
  </si>
  <si>
    <t>C10H22O</t>
  </si>
  <si>
    <t>1-Decanol</t>
  </si>
  <si>
    <t>112-30-1</t>
  </si>
  <si>
    <t>C01633</t>
  </si>
  <si>
    <t>Lmbn001467</t>
  </si>
  <si>
    <t>C7H13NO3</t>
  </si>
  <si>
    <t>5-Acetamidopentanoic Acid</t>
  </si>
  <si>
    <t>1072-10-2</t>
  </si>
  <si>
    <t>C03087</t>
  </si>
  <si>
    <t>mws0987</t>
  </si>
  <si>
    <t>C10H8O2</t>
  </si>
  <si>
    <t>6-MethylCoumarin</t>
  </si>
  <si>
    <t>92-48-8</t>
  </si>
  <si>
    <t>Zmjn001813</t>
  </si>
  <si>
    <t>C7H12O4</t>
  </si>
  <si>
    <t>Pimelic acid*</t>
  </si>
  <si>
    <t>111-16-0</t>
  </si>
  <si>
    <t>C02656</t>
  </si>
  <si>
    <t>ko00780,ko01100,ko01240</t>
  </si>
  <si>
    <t>Lmbn002072</t>
  </si>
  <si>
    <t>2-Propylsuccinic acid*</t>
  </si>
  <si>
    <t>618-57-5</t>
  </si>
  <si>
    <t>C16657</t>
  </si>
  <si>
    <t>pme0128</t>
  </si>
  <si>
    <t>C6H12N2O3</t>
  </si>
  <si>
    <t>L-Alanyl-L-Alanine</t>
  </si>
  <si>
    <t>1948-31-8</t>
  </si>
  <si>
    <t>MWSmce526</t>
  </si>
  <si>
    <t>Daminozide</t>
  </si>
  <si>
    <t>1596-84-5</t>
  </si>
  <si>
    <t>C10996</t>
  </si>
  <si>
    <t>mws0005</t>
  </si>
  <si>
    <t>C10H12N2</t>
  </si>
  <si>
    <t>Tryptamine</t>
  </si>
  <si>
    <t>61-54-1</t>
  </si>
  <si>
    <t>C00398</t>
  </si>
  <si>
    <t>ko00380,ko00901,ko01100,ko01110</t>
  </si>
  <si>
    <t>mws1417</t>
  </si>
  <si>
    <t>C9H7NO2</t>
  </si>
  <si>
    <t>Indole-3-carboxylic acid</t>
  </si>
  <si>
    <t>771-50-6</t>
  </si>
  <si>
    <t>C19837</t>
  </si>
  <si>
    <t>NK10246260</t>
  </si>
  <si>
    <t>2,4-Dihydroxyquinoline</t>
  </si>
  <si>
    <t>Quinoline alkaloids</t>
  </si>
  <si>
    <t>86-95-3</t>
  </si>
  <si>
    <t>C16716</t>
  </si>
  <si>
    <t>mws0102</t>
  </si>
  <si>
    <t>Indole-5-carboxylic acid</t>
  </si>
  <si>
    <t>1670-81-1</t>
  </si>
  <si>
    <t>mws1550</t>
  </si>
  <si>
    <t>C6H11NO2S</t>
  </si>
  <si>
    <t>S-Allyl-L-cysteine</t>
  </si>
  <si>
    <t>21593-77-1</t>
  </si>
  <si>
    <t>C16759</t>
  </si>
  <si>
    <t>mws1346</t>
  </si>
  <si>
    <t>C6H11NO4</t>
  </si>
  <si>
    <t>DL-2-Aminoadipic acid</t>
  </si>
  <si>
    <t>542-32-5</t>
  </si>
  <si>
    <t>C00956</t>
  </si>
  <si>
    <t>ko00300,ko00310,ko00311,ko01100,ko01110,ko01210,ko01230</t>
  </si>
  <si>
    <t>pme3382</t>
  </si>
  <si>
    <t>N-Acetyl-L-threonine</t>
  </si>
  <si>
    <t>17093-74-2</t>
  </si>
  <si>
    <t>MWS3035</t>
  </si>
  <si>
    <t>N-Methyl-L-Glutamate</t>
  </si>
  <si>
    <t>35989-16-3</t>
  </si>
  <si>
    <t>C01046</t>
  </si>
  <si>
    <t>pme2914</t>
  </si>
  <si>
    <t>C6H10O5</t>
  </si>
  <si>
    <t>3-Hydroxy-3-methylpentane-1,5-dioic acid</t>
  </si>
  <si>
    <t>503-49-1</t>
  </si>
  <si>
    <t>C03761</t>
  </si>
  <si>
    <t>MWS0559</t>
  </si>
  <si>
    <t>1,6-anhydro-β-D-glucose</t>
  </si>
  <si>
    <t>498-07-7</t>
  </si>
  <si>
    <t>pmf0440</t>
  </si>
  <si>
    <t>C10H10O2</t>
  </si>
  <si>
    <t>4-MethoxycinnaMaldehyde</t>
  </si>
  <si>
    <t>1963-36-6</t>
  </si>
  <si>
    <t>C10475</t>
  </si>
  <si>
    <t>Lmbp000123</t>
  </si>
  <si>
    <t>C6H13NO2S</t>
  </si>
  <si>
    <t>L-Homomethionine</t>
  </si>
  <si>
    <t>25148-30-5</t>
  </si>
  <si>
    <t>C17213</t>
  </si>
  <si>
    <t>ko00966,ko01110,ko01210</t>
  </si>
  <si>
    <t>pme1419</t>
  </si>
  <si>
    <t>L-Methionine methyl ester</t>
  </si>
  <si>
    <t>10332-17-9</t>
  </si>
  <si>
    <t>pmb0142</t>
  </si>
  <si>
    <t>C9H8O3</t>
  </si>
  <si>
    <t>Caffeic aldehyde</t>
  </si>
  <si>
    <t>141632-15-7</t>
  </si>
  <si>
    <t>C10945</t>
  </si>
  <si>
    <t>Lmmn001643</t>
  </si>
  <si>
    <t>2-Hydroxycinnamic acid</t>
  </si>
  <si>
    <t>583-17-5</t>
  </si>
  <si>
    <t>C01772</t>
  </si>
  <si>
    <t>ko00360,ko00940,ko01100,ko01110</t>
  </si>
  <si>
    <t>MWSmce248</t>
  </si>
  <si>
    <t>3-Hydroxycinnamic Acid</t>
  </si>
  <si>
    <t>14755-02-3</t>
  </si>
  <si>
    <t>C12621</t>
  </si>
  <si>
    <t>pme1439</t>
  </si>
  <si>
    <t>p-Coumaric acid</t>
  </si>
  <si>
    <t>501-98-4</t>
  </si>
  <si>
    <t>C00811</t>
  </si>
  <si>
    <t>ko00130,ko00350,ko00940,ko00950,ko00998,ko01100,ko01110</t>
  </si>
  <si>
    <t>mws0159</t>
  </si>
  <si>
    <t>Phenylpyruvic acid</t>
  </si>
  <si>
    <t>156-06-9</t>
  </si>
  <si>
    <t>C00166</t>
  </si>
  <si>
    <t>ko00360,ko00400,ko00960,ko01100,ko01110,ko01210,ko01230</t>
  </si>
  <si>
    <t>pme2529</t>
  </si>
  <si>
    <t>C6H12O5</t>
  </si>
  <si>
    <t>1,5-Anhydro-D-glucitol</t>
  </si>
  <si>
    <t>154-58-5</t>
  </si>
  <si>
    <t>C07326</t>
  </si>
  <si>
    <t>pme3083</t>
  </si>
  <si>
    <t>C8H7NO3</t>
  </si>
  <si>
    <t>2-(Formylamino)benzoic acid</t>
  </si>
  <si>
    <t>3342-77-6</t>
  </si>
  <si>
    <t>C05653</t>
  </si>
  <si>
    <t>pme2617</t>
  </si>
  <si>
    <t>C5H11NO3S</t>
  </si>
  <si>
    <t>L-Methionine Sulfoxide</t>
  </si>
  <si>
    <t>3226-65-1</t>
  </si>
  <si>
    <t>C02989</t>
  </si>
  <si>
    <t>ko00270</t>
  </si>
  <si>
    <t>MWS4525</t>
  </si>
  <si>
    <t>C6H7N5O</t>
  </si>
  <si>
    <t>6-O-methylguanine</t>
  </si>
  <si>
    <t>20535-83-5</t>
  </si>
  <si>
    <t>pme0021</t>
  </si>
  <si>
    <t>C9H11NO2</t>
  </si>
  <si>
    <t>L-Phenylalanine</t>
  </si>
  <si>
    <t>63-91-2</t>
  </si>
  <si>
    <t>C00079</t>
  </si>
  <si>
    <t>ko00360,ko00400,ko00460,ko00940,ko00960,ko00966,ko00970,ko00998,ko01100,ko01110,ko01210,ko01230,ko02010</t>
  </si>
  <si>
    <t>pmb0037</t>
  </si>
  <si>
    <t>C10H15NO</t>
  </si>
  <si>
    <t>Hordenine</t>
  </si>
  <si>
    <t>539-15-1</t>
  </si>
  <si>
    <t>C06199</t>
  </si>
  <si>
    <t>pme0281</t>
  </si>
  <si>
    <t>C8H6O4</t>
  </si>
  <si>
    <t>Terephthalic acid</t>
  </si>
  <si>
    <t>100-21-0</t>
  </si>
  <si>
    <t>C06337</t>
  </si>
  <si>
    <t>pme0282</t>
  </si>
  <si>
    <t>Phthalic acid</t>
  </si>
  <si>
    <t>88-99-3</t>
  </si>
  <si>
    <t>C01606</t>
  </si>
  <si>
    <t>ko01100,ko02010</t>
  </si>
  <si>
    <t>pmc0274</t>
  </si>
  <si>
    <t>C6H6N4S</t>
  </si>
  <si>
    <t>6-Methylmercaptopurine</t>
  </si>
  <si>
    <t>50-66-8</t>
  </si>
  <si>
    <t>C16614</t>
  </si>
  <si>
    <t>mws0344</t>
  </si>
  <si>
    <t>C5H10O6</t>
  </si>
  <si>
    <t>D-Xylonic acid</t>
  </si>
  <si>
    <t>526-91-0</t>
  </si>
  <si>
    <t>C00502</t>
  </si>
  <si>
    <t>Lmbn005172</t>
  </si>
  <si>
    <t>C9H10O3</t>
  </si>
  <si>
    <t>2,6-Dimethoxybenzaldehyde*</t>
  </si>
  <si>
    <t>3392-97-0</t>
  </si>
  <si>
    <t>mws0467</t>
  </si>
  <si>
    <t>3-(4-Hydroxyphenyl)-propionic acid*</t>
  </si>
  <si>
    <t>501-97-3</t>
  </si>
  <si>
    <t>C01744</t>
  </si>
  <si>
    <t>MWS1839</t>
  </si>
  <si>
    <t>Ethylparaben</t>
  </si>
  <si>
    <t>120-47-8</t>
  </si>
  <si>
    <t>Lmgp002595</t>
  </si>
  <si>
    <t>Acetovanillone</t>
  </si>
  <si>
    <t>498-02-2</t>
  </si>
  <si>
    <t>C11380</t>
  </si>
  <si>
    <t>Lmrn003000</t>
  </si>
  <si>
    <t>2-Hydroxy-3-phenylpropanoic acid</t>
  </si>
  <si>
    <t>7326-19-4</t>
  </si>
  <si>
    <t>C05607</t>
  </si>
  <si>
    <t>ko00360,ko00960,ko01100</t>
  </si>
  <si>
    <t>MWSmce165</t>
  </si>
  <si>
    <t>C6H14O5</t>
  </si>
  <si>
    <t>L-Fucitol</t>
  </si>
  <si>
    <t>13074-06-1</t>
  </si>
  <si>
    <t>pmn001681</t>
  </si>
  <si>
    <t>C10H14O2</t>
  </si>
  <si>
    <t>1-(4-Methoxyphenyl)-1-propanol</t>
  </si>
  <si>
    <t>5349-60-0</t>
  </si>
  <si>
    <t>MWS3270</t>
  </si>
  <si>
    <t>C7H5NO4</t>
  </si>
  <si>
    <t>Quinolinic Acid</t>
  </si>
  <si>
    <t>89-00-9</t>
  </si>
  <si>
    <t>C03722</t>
  </si>
  <si>
    <t>ko00380,ko00410,ko00760,ko01100,ko01240</t>
  </si>
  <si>
    <t>NK10253223</t>
  </si>
  <si>
    <t>C8H9NO3</t>
  </si>
  <si>
    <t>2-Amino-3-methoxybenzoic acid</t>
  </si>
  <si>
    <t>3177-80-8</t>
  </si>
  <si>
    <t>C05831</t>
  </si>
  <si>
    <t>ko00380</t>
  </si>
  <si>
    <t>Zmjp000624</t>
  </si>
  <si>
    <t>Pyridoxal</t>
  </si>
  <si>
    <t>66-72-8</t>
  </si>
  <si>
    <t>C00250</t>
  </si>
  <si>
    <t>ko00750,ko01100,ko01240</t>
  </si>
  <si>
    <t>Hmtp000776</t>
  </si>
  <si>
    <t>4,5,6-Trihydroxy-2-cyclohexen-1-ylideneacetonitrile</t>
  </si>
  <si>
    <t>mws2125</t>
  </si>
  <si>
    <t>C3H5O6P</t>
  </si>
  <si>
    <t>Phosphoenolpyruvate</t>
  </si>
  <si>
    <t>138-08-9</t>
  </si>
  <si>
    <t>C00074</t>
  </si>
  <si>
    <t>ko00010,ko00020,ko00400,ko00440,ko00620,ko00710,ko00998,ko01100,ko01110,ko01200,ko01230,ko01240</t>
  </si>
  <si>
    <t>MWSmce501</t>
  </si>
  <si>
    <t>C8H8O4</t>
  </si>
  <si>
    <t>Protocatechuic Acid Methyl Ester</t>
  </si>
  <si>
    <t>2150-43-8</t>
  </si>
  <si>
    <t>mws0028</t>
  </si>
  <si>
    <t>Vanillic acid</t>
  </si>
  <si>
    <t>121-34-6</t>
  </si>
  <si>
    <t>C06672</t>
  </si>
  <si>
    <t>MWSslk066</t>
  </si>
  <si>
    <t>3-Hydroxy-4-methoxybenzoic acid</t>
  </si>
  <si>
    <t>645-08-9</t>
  </si>
  <si>
    <t>Zmsp001834</t>
  </si>
  <si>
    <t>2,6-Dimethoxy-1,4-benzoquinone</t>
  </si>
  <si>
    <t>Quinones</t>
  </si>
  <si>
    <t>530-55-2</t>
  </si>
  <si>
    <t>C10331</t>
  </si>
  <si>
    <t>Hmbp001276</t>
  </si>
  <si>
    <t>Gallacetophenone</t>
  </si>
  <si>
    <t>528-21-2</t>
  </si>
  <si>
    <t>pme1383</t>
  </si>
  <si>
    <t>C8H11NO3</t>
  </si>
  <si>
    <t>Pyridoxine</t>
  </si>
  <si>
    <t>65-23-6</t>
  </si>
  <si>
    <t>C00314</t>
  </si>
  <si>
    <t>MWStz063</t>
  </si>
  <si>
    <t>C10H19NO</t>
  </si>
  <si>
    <t>2-Ethyl-2,6,6-trimethylpiperidin-4-one</t>
  </si>
  <si>
    <t>133568-79-3</t>
  </si>
  <si>
    <t>pme3186</t>
  </si>
  <si>
    <t>C3H7O6P</t>
  </si>
  <si>
    <t>DL-Glyceraldehyde-3-phosphate</t>
  </si>
  <si>
    <t>591-59-3</t>
  </si>
  <si>
    <t>C00661</t>
  </si>
  <si>
    <t>Zmzn000078</t>
  </si>
  <si>
    <t>Dihydroxyacetone phosphate</t>
  </si>
  <si>
    <t>57-04-5</t>
  </si>
  <si>
    <t>C00111</t>
  </si>
  <si>
    <t>ko00010,ko00040,ko00051,ko00052,ko00561,ko00562,ko00564,ko00640,ko00710,ko00760,ko01100,ko01110,ko01200,ko01230</t>
  </si>
  <si>
    <t>ML10176345</t>
  </si>
  <si>
    <t>C7H8O5</t>
  </si>
  <si>
    <t>3-Dehydroshikimic acid</t>
  </si>
  <si>
    <t>2922-42-1</t>
  </si>
  <si>
    <t>C02637</t>
  </si>
  <si>
    <t>ko00400,ko01100,ko01110,ko01230,ko01240</t>
  </si>
  <si>
    <t>pme0124</t>
  </si>
  <si>
    <t>C7H12N2O3</t>
  </si>
  <si>
    <t>L-Glycyl-L-proline</t>
  </si>
  <si>
    <t>704-15-4</t>
  </si>
  <si>
    <t>Lmbn003524</t>
  </si>
  <si>
    <t>C9H16O3</t>
  </si>
  <si>
    <t>9-Oxononanoic acid</t>
  </si>
  <si>
    <t>2553-17-5</t>
  </si>
  <si>
    <t>C16322</t>
  </si>
  <si>
    <t>ko00592,ko01110</t>
  </si>
  <si>
    <t>MWS5169</t>
  </si>
  <si>
    <t>C10H7NO2</t>
  </si>
  <si>
    <t>Quinoline-4-carboxylic acid</t>
  </si>
  <si>
    <t>486-74-8</t>
  </si>
  <si>
    <t>C06414</t>
  </si>
  <si>
    <t>pme0253</t>
  </si>
  <si>
    <t>C8H15NO3</t>
  </si>
  <si>
    <t>N-Acetyl-L-leucine</t>
  </si>
  <si>
    <t>1188-21-2</t>
  </si>
  <si>
    <t>C02710</t>
  </si>
  <si>
    <t>pme3009</t>
  </si>
  <si>
    <t>C6H6O6</t>
  </si>
  <si>
    <t>Trans-Citridic acid</t>
  </si>
  <si>
    <t>4023-65-8</t>
  </si>
  <si>
    <t>C02341</t>
  </si>
  <si>
    <t>MA10039492</t>
  </si>
  <si>
    <t>Dehydroascorbic acid</t>
  </si>
  <si>
    <t>490-83-5</t>
  </si>
  <si>
    <t>C05422</t>
  </si>
  <si>
    <t>ko00053,ko00480,ko01100</t>
  </si>
  <si>
    <t>mws0154</t>
  </si>
  <si>
    <t>C7H10O5</t>
  </si>
  <si>
    <t>Shikimic acid</t>
  </si>
  <si>
    <t>138-59-0</t>
  </si>
  <si>
    <t>C00493</t>
  </si>
  <si>
    <t>Lmgn002555</t>
  </si>
  <si>
    <t>C8H14O4</t>
  </si>
  <si>
    <t>2-Propylglutaric acid</t>
  </si>
  <si>
    <t>32806-62-5</t>
  </si>
  <si>
    <t>C16658</t>
  </si>
  <si>
    <t>mws0242</t>
  </si>
  <si>
    <t>Suberic Acid</t>
  </si>
  <si>
    <t>505-48-6</t>
  </si>
  <si>
    <t>C08278</t>
  </si>
  <si>
    <t>Zmyn000155</t>
  </si>
  <si>
    <t>C7H14N2O3</t>
  </si>
  <si>
    <t>N-α-Acetyl-L-ornithine</t>
  </si>
  <si>
    <t>6205-08-9</t>
  </si>
  <si>
    <t>C00437</t>
  </si>
  <si>
    <t>ko00220,ko01100,ko01110,ko01210,ko01230</t>
  </si>
  <si>
    <t>MWSmce119</t>
  </si>
  <si>
    <t>C6H14N4O2</t>
  </si>
  <si>
    <t>L-Arginine</t>
  </si>
  <si>
    <t>74-79-3</t>
  </si>
  <si>
    <t>C00062</t>
  </si>
  <si>
    <t>ko00220,ko00261,ko00330,ko00472,ko00970,ko01100,ko01110,ko01230,ko02010</t>
  </si>
  <si>
    <t>mws0620</t>
  </si>
  <si>
    <t>C11H14N2</t>
  </si>
  <si>
    <t>N-Methyltryptamine</t>
  </si>
  <si>
    <t>61-49-4</t>
  </si>
  <si>
    <t>C06213</t>
  </si>
  <si>
    <t>mws1105</t>
  </si>
  <si>
    <t>Gramine</t>
  </si>
  <si>
    <t>87-52-5</t>
  </si>
  <si>
    <t>C08304</t>
  </si>
  <si>
    <t>pme2559</t>
  </si>
  <si>
    <t>C6H9NO5</t>
  </si>
  <si>
    <t>N-Acetyl-L-Aspartic Acid</t>
  </si>
  <si>
    <t>997-55-7</t>
  </si>
  <si>
    <t>C01042</t>
  </si>
  <si>
    <t>ko00250,ko01100</t>
  </si>
  <si>
    <t>mws4175</t>
  </si>
  <si>
    <t>C6H8O6</t>
  </si>
  <si>
    <t>D-Glucurono-6,3-lactone</t>
  </si>
  <si>
    <t>32449-92-6</t>
  </si>
  <si>
    <t>C02670</t>
  </si>
  <si>
    <t>pmb3101</t>
  </si>
  <si>
    <t>C7H12O5</t>
  </si>
  <si>
    <t>2-Isopropylmalic Acid</t>
  </si>
  <si>
    <t>49601-06-1</t>
  </si>
  <si>
    <t>C02504</t>
  </si>
  <si>
    <t>ko00290,ko00620,ko01100,ko01110,ko01210,ko01230</t>
  </si>
  <si>
    <t>Zmgn001448</t>
  </si>
  <si>
    <t>2-Propylmalic Acid*</t>
  </si>
  <si>
    <t>C05994</t>
  </si>
  <si>
    <t>ko00620</t>
  </si>
  <si>
    <t>Lmbn001754</t>
  </si>
  <si>
    <t>3-Isopropylmalic Acid*</t>
  </si>
  <si>
    <t>921-28-8</t>
  </si>
  <si>
    <t>C04411</t>
  </si>
  <si>
    <t>Hmsp003093</t>
  </si>
  <si>
    <t>C9H6O4</t>
  </si>
  <si>
    <t>3,7-Dihydroxychromen-4-one</t>
  </si>
  <si>
    <t>mws1013</t>
  </si>
  <si>
    <t>Esculetin</t>
  </si>
  <si>
    <t>305-01-1</t>
  </si>
  <si>
    <t>C09263</t>
  </si>
  <si>
    <t>mws1200</t>
  </si>
  <si>
    <t>C10H10O3</t>
  </si>
  <si>
    <t>Trans-4-Hydroxycinnamic Acid Methyl Ester</t>
  </si>
  <si>
    <t>19367-38-5</t>
  </si>
  <si>
    <t>mws1195</t>
  </si>
  <si>
    <t>p-Coumaric acid methyl ester</t>
  </si>
  <si>
    <t>3943-97-3</t>
  </si>
  <si>
    <t>mws2212</t>
  </si>
  <si>
    <t>C9H8O4</t>
  </si>
  <si>
    <t>Caffeic acid</t>
  </si>
  <si>
    <t>331-39-5</t>
  </si>
  <si>
    <t>C01197</t>
  </si>
  <si>
    <t>mws4170</t>
  </si>
  <si>
    <t>C6H12O6</t>
  </si>
  <si>
    <t>D-Glucose*</t>
  </si>
  <si>
    <t>50-99-7</t>
  </si>
  <si>
    <t>C00031</t>
  </si>
  <si>
    <t>ko00010,ko00030,ko00052,ko00500,ko00520,ko00524,ko00901,ko01100,ko01110,ko02010</t>
  </si>
  <si>
    <t>pmf0139</t>
  </si>
  <si>
    <t>D-Galactose*</t>
  </si>
  <si>
    <t>59-23-4</t>
  </si>
  <si>
    <t>C00124</t>
  </si>
  <si>
    <t>ko00052,ko01100</t>
  </si>
  <si>
    <t>Hmln000297</t>
  </si>
  <si>
    <t>Inositol*</t>
  </si>
  <si>
    <t>87-89-8</t>
  </si>
  <si>
    <t>C00137</t>
  </si>
  <si>
    <t>ko00052,ko00053,ko00562,ko01100,ko01110,ko02010,ko04070</t>
  </si>
  <si>
    <t>mws1164</t>
  </si>
  <si>
    <t>D-Fructose*</t>
  </si>
  <si>
    <t>57-48-7</t>
  </si>
  <si>
    <t>C05003</t>
  </si>
  <si>
    <t>pmf0138</t>
  </si>
  <si>
    <t>D-Mannose*</t>
  </si>
  <si>
    <t>3458-28-4</t>
  </si>
  <si>
    <t>C00159</t>
  </si>
  <si>
    <t>ko00051,ko00052,ko00520,ko01100,ko02010</t>
  </si>
  <si>
    <t>MWS2070</t>
  </si>
  <si>
    <t>C10H12O3</t>
  </si>
  <si>
    <t>Propyl 4-hydroxybenzoate</t>
  </si>
  <si>
    <t>94-13-3</t>
  </si>
  <si>
    <t>mws0093</t>
  </si>
  <si>
    <t>Coniferyl alcohol</t>
  </si>
  <si>
    <t>458-35-5</t>
  </si>
  <si>
    <t>C00590</t>
  </si>
  <si>
    <t>ko00940,ko00998,ko01100,ko01110</t>
  </si>
  <si>
    <t>Lmbn004847</t>
  </si>
  <si>
    <t>4-Methoxyphenylpropionic acid</t>
  </si>
  <si>
    <t>Hmcp009963</t>
  </si>
  <si>
    <t>C11H18NO+</t>
  </si>
  <si>
    <t>Candicine</t>
  </si>
  <si>
    <t>6656-13-9</t>
  </si>
  <si>
    <t>C10575</t>
  </si>
  <si>
    <t>mws0250</t>
  </si>
  <si>
    <t>C9H11NO3</t>
  </si>
  <si>
    <t>L-Tyrosine</t>
  </si>
  <si>
    <t>60-18-4</t>
  </si>
  <si>
    <t>C00082</t>
  </si>
  <si>
    <t>ko00130,ko00261,ko00350,ko00360,ko00400,ko00460,ko00730,ko00940,ko00950,ko00965,ko00966,ko00970,ko00998,ko01100,ko01110,ko01210,ko01230,ko01240</t>
  </si>
  <si>
    <t>Zmsp000878</t>
  </si>
  <si>
    <t>4-Hydroxy-5-(2-oxo-1-pyrrolidinyl)benzoic acid</t>
  </si>
  <si>
    <t>Pyrrole alkaloids</t>
  </si>
  <si>
    <t>MWStz070</t>
  </si>
  <si>
    <t>N-(2-Hydroxy-4-methoxyphenyl)acetamide</t>
  </si>
  <si>
    <t>58469-06-0</t>
  </si>
  <si>
    <t>MWSmce455</t>
  </si>
  <si>
    <t>C9H10O4</t>
  </si>
  <si>
    <t>Vanillic acid methyl ester</t>
  </si>
  <si>
    <t>3943-74-6</t>
  </si>
  <si>
    <t>Hmtn001288</t>
  </si>
  <si>
    <t>Methyl 2,4-dihydroxyphenylacetate</t>
  </si>
  <si>
    <t>67828-42-6</t>
  </si>
  <si>
    <t>Hmcn006267</t>
  </si>
  <si>
    <t>2,6-Dimethoxybenzoic acid</t>
  </si>
  <si>
    <t>1466-76-8</t>
  </si>
  <si>
    <t>MWSHY0042</t>
  </si>
  <si>
    <t>Syringaldehyde; 4-Hydroxy-3,5-Dimethoxybenzaldehyde</t>
  </si>
  <si>
    <t>134-96-3</t>
  </si>
  <si>
    <t>MWS5206</t>
  </si>
  <si>
    <t>Hydroxyphenyllactic acid</t>
  </si>
  <si>
    <t>306-23-0</t>
  </si>
  <si>
    <t>C03672</t>
  </si>
  <si>
    <t>pme2237</t>
  </si>
  <si>
    <t>C6H14O6</t>
  </si>
  <si>
    <t>Dulcitol*</t>
  </si>
  <si>
    <t>608-66-2</t>
  </si>
  <si>
    <t>C01697</t>
  </si>
  <si>
    <t>mws0214</t>
  </si>
  <si>
    <t>D-Sorbitol</t>
  </si>
  <si>
    <t>50-70-4</t>
  </si>
  <si>
    <t>C00794</t>
  </si>
  <si>
    <t>ko00051,ko00052,ko01100,ko02010</t>
  </si>
  <si>
    <t>mws1155</t>
  </si>
  <si>
    <t>D-Mannitol*</t>
  </si>
  <si>
    <t>69-65-8</t>
  </si>
  <si>
    <t>C00392</t>
  </si>
  <si>
    <t>ko00051,ko01100,ko02010</t>
  </si>
  <si>
    <t>pme2596</t>
  </si>
  <si>
    <t>C8H9NO4</t>
  </si>
  <si>
    <t>4-Pyridoxic acid</t>
  </si>
  <si>
    <t>82-82-6</t>
  </si>
  <si>
    <t>C00847</t>
  </si>
  <si>
    <t>ko00750,ko01100</t>
  </si>
  <si>
    <t>pme0309</t>
  </si>
  <si>
    <t>C8H8O5</t>
  </si>
  <si>
    <t>3-O-Methylgallic Acid</t>
  </si>
  <si>
    <t>3934-84-7</t>
  </si>
  <si>
    <t>C05616</t>
  </si>
  <si>
    <t>MWSmce230</t>
  </si>
  <si>
    <t>Methyl gallate</t>
  </si>
  <si>
    <t>99-24-1</t>
  </si>
  <si>
    <t>Zmgn000447</t>
  </si>
  <si>
    <t>C3H7O7P</t>
  </si>
  <si>
    <t>3-Phospho-D-glyceric acid</t>
  </si>
  <si>
    <t>820-11-1</t>
  </si>
  <si>
    <t>C00197</t>
  </si>
  <si>
    <t>ko00010,ko00030,ko00260,ko00270,ko00561,ko00630,ko00710,ko01100,ko01110,ko01200,ko01230,ko01240</t>
  </si>
  <si>
    <t>mws0752</t>
  </si>
  <si>
    <t>C11H22O2</t>
  </si>
  <si>
    <t>Undecylic Acid</t>
  </si>
  <si>
    <t>112-37-8</t>
  </si>
  <si>
    <t>C17715</t>
  </si>
  <si>
    <t>Hmgp002327</t>
  </si>
  <si>
    <t>C11H9O2N</t>
  </si>
  <si>
    <t>3-amino-2-naphthoic acid</t>
  </si>
  <si>
    <t>Hmmp001310</t>
  </si>
  <si>
    <t>C11H9NO2</t>
  </si>
  <si>
    <t>3-Indoleacrylic acid</t>
  </si>
  <si>
    <t>1204-06-4</t>
  </si>
  <si>
    <t>C21283</t>
  </si>
  <si>
    <t>pmn001492</t>
  </si>
  <si>
    <t>C11H8O3</t>
  </si>
  <si>
    <t>Ayapin</t>
  </si>
  <si>
    <t>494-56-4</t>
  </si>
  <si>
    <t>C18078</t>
  </si>
  <si>
    <t>pme0137</t>
  </si>
  <si>
    <t>C7H12N2O4</t>
  </si>
  <si>
    <t>N-Acetyl-L-Glutamine</t>
  </si>
  <si>
    <t>2490-97-3</t>
  </si>
  <si>
    <t>mws0237</t>
  </si>
  <si>
    <t>C9H16O4</t>
  </si>
  <si>
    <t>Azelaic acid</t>
  </si>
  <si>
    <t>123-99-9</t>
  </si>
  <si>
    <t>C08261</t>
  </si>
  <si>
    <t>mws0736</t>
  </si>
  <si>
    <t>C8H16N2O3</t>
  </si>
  <si>
    <t>N-Glycyl-L-leucine*</t>
  </si>
  <si>
    <t>869-19-2</t>
  </si>
  <si>
    <t>C02155</t>
  </si>
  <si>
    <t>pme0122</t>
  </si>
  <si>
    <t>N6-Acetyl-L-lysine</t>
  </si>
  <si>
    <t>692-04-6</t>
  </si>
  <si>
    <t>C02727</t>
  </si>
  <si>
    <t>mws5041</t>
  </si>
  <si>
    <t>L-Glycyl-L-isoleucine*</t>
  </si>
  <si>
    <t>19461-38-2</t>
  </si>
  <si>
    <t>Zmjp000182</t>
  </si>
  <si>
    <t>C7H16N4O2</t>
  </si>
  <si>
    <t>N-Monomethyl-L-arginine</t>
  </si>
  <si>
    <t>17035-90-4</t>
  </si>
  <si>
    <t>C03884</t>
  </si>
  <si>
    <t>pmf0348</t>
  </si>
  <si>
    <t>C10H20O3</t>
  </si>
  <si>
    <t>2,6-Dimethyl-7-octene-2,3,6-triol</t>
  </si>
  <si>
    <t>73815-21-1</t>
  </si>
  <si>
    <t>Zmzp000145</t>
  </si>
  <si>
    <t>C9H20N2O2</t>
  </si>
  <si>
    <t>Trimethyllysine</t>
  </si>
  <si>
    <t>23284-33-5</t>
  </si>
  <si>
    <t>C03793</t>
  </si>
  <si>
    <t>Zmtn001624</t>
  </si>
  <si>
    <t>C10H7NO3</t>
  </si>
  <si>
    <t>N-Acetylisatin</t>
  </si>
  <si>
    <t>574-17-4</t>
  </si>
  <si>
    <t>C02172</t>
  </si>
  <si>
    <t>pme0075</t>
  </si>
  <si>
    <t>C7H11NO5</t>
  </si>
  <si>
    <t>N-Acetyl-L-glutamic acid</t>
  </si>
  <si>
    <t>1188-37-0</t>
  </si>
  <si>
    <t>C00624</t>
  </si>
  <si>
    <t>pme2244</t>
  </si>
  <si>
    <t>C11H11NO2</t>
  </si>
  <si>
    <t>3-Indolepropionic acid</t>
  </si>
  <si>
    <t>830-96-6</t>
  </si>
  <si>
    <t>pme0278</t>
  </si>
  <si>
    <t>C7H14N2O4</t>
  </si>
  <si>
    <t>2,6-Diaminooimelic acid</t>
  </si>
  <si>
    <t>583-93-7</t>
  </si>
  <si>
    <t>C00666</t>
  </si>
  <si>
    <t>ko00300,ko01100,ko01110,ko01230</t>
  </si>
  <si>
    <t>ML10198935</t>
  </si>
  <si>
    <t>C11H14N2O</t>
  </si>
  <si>
    <t>3-(2-(Methylamino)ethyl)-1H-indol-5-ol</t>
  </si>
  <si>
    <t>1134-01-6</t>
  </si>
  <si>
    <t>C06212</t>
  </si>
  <si>
    <t>Lmyp003387</t>
  </si>
  <si>
    <t>C10H9NO3</t>
  </si>
  <si>
    <t>2-Oxo-3,4-dihydro-1H-quinoline-3-carboxylic acid</t>
  </si>
  <si>
    <t>246867-17-4</t>
  </si>
  <si>
    <t>MWSslk140</t>
  </si>
  <si>
    <t>C7H13NO3S</t>
  </si>
  <si>
    <t>N-Acetyl-L-Methionine</t>
  </si>
  <si>
    <t>65-82-7</t>
  </si>
  <si>
    <t>C02712</t>
  </si>
  <si>
    <t>Zmyn000453</t>
  </si>
  <si>
    <t>C6H8O7</t>
  </si>
  <si>
    <t>Isocitric Acid</t>
  </si>
  <si>
    <t>320-77-4</t>
  </si>
  <si>
    <t>C00311</t>
  </si>
  <si>
    <t>ko00020,ko00630,ko01100,ko01110,ko01200,ko01210,ko01230,ko01240</t>
  </si>
  <si>
    <t>mws0281</t>
  </si>
  <si>
    <t>Citric Acid</t>
  </si>
  <si>
    <t>77-92-9</t>
  </si>
  <si>
    <t>C00158</t>
  </si>
  <si>
    <t>ko00020,ko00250,ko00630,ko01100,ko01110,ko01200,ko01210,ko01230,ko01240</t>
  </si>
  <si>
    <t>Hmcp002123</t>
  </si>
  <si>
    <t>C10H8O4</t>
  </si>
  <si>
    <t>Isoscopoletin (6-Hydroxy-7-Methoxycoumarin)</t>
  </si>
  <si>
    <t>776-86-3</t>
  </si>
  <si>
    <t>C18079</t>
  </si>
  <si>
    <t>MWSCX014</t>
  </si>
  <si>
    <t>Scopoletin (7-Hydroxy-5-methoxycoumarin)</t>
  </si>
  <si>
    <t>92-61-5</t>
  </si>
  <si>
    <t>C01752</t>
  </si>
  <si>
    <t>MWSmce159</t>
  </si>
  <si>
    <t>6,7-Dihydroxy-4-methylcoumarin</t>
  </si>
  <si>
    <t>529-84-0</t>
  </si>
  <si>
    <t>mws0277</t>
  </si>
  <si>
    <t>C7H12O6</t>
  </si>
  <si>
    <t>Quinic Acid</t>
  </si>
  <si>
    <t>77-95-2</t>
  </si>
  <si>
    <t>C00296</t>
  </si>
  <si>
    <t>ko00400,ko01100</t>
  </si>
  <si>
    <t>pme2743</t>
  </si>
  <si>
    <t>C10H11NO3</t>
  </si>
  <si>
    <t>N-Phenylacetylglycine</t>
  </si>
  <si>
    <t>500-98-1</t>
  </si>
  <si>
    <t>C05598</t>
  </si>
  <si>
    <t>ko00360</t>
  </si>
  <si>
    <t>mws1189</t>
  </si>
  <si>
    <t>C6H10O7</t>
  </si>
  <si>
    <t>D-Galacturonic acid*</t>
  </si>
  <si>
    <t>685-73-4</t>
  </si>
  <si>
    <t>C00333</t>
  </si>
  <si>
    <t>ko00040,ko00053,ko00520,ko01100,ko01240,ko02010</t>
  </si>
  <si>
    <t>pme3705</t>
  </si>
  <si>
    <t>D-Glucoronic acid*</t>
  </si>
  <si>
    <t>6556-12-3</t>
  </si>
  <si>
    <t>C00191</t>
  </si>
  <si>
    <t>ko00040,ko00053,ko00520,ko00562,ko01100,ko01240</t>
  </si>
  <si>
    <t>MWSslk097</t>
  </si>
  <si>
    <t>C10H10O4</t>
  </si>
  <si>
    <t>Dimethyl phthalate</t>
  </si>
  <si>
    <t>131-11-3</t>
  </si>
  <si>
    <t>C11233</t>
  </si>
  <si>
    <t>MWSmce632</t>
  </si>
  <si>
    <t>Vanillin acetate</t>
  </si>
  <si>
    <t>881-68-5</t>
  </si>
  <si>
    <t>pme0422</t>
  </si>
  <si>
    <t>Isoferulic Acid*</t>
  </si>
  <si>
    <t>25522-33-2</t>
  </si>
  <si>
    <t>C10470</t>
  </si>
  <si>
    <t>mws0014</t>
  </si>
  <si>
    <t>Ferulic acid*</t>
  </si>
  <si>
    <t>537-98-4</t>
  </si>
  <si>
    <t>C01494</t>
  </si>
  <si>
    <t>mws2104</t>
  </si>
  <si>
    <t>C7H14O6</t>
  </si>
  <si>
    <t>D-Pinitol</t>
  </si>
  <si>
    <t>10284-63-6</t>
  </si>
  <si>
    <t>C03844</t>
  </si>
  <si>
    <t>mws2218</t>
  </si>
  <si>
    <t>C8H10N4O2</t>
  </si>
  <si>
    <t>Caffeine</t>
  </si>
  <si>
    <t>58-08-2</t>
  </si>
  <si>
    <t>C07481</t>
  </si>
  <si>
    <t>ko00232,ko01100,ko01110</t>
  </si>
  <si>
    <t>Lmyp002912</t>
  </si>
  <si>
    <t>C9H9NO4</t>
  </si>
  <si>
    <t>2-Hydroxy-7-methoxy-1,4-benzoxazin-3(2H)-one (HMBOA)</t>
  </si>
  <si>
    <t>17359-53-4</t>
  </si>
  <si>
    <t>Lmyp003317</t>
  </si>
  <si>
    <t>6,7-Dimethoxy-2-benzoxazolinone (DMBOA)</t>
  </si>
  <si>
    <t>29550-09-2</t>
  </si>
  <si>
    <t>MWS1771</t>
  </si>
  <si>
    <t>C10H13NO3</t>
  </si>
  <si>
    <t>L-Tyrosine methyl ester</t>
  </si>
  <si>
    <t>1080-06-4</t>
  </si>
  <si>
    <t>C03404</t>
  </si>
  <si>
    <t>pme0534</t>
  </si>
  <si>
    <t>C6H12O7</t>
  </si>
  <si>
    <t>Gluconic acid</t>
  </si>
  <si>
    <t>526-95-4</t>
  </si>
  <si>
    <t>C00257</t>
  </si>
  <si>
    <t>ko00030,ko01100,ko01110,ko01200</t>
  </si>
  <si>
    <t>pme3827</t>
  </si>
  <si>
    <t>C9H11NO4</t>
  </si>
  <si>
    <t>3,4-Dihydroxy-L-phenylalanine (L-Dopa)</t>
  </si>
  <si>
    <t>59-92-7</t>
  </si>
  <si>
    <t>C00355</t>
  </si>
  <si>
    <t>ko00350,ko00950,ko00965,ko01100,ko01110</t>
  </si>
  <si>
    <t>pmb2497</t>
  </si>
  <si>
    <t>C9H10O5</t>
  </si>
  <si>
    <t>4-Hydroxy-3-methoxymandelate</t>
  </si>
  <si>
    <t>55-10-7</t>
  </si>
  <si>
    <t>C05584</t>
  </si>
  <si>
    <t>mws0027</t>
  </si>
  <si>
    <t>Syringic acid</t>
  </si>
  <si>
    <t>530-57-4</t>
  </si>
  <si>
    <t>C10833</t>
  </si>
  <si>
    <t>Zmzn000079</t>
  </si>
  <si>
    <t>C4H9O7P</t>
  </si>
  <si>
    <t>D-Erythrose-4-phosphate</t>
  </si>
  <si>
    <t>585-18-2</t>
  </si>
  <si>
    <t>C00279</t>
  </si>
  <si>
    <t>ko00030,ko00400,ko00710,ko00750,ko00998,ko01100,ko01110,ko01200,ko01230,ko01240</t>
  </si>
  <si>
    <t>pmb2640</t>
  </si>
  <si>
    <t>C12H24O2</t>
  </si>
  <si>
    <t>Dodecanoic acid (Lauric acid)</t>
  </si>
  <si>
    <t>143-07-7</t>
  </si>
  <si>
    <t>C02679</t>
  </si>
  <si>
    <t>ko00061,ko01100,ko01110</t>
  </si>
  <si>
    <t>pmb0130</t>
  </si>
  <si>
    <t>C12H14N2O</t>
  </si>
  <si>
    <t>Acetryptine</t>
  </si>
  <si>
    <t>3551-18-6</t>
  </si>
  <si>
    <t>MWS1844</t>
  </si>
  <si>
    <t>C14H18O</t>
  </si>
  <si>
    <t>2-Pentyl-3-phenyl-2-propenal</t>
  </si>
  <si>
    <t>122-40-7</t>
  </si>
  <si>
    <t>C12288</t>
  </si>
  <si>
    <t>NK10251888</t>
  </si>
  <si>
    <t>C8H18N4O2</t>
  </si>
  <si>
    <t>NG,NG-Dimethyl-L-arginine</t>
  </si>
  <si>
    <t>30315-93-6</t>
  </si>
  <si>
    <t>C03626</t>
  </si>
  <si>
    <t>MWS5164</t>
  </si>
  <si>
    <t>N,N'-Dimethylarginine;SDMA</t>
  </si>
  <si>
    <t>30344-00-4</t>
  </si>
  <si>
    <t>mws0018</t>
  </si>
  <si>
    <t>C10H26N4</t>
  </si>
  <si>
    <t>Spermine</t>
  </si>
  <si>
    <t>71-44-3</t>
  </si>
  <si>
    <t>C00750</t>
  </si>
  <si>
    <t>ko00330,ko00410,ko00480,ko00770,ko01100,ko01240</t>
  </si>
  <si>
    <t>mws0282</t>
  </si>
  <si>
    <t>C11H12N2O2</t>
  </si>
  <si>
    <t>L-Tryptophan</t>
  </si>
  <si>
    <t>73-22-3</t>
  </si>
  <si>
    <t>C00078</t>
  </si>
  <si>
    <t>ko00260,ko00380,ko00400,ko00901,ko00966,ko00970,ko00998,ko01100,ko01110,ko01210,ko01230,ko01240</t>
  </si>
  <si>
    <t>Zmbp002538</t>
  </si>
  <si>
    <t>1-Methoxy-indole-3-acetamide</t>
  </si>
  <si>
    <t>Zmtn001464</t>
  </si>
  <si>
    <t>C10H7NO4</t>
  </si>
  <si>
    <t>4,8-Dihydroxyquinoline-2-carboxylic acid</t>
  </si>
  <si>
    <t>59-00-7</t>
  </si>
  <si>
    <t>C02470</t>
  </si>
  <si>
    <t>pmb0818</t>
  </si>
  <si>
    <t>C11H11NO3</t>
  </si>
  <si>
    <t>Methoxyindoleacetic acid</t>
  </si>
  <si>
    <t>3471-31-6</t>
  </si>
  <si>
    <t>C05660</t>
  </si>
  <si>
    <t>Lmyp003025</t>
  </si>
  <si>
    <t>Coixlactam</t>
  </si>
  <si>
    <t>MWStz282</t>
  </si>
  <si>
    <t>3-Hydroxy-3-acetonyloxindole</t>
  </si>
  <si>
    <t>33417-17-3</t>
  </si>
  <si>
    <t>Lmrn003201</t>
  </si>
  <si>
    <t>Indole-3-lactic acid</t>
  </si>
  <si>
    <t>1821-52-9</t>
  </si>
  <si>
    <t>C02043</t>
  </si>
  <si>
    <t>MWStz152</t>
  </si>
  <si>
    <t>2-(Acetylamino)-3-phenyl-2-propenoic acid</t>
  </si>
  <si>
    <t>5469-45-4</t>
  </si>
  <si>
    <t>MWS0618</t>
  </si>
  <si>
    <t>C9H19NO4</t>
  </si>
  <si>
    <t>Pantothenol</t>
  </si>
  <si>
    <t>16485-10-2</t>
  </si>
  <si>
    <t>C05944</t>
  </si>
  <si>
    <t>ko00770</t>
  </si>
  <si>
    <t>Lmln010063</t>
  </si>
  <si>
    <t>C14H22O</t>
  </si>
  <si>
    <t>2,6-Di-tert-butylphenol*</t>
  </si>
  <si>
    <t>128-39-2</t>
  </si>
  <si>
    <t>Lmbn013410</t>
  </si>
  <si>
    <t>2,4-Di-Tert-Butylphenol*</t>
  </si>
  <si>
    <t>96-76-4</t>
  </si>
  <si>
    <t>Zmgn002106</t>
  </si>
  <si>
    <t>C11H13NO3</t>
  </si>
  <si>
    <t>N-Acetyl-L-phenylalanine</t>
  </si>
  <si>
    <t>2018-61-3</t>
  </si>
  <si>
    <t>C03519</t>
  </si>
  <si>
    <t>MA10107783</t>
  </si>
  <si>
    <t>C10H8O5</t>
  </si>
  <si>
    <t>3-[(1-Carboxyvinyl)oxy]benzoic acid</t>
  </si>
  <si>
    <t>16929-37-6</t>
  </si>
  <si>
    <t>C20772</t>
  </si>
  <si>
    <t>ko00130,ko01100,ko01110,ko01240</t>
  </si>
  <si>
    <t>MWSmce083</t>
  </si>
  <si>
    <t>C11H12O4</t>
  </si>
  <si>
    <t>Ferulic acid methyl ester</t>
  </si>
  <si>
    <t>2309-07-1</t>
  </si>
  <si>
    <t>pme3443</t>
  </si>
  <si>
    <t>Sinapinaldehyde</t>
  </si>
  <si>
    <t>4206-58-0</t>
  </si>
  <si>
    <t>C05610</t>
  </si>
  <si>
    <t>pmb2620</t>
  </si>
  <si>
    <t>3,4-Dimethoxycinnamic acid</t>
  </si>
  <si>
    <t>14737-89-4</t>
  </si>
  <si>
    <t>Zmyn000108</t>
  </si>
  <si>
    <t>C6H10O8</t>
  </si>
  <si>
    <t>D-Saccharic acid*</t>
  </si>
  <si>
    <t>87-73-0</t>
  </si>
  <si>
    <t>C00818</t>
  </si>
  <si>
    <t>Zmpn000199</t>
  </si>
  <si>
    <t>D-Galactaric acid*</t>
  </si>
  <si>
    <t>526-99-8</t>
  </si>
  <si>
    <t>C00879</t>
  </si>
  <si>
    <t>Hmcn000192</t>
  </si>
  <si>
    <t>C7H14O7</t>
  </si>
  <si>
    <t>Sedoheptulose</t>
  </si>
  <si>
    <t>3019-74-7</t>
  </si>
  <si>
    <t>C02076</t>
  </si>
  <si>
    <t>ko00710,ko01100</t>
  </si>
  <si>
    <t>Hmcp003783</t>
  </si>
  <si>
    <t>C13H10N2O</t>
  </si>
  <si>
    <t>1-Acetyl-β-carboline</t>
  </si>
  <si>
    <t>Lmbn004790</t>
  </si>
  <si>
    <t>C11H14O4</t>
  </si>
  <si>
    <t>Methyl 3-(3-hydroxy-4-methoxyphenyl)propanoate</t>
  </si>
  <si>
    <t>129150-61-4</t>
  </si>
  <si>
    <t>mws0853</t>
  </si>
  <si>
    <t>Sinapyl alcohol</t>
  </si>
  <si>
    <t>537-33-7</t>
  </si>
  <si>
    <t>C02325</t>
  </si>
  <si>
    <t>MWSmce355</t>
  </si>
  <si>
    <t>C10H12O5</t>
  </si>
  <si>
    <t>Methyl Syringate</t>
  </si>
  <si>
    <t>884-35-5</t>
  </si>
  <si>
    <t>Zmgn003633</t>
  </si>
  <si>
    <t>C12H20O3</t>
  </si>
  <si>
    <t>12-Oxo-10E-Dodecenoic Acid</t>
  </si>
  <si>
    <t>65410-38-0</t>
  </si>
  <si>
    <t>C16309</t>
  </si>
  <si>
    <t>mws0863</t>
  </si>
  <si>
    <t>C5H11O7P</t>
  </si>
  <si>
    <t>2-Deoxyribose-5'-phosphate</t>
  </si>
  <si>
    <t>102916-66-5</t>
  </si>
  <si>
    <t>C00673</t>
  </si>
  <si>
    <t>ko00030,ko01100</t>
  </si>
  <si>
    <t>pmb2507</t>
  </si>
  <si>
    <t>2-Deoxyribose-1-phosphate</t>
  </si>
  <si>
    <t>17210-42-3</t>
  </si>
  <si>
    <t>C00672</t>
  </si>
  <si>
    <t>ko00030,ko00240,ko01100</t>
  </si>
  <si>
    <t>mws0751</t>
  </si>
  <si>
    <t>C13H26O2</t>
  </si>
  <si>
    <t>Tridecanoic Acid</t>
  </si>
  <si>
    <t>638-53-9</t>
  </si>
  <si>
    <t>C17076</t>
  </si>
  <si>
    <t>pme0170</t>
  </si>
  <si>
    <t>C8H16N4O3</t>
  </si>
  <si>
    <t>N-Acetyl-L-Arginine</t>
  </si>
  <si>
    <t>155-84-0</t>
  </si>
  <si>
    <t>MWS1900</t>
  </si>
  <si>
    <t>C11H20O4</t>
  </si>
  <si>
    <t>Undecanedioic acid</t>
  </si>
  <si>
    <t>1852-04-6</t>
  </si>
  <si>
    <t>mws0677</t>
  </si>
  <si>
    <t>C12H14N2O2</t>
  </si>
  <si>
    <t>N-Acetyl-5-hydroxytryptamine</t>
  </si>
  <si>
    <t>1210-83-9</t>
  </si>
  <si>
    <t>C00978</t>
  </si>
  <si>
    <t>ko00380,ko01100,ko01110</t>
  </si>
  <si>
    <t>MWSmce257</t>
  </si>
  <si>
    <t>C9H17NO5</t>
  </si>
  <si>
    <t>D-Pantothenic Acid</t>
  </si>
  <si>
    <t>79-83-4</t>
  </si>
  <si>
    <t>C00864</t>
  </si>
  <si>
    <t>ko00410,ko00770,ko01100,ko01110,ko01240</t>
  </si>
  <si>
    <t>pme1228</t>
  </si>
  <si>
    <t>C11H12N2O3</t>
  </si>
  <si>
    <t>5-Hydroxy-L-tryptophan</t>
  </si>
  <si>
    <t>56-69-9</t>
  </si>
  <si>
    <t>C00643</t>
  </si>
  <si>
    <t>Hmyp002656</t>
  </si>
  <si>
    <t>C11H11NO4</t>
  </si>
  <si>
    <t>Methyl dioxindole-3-acetate</t>
  </si>
  <si>
    <t>57061-18-4</t>
  </si>
  <si>
    <t>mws2608</t>
  </si>
  <si>
    <t>C8H15NO6</t>
  </si>
  <si>
    <t>N-Acetyl-D-galactosamine</t>
  </si>
  <si>
    <t>1811-31-0</t>
  </si>
  <si>
    <t>C01132</t>
  </si>
  <si>
    <t>mws4174</t>
  </si>
  <si>
    <t>N-Acetyl-D-mannosamine</t>
  </si>
  <si>
    <t>7772-94-3</t>
  </si>
  <si>
    <t>C00645</t>
  </si>
  <si>
    <t>ko00520,ko01100</t>
  </si>
  <si>
    <t>pme2755</t>
  </si>
  <si>
    <t>N-Acetyl-D-glucosamine</t>
  </si>
  <si>
    <t>7512-17-6</t>
  </si>
  <si>
    <t>C00140</t>
  </si>
  <si>
    <t>ko00520,ko01100,ko02010</t>
  </si>
  <si>
    <t>MWS4296</t>
  </si>
  <si>
    <t>C11H14N2O3</t>
  </si>
  <si>
    <t>Glycylphenylalanine</t>
  </si>
  <si>
    <t>3321-03-7</t>
  </si>
  <si>
    <t>mws5042</t>
  </si>
  <si>
    <t>L-Glycyl-L-phenylalanine</t>
  </si>
  <si>
    <t>721-66-4</t>
  </si>
  <si>
    <t>mws0520</t>
  </si>
  <si>
    <t>C11H13NO4</t>
  </si>
  <si>
    <t>N-Acetyl-L-tyrosine</t>
  </si>
  <si>
    <t>537-55-3</t>
  </si>
  <si>
    <t>Zmln002252</t>
  </si>
  <si>
    <t>C10H8O6</t>
  </si>
  <si>
    <t>Sideretin (5,7,8-Trihydroxy-6-methoxycoumarin)</t>
  </si>
  <si>
    <t>C22007</t>
  </si>
  <si>
    <t>MWS1872</t>
  </si>
  <si>
    <t>C14H8O3</t>
  </si>
  <si>
    <t>1-Hydroxyanthraquinone</t>
  </si>
  <si>
    <t>Anthraquinone</t>
  </si>
  <si>
    <t>129-43-1</t>
  </si>
  <si>
    <t>C02980</t>
  </si>
  <si>
    <t>mws4085</t>
  </si>
  <si>
    <t>C11H12O5</t>
  </si>
  <si>
    <t>Sinapic acid</t>
  </si>
  <si>
    <t>530-59-6</t>
  </si>
  <si>
    <t>C00482</t>
  </si>
  <si>
    <t>Lmdp002381</t>
  </si>
  <si>
    <t>C11H14O5</t>
  </si>
  <si>
    <t>Genipin</t>
  </si>
  <si>
    <t>Terpenoids</t>
  </si>
  <si>
    <t>Monoterpenoids</t>
  </si>
  <si>
    <t>6902-77-8</t>
  </si>
  <si>
    <t>C09780</t>
  </si>
  <si>
    <t>Cmsp002787</t>
  </si>
  <si>
    <t>3,4'-Dihydroxy-3',5'-dimethoxypropiophenone</t>
  </si>
  <si>
    <t>136196-47-9</t>
  </si>
  <si>
    <t>pmb2643</t>
  </si>
  <si>
    <t>C14H26O2</t>
  </si>
  <si>
    <t>Myristoleic acid</t>
  </si>
  <si>
    <t>544-64-9</t>
  </si>
  <si>
    <t>C08322</t>
  </si>
  <si>
    <t>pme1194</t>
  </si>
  <si>
    <t>C9H13N3O4</t>
  </si>
  <si>
    <t>2'-Deoxycytidine</t>
  </si>
  <si>
    <t>951-77-9</t>
  </si>
  <si>
    <t>C00881</t>
  </si>
  <si>
    <t>ko00240,ko01100,ko02010</t>
  </si>
  <si>
    <t>MWS2001</t>
  </si>
  <si>
    <t>C7H4N2O7</t>
  </si>
  <si>
    <t>2-Hydroxy-3,5-dinitrobenzoic acid</t>
  </si>
  <si>
    <t>609-99-4</t>
  </si>
  <si>
    <t>C11319</t>
  </si>
  <si>
    <t>pme3882</t>
  </si>
  <si>
    <t>C9H12N2O5</t>
  </si>
  <si>
    <t>2'-Deoxyuridine</t>
  </si>
  <si>
    <t>951-78-0</t>
  </si>
  <si>
    <t>C00526</t>
  </si>
  <si>
    <t>mws0119</t>
  </si>
  <si>
    <t>C14H28O2</t>
  </si>
  <si>
    <t>Myristic Acid</t>
  </si>
  <si>
    <t>544-63-8</t>
  </si>
  <si>
    <t>C06424</t>
  </si>
  <si>
    <t>ko00061,ko01100</t>
  </si>
  <si>
    <t>pma6455</t>
  </si>
  <si>
    <t>C5H11O8P</t>
  </si>
  <si>
    <t>Ribulose-5-phosphate</t>
  </si>
  <si>
    <t>4300-28-1</t>
  </si>
  <si>
    <t>C00117</t>
  </si>
  <si>
    <t>ko00030,ko00230,ko00440,ko00710,ko00750,ko01100,ko01110,ko01200,ko01230,ko01240</t>
  </si>
  <si>
    <t>Lmhp001670</t>
  </si>
  <si>
    <t>C11H22N2O3</t>
  </si>
  <si>
    <t>L-Valyl-L-Leucine</t>
  </si>
  <si>
    <t>3989-97-7</t>
  </si>
  <si>
    <t>pmb0490</t>
  </si>
  <si>
    <t>C13H18N2O2</t>
  </si>
  <si>
    <t>p-Coumaroylputrescine</t>
  </si>
  <si>
    <t>34136-53-3</t>
  </si>
  <si>
    <t>C18326</t>
  </si>
  <si>
    <t>pmb0962</t>
  </si>
  <si>
    <t>C10H22N2O4</t>
  </si>
  <si>
    <t>L-Lysine-Butanoic Acid</t>
  </si>
  <si>
    <t>80407-71-2</t>
  </si>
  <si>
    <t>MWSHY0202</t>
  </si>
  <si>
    <t>C16H12O2</t>
  </si>
  <si>
    <t>6-Methylflavone</t>
  </si>
  <si>
    <t>Flavonoids</t>
  </si>
  <si>
    <t>Flavones</t>
  </si>
  <si>
    <t>29976-75-8</t>
  </si>
  <si>
    <t>mws4176</t>
  </si>
  <si>
    <t>C12H16N2O3</t>
  </si>
  <si>
    <t>L-Alanyl-L-Phenylalanine</t>
  </si>
  <si>
    <t>3061-90-3</t>
  </si>
  <si>
    <t>Lmhn003240</t>
  </si>
  <si>
    <t>C11H10O6</t>
  </si>
  <si>
    <t>Benzoylmalic acid</t>
  </si>
  <si>
    <t>22138-51-8</t>
  </si>
  <si>
    <t>Lmyn000160</t>
  </si>
  <si>
    <t>C8H14O8</t>
  </si>
  <si>
    <t>Mucic acid Dimethyl Ester</t>
  </si>
  <si>
    <t>pmn001669</t>
  </si>
  <si>
    <t>C12H14O5</t>
  </si>
  <si>
    <t>Methyl sinapate</t>
  </si>
  <si>
    <t>20733-94-2</t>
  </si>
  <si>
    <t>Zmdn011161</t>
  </si>
  <si>
    <t>C15H12O3</t>
  </si>
  <si>
    <t>Chrysophanol-9-anthrone</t>
  </si>
  <si>
    <t>491-58-7</t>
  </si>
  <si>
    <t>C10314</t>
  </si>
  <si>
    <t>MWS0552</t>
  </si>
  <si>
    <t>C15H28O2</t>
  </si>
  <si>
    <t>Cis-10-Pentadecenoic Acid(C15: 1)</t>
  </si>
  <si>
    <t>84743-29-3</t>
  </si>
  <si>
    <t>pme2827</t>
  </si>
  <si>
    <t>C16H32O</t>
  </si>
  <si>
    <t>Palmitaldehyde</t>
  </si>
  <si>
    <t>629-80-1</t>
  </si>
  <si>
    <t>C00517</t>
  </si>
  <si>
    <t>ko00071</t>
  </si>
  <si>
    <t>MWS2910</t>
  </si>
  <si>
    <t>C10H15N3O4</t>
  </si>
  <si>
    <t>5-Methyl-2'-Deoxycytidine</t>
  </si>
  <si>
    <t>838-07-3</t>
  </si>
  <si>
    <t>C03592</t>
  </si>
  <si>
    <t>mws1383</t>
  </si>
  <si>
    <t>C12H10N4O2</t>
  </si>
  <si>
    <t>Lumichrome</t>
  </si>
  <si>
    <t>1086-80-2</t>
  </si>
  <si>
    <t>C01727</t>
  </si>
  <si>
    <t>ko00740</t>
  </si>
  <si>
    <t>pme0264</t>
  </si>
  <si>
    <t>C10H14N2O5</t>
  </si>
  <si>
    <t>Thymidine</t>
  </si>
  <si>
    <t>50-89-5</t>
  </si>
  <si>
    <t>C00214</t>
  </si>
  <si>
    <t>mws0359</t>
  </si>
  <si>
    <t>C15H30O2</t>
  </si>
  <si>
    <t>Pentadecanoic Acid</t>
  </si>
  <si>
    <t>1002-84-2</t>
  </si>
  <si>
    <t>C16537</t>
  </si>
  <si>
    <t>MWS2430</t>
  </si>
  <si>
    <t>13-methylmyristic acid</t>
  </si>
  <si>
    <t>2485-71-4</t>
  </si>
  <si>
    <t>ML10180524</t>
  </si>
  <si>
    <t>C9H13N3O5</t>
  </si>
  <si>
    <t>Cytarabine</t>
  </si>
  <si>
    <t>147-94-4</t>
  </si>
  <si>
    <t>C02961</t>
  </si>
  <si>
    <t>pme3732</t>
  </si>
  <si>
    <t>Cytidine</t>
  </si>
  <si>
    <t>65-46-3</t>
  </si>
  <si>
    <t>C00475</t>
  </si>
  <si>
    <t>mws0976</t>
  </si>
  <si>
    <t>C9H12N2O6</t>
  </si>
  <si>
    <t>β-Pseudouridine</t>
  </si>
  <si>
    <t>1445-07-4</t>
  </si>
  <si>
    <t>C02067</t>
  </si>
  <si>
    <t>MWSmce295</t>
  </si>
  <si>
    <t>1-beta-D-Arabinofuranosyluracil</t>
  </si>
  <si>
    <t>3083-77-0</t>
  </si>
  <si>
    <t>C16908</t>
  </si>
  <si>
    <t>mws0248</t>
  </si>
  <si>
    <t>Uridine</t>
  </si>
  <si>
    <t>58-96-8</t>
  </si>
  <si>
    <t>C00299</t>
  </si>
  <si>
    <t>pme2266</t>
  </si>
  <si>
    <t>C10H16N2O3S</t>
  </si>
  <si>
    <t>Biotin</t>
  </si>
  <si>
    <t>58-85-5</t>
  </si>
  <si>
    <t>C00120</t>
  </si>
  <si>
    <t>ko00780,ko01100,ko01240,ko02010</t>
  </si>
  <si>
    <t>Lmmn005696</t>
  </si>
  <si>
    <t>C15H16O3</t>
  </si>
  <si>
    <t>Desoxyhemigossypol</t>
  </si>
  <si>
    <t>57765-65-8</t>
  </si>
  <si>
    <t>MWStz205</t>
  </si>
  <si>
    <t>C14H16N2O2</t>
  </si>
  <si>
    <t>Cyclo(D-Phe-L-Pro)</t>
  </si>
  <si>
    <t>26488-24-4</t>
  </si>
  <si>
    <t>MWS5231</t>
  </si>
  <si>
    <t>C13H24O4</t>
  </si>
  <si>
    <t>Tridecanedioic acid</t>
  </si>
  <si>
    <t>505-52-2</t>
  </si>
  <si>
    <t>Lmhp002031</t>
  </si>
  <si>
    <t>C12H24N2O3</t>
  </si>
  <si>
    <t>L-Leucyl-L-Leucine</t>
  </si>
  <si>
    <t>3303-31-9</t>
  </si>
  <si>
    <t>pmb2591</t>
  </si>
  <si>
    <t>C13H14N2O3</t>
  </si>
  <si>
    <t>N-Acetyl-L-Tryptophan</t>
  </si>
  <si>
    <t>1218-34-4</t>
  </si>
  <si>
    <t>Lmrj002087</t>
  </si>
  <si>
    <t>C10H18N2O5</t>
  </si>
  <si>
    <t>L-Isoleucyl-L-Aspartate</t>
  </si>
  <si>
    <t>Zmdp001647</t>
  </si>
  <si>
    <t>γ-Glutamyl-L-valine</t>
  </si>
  <si>
    <t>pmb0323</t>
  </si>
  <si>
    <t>C13H18N2O3</t>
  </si>
  <si>
    <t>N-Caffeoylputrescine</t>
  </si>
  <si>
    <t>29554-26-5</t>
  </si>
  <si>
    <t>C03002</t>
  </si>
  <si>
    <t>pme3961</t>
  </si>
  <si>
    <t>C10H13N5O3</t>
  </si>
  <si>
    <t>2'-Deoxyadenosine</t>
  </si>
  <si>
    <t>958-09-8</t>
  </si>
  <si>
    <t>C00559</t>
  </si>
  <si>
    <t>ko00230,ko01100,ko02010</t>
  </si>
  <si>
    <t>pme2776</t>
  </si>
  <si>
    <t>C10H12N4O4</t>
  </si>
  <si>
    <t>2'-Deoxyinosine</t>
  </si>
  <si>
    <t>890-38-0</t>
  </si>
  <si>
    <t>C05512</t>
  </si>
  <si>
    <t>mws0040</t>
  </si>
  <si>
    <t>C15H10O4</t>
  </si>
  <si>
    <t>Chrysin</t>
  </si>
  <si>
    <t>480-40-0</t>
  </si>
  <si>
    <t>C10028</t>
  </si>
  <si>
    <t>ko00941</t>
  </si>
  <si>
    <t>Hmbp003234</t>
  </si>
  <si>
    <t>C12H14O6</t>
  </si>
  <si>
    <t>1-O-Caffeoylglycerol</t>
  </si>
  <si>
    <t>mws0361</t>
  </si>
  <si>
    <t>C16H30O2</t>
  </si>
  <si>
    <t>Palmitoleic Acid</t>
  </si>
  <si>
    <t>373-49-9</t>
  </si>
  <si>
    <t>C08362</t>
  </si>
  <si>
    <t>ko00061</t>
  </si>
  <si>
    <t>mws0789</t>
  </si>
  <si>
    <t>C15H12O4</t>
  </si>
  <si>
    <t>Pinocembrin (Dihydrochrysin)</t>
  </si>
  <si>
    <t>Flavanones</t>
  </si>
  <si>
    <t>480-39-7</t>
  </si>
  <si>
    <t>C09827</t>
  </si>
  <si>
    <t>pma3101</t>
  </si>
  <si>
    <t>C11H14NO6+</t>
  </si>
  <si>
    <t>Nicotinate D-ribonucleoside</t>
  </si>
  <si>
    <t>17720-18-2</t>
  </si>
  <si>
    <t>C05841</t>
  </si>
  <si>
    <t>mws1488</t>
  </si>
  <si>
    <t>C16H32O2</t>
  </si>
  <si>
    <t>Palmitic acid</t>
  </si>
  <si>
    <t>57-10-3</t>
  </si>
  <si>
    <t>C00249</t>
  </si>
  <si>
    <t>ko00061,ko00062,ko00071,ko00073,ko01040,ko01100,ko01212</t>
  </si>
  <si>
    <t>mws0120</t>
  </si>
  <si>
    <t>C8H20NO6P</t>
  </si>
  <si>
    <t>Choline Alfoscerate</t>
  </si>
  <si>
    <t>PC</t>
  </si>
  <si>
    <t>28319-77-9</t>
  </si>
  <si>
    <t>C00670</t>
  </si>
  <si>
    <t>ko00564,ko00565</t>
  </si>
  <si>
    <t>MWSslk133</t>
  </si>
  <si>
    <t>C14H26O4</t>
  </si>
  <si>
    <t>1,14-Tetradecanedioic Acid</t>
  </si>
  <si>
    <t>821-38-5</t>
  </si>
  <si>
    <t>Zmyn000110</t>
  </si>
  <si>
    <t>C6H14NO8P</t>
  </si>
  <si>
    <t>D-Glucosamine 1-phosphate</t>
  </si>
  <si>
    <t>2152-75-2</t>
  </si>
  <si>
    <t>C06156</t>
  </si>
  <si>
    <t>MWS2442</t>
  </si>
  <si>
    <t>C6H13O9P</t>
  </si>
  <si>
    <t>D-Fructose 6-Phosphate</t>
  </si>
  <si>
    <t>643-13-0</t>
  </si>
  <si>
    <t>C00085</t>
  </si>
  <si>
    <t>ko00052,ko00500,ko00710,ko01100,ko01110,ko01200</t>
  </si>
  <si>
    <t>mws0866</t>
  </si>
  <si>
    <t>D-Glucose 6-phosphate*</t>
  </si>
  <si>
    <t>56-73-5</t>
  </si>
  <si>
    <t>C00092</t>
  </si>
  <si>
    <t>ko00500,ko00524,ko00562,ko00998,ko01100,ko01110</t>
  </si>
  <si>
    <t>mws1090</t>
  </si>
  <si>
    <t>Glucose-1-phosphate*</t>
  </si>
  <si>
    <t>59-56-3</t>
  </si>
  <si>
    <t>C00103</t>
  </si>
  <si>
    <t>ko00010,ko00040,ko00052,ko00500,ko00520,ko00523,ko00561,ko01100,ko01110,ko01240</t>
  </si>
  <si>
    <t>Zmdp002216</t>
  </si>
  <si>
    <t>C11H20N2O5</t>
  </si>
  <si>
    <t>L-γ-Glutamyl-L-leucine</t>
  </si>
  <si>
    <t>2566-39-4</t>
  </si>
  <si>
    <t>MWS4309</t>
  </si>
  <si>
    <t>C13H15N3O3</t>
  </si>
  <si>
    <t>Glycyl-tryptophan</t>
  </si>
  <si>
    <t>2390-74-1</t>
  </si>
  <si>
    <t>Zmpn000095</t>
  </si>
  <si>
    <t>C6H15O9P</t>
  </si>
  <si>
    <t>Sorbitol-6-phosphate</t>
  </si>
  <si>
    <t>20479-58-7</t>
  </si>
  <si>
    <t>C01096</t>
  </si>
  <si>
    <t>ko00051,ko01100</t>
  </si>
  <si>
    <t>pmp000208</t>
  </si>
  <si>
    <t>C16H10N2O2</t>
  </si>
  <si>
    <t>Indirubin</t>
  </si>
  <si>
    <t>479-41-4</t>
  </si>
  <si>
    <t>mws0715</t>
  </si>
  <si>
    <t>C13H16N2O4</t>
  </si>
  <si>
    <t>Phenylacetyl-L-glutamine</t>
  </si>
  <si>
    <t>28047-15-6</t>
  </si>
  <si>
    <t>C04148</t>
  </si>
  <si>
    <t>Lmlp003161</t>
  </si>
  <si>
    <t>C14H20N2O3</t>
  </si>
  <si>
    <t>N-Feruloylputrescine</t>
  </si>
  <si>
    <t>501-13-3</t>
  </si>
  <si>
    <t>C10497</t>
  </si>
  <si>
    <t>pmb0952</t>
  </si>
  <si>
    <t>C12H17N4OS+</t>
  </si>
  <si>
    <t>Thiamine (Vitamin B1)</t>
  </si>
  <si>
    <t>70-16-6</t>
  </si>
  <si>
    <t>C00378</t>
  </si>
  <si>
    <t>ko00730,ko01100,ko01240,ko02010,ko04122</t>
  </si>
  <si>
    <t>pme1184</t>
  </si>
  <si>
    <t>C10H13N5O4</t>
  </si>
  <si>
    <t>2'-Deoxyguanosine</t>
  </si>
  <si>
    <t>961-07-9</t>
  </si>
  <si>
    <t>C00330</t>
  </si>
  <si>
    <t>pme0230</t>
  </si>
  <si>
    <t>Adenosine</t>
  </si>
  <si>
    <t>58-61-7</t>
  </si>
  <si>
    <t>C00212</t>
  </si>
  <si>
    <t>MWS20177</t>
  </si>
  <si>
    <t>C15H8O5</t>
  </si>
  <si>
    <t>5-hydroxy-anthraquinone-2-carboxylic acid</t>
  </si>
  <si>
    <t>pme1119</t>
  </si>
  <si>
    <t>C10H12N4O5</t>
  </si>
  <si>
    <t>Inosine</t>
  </si>
  <si>
    <t>58-63-9</t>
  </si>
  <si>
    <t>C00294</t>
  </si>
  <si>
    <t>mws1060</t>
  </si>
  <si>
    <t>9-(Arabinosyl)hypoxanthine</t>
  </si>
  <si>
    <t>7013-16-3</t>
  </si>
  <si>
    <t>pmp000086</t>
  </si>
  <si>
    <t>C13H16O6</t>
  </si>
  <si>
    <t>1-Feruloyl-sn-glycerol</t>
  </si>
  <si>
    <t>pmp000087</t>
  </si>
  <si>
    <t>2-Feruloyl-sn-glycerol</t>
  </si>
  <si>
    <t>mws0383</t>
  </si>
  <si>
    <t>C17H32O2</t>
  </si>
  <si>
    <t>10-Heptadecenoic Acid</t>
  </si>
  <si>
    <t>29743-97-3</t>
  </si>
  <si>
    <t>MWS20169</t>
  </si>
  <si>
    <t>C15H10O5</t>
  </si>
  <si>
    <t>2,5-dihydroxy-1-methoxy-anthraquinone</t>
  </si>
  <si>
    <t>pmp000571</t>
  </si>
  <si>
    <t>Apigenin</t>
  </si>
  <si>
    <t>520-36-5</t>
  </si>
  <si>
    <t>C01477</t>
  </si>
  <si>
    <t>ko00941,ko00943,ko00944,ko01100,ko01110</t>
  </si>
  <si>
    <t>Hmlp006030</t>
  </si>
  <si>
    <t>C16H14O4</t>
  </si>
  <si>
    <t>4,4'-dihydroxy-2-methoxychalcone</t>
  </si>
  <si>
    <t>Chalcones</t>
  </si>
  <si>
    <t>Lmxn015337</t>
  </si>
  <si>
    <t>C17H34O2</t>
  </si>
  <si>
    <t>Methyl palmitate</t>
  </si>
  <si>
    <t>112-39-0</t>
  </si>
  <si>
    <t>C16995</t>
  </si>
  <si>
    <t>pme0376</t>
  </si>
  <si>
    <t>C15H12O5</t>
  </si>
  <si>
    <t>Naringenin (5,7,4'-Trihydroxyflavanone)</t>
  </si>
  <si>
    <t>480-41-1</t>
  </si>
  <si>
    <t>C00509</t>
  </si>
  <si>
    <t>ko00941,ko00943,ko01100,ko01110</t>
  </si>
  <si>
    <t>pme3440</t>
  </si>
  <si>
    <t>Butein</t>
  </si>
  <si>
    <t>487-52-5</t>
  </si>
  <si>
    <t>C08578</t>
  </si>
  <si>
    <t>MWSmce675</t>
  </si>
  <si>
    <t>C12H16O7</t>
  </si>
  <si>
    <t>Arbutin</t>
  </si>
  <si>
    <t>497-76-7</t>
  </si>
  <si>
    <t>C06186</t>
  </si>
  <si>
    <t>ko00010</t>
  </si>
  <si>
    <t>Lmmn003323</t>
  </si>
  <si>
    <t>C16H32O3</t>
  </si>
  <si>
    <t>2-Hydroxyhexadecanoic acid</t>
  </si>
  <si>
    <t>764-67-0</t>
  </si>
  <si>
    <t>pme3285</t>
  </si>
  <si>
    <t>C15H14O5</t>
  </si>
  <si>
    <t>Afzelechin (3,5,7,4'-Tetrahydroxyflavan)</t>
  </si>
  <si>
    <t>Flavanols</t>
  </si>
  <si>
    <t>2545-00-8</t>
  </si>
  <si>
    <t>C09320</t>
  </si>
  <si>
    <t>ko00941,ko01110</t>
  </si>
  <si>
    <t>mws1422</t>
  </si>
  <si>
    <t>Epiafzelechin</t>
  </si>
  <si>
    <t>24808-04-6</t>
  </si>
  <si>
    <t>C12128</t>
  </si>
  <si>
    <t>MWSslk154</t>
  </si>
  <si>
    <t>C12H20O7</t>
  </si>
  <si>
    <t>Triethyl citrate</t>
  </si>
  <si>
    <t>77-93-0</t>
  </si>
  <si>
    <t>pmb0508</t>
  </si>
  <si>
    <t>C14H20N4O2</t>
  </si>
  <si>
    <t>p-Coumaroylagmatine</t>
  </si>
  <si>
    <t>7295-86-5</t>
  </si>
  <si>
    <t>C04498</t>
  </si>
  <si>
    <t>pmb1574</t>
  </si>
  <si>
    <t>C18H28O2</t>
  </si>
  <si>
    <t>9,12-Octadecadien-6-Ynoic Acid</t>
  </si>
  <si>
    <t>61481-29-6</t>
  </si>
  <si>
    <t>MWSmce341</t>
  </si>
  <si>
    <t>C16H22O4</t>
  </si>
  <si>
    <t>Butyl isobutyl phthalate</t>
  </si>
  <si>
    <t>17851-53-5</t>
  </si>
  <si>
    <t>Lmlp012720</t>
  </si>
  <si>
    <t>Dibutyl phthalate*</t>
  </si>
  <si>
    <t>84-74-2</t>
  </si>
  <si>
    <t>C14214</t>
  </si>
  <si>
    <t>Lmxp011770</t>
  </si>
  <si>
    <t>Diisobutyl phthalate*</t>
  </si>
  <si>
    <t>84-69-5</t>
  </si>
  <si>
    <t>C15205</t>
  </si>
  <si>
    <t>mws5035</t>
  </si>
  <si>
    <t>C15H22N2O3</t>
  </si>
  <si>
    <t>L-Leucyl-L-phenylalanine</t>
  </si>
  <si>
    <t>56217-82-4</t>
  </si>
  <si>
    <t>pmb0889</t>
  </si>
  <si>
    <t>C18H30O2</t>
  </si>
  <si>
    <t>Punicic acid (9Z,11E,13Z-octadecatrienoic acid)</t>
  </si>
  <si>
    <t>544-72-9</t>
  </si>
  <si>
    <t>C08364</t>
  </si>
  <si>
    <t>Lmbn005923</t>
  </si>
  <si>
    <t>Crepenynic acid</t>
  </si>
  <si>
    <t>2277-31-8</t>
  </si>
  <si>
    <t>C07289</t>
  </si>
  <si>
    <t>ko00591</t>
  </si>
  <si>
    <t>mws0366</t>
  </si>
  <si>
    <t>γ-Linolenic Acid*</t>
  </si>
  <si>
    <t>506-26-3</t>
  </si>
  <si>
    <t>C06426</t>
  </si>
  <si>
    <t>ko00591,ko01040,ko01100</t>
  </si>
  <si>
    <t>mws0367</t>
  </si>
  <si>
    <t>α-Linolenic Acid*</t>
  </si>
  <si>
    <t>463-40-1</t>
  </si>
  <si>
    <t>C06427</t>
  </si>
  <si>
    <t>ko00592,ko01040,ko01100,ko01110</t>
  </si>
  <si>
    <t>pmb1650</t>
  </si>
  <si>
    <t>Octadeca-11E,13E,15Z-trienoic acid</t>
  </si>
  <si>
    <t>25575-00-2</t>
  </si>
  <si>
    <t>mws0629</t>
  </si>
  <si>
    <t>C13H16N2O5</t>
  </si>
  <si>
    <t>L-Aspartyl-L-Phenylalanine</t>
  </si>
  <si>
    <t>13433-09-5</t>
  </si>
  <si>
    <t>Lmbp010382</t>
  </si>
  <si>
    <t>C18H16O3</t>
  </si>
  <si>
    <t>6-Methoxy-2-(2-phenylethyl)chromone</t>
  </si>
  <si>
    <t>84294-89-3</t>
  </si>
  <si>
    <t>mws1491</t>
  </si>
  <si>
    <t>C18H32O2</t>
  </si>
  <si>
    <t>Linoleic acid</t>
  </si>
  <si>
    <t>60-33-3</t>
  </si>
  <si>
    <t>C01595</t>
  </si>
  <si>
    <t>Lmbn006152</t>
  </si>
  <si>
    <t>(9Z,11E)-Octadecadienoic acid</t>
  </si>
  <si>
    <t>2540-56-9</t>
  </si>
  <si>
    <t>C04056</t>
  </si>
  <si>
    <t>Hmhp001812</t>
  </si>
  <si>
    <t>C11H15N5O4</t>
  </si>
  <si>
    <t>2'-O-Methyladenosine</t>
  </si>
  <si>
    <t>2140-79-6</t>
  </si>
  <si>
    <t>MWS4354</t>
  </si>
  <si>
    <t>N6-methyladenosine</t>
  </si>
  <si>
    <t>1867-73-8</t>
  </si>
  <si>
    <t>YC512118</t>
  </si>
  <si>
    <t>C18H35NO</t>
  </si>
  <si>
    <t>Oleamide (9-Octadecenamide)</t>
  </si>
  <si>
    <t>301-02-0</t>
  </si>
  <si>
    <t>C19670</t>
  </si>
  <si>
    <t>mws2623</t>
  </si>
  <si>
    <t>C18H34O2</t>
  </si>
  <si>
    <t>11-Octadecanoic acid(Vaccenic acid)</t>
  </si>
  <si>
    <t>506-17-2</t>
  </si>
  <si>
    <t>C21944</t>
  </si>
  <si>
    <t>pme3350</t>
  </si>
  <si>
    <t>C10H13N5O5</t>
  </si>
  <si>
    <t>8-Hydroxy-2-deoxyguanosine</t>
  </si>
  <si>
    <t>88847-89-6</t>
  </si>
  <si>
    <t>pme1178</t>
  </si>
  <si>
    <t>Guanosine</t>
  </si>
  <si>
    <t>118-00-3</t>
  </si>
  <si>
    <t>C00387</t>
  </si>
  <si>
    <t>Hmqp002567</t>
  </si>
  <si>
    <t>C17H17NO3</t>
  </si>
  <si>
    <t>4-Hydroxycinnamic acid p-hydroxyphenethylamine</t>
  </si>
  <si>
    <t>Zmwp005562</t>
  </si>
  <si>
    <t>cis-N-p-Coumaroyltyramine</t>
  </si>
  <si>
    <t>MWSmce089</t>
  </si>
  <si>
    <t>p-Coumaroyltyramine</t>
  </si>
  <si>
    <t>36417-86-4</t>
  </si>
  <si>
    <t>Zmzp005934</t>
  </si>
  <si>
    <t>C18H37NO</t>
  </si>
  <si>
    <t>Stearamide</t>
  </si>
  <si>
    <t>124-26-5</t>
  </si>
  <si>
    <t>C13846</t>
  </si>
  <si>
    <t>mws0668</t>
  </si>
  <si>
    <t>C10H12N4O6</t>
  </si>
  <si>
    <t>Xanthosine</t>
  </si>
  <si>
    <t>146-80-5</t>
  </si>
  <si>
    <t>C01762</t>
  </si>
  <si>
    <t>ko00230,ko00232,ko01100,ko01110,ko02010</t>
  </si>
  <si>
    <t>Zmyn005026</t>
  </si>
  <si>
    <t>C18H36O2</t>
  </si>
  <si>
    <t>16-Methylheptadecanoic acid</t>
  </si>
  <si>
    <t>2724-58-5</t>
  </si>
  <si>
    <t>C20356</t>
  </si>
  <si>
    <t>mws1489</t>
  </si>
  <si>
    <t>Stearic Acid</t>
  </si>
  <si>
    <t>57-11-4</t>
  </si>
  <si>
    <t>C01530</t>
  </si>
  <si>
    <t>ko00061,ko01040</t>
  </si>
  <si>
    <t>pma1751</t>
  </si>
  <si>
    <t>C12H15NO7</t>
  </si>
  <si>
    <t>N-(beta-D-Glucosyl)nicotinate</t>
  </si>
  <si>
    <t>pme0088</t>
  </si>
  <si>
    <t>C15H10O6</t>
  </si>
  <si>
    <t>Luteolin (5,7,3',4'-Tetrahydroxyflavone)</t>
  </si>
  <si>
    <t>491-70-3</t>
  </si>
  <si>
    <t>C01514</t>
  </si>
  <si>
    <t>ko00941,ko00944,ko01100,ko01110</t>
  </si>
  <si>
    <t>mws1521</t>
  </si>
  <si>
    <t>C13H18O7</t>
  </si>
  <si>
    <t>Salicin</t>
  </si>
  <si>
    <t>138-52-3</t>
  </si>
  <si>
    <t>C01451</t>
  </si>
  <si>
    <t>MWSslk132</t>
  </si>
  <si>
    <t>C16H30O4</t>
  </si>
  <si>
    <t>Hexadecanedioic acid</t>
  </si>
  <si>
    <t>505-54-4</t>
  </si>
  <si>
    <t>C19615</t>
  </si>
  <si>
    <t>ko00073,ko01100</t>
  </si>
  <si>
    <t>mws4017</t>
  </si>
  <si>
    <t>C20H30O</t>
  </si>
  <si>
    <t>Ferruginol</t>
  </si>
  <si>
    <t>Ditepenoids</t>
  </si>
  <si>
    <t>514-62-5</t>
  </si>
  <si>
    <t>C09092</t>
  </si>
  <si>
    <t>ko00904,ko01110</t>
  </si>
  <si>
    <t>Zmyn005252</t>
  </si>
  <si>
    <t>C17H34O3</t>
  </si>
  <si>
    <t>3-Hydroxy-palmitic acid methyl ester</t>
  </si>
  <si>
    <t>51883-36-4</t>
  </si>
  <si>
    <t>C11849</t>
  </si>
  <si>
    <t>mws1436</t>
  </si>
  <si>
    <t>C18H38O2</t>
  </si>
  <si>
    <t>1,18-Octadecanediol</t>
  </si>
  <si>
    <t>3155-43-9</t>
  </si>
  <si>
    <t>mws0064</t>
  </si>
  <si>
    <t>C15H12O6</t>
  </si>
  <si>
    <t>Eriodictyol (5,7,3',4'-Tetrahydroxyflavanone)</t>
  </si>
  <si>
    <t>552-58-9</t>
  </si>
  <si>
    <t>C05631</t>
  </si>
  <si>
    <t>ko00941,ko01100,ko01110</t>
  </si>
  <si>
    <t>Hmhn000927</t>
  </si>
  <si>
    <t>C12H16O8</t>
  </si>
  <si>
    <t>Phloroglucinol-1-O-β-D-glucopyranoside</t>
  </si>
  <si>
    <t>Lmyn007883</t>
  </si>
  <si>
    <t>C16H32O4</t>
  </si>
  <si>
    <t>9,16-Dihydroxypalmitic acid</t>
  </si>
  <si>
    <t>38076-49-2</t>
  </si>
  <si>
    <t>pme3163</t>
  </si>
  <si>
    <t>C7H15O10P</t>
  </si>
  <si>
    <t>D-Sedoheptuiose 7-phosphate</t>
  </si>
  <si>
    <t>2646-35-7</t>
  </si>
  <si>
    <t>Lmyn003835</t>
  </si>
  <si>
    <t>C14H10O7</t>
  </si>
  <si>
    <t>4-(3,4,5-Trihydroxybenzoxy)benzoic acid</t>
  </si>
  <si>
    <t>MWSHY0167</t>
  </si>
  <si>
    <t>C15H14O6</t>
  </si>
  <si>
    <t>Catechin</t>
  </si>
  <si>
    <t>154-23-4</t>
  </si>
  <si>
    <t>C06562</t>
  </si>
  <si>
    <t>MWSHY0174</t>
  </si>
  <si>
    <t>Epicatechin</t>
  </si>
  <si>
    <t>490-46-0</t>
  </si>
  <si>
    <t>C09727</t>
  </si>
  <si>
    <t>pmb2657</t>
  </si>
  <si>
    <t>C10H18N4O6</t>
  </si>
  <si>
    <t>Argininosuccinic acid</t>
  </si>
  <si>
    <t>2387-71-5</t>
  </si>
  <si>
    <t>C03406</t>
  </si>
  <si>
    <t>ko00220,ko00250,ko01100,ko01110,ko01230</t>
  </si>
  <si>
    <t>pmb3374</t>
  </si>
  <si>
    <t>C14H18N4O3</t>
  </si>
  <si>
    <t>N-p-Coumaroyl hydroxydehydroagmatine</t>
  </si>
  <si>
    <t>pmb0885</t>
  </si>
  <si>
    <t>C18H26O3</t>
  </si>
  <si>
    <t>4-Oxo-9Z,11Z,13E,15E-Octadecatetraenoic Acid</t>
  </si>
  <si>
    <t>pmb2893</t>
  </si>
  <si>
    <t>C14H20N4O3</t>
  </si>
  <si>
    <t>N-p-Coumaroylhydroxyagmatine</t>
  </si>
  <si>
    <t>Zmyn004548</t>
  </si>
  <si>
    <t>C18H28O3</t>
  </si>
  <si>
    <t>12-Oxo-phytodienoic acid</t>
  </si>
  <si>
    <t>85551-10-6</t>
  </si>
  <si>
    <t>C01226</t>
  </si>
  <si>
    <t>ko00592,ko01100,ko01110</t>
  </si>
  <si>
    <t>MWSmce689</t>
  </si>
  <si>
    <t>C19H32O2</t>
  </si>
  <si>
    <t>Methyl linolenate</t>
  </si>
  <si>
    <t>301-00-8</t>
  </si>
  <si>
    <t>Zmdn001564</t>
  </si>
  <si>
    <t>C14H18N2O5</t>
  </si>
  <si>
    <t>γ-Glutamylphenylalanine</t>
  </si>
  <si>
    <t>7432-24-8</t>
  </si>
  <si>
    <t>pmb0494</t>
  </si>
  <si>
    <t>C15H22N2O4</t>
  </si>
  <si>
    <t>Sinapoylputrescine</t>
  </si>
  <si>
    <t>70185-57-8</t>
  </si>
  <si>
    <t>Lmbn005443</t>
  </si>
  <si>
    <t>C18H30O3</t>
  </si>
  <si>
    <t>13-KODE; (9Z,11E)-13-Oxooctadeca-9,11-dienoic acid*</t>
  </si>
  <si>
    <t>54739-30-9</t>
  </si>
  <si>
    <t>C14765</t>
  </si>
  <si>
    <t>pmb2792</t>
  </si>
  <si>
    <t>13-Hydroxy-6,9,11-octadecatrienoic acid</t>
  </si>
  <si>
    <t>74784-20-6</t>
  </si>
  <si>
    <t>Zmyn004676</t>
  </si>
  <si>
    <t>17-Hydroxylinolenic acid</t>
  </si>
  <si>
    <t>C16346</t>
  </si>
  <si>
    <t>ko00592</t>
  </si>
  <si>
    <t>pmb2787</t>
  </si>
  <si>
    <t>9-Oxo-10E,12Z-octadecadienoic acid</t>
  </si>
  <si>
    <t>54232-59-6</t>
  </si>
  <si>
    <t>C14766</t>
  </si>
  <si>
    <t>Zmpn003368</t>
  </si>
  <si>
    <t>13S-Hydroxy-9Z,11E,15Z-octadecatrienoic acid</t>
  </si>
  <si>
    <t>87984-82-5</t>
  </si>
  <si>
    <t>C16316</t>
  </si>
  <si>
    <t>pmb2786</t>
  </si>
  <si>
    <t>9-Hydroxy-10,12,15-octadecatrienoic acid*</t>
  </si>
  <si>
    <t>89886-42-0</t>
  </si>
  <si>
    <t>C16326</t>
  </si>
  <si>
    <t>Zmyn004732</t>
  </si>
  <si>
    <t>2R-hydroxy-9Z,12Z,15Z-octadecatrienoic acid</t>
  </si>
  <si>
    <t>C16342</t>
  </si>
  <si>
    <t>Lmcn009539</t>
  </si>
  <si>
    <t>C19H34O2</t>
  </si>
  <si>
    <t>E,E,Z-1,3,12-Nonadecatriene-5,14-diol</t>
  </si>
  <si>
    <t>Hmqp005411</t>
  </si>
  <si>
    <t>C18H32O3</t>
  </si>
  <si>
    <t>9-Oxo-12Z-Octadecenoic acid*</t>
  </si>
  <si>
    <t>112543-32-5</t>
  </si>
  <si>
    <t>Hmqp005455</t>
  </si>
  <si>
    <t>15(R)-Hydroxylinoleic Acid*</t>
  </si>
  <si>
    <t>177931-23-6</t>
  </si>
  <si>
    <t>Lmbn005369</t>
  </si>
  <si>
    <t>13(S)-HODE;13(S)-Hydroxyoctadeca-9Z,11E-dienoic acid*</t>
  </si>
  <si>
    <t>10219-69-9</t>
  </si>
  <si>
    <t>C14762</t>
  </si>
  <si>
    <t>pmb2799</t>
  </si>
  <si>
    <t>12,13-Epoxy-9-Octadecenoic Acid</t>
  </si>
  <si>
    <t>6799-85-5</t>
  </si>
  <si>
    <t>C14826</t>
  </si>
  <si>
    <t>ko00591,ko01100</t>
  </si>
  <si>
    <t>Lmbn005662</t>
  </si>
  <si>
    <t>9(10)-EpOME;(9R,10S)-(12Z)-9,10-Epoxyoctadecenoic acid</t>
  </si>
  <si>
    <t>16833-56-0</t>
  </si>
  <si>
    <t>C14825</t>
  </si>
  <si>
    <t>Rfmb091</t>
  </si>
  <si>
    <t>9S-Hydroxy-10E,12Z-octadecadienoic acid*</t>
  </si>
  <si>
    <t>15514-85-9</t>
  </si>
  <si>
    <t>C14767</t>
  </si>
  <si>
    <t>pme1474</t>
  </si>
  <si>
    <t>C11H15N5O3S</t>
  </si>
  <si>
    <t>5'-Deoxy-5'-(methylthio)adenosine</t>
  </si>
  <si>
    <t>2457-80-9</t>
  </si>
  <si>
    <t>C00170</t>
  </si>
  <si>
    <t>ko00270,ko00908,ko01100</t>
  </si>
  <si>
    <t>pmb0197</t>
  </si>
  <si>
    <t>C11H15N5O5</t>
  </si>
  <si>
    <t>N7-Methylguanosine</t>
  </si>
  <si>
    <t>20244-86-4</t>
  </si>
  <si>
    <t>C20674</t>
  </si>
  <si>
    <t>Lmbn009444</t>
  </si>
  <si>
    <t>C18H34O3</t>
  </si>
  <si>
    <t>Ricinoleic acid</t>
  </si>
  <si>
    <t>141-22-0</t>
  </si>
  <si>
    <t>C08365</t>
  </si>
  <si>
    <t>pmf0297</t>
  </si>
  <si>
    <t>C20H42O</t>
  </si>
  <si>
    <t>1-Eicosanol</t>
  </si>
  <si>
    <t>629-96-9</t>
  </si>
  <si>
    <t>Lmjp004941</t>
  </si>
  <si>
    <t>C16H12O6</t>
  </si>
  <si>
    <t>Rhamnocitrin (7-Methylkaempferol)*</t>
  </si>
  <si>
    <t>Flavonols</t>
  </si>
  <si>
    <t>569-92-6</t>
  </si>
  <si>
    <t>C17059</t>
  </si>
  <si>
    <t>Zmhp003514</t>
  </si>
  <si>
    <t>6,7,8-Tetrahydroxy-5-methoxyflavone</t>
  </si>
  <si>
    <t>pmp000001</t>
  </si>
  <si>
    <t>Hispidulin (5,7,4'-Trihydroxy-6-methoxyflavone)*</t>
  </si>
  <si>
    <t>1447-88-7</t>
  </si>
  <si>
    <t>C10058</t>
  </si>
  <si>
    <t>mws0058</t>
  </si>
  <si>
    <t>Diosmetin (5,7,3'-Trihydroxy-4'-methoxyflavone)</t>
  </si>
  <si>
    <t>520-34-3</t>
  </si>
  <si>
    <t>C10038</t>
  </si>
  <si>
    <t>Zmhn001358</t>
  </si>
  <si>
    <t>C13H16O8</t>
  </si>
  <si>
    <t>4-O-Glucosyl-4-hydroxybenzoic acid</t>
  </si>
  <si>
    <t>Lmsn002247</t>
  </si>
  <si>
    <t>1-O-Salicyloyl-β-D-glucose</t>
  </si>
  <si>
    <t>60517-74-0</t>
  </si>
  <si>
    <t>pmb3142</t>
  </si>
  <si>
    <t>Salicylic acid-2-O-glucoside</t>
  </si>
  <si>
    <t>10366-91-3</t>
  </si>
  <si>
    <t>pmc1990</t>
  </si>
  <si>
    <t>C17H16O5</t>
  </si>
  <si>
    <t>4'-Hydroxy-5,7-dimethoxyflavanone</t>
  </si>
  <si>
    <t>MWS5235</t>
  </si>
  <si>
    <t>C18H36O3</t>
  </si>
  <si>
    <t>12-Hydroxyoctadecanoic acid</t>
  </si>
  <si>
    <t>106-14-9</t>
  </si>
  <si>
    <t>MWS4295</t>
  </si>
  <si>
    <t>DL-2-hydroxystearic acid</t>
  </si>
  <si>
    <t>629-22-1</t>
  </si>
  <si>
    <t>Zmyn005384</t>
  </si>
  <si>
    <t>2R-Hydroxyoctadecanoic Acid</t>
  </si>
  <si>
    <t>26633-48-7</t>
  </si>
  <si>
    <t>C03042</t>
  </si>
  <si>
    <t>Lmqn008288</t>
  </si>
  <si>
    <t>3-Hydroxyoctadecanoic Acid</t>
  </si>
  <si>
    <t>45261-96-9</t>
  </si>
  <si>
    <t>pmb3079</t>
  </si>
  <si>
    <t>C8H16NO9P</t>
  </si>
  <si>
    <t>N-Acetyl-D-glucosamine-1-phosphate</t>
  </si>
  <si>
    <t>6866-69-9</t>
  </si>
  <si>
    <t>C04256</t>
  </si>
  <si>
    <t>pme2954</t>
  </si>
  <si>
    <t>C15H10O7</t>
  </si>
  <si>
    <t>Quercetin</t>
  </si>
  <si>
    <t>117-39-5</t>
  </si>
  <si>
    <t>C00389</t>
  </si>
  <si>
    <t>mws1033</t>
  </si>
  <si>
    <t>C16H14O6</t>
  </si>
  <si>
    <t>Homoeriodictyol</t>
  </si>
  <si>
    <t>446-71-9</t>
  </si>
  <si>
    <t>C09756</t>
  </si>
  <si>
    <t>mws0463</t>
  </si>
  <si>
    <t>Hesperetin</t>
  </si>
  <si>
    <t>520-33-2</t>
  </si>
  <si>
    <t>C01709</t>
  </si>
  <si>
    <t>Zmhn000892</t>
  </si>
  <si>
    <t>C13H18O8</t>
  </si>
  <si>
    <t>4-O-Glucosyl-3,4-dihydroxybenzyl alcohol</t>
  </si>
  <si>
    <t>MWSslk208</t>
  </si>
  <si>
    <t>C20H30O2</t>
  </si>
  <si>
    <t>Kaurenoic Acid</t>
  </si>
  <si>
    <t>6730-83-2</t>
  </si>
  <si>
    <t>C11874</t>
  </si>
  <si>
    <t>ko00904,ko01100,ko01110</t>
  </si>
  <si>
    <t>Lmbn014696</t>
  </si>
  <si>
    <t>Pimaric acid</t>
  </si>
  <si>
    <t>127-27-5</t>
  </si>
  <si>
    <t>C09159</t>
  </si>
  <si>
    <t>MWSmce549</t>
  </si>
  <si>
    <t>C17H34O4</t>
  </si>
  <si>
    <t>1-Monomyristin</t>
  </si>
  <si>
    <t>589-68-4</t>
  </si>
  <si>
    <t>mws1375</t>
  </si>
  <si>
    <t>C12H21N3O6</t>
  </si>
  <si>
    <t>Nicotianamine</t>
  </si>
  <si>
    <t>34441-14-0</t>
  </si>
  <si>
    <t>C05324</t>
  </si>
  <si>
    <t>mws0044</t>
  </si>
  <si>
    <t>C15H12O7</t>
  </si>
  <si>
    <t>Dihydroquercetin(Taxifolin)</t>
  </si>
  <si>
    <t>Flavanonols</t>
  </si>
  <si>
    <t>480-18-2</t>
  </si>
  <si>
    <t>C01617</t>
  </si>
  <si>
    <t>Lmmp003109</t>
  </si>
  <si>
    <t>C16H16O6</t>
  </si>
  <si>
    <t>3'-O-Methyl-epicatechin</t>
  </si>
  <si>
    <t>76549-34-3</t>
  </si>
  <si>
    <t>mws0042</t>
  </si>
  <si>
    <t>C15H14O7</t>
  </si>
  <si>
    <t>Epigallocatechin</t>
  </si>
  <si>
    <t>970-74-1</t>
  </si>
  <si>
    <t>C12136</t>
  </si>
  <si>
    <t>mws0049</t>
  </si>
  <si>
    <t>Gallocatechin</t>
  </si>
  <si>
    <t>970-73-0</t>
  </si>
  <si>
    <t>C12127</t>
  </si>
  <si>
    <t>pmb0772</t>
  </si>
  <si>
    <t>C19H18N2O2</t>
  </si>
  <si>
    <t>N-Cinnamoylserotonin</t>
  </si>
  <si>
    <t>pmb0496</t>
  </si>
  <si>
    <t>C15H22N4O3</t>
  </si>
  <si>
    <t>N-Feruloylagmatine</t>
  </si>
  <si>
    <t>C18325</t>
  </si>
  <si>
    <t>pmn001610</t>
  </si>
  <si>
    <t>C20H36O2</t>
  </si>
  <si>
    <t>Eicosadienoic acid</t>
  </si>
  <si>
    <t>5598-38-9</t>
  </si>
  <si>
    <t>C16525</t>
  </si>
  <si>
    <t>ko01040</t>
  </si>
  <si>
    <t>pmb2791</t>
  </si>
  <si>
    <t>C18H30O4</t>
  </si>
  <si>
    <t>9-Hydroperoxy-10E,12,15Z-octadecatrienoic acid</t>
  </si>
  <si>
    <t>111004-08-1</t>
  </si>
  <si>
    <t>C16321</t>
  </si>
  <si>
    <t>Zmdp001857</t>
  </si>
  <si>
    <t>C14H18N2O6</t>
  </si>
  <si>
    <t>γ-Glutamyltyrosine</t>
  </si>
  <si>
    <t>7432-23-7</t>
  </si>
  <si>
    <t>Zmzn003953</t>
  </si>
  <si>
    <t>13(s)-hydroperoxy-(9z,11e,15z)-octadecatrienoic acid</t>
  </si>
  <si>
    <t>67597-26-6</t>
  </si>
  <si>
    <t>C04785</t>
  </si>
  <si>
    <t>Zmyn004449</t>
  </si>
  <si>
    <t>9-Hydroxy-12-oxo-10(E),15(Z)-octadecadienoic acid</t>
  </si>
  <si>
    <t>C21923</t>
  </si>
  <si>
    <t>Hmqp006221</t>
  </si>
  <si>
    <t>C19H34O3</t>
  </si>
  <si>
    <t>13-Hydroxy-9Z,11E-octadecadienoic acid</t>
  </si>
  <si>
    <t>18104-45-5</t>
  </si>
  <si>
    <t>pmn001606</t>
  </si>
  <si>
    <t>C20H38O2</t>
  </si>
  <si>
    <t>Eicosenoic acid</t>
  </si>
  <si>
    <t>26764-41-0</t>
  </si>
  <si>
    <t>C16526</t>
  </si>
  <si>
    <t>Lmap001823</t>
  </si>
  <si>
    <t>C14H17NO7</t>
  </si>
  <si>
    <t>Dhurrin</t>
  </si>
  <si>
    <t>499-20-7</t>
  </si>
  <si>
    <t>C05143</t>
  </si>
  <si>
    <t>ko00460,ko01100,ko01110</t>
  </si>
  <si>
    <t>pme3967</t>
  </si>
  <si>
    <t>C12H17N5O5</t>
  </si>
  <si>
    <t>2-(Dimethylamino)guanosine</t>
  </si>
  <si>
    <t>2140-67-2</t>
  </si>
  <si>
    <t>Lmqp002761</t>
  </si>
  <si>
    <t>C19H20O4</t>
  </si>
  <si>
    <t>Alnusonol</t>
  </si>
  <si>
    <t>52330-12-8</t>
  </si>
  <si>
    <t>mws0636</t>
  </si>
  <si>
    <t>C18H20N2O3</t>
  </si>
  <si>
    <t>L-Phenylalanyl-L-phenylalanine</t>
  </si>
  <si>
    <t>2577-40-4</t>
  </si>
  <si>
    <t>Rfmb087</t>
  </si>
  <si>
    <t>C18H32O4</t>
  </si>
  <si>
    <t>9-Hydroxy-13-oxo-10-octadecenoic Acid</t>
  </si>
  <si>
    <t>MWS80006</t>
  </si>
  <si>
    <t>9-Hydroperoxy-9Z,11E-Octadecadienoic Acid</t>
  </si>
  <si>
    <t>5502-91-0</t>
  </si>
  <si>
    <t>C14827</t>
  </si>
  <si>
    <t>pmb2804</t>
  </si>
  <si>
    <t>13S-Hydroperoxy-9Z,11E-octadecadienoic acid</t>
  </si>
  <si>
    <t>33964-75-9</t>
  </si>
  <si>
    <t>C04717</t>
  </si>
  <si>
    <t>pmn001689</t>
  </si>
  <si>
    <t>9-Hydroxy-12-oxo-15(Z)-octadecenoic acid</t>
  </si>
  <si>
    <t>C21924</t>
  </si>
  <si>
    <t>Lmbn005287</t>
  </si>
  <si>
    <t>7S,8S-DiHODE; (9Z,12Z)-(7S,8S)-Dihydroxyoctadeca-9,12-dienoic acid</t>
  </si>
  <si>
    <t>143288-65-7</t>
  </si>
  <si>
    <t>C07354</t>
  </si>
  <si>
    <t>Lmbn004685</t>
  </si>
  <si>
    <t>5S,8R-DiHODE; (5S,8R,9Z,12Z)-5,8-Dihydroxyoctadeca-9,12-dienoate</t>
  </si>
  <si>
    <t>C20186</t>
  </si>
  <si>
    <t>pmf0397</t>
  </si>
  <si>
    <t>C20H40O2</t>
  </si>
  <si>
    <t>Arachidic acid</t>
  </si>
  <si>
    <t>506-30-9</t>
  </si>
  <si>
    <t>C06425</t>
  </si>
  <si>
    <t>MWStz221</t>
  </si>
  <si>
    <t>C18H19NO4</t>
  </si>
  <si>
    <t>N-Cis-Feruloyltyramine</t>
  </si>
  <si>
    <t>80510-09-4</t>
  </si>
  <si>
    <t>mws1433</t>
  </si>
  <si>
    <t>N-Feruloyltyramine</t>
  </si>
  <si>
    <t>66648-43-9</t>
  </si>
  <si>
    <t>C02717</t>
  </si>
  <si>
    <t>Cmzp002057</t>
  </si>
  <si>
    <t>C14H18O8</t>
  </si>
  <si>
    <t>6-O-Acetylarbutin</t>
  </si>
  <si>
    <t>10338-88-2</t>
  </si>
  <si>
    <t>Lmmn002179</t>
  </si>
  <si>
    <t>Methyl salicylate-2-O-glucoside</t>
  </si>
  <si>
    <t>10019-60-0</t>
  </si>
  <si>
    <t>Lmbn005487</t>
  </si>
  <si>
    <t>C18H34O4</t>
  </si>
  <si>
    <t>12,13-DHOME; (9Z)-12,13-Dihydroxyoctadec-9-enoic acid</t>
  </si>
  <si>
    <t>263399-35-5</t>
  </si>
  <si>
    <t>C14829</t>
  </si>
  <si>
    <t>MWSmce539</t>
  </si>
  <si>
    <t>Dibutyl sebacate</t>
  </si>
  <si>
    <t>109-43-3</t>
  </si>
  <si>
    <t>Lmbn007891</t>
  </si>
  <si>
    <t>Hydroxy ricinoleic acid</t>
  </si>
  <si>
    <t>Lmqn004838</t>
  </si>
  <si>
    <t>C15H8O8</t>
  </si>
  <si>
    <t>3-O-Methylellagic acid</t>
  </si>
  <si>
    <t>Tannins</t>
  </si>
  <si>
    <t>Tannin</t>
  </si>
  <si>
    <t>pmp000003</t>
  </si>
  <si>
    <t>C16H12O7</t>
  </si>
  <si>
    <t>Nepetin (5,7,3',4'-Tetrahydroxy-6-methoxyflavone)</t>
  </si>
  <si>
    <t>520-11-6</t>
  </si>
  <si>
    <t>mws0066</t>
  </si>
  <si>
    <t>Isorhamnetin</t>
  </si>
  <si>
    <t>480-19-3</t>
  </si>
  <si>
    <t>C10084</t>
  </si>
  <si>
    <t>pmb2871</t>
  </si>
  <si>
    <t>C13H16O9</t>
  </si>
  <si>
    <t>1-O-Gentisoyl-β-D-glucoside*</t>
  </si>
  <si>
    <t>23445-11-6</t>
  </si>
  <si>
    <t>pmn001367</t>
  </si>
  <si>
    <t>Protocatechuic acid-4-O-glucoside*</t>
  </si>
  <si>
    <t>Jmwn002172</t>
  </si>
  <si>
    <t>C14H20O8</t>
  </si>
  <si>
    <t>3,4-dihydroxyphenylethanol-β-D-glucopyranoside</t>
  </si>
  <si>
    <t>Zmtn001661</t>
  </si>
  <si>
    <t>Vanilloloside</t>
  </si>
  <si>
    <t>74950-96-2</t>
  </si>
  <si>
    <t>pme3459</t>
  </si>
  <si>
    <t>C20H28O3</t>
  </si>
  <si>
    <t>Cafestol</t>
  </si>
  <si>
    <t>469-83-0</t>
  </si>
  <si>
    <t>C09066</t>
  </si>
  <si>
    <t>MWSHY0048</t>
  </si>
  <si>
    <t>C15H12O8</t>
  </si>
  <si>
    <t>Dihydromyricetin (Ampelopsin)</t>
  </si>
  <si>
    <t>27200-12-0</t>
  </si>
  <si>
    <t>C02906</t>
  </si>
  <si>
    <t>pmb0751</t>
  </si>
  <si>
    <t>C16H16O7</t>
  </si>
  <si>
    <t>Trans-5-O-(p-Coumaroyl)shikimate</t>
  </si>
  <si>
    <t>C02947</t>
  </si>
  <si>
    <t>ko00940,ko00941,ko00945,ko01100,ko01110</t>
  </si>
  <si>
    <t>mws0582</t>
  </si>
  <si>
    <t>C11H19N3O6S</t>
  </si>
  <si>
    <t>S-(Methyl)glutathione</t>
  </si>
  <si>
    <t>2922-56-7</t>
  </si>
  <si>
    <t>C11347</t>
  </si>
  <si>
    <t>pmb0235</t>
  </si>
  <si>
    <t>C19H14O5</t>
  </si>
  <si>
    <t>O-Feruloyl coumarin</t>
  </si>
  <si>
    <t>pme3188</t>
  </si>
  <si>
    <t>C9H13N2O9P</t>
  </si>
  <si>
    <t>Uridine 5'-monophosphate</t>
  </si>
  <si>
    <t>58-97-9</t>
  </si>
  <si>
    <t>C00105</t>
  </si>
  <si>
    <t>Lmbp003825</t>
  </si>
  <si>
    <t>C15H16O8</t>
  </si>
  <si>
    <t>Skimmin (7-Hydroxycoumarin-7-O-glucoside)</t>
  </si>
  <si>
    <t>93-39-0</t>
  </si>
  <si>
    <t>Hmqp006023</t>
  </si>
  <si>
    <t>C20H36O3</t>
  </si>
  <si>
    <t>Ethyl 9-Hydroxy-10,12-octadecadienoic acid</t>
  </si>
  <si>
    <t>mws0983</t>
  </si>
  <si>
    <t>C20H39NO2</t>
  </si>
  <si>
    <t>N-Oleoylethanolamine</t>
  </si>
  <si>
    <t>111-58-0</t>
  </si>
  <si>
    <t>C20792</t>
  </si>
  <si>
    <t>Zmhn002301</t>
  </si>
  <si>
    <t>C15H18O8</t>
  </si>
  <si>
    <t>p-Coumaric acid-4-O-glucoside</t>
  </si>
  <si>
    <t>117405-48-8</t>
  </si>
  <si>
    <t>C06739</t>
  </si>
  <si>
    <t>Hmhn003067</t>
  </si>
  <si>
    <t>Phenylpropionic acid-O-β-D-glucopyranoside</t>
  </si>
  <si>
    <t>Zmzn001549</t>
  </si>
  <si>
    <t>Ferulic acid-1-O-glucoside</t>
  </si>
  <si>
    <t>14364-05-7</t>
  </si>
  <si>
    <t>C04415</t>
  </si>
  <si>
    <t>pmn001419</t>
  </si>
  <si>
    <t>1-O-p-Coumaroyl-β-D-glucose</t>
  </si>
  <si>
    <t>7139-64-2</t>
  </si>
  <si>
    <t>C16827</t>
  </si>
  <si>
    <t>Jmwn002494</t>
  </si>
  <si>
    <t>(2E)-3-[4-(β-D-glucopyranoside)-phenylacrylic]-acid</t>
  </si>
  <si>
    <t>Lmqn000351</t>
  </si>
  <si>
    <t>C12H22O10</t>
  </si>
  <si>
    <t>Rutinose</t>
  </si>
  <si>
    <t>90-74-4</t>
  </si>
  <si>
    <t>C08247</t>
  </si>
  <si>
    <t>MWSmce278</t>
  </si>
  <si>
    <t>C21H26O3</t>
  </si>
  <si>
    <t>Acitretin</t>
  </si>
  <si>
    <t>55079-83-9</t>
  </si>
  <si>
    <t>Hmsn002272</t>
  </si>
  <si>
    <t>C15H20O8</t>
  </si>
  <si>
    <t>Demethyl coniferin</t>
  </si>
  <si>
    <t>pmn001690</t>
  </si>
  <si>
    <t>C16H24O7</t>
  </si>
  <si>
    <t>3-Hydroxy-4-isopropylbenzylalcohol-3-O-glucoside</t>
  </si>
  <si>
    <t>pmn001691</t>
  </si>
  <si>
    <t>C18H32O5</t>
  </si>
  <si>
    <t>9,12,13-Trihydroxy-10,15-octadecadienoic acid</t>
  </si>
  <si>
    <t>mws0371</t>
  </si>
  <si>
    <t>C22H32O2</t>
  </si>
  <si>
    <t>Cis-4,7,10,13,16,19-Docosahexaenoic Acid</t>
  </si>
  <si>
    <t>6217-54-5</t>
  </si>
  <si>
    <t>C06429</t>
  </si>
  <si>
    <t>mws0884</t>
  </si>
  <si>
    <t>C10H12N5O6P</t>
  </si>
  <si>
    <t>Cyclic 3',5'-Adenylic acid</t>
  </si>
  <si>
    <t>60-92-4</t>
  </si>
  <si>
    <t>C00575</t>
  </si>
  <si>
    <t>Zmlp005013</t>
  </si>
  <si>
    <t>C16H10O8</t>
  </si>
  <si>
    <t>3,3'-O-Dimethylellagic Acid</t>
  </si>
  <si>
    <t>2239-88-5</t>
  </si>
  <si>
    <t>pmp000004</t>
  </si>
  <si>
    <t>C17H14O7</t>
  </si>
  <si>
    <t>4',5,7-Trihydroxy-3',6-dimethoxyflavone (Jaceosidin)</t>
  </si>
  <si>
    <t>18085-97-7</t>
  </si>
  <si>
    <t>Lmzp004885</t>
  </si>
  <si>
    <t>Tricin (5,7,4'-Trihydroxy-3',5'-dimethoxyflavone)</t>
  </si>
  <si>
    <t>520-32-1</t>
  </si>
  <si>
    <t>C10193</t>
  </si>
  <si>
    <t>Lmtn002565</t>
  </si>
  <si>
    <t>C14H18O9</t>
  </si>
  <si>
    <t>1-O-Vanilloyl-D-Glucose</t>
  </si>
  <si>
    <t>C20470</t>
  </si>
  <si>
    <t>Smhn102346</t>
  </si>
  <si>
    <t>2,4,6-trihydroxy-acetophenone-4-O-β-D-glucopyranoside</t>
  </si>
  <si>
    <t>Zmhn001883</t>
  </si>
  <si>
    <t>Vanillic acid-4-O-glucoside</t>
  </si>
  <si>
    <t>32142-31-7</t>
  </si>
  <si>
    <t>pmn001517</t>
  </si>
  <si>
    <t>C15H22O8</t>
  </si>
  <si>
    <t>3,4,5-Trimethoxyphenyl-1-O-Glucoside</t>
  </si>
  <si>
    <t>Hmqn003054</t>
  </si>
  <si>
    <t>C18H34O5</t>
  </si>
  <si>
    <t>9,10,11-Trihydroxy-12-octadecenoic acid</t>
  </si>
  <si>
    <t>61911-67-9</t>
  </si>
  <si>
    <t>pmn001694</t>
  </si>
  <si>
    <t>9,10,13-Trihydroxy-11-Octadecenoic Acid</t>
  </si>
  <si>
    <t>29907-57-1</t>
  </si>
  <si>
    <t>C14835</t>
  </si>
  <si>
    <t>Lmbn003970</t>
  </si>
  <si>
    <t>9,12,13-TriHOME; 9(S),12(S),13(S)-Trihydroxy-10(E)-octadecenoic acid</t>
  </si>
  <si>
    <t>97134-11-7</t>
  </si>
  <si>
    <t>C14833</t>
  </si>
  <si>
    <t>Lmbn004240</t>
  </si>
  <si>
    <t>9,10-Dihydroxy-12,13-epoxyoctadecanoic acid</t>
  </si>
  <si>
    <t>C14837</t>
  </si>
  <si>
    <t>pmp001284</t>
  </si>
  <si>
    <t>C19H38O4</t>
  </si>
  <si>
    <t>Monopalmitin</t>
  </si>
  <si>
    <t>542-44-9</t>
  </si>
  <si>
    <t>pme3184</t>
  </si>
  <si>
    <t>C10H14N5O6P</t>
  </si>
  <si>
    <t>2'-Deoxyadenosine-5'-monophosphate</t>
  </si>
  <si>
    <t>653-63-4</t>
  </si>
  <si>
    <t>C00360</t>
  </si>
  <si>
    <t>pmb0789</t>
  </si>
  <si>
    <t>C14H21NO8</t>
  </si>
  <si>
    <t>Pyridoxine-5'-O-glucoside</t>
  </si>
  <si>
    <t>C03996</t>
  </si>
  <si>
    <t>pmc0066</t>
  </si>
  <si>
    <t>C10H13N4O7P</t>
  </si>
  <si>
    <t>2'-Deoxyinosine-5'-monophosphate</t>
  </si>
  <si>
    <t>3393-18-8</t>
  </si>
  <si>
    <t>C06196</t>
  </si>
  <si>
    <t>ko00230</t>
  </si>
  <si>
    <t>pmb2928</t>
  </si>
  <si>
    <t>C13H16O10</t>
  </si>
  <si>
    <t>Gallic acid-4-O-glucoside</t>
  </si>
  <si>
    <t>84274-52-2</t>
  </si>
  <si>
    <t>pmn001518</t>
  </si>
  <si>
    <t>1-O-Galloyl-β-D-glucose</t>
  </si>
  <si>
    <t>58511-73-2</t>
  </si>
  <si>
    <t>C01158</t>
  </si>
  <si>
    <t>Lmmn001294</t>
  </si>
  <si>
    <t>C14H20O9</t>
  </si>
  <si>
    <t>Koaburaside</t>
  </si>
  <si>
    <t>41653-73-0</t>
  </si>
  <si>
    <t>Jmwn002117</t>
  </si>
  <si>
    <t>2-(3,4-dihydroxyphenyl)ethanediol 1-O-β-D-glucopyranoside</t>
  </si>
  <si>
    <t>mws0675</t>
  </si>
  <si>
    <t>C11H15N2O8P</t>
  </si>
  <si>
    <t>β-Nicotinamide mononucleotide</t>
  </si>
  <si>
    <t>1094-61-7</t>
  </si>
  <si>
    <t>C00455</t>
  </si>
  <si>
    <t>Hmln002806</t>
  </si>
  <si>
    <t>C16H16O8</t>
  </si>
  <si>
    <t>5-O-Caffeoylshikimic acid</t>
  </si>
  <si>
    <t>180981-12-8</t>
  </si>
  <si>
    <t>C10434</t>
  </si>
  <si>
    <t>MWStz294</t>
  </si>
  <si>
    <t>C20H20N2O3</t>
  </si>
  <si>
    <t>N-Feruloyltryptamine</t>
  </si>
  <si>
    <t>53905-13-8</t>
  </si>
  <si>
    <t>pmb0498</t>
  </si>
  <si>
    <t>C16H24N4O4</t>
  </si>
  <si>
    <t>Sinapoylagmatine</t>
  </si>
  <si>
    <t>pmb0382</t>
  </si>
  <si>
    <t>C19H14O6</t>
  </si>
  <si>
    <t>O-Feruloyl 4-hydroxycoumarin</t>
  </si>
  <si>
    <t>pmb3074</t>
  </si>
  <si>
    <t>C16H18O8</t>
  </si>
  <si>
    <t>5-O-p-Coumaroylquinic acid*</t>
  </si>
  <si>
    <t>1899-30-5</t>
  </si>
  <si>
    <t>C12208</t>
  </si>
  <si>
    <t>ko00940,ko00941,ko00945,ko01110</t>
  </si>
  <si>
    <t>pmn001421</t>
  </si>
  <si>
    <t>3-O-p-Coumaroylquinic acid*</t>
  </si>
  <si>
    <t>87099-71-6</t>
  </si>
  <si>
    <t>pma6460</t>
  </si>
  <si>
    <t>4-O-p-Coumaroylquinic acid</t>
  </si>
  <si>
    <t>32451-86-8</t>
  </si>
  <si>
    <t>C10441</t>
  </si>
  <si>
    <t>pmb4777</t>
  </si>
  <si>
    <t>4-Hydroxy-7-methoxycoumarin-β-rhamnoside</t>
  </si>
  <si>
    <t>MWS2673</t>
  </si>
  <si>
    <t>C20H34O4</t>
  </si>
  <si>
    <t>5,6-DiHETrE [(±)5,6-dihydroxy-8Z,11Z,14Z-eicosatrienoic acid]</t>
  </si>
  <si>
    <t>213382-49-1</t>
  </si>
  <si>
    <t>C14772</t>
  </si>
  <si>
    <t>ko00590,ko01100</t>
  </si>
  <si>
    <t>pme3311</t>
  </si>
  <si>
    <t>C6H14O12P2</t>
  </si>
  <si>
    <t>D-Fructose-1,6-biphosphate</t>
  </si>
  <si>
    <t>488-69-7</t>
  </si>
  <si>
    <t>C00354</t>
  </si>
  <si>
    <t>ko00400,ko00710,ko01100,ko01110,ko01200</t>
  </si>
  <si>
    <t>Zmyn000083</t>
  </si>
  <si>
    <t>D-Glucose 1,6-bisphosphate</t>
  </si>
  <si>
    <t>10139-18-1</t>
  </si>
  <si>
    <t>C01231</t>
  </si>
  <si>
    <t>ko00500,ko01100</t>
  </si>
  <si>
    <t>pma0149</t>
  </si>
  <si>
    <t>C15H16O9</t>
  </si>
  <si>
    <t>Sinapoyl malate</t>
  </si>
  <si>
    <t>92344-58-6</t>
  </si>
  <si>
    <t>C02887</t>
  </si>
  <si>
    <t>ko00940</t>
  </si>
  <si>
    <t>Cmyn001328</t>
  </si>
  <si>
    <t>Daphnin</t>
  </si>
  <si>
    <t>486-55-5</t>
  </si>
  <si>
    <t>C01421</t>
  </si>
  <si>
    <t>mws1015</t>
  </si>
  <si>
    <t>Esculin (6,7-DihydroxyCoumarin-6-glucoside)</t>
  </si>
  <si>
    <t>531-75-9</t>
  </si>
  <si>
    <t>C09264</t>
  </si>
  <si>
    <t>Xmgp006913</t>
  </si>
  <si>
    <t>C20H20O5</t>
  </si>
  <si>
    <t>2,4,2',4'-tetrahydroxy-3'-prenylchalcone</t>
  </si>
  <si>
    <t>pmf0400</t>
  </si>
  <si>
    <t>C22H44O2</t>
  </si>
  <si>
    <t>Docosanoic acid (Behenic acid)</t>
  </si>
  <si>
    <t>112-85-6</t>
  </si>
  <si>
    <t>C08281</t>
  </si>
  <si>
    <t>ko00073,ko01040</t>
  </si>
  <si>
    <t>Lmsn002548</t>
  </si>
  <si>
    <t>C15H18O9</t>
  </si>
  <si>
    <t>1-O-Caffeoyl-β-D-glucose</t>
  </si>
  <si>
    <t>14364-08-0</t>
  </si>
  <si>
    <t>C10433</t>
  </si>
  <si>
    <t>Jmwn002620</t>
  </si>
  <si>
    <t>Vanillic Acid-4-O-Glucuronide</t>
  </si>
  <si>
    <t>Zmhn001793</t>
  </si>
  <si>
    <t>6-O-Caffeoyl-D-glucose</t>
  </si>
  <si>
    <t>Zmjn000425</t>
  </si>
  <si>
    <t>C12H22O11</t>
  </si>
  <si>
    <t>D-Lactulose</t>
  </si>
  <si>
    <t>4618-18-2</t>
  </si>
  <si>
    <t>C07064</t>
  </si>
  <si>
    <t>mws0264</t>
  </si>
  <si>
    <t>D-Trehalose*</t>
  </si>
  <si>
    <t>99-20-7</t>
  </si>
  <si>
    <t>C01083</t>
  </si>
  <si>
    <t>ko00500,ko01100,ko01110,ko02010</t>
  </si>
  <si>
    <t>Lmsn000381</t>
  </si>
  <si>
    <t>D-Maltose*</t>
  </si>
  <si>
    <t>69-79-4</t>
  </si>
  <si>
    <t>C01971</t>
  </si>
  <si>
    <t>MA10039641</t>
  </si>
  <si>
    <t>Lactobiose</t>
  </si>
  <si>
    <t>63-42-3</t>
  </si>
  <si>
    <t>C00243</t>
  </si>
  <si>
    <t>ko00052,ko01100,ko02010</t>
  </si>
  <si>
    <t>mws1080</t>
  </si>
  <si>
    <t>Galactinol</t>
  </si>
  <si>
    <t>3687-64-7</t>
  </si>
  <si>
    <t>C01235</t>
  </si>
  <si>
    <t>MWSmce203</t>
  </si>
  <si>
    <t>D-Cellobiose</t>
  </si>
  <si>
    <t>528-50-7</t>
  </si>
  <si>
    <t>mws5038</t>
  </si>
  <si>
    <t>Isomaltulose*</t>
  </si>
  <si>
    <t>13718-94-0</t>
  </si>
  <si>
    <t>C01742</t>
  </si>
  <si>
    <t>mws1333</t>
  </si>
  <si>
    <t>Melibiose</t>
  </si>
  <si>
    <t>585-99-9</t>
  </si>
  <si>
    <t>C05402</t>
  </si>
  <si>
    <t>pme0519</t>
  </si>
  <si>
    <t>D-Sucrose*</t>
  </si>
  <si>
    <t>57-50-1</t>
  </si>
  <si>
    <t>C00089</t>
  </si>
  <si>
    <t>ko00052,ko00500,ko01100,ko01110,ko02010</t>
  </si>
  <si>
    <t>mws0906</t>
  </si>
  <si>
    <t>C16H22O8</t>
  </si>
  <si>
    <t>Coniferin</t>
  </si>
  <si>
    <t>531-29-3</t>
  </si>
  <si>
    <t>C00761</t>
  </si>
  <si>
    <t>Lmyp001747</t>
  </si>
  <si>
    <t>C14H17NO9</t>
  </si>
  <si>
    <t>2-O-Glucosyl-7-hydroxy-1,4(2H)-benzoxazin-3-one (DHBOA glucoside)</t>
  </si>
  <si>
    <t>28512-70-1</t>
  </si>
  <si>
    <t>HJAP050</t>
  </si>
  <si>
    <t>C19H21NO5</t>
  </si>
  <si>
    <t>N-Feruloyl-3-methoxytyramine</t>
  </si>
  <si>
    <t>78510-19-7</t>
  </si>
  <si>
    <t>Zmhp004065</t>
  </si>
  <si>
    <t>C18H16O7</t>
  </si>
  <si>
    <t>7,8-Dihydroxy-5,6,4'-trimethoxyflavone</t>
  </si>
  <si>
    <t>pmp000006</t>
  </si>
  <si>
    <t>Eupatilin (5,7-Dihydroxy-3',4',6-Trimethoxyflavone)</t>
  </si>
  <si>
    <t>22368-21-4</t>
  </si>
  <si>
    <t>C10040</t>
  </si>
  <si>
    <t>mws1474</t>
  </si>
  <si>
    <t>5,7-Dihydroxy-3',4',5'-trimethoxyflavone</t>
  </si>
  <si>
    <t>18103-42-9</t>
  </si>
  <si>
    <t>C19807</t>
  </si>
  <si>
    <t>Lmjn005592</t>
  </si>
  <si>
    <t>Cirsilineol (4',5-Dihydroxy-3',6,7-trimethoxyflavone)</t>
  </si>
  <si>
    <t>41365-32-6</t>
  </si>
  <si>
    <t>C10032</t>
  </si>
  <si>
    <t>Lmmn000774</t>
  </si>
  <si>
    <t>C15H20O9</t>
  </si>
  <si>
    <t>Dihydrocaffeoylglucose</t>
  </si>
  <si>
    <t>Zmln000899</t>
  </si>
  <si>
    <t>Syringaldehyde-4-O-glucoside</t>
  </si>
  <si>
    <t>HJAP058</t>
  </si>
  <si>
    <t>C19H20O6</t>
  </si>
  <si>
    <t>5,6,7,4'-Tetramethoxyflavanone</t>
  </si>
  <si>
    <t>2569-77-9</t>
  </si>
  <si>
    <t>C15118</t>
  </si>
  <si>
    <t>MWSslk074</t>
  </si>
  <si>
    <t>C12H24O11</t>
  </si>
  <si>
    <t>Lactitol</t>
  </si>
  <si>
    <t>585-86-4</t>
  </si>
  <si>
    <t>MWS1983</t>
  </si>
  <si>
    <t>Maltitol</t>
  </si>
  <si>
    <t>585-88-6</t>
  </si>
  <si>
    <t>mws0609</t>
  </si>
  <si>
    <t>C10H12N5O7P</t>
  </si>
  <si>
    <t>Guanosine 3',5'-cyclic monophosphate</t>
  </si>
  <si>
    <t>7665-99-8</t>
  </si>
  <si>
    <t>C00942</t>
  </si>
  <si>
    <t>pmb0801</t>
  </si>
  <si>
    <t>C14H19NO9</t>
  </si>
  <si>
    <t>4-Pyridoxic acid-O-glucoside</t>
  </si>
  <si>
    <t>mws1002</t>
  </si>
  <si>
    <t>C17H14O8</t>
  </si>
  <si>
    <t>Syringetin</t>
  </si>
  <si>
    <t>4423-37-4</t>
  </si>
  <si>
    <t>C11620</t>
  </si>
  <si>
    <t>ko00944</t>
  </si>
  <si>
    <t>Lmyp003381</t>
  </si>
  <si>
    <t>C15H22O9</t>
  </si>
  <si>
    <t>3,4,5-Trimethoxyphenyl-1-O-β-D-glucoside</t>
  </si>
  <si>
    <t>pmb0981</t>
  </si>
  <si>
    <t>C10H14N5O7P</t>
  </si>
  <si>
    <t>Adenosine 5'-monophosphate</t>
  </si>
  <si>
    <t>61-19-8</t>
  </si>
  <si>
    <t>C00020</t>
  </si>
  <si>
    <t>ko00230,ko00908,ko01100,ko01110,ko01240</t>
  </si>
  <si>
    <t>pmb0532</t>
  </si>
  <si>
    <t>C10H13N4O8P</t>
  </si>
  <si>
    <t>Inosine 5'-monophosphate</t>
  </si>
  <si>
    <t>131-99-7</t>
  </si>
  <si>
    <t>C00130</t>
  </si>
  <si>
    <t>ko00230,ko01100,ko01110,ko01240</t>
  </si>
  <si>
    <t>pmf0557</t>
  </si>
  <si>
    <t>C16H11N2NaO4S</t>
  </si>
  <si>
    <t>[M-Na]-</t>
  </si>
  <si>
    <t>Orange I</t>
  </si>
  <si>
    <t>523-44-4</t>
  </si>
  <si>
    <t>C19371</t>
  </si>
  <si>
    <t>pmb1562</t>
  </si>
  <si>
    <t>C21H34O4</t>
  </si>
  <si>
    <t>1-Stearidonoyl-Glycerol</t>
  </si>
  <si>
    <t>MWStz224</t>
  </si>
  <si>
    <t>C20H20N2O4</t>
  </si>
  <si>
    <t>N-Feruloylserotonin</t>
  </si>
  <si>
    <t>68573-23-9</t>
  </si>
  <si>
    <t>MWStz202</t>
  </si>
  <si>
    <t>cis-Moschamine</t>
  </si>
  <si>
    <t>193224-24-7</t>
  </si>
  <si>
    <t>Lmhp011388</t>
  </si>
  <si>
    <t>C21H36O4</t>
  </si>
  <si>
    <t>2-α-Linolenoyl-glycerol</t>
  </si>
  <si>
    <t>55268-58-1</t>
  </si>
  <si>
    <t>Lmhp011562</t>
  </si>
  <si>
    <t>1-α-Linolenoyl-glycerol</t>
  </si>
  <si>
    <t>pme1816</t>
  </si>
  <si>
    <t>C16H18O9</t>
  </si>
  <si>
    <t>Neochlorogenic acid (5-O-Caffeoylquinic acid)*</t>
  </si>
  <si>
    <t>906-33-2</t>
  </si>
  <si>
    <t>C17147</t>
  </si>
  <si>
    <t>mws1077</t>
  </si>
  <si>
    <t>Scopoletin-7-O-glucoside (Scopolin)</t>
  </si>
  <si>
    <t>531-44-2</t>
  </si>
  <si>
    <t>C01527</t>
  </si>
  <si>
    <t>mws0178</t>
  </si>
  <si>
    <t>Chlorogenic acid (3-O-Caffeoylquinic acid)*</t>
  </si>
  <si>
    <t>327-97-9</t>
  </si>
  <si>
    <t>C00852</t>
  </si>
  <si>
    <t>mws2108</t>
  </si>
  <si>
    <t>Cryptochlorogenic acid (4-O-Caffeoylquinic acid)</t>
  </si>
  <si>
    <t>905-99-7</t>
  </si>
  <si>
    <t>Lmhp112042</t>
  </si>
  <si>
    <t>C21H38O4</t>
  </si>
  <si>
    <t>1-Linoleoylglycerol</t>
  </si>
  <si>
    <t>2277-28-3</t>
  </si>
  <si>
    <t>Lmhp012042</t>
  </si>
  <si>
    <t>2-Linoleoylglycerol</t>
  </si>
  <si>
    <t>3443-82-1</t>
  </si>
  <si>
    <t>Hmhn003518</t>
  </si>
  <si>
    <t>C16H20O9</t>
  </si>
  <si>
    <t>4-O-β-D-glucopyranosylferulic acid</t>
  </si>
  <si>
    <t>Hmmn002544</t>
  </si>
  <si>
    <t>Ferulic acid-4-O-glucoside</t>
  </si>
  <si>
    <t>117405-51-3</t>
  </si>
  <si>
    <t>Lmsn003318</t>
  </si>
  <si>
    <t>1-O-Feruloyl-β-D-glucose</t>
  </si>
  <si>
    <t>7196-71-6</t>
  </si>
  <si>
    <t>C17759</t>
  </si>
  <si>
    <t>pmb0296</t>
  </si>
  <si>
    <t>C21H40O4</t>
  </si>
  <si>
    <t>1-Oleoyl-Sn-Glycerol</t>
  </si>
  <si>
    <t>129784-87-8</t>
  </si>
  <si>
    <t>Lmyp003301</t>
  </si>
  <si>
    <t>C15H19NO9</t>
  </si>
  <si>
    <t>4-O-Methyl-DIBOA-Glucoside</t>
  </si>
  <si>
    <t>mws1526</t>
  </si>
  <si>
    <t>C16H22O9</t>
  </si>
  <si>
    <t>Sweroside</t>
  </si>
  <si>
    <t>14215-86-2</t>
  </si>
  <si>
    <t>C17071</t>
  </si>
  <si>
    <t>mws0097</t>
  </si>
  <si>
    <t>C20H22O6</t>
  </si>
  <si>
    <t>Pinoresinol*</t>
  </si>
  <si>
    <t>Lignans</t>
  </si>
  <si>
    <t>487-36-5</t>
  </si>
  <si>
    <t>C05366</t>
  </si>
  <si>
    <t>Lmdn004267</t>
  </si>
  <si>
    <t>Epipinoresinol*</t>
  </si>
  <si>
    <t>24404-50-0</t>
  </si>
  <si>
    <t>Jmbn004420</t>
  </si>
  <si>
    <t>C18H16O8</t>
  </si>
  <si>
    <t>Rosmarinic acid</t>
  </si>
  <si>
    <t>20283-92-5</t>
  </si>
  <si>
    <t>C01850</t>
  </si>
  <si>
    <t>Cmsn000894</t>
  </si>
  <si>
    <t>C14H18O11</t>
  </si>
  <si>
    <t>7-O-Galloyl-D-sedoheptulose</t>
  </si>
  <si>
    <t>pmb0998</t>
  </si>
  <si>
    <t>C10H14N5O8P</t>
  </si>
  <si>
    <t>Guanosine 5'-monophosphate</t>
  </si>
  <si>
    <t>85-32-5</t>
  </si>
  <si>
    <t>C00144</t>
  </si>
  <si>
    <t>pmb0964</t>
  </si>
  <si>
    <t>C16H23N5O5</t>
  </si>
  <si>
    <t>Isopentenyladenine-7-N-glucoside</t>
  </si>
  <si>
    <t>Lmgp003270</t>
  </si>
  <si>
    <t>C16H16O10</t>
  </si>
  <si>
    <t>Scopoletin-7-O-glucuronide</t>
  </si>
  <si>
    <t>132752-65-9</t>
  </si>
  <si>
    <t>pmb0752</t>
  </si>
  <si>
    <t>C17H20O9</t>
  </si>
  <si>
    <t>3-O-Feruloylquinic acid</t>
  </si>
  <si>
    <t>1899-29-2</t>
  </si>
  <si>
    <t>C02572</t>
  </si>
  <si>
    <t>mws0179</t>
  </si>
  <si>
    <t>Chlorogenic acid methyl ester</t>
  </si>
  <si>
    <t>29708-87-0</t>
  </si>
  <si>
    <t>pma3724</t>
  </si>
  <si>
    <t>1-O-Feruloylquinic acid</t>
  </si>
  <si>
    <t>Lmsn004901</t>
  </si>
  <si>
    <t>C24H48O2</t>
  </si>
  <si>
    <t>Tetracosanoic Acid (Lignoceric acid)</t>
  </si>
  <si>
    <t>557-59-5</t>
  </si>
  <si>
    <t>C08320</t>
  </si>
  <si>
    <t>pmn001695</t>
  </si>
  <si>
    <t>C16H20O10</t>
  </si>
  <si>
    <t>Trihydroxycinnamoylquinic acid</t>
  </si>
  <si>
    <t>Hmgn002833</t>
  </si>
  <si>
    <t>C20H20O7</t>
  </si>
  <si>
    <t>4-Ketopinoresinol</t>
  </si>
  <si>
    <t>MWSHY0027</t>
  </si>
  <si>
    <t>4',5,6,7,8-Pentamethoxyflavone</t>
  </si>
  <si>
    <t>481-53-8</t>
  </si>
  <si>
    <t>C10190</t>
  </si>
  <si>
    <t>mws1313</t>
  </si>
  <si>
    <t>5,6,7,3',4'-pentamethoxyflavone</t>
  </si>
  <si>
    <t>2306-27-6</t>
  </si>
  <si>
    <t>C10186</t>
  </si>
  <si>
    <t>Zmgp003492</t>
  </si>
  <si>
    <t>8-Hydroxy-α-conidendrin</t>
  </si>
  <si>
    <t>pmb0064</t>
  </si>
  <si>
    <t>C15H19NO10</t>
  </si>
  <si>
    <t>DIMBOA glucoside</t>
  </si>
  <si>
    <t>18607-79-9</t>
  </si>
  <si>
    <t>C04831</t>
  </si>
  <si>
    <t>ko00402</t>
  </si>
  <si>
    <t>pmb0108</t>
  </si>
  <si>
    <t>C19H18O8</t>
  </si>
  <si>
    <t>Feruloyl syringic acid</t>
  </si>
  <si>
    <t>pmp000695</t>
  </si>
  <si>
    <t>C16H22O10</t>
  </si>
  <si>
    <t>Swertiamarin</t>
  </si>
  <si>
    <t>17388-39-5</t>
  </si>
  <si>
    <t>C09800</t>
  </si>
  <si>
    <t>mws1574</t>
  </si>
  <si>
    <t>Geniposidic acid</t>
  </si>
  <si>
    <t>27741-01-1</t>
  </si>
  <si>
    <t>C11673</t>
  </si>
  <si>
    <t>ko00902,ko01110</t>
  </si>
  <si>
    <t>Hmgn004139</t>
  </si>
  <si>
    <t>C20H22O7</t>
  </si>
  <si>
    <t>Isohydroxymatairesinol</t>
  </si>
  <si>
    <t>Lmzn001983</t>
  </si>
  <si>
    <t>C16H24O10</t>
  </si>
  <si>
    <t>D-Threo-guaiacylglycerol-7-O-β-D-glucoside</t>
  </si>
  <si>
    <t>mws0232</t>
  </si>
  <si>
    <t>C17H20N4O6</t>
  </si>
  <si>
    <t>Riboflavin (Vitamin B2)</t>
  </si>
  <si>
    <t>83-88-5</t>
  </si>
  <si>
    <t>C00255</t>
  </si>
  <si>
    <t>ko00740,ko01100,ko01110,ko01240,ko02010</t>
  </si>
  <si>
    <t>MWS0952</t>
  </si>
  <si>
    <t>C18H40NO5P</t>
  </si>
  <si>
    <t>Dihydrosphingosine-1-Phosphate</t>
  </si>
  <si>
    <t>Sphingolipids</t>
  </si>
  <si>
    <t>19794-97-9</t>
  </si>
  <si>
    <t>C01120</t>
  </si>
  <si>
    <t>ko00600,ko01100</t>
  </si>
  <si>
    <t>pme3337</t>
  </si>
  <si>
    <t>C14H17N5O8</t>
  </si>
  <si>
    <t>Succinyladenosine</t>
  </si>
  <si>
    <t>4542-23-8</t>
  </si>
  <si>
    <t>pme1286</t>
  </si>
  <si>
    <t>C14H20N6O5S</t>
  </si>
  <si>
    <t>S-(5'-Adenosy)-L-homocysteine</t>
  </si>
  <si>
    <t>979-92-0</t>
  </si>
  <si>
    <t>C00021</t>
  </si>
  <si>
    <t>ko00270,ko01100,ko01230,ko01240</t>
  </si>
  <si>
    <t>pmb2940</t>
  </si>
  <si>
    <t>C17H22O10</t>
  </si>
  <si>
    <t>1-O-Glucosyl sinapate</t>
  </si>
  <si>
    <t>78185-48-5</t>
  </si>
  <si>
    <t>Zmhn002227</t>
  </si>
  <si>
    <t>4-O-Glucosyl-sinapate</t>
  </si>
  <si>
    <t>C02919</t>
  </si>
  <si>
    <t>HJN003</t>
  </si>
  <si>
    <t>1-O-Sinapoyl-D-glucose</t>
  </si>
  <si>
    <t>C01175</t>
  </si>
  <si>
    <t>Jmbp006554</t>
  </si>
  <si>
    <t>C20H20O8</t>
  </si>
  <si>
    <t>ethyl rosmarinate</t>
  </si>
  <si>
    <t>mws1565</t>
  </si>
  <si>
    <t>C17H24O10</t>
  </si>
  <si>
    <t>Geniposide</t>
  </si>
  <si>
    <t>24512-63-8</t>
  </si>
  <si>
    <t>C09781</t>
  </si>
  <si>
    <t>Cmjp004550</t>
  </si>
  <si>
    <t>C17H26O10</t>
  </si>
  <si>
    <t>Loganin</t>
  </si>
  <si>
    <t>18524-94-2</t>
  </si>
  <si>
    <t>C01433</t>
  </si>
  <si>
    <t>ko00902,ko01100,ko01110</t>
  </si>
  <si>
    <t>Lmmp010562</t>
  </si>
  <si>
    <t>C24H38O4</t>
  </si>
  <si>
    <t>Diisooctyl Phthalate</t>
  </si>
  <si>
    <t>27554-26-3</t>
  </si>
  <si>
    <t>C14577</t>
  </si>
  <si>
    <t>Lmwp011196</t>
  </si>
  <si>
    <t>Bis(2-ethylhexyl)phthalate</t>
  </si>
  <si>
    <t>117-81-7</t>
  </si>
  <si>
    <t>C03690</t>
  </si>
  <si>
    <t>pmn001352</t>
  </si>
  <si>
    <t>C19H22O9</t>
  </si>
  <si>
    <t>6-Hydroxyrumicin-8-O-D-glucoside</t>
  </si>
  <si>
    <t>pma0110</t>
  </si>
  <si>
    <t>C18H22O10</t>
  </si>
  <si>
    <t>4-O-Sinapoylquinic acid</t>
  </si>
  <si>
    <t>MWStz103</t>
  </si>
  <si>
    <t>C15H22N6O5S</t>
  </si>
  <si>
    <t>S-(5'-Adenosyl)-L-methionine</t>
  </si>
  <si>
    <t>29908-03-0</t>
  </si>
  <si>
    <t>C00019</t>
  </si>
  <si>
    <t>ko00261,ko00270,ko00330,ko00908,ko01100,ko01110,ko01230,ko01240,ko04122</t>
  </si>
  <si>
    <t>mws1051</t>
  </si>
  <si>
    <t>C15H23N6O5S</t>
  </si>
  <si>
    <t>S-Adenosylmethionine</t>
  </si>
  <si>
    <t>485-80-3</t>
  </si>
  <si>
    <t>mws0043</t>
  </si>
  <si>
    <t>C21H22O8</t>
  </si>
  <si>
    <t>5,6,7,8,3',4'-Hexamethoxyflavone</t>
  </si>
  <si>
    <t>478-01-3</t>
  </si>
  <si>
    <t>C10112</t>
  </si>
  <si>
    <t>Cmjn004337</t>
  </si>
  <si>
    <t>C18H26O10</t>
  </si>
  <si>
    <t>Benzyl-(2''-O-xylosyl)glucoside</t>
  </si>
  <si>
    <t>pmf0248</t>
  </si>
  <si>
    <t>C27H46O2</t>
  </si>
  <si>
    <t>Delta-Tocopherol</t>
  </si>
  <si>
    <t>119-13-1</t>
  </si>
  <si>
    <t>C14151</t>
  </si>
  <si>
    <t>pme3007</t>
  </si>
  <si>
    <t>C9H14N2O12P2</t>
  </si>
  <si>
    <t>Uridine 5'-diphosphate</t>
  </si>
  <si>
    <t>27821-45-0</t>
  </si>
  <si>
    <t>C00015</t>
  </si>
  <si>
    <t>ko00240,ko00908,ko01100,ko01240</t>
  </si>
  <si>
    <t>pmb3031</t>
  </si>
  <si>
    <t>C20H20O9</t>
  </si>
  <si>
    <t>Tricin-4'-O-glycerol</t>
  </si>
  <si>
    <t>pmb0500</t>
  </si>
  <si>
    <t>C23H26N2O5</t>
  </si>
  <si>
    <t>N-p-Coumaroyl-N'-feruloylputrescine</t>
  </si>
  <si>
    <t>380302-96-5</t>
  </si>
  <si>
    <t>HJN092</t>
  </si>
  <si>
    <t>p-Coumaroylferuloylputrescine</t>
  </si>
  <si>
    <t>pmd0153</t>
  </si>
  <si>
    <t>C19H39O7P</t>
  </si>
  <si>
    <t>LysoPA 16:0</t>
  </si>
  <si>
    <t>22002-85-3</t>
  </si>
  <si>
    <t>C04036</t>
  </si>
  <si>
    <t>pmb2165</t>
  </si>
  <si>
    <t>C18H38NO7P</t>
  </si>
  <si>
    <t>LysoPC 10:0</t>
  </si>
  <si>
    <t>LPC</t>
  </si>
  <si>
    <t>22248-63-1</t>
  </si>
  <si>
    <t>pmn001319</t>
  </si>
  <si>
    <t>C22H22O8</t>
  </si>
  <si>
    <t>1-O-Feruloyl-3-O-p-Coumaroylglycerol</t>
  </si>
  <si>
    <t>MWS20152</t>
  </si>
  <si>
    <t>C22H26O8</t>
  </si>
  <si>
    <t>Syringaresinol</t>
  </si>
  <si>
    <t>21453-71-4</t>
  </si>
  <si>
    <t>C10889</t>
  </si>
  <si>
    <t>mws1089</t>
  </si>
  <si>
    <t>C12H23O14P</t>
  </si>
  <si>
    <t>Sucrose-6-phosphate</t>
  </si>
  <si>
    <t>mws2523</t>
  </si>
  <si>
    <t>Trehalose 6-phosphate</t>
  </si>
  <si>
    <t>4484-88-2</t>
  </si>
  <si>
    <t>C00689</t>
  </si>
  <si>
    <t>ko00500,ko01100,ko01110</t>
  </si>
  <si>
    <t>Cmyp005063</t>
  </si>
  <si>
    <t>C21H28O9</t>
  </si>
  <si>
    <t>Grandidentatin</t>
  </si>
  <si>
    <t>15732-48-6</t>
  </si>
  <si>
    <t>C10463</t>
  </si>
  <si>
    <t>Lmhp005784</t>
  </si>
  <si>
    <t>C24H28N2O5</t>
  </si>
  <si>
    <t>p-Coumaroylferuloylcadaverine</t>
  </si>
  <si>
    <t>Lmhp008337</t>
  </si>
  <si>
    <t>C19H40NO7P</t>
  </si>
  <si>
    <t>LysoPE 14:0(2n isomer)</t>
  </si>
  <si>
    <t>LPE</t>
  </si>
  <si>
    <t>pmb0864</t>
  </si>
  <si>
    <t>LysoPE 14:0</t>
  </si>
  <si>
    <t>pmp000436</t>
  </si>
  <si>
    <t>C30H50O</t>
  </si>
  <si>
    <t>Taraxerol</t>
  </si>
  <si>
    <t>Triterpene</t>
  </si>
  <si>
    <t>127-22-0</t>
  </si>
  <si>
    <t>C08637</t>
  </si>
  <si>
    <t>ko00909,ko01110</t>
  </si>
  <si>
    <t>pmf0085</t>
  </si>
  <si>
    <t>Cycloartenol</t>
  </si>
  <si>
    <t>469-38-5</t>
  </si>
  <si>
    <t>C01902</t>
  </si>
  <si>
    <t>ko00100,ko01100,ko01110</t>
  </si>
  <si>
    <t>pme2117</t>
  </si>
  <si>
    <t>C10H15N5O10P2</t>
  </si>
  <si>
    <t>Adenosine 5'-diphosphate</t>
  </si>
  <si>
    <t>58-64-0</t>
  </si>
  <si>
    <t>C00008</t>
  </si>
  <si>
    <t>ko00190,ko00195,ko00230,ko00908,ko01100,ko01110,ko01240</t>
  </si>
  <si>
    <t>mws0072</t>
  </si>
  <si>
    <t>C21H20O10</t>
  </si>
  <si>
    <t>Apigenin-5-O-glucoside</t>
  </si>
  <si>
    <t>28757-27-9</t>
  </si>
  <si>
    <t>mws0048</t>
  </si>
  <si>
    <t>Apigenin-8-C-Glucoside (Vitexin)*</t>
  </si>
  <si>
    <t>Flavonoid carbonoside</t>
  </si>
  <si>
    <t>3681-93-4</t>
  </si>
  <si>
    <t>C01460</t>
  </si>
  <si>
    <t>ko00941,ko00944</t>
  </si>
  <si>
    <t>mws1434</t>
  </si>
  <si>
    <t>Apigenin-6-C-glucoside (Isovitexin)*</t>
  </si>
  <si>
    <t>38953-85-4</t>
  </si>
  <si>
    <t>C01714</t>
  </si>
  <si>
    <t>MWSHY0189</t>
  </si>
  <si>
    <t>Apigenin-7-O-glucoside(Cosmosiin)</t>
  </si>
  <si>
    <t>578-74-5</t>
  </si>
  <si>
    <t>C04608</t>
  </si>
  <si>
    <t>Lmtn002324</t>
  </si>
  <si>
    <t>C19H28O11</t>
  </si>
  <si>
    <t>Benzyl-(2''-O-glucosyl)glucoside</t>
  </si>
  <si>
    <t>C17564</t>
  </si>
  <si>
    <t>Lmyn003028</t>
  </si>
  <si>
    <t>Benzyl-β-gentiobioside</t>
  </si>
  <si>
    <t>56775-64-5</t>
  </si>
  <si>
    <t>Cmzn005251</t>
  </si>
  <si>
    <t>C21H22O10</t>
  </si>
  <si>
    <t>6-O-Caffeoylarbutin</t>
  </si>
  <si>
    <t>136172-60-6</t>
  </si>
  <si>
    <t>HJN087</t>
  </si>
  <si>
    <t>Naringenin-4'-O-glucoside</t>
  </si>
  <si>
    <t>Lmfn004093</t>
  </si>
  <si>
    <t>C21H24O10</t>
  </si>
  <si>
    <t>Phloretin-4'-O-glucoside (Trilobatin)</t>
  </si>
  <si>
    <t>4192-90-9</t>
  </si>
  <si>
    <t>mws2118</t>
  </si>
  <si>
    <t>Phloretin-2'-O-glucoside (Phlorizin)</t>
  </si>
  <si>
    <t>60-81-1</t>
  </si>
  <si>
    <t>C01604</t>
  </si>
  <si>
    <t>Lmhp008273</t>
  </si>
  <si>
    <t>C20H40NO7P</t>
  </si>
  <si>
    <t>LysoPE 15:1(2n isomer)</t>
  </si>
  <si>
    <t>Lmhp008440</t>
  </si>
  <si>
    <t>LysoPE 15:1</t>
  </si>
  <si>
    <t>pmb0503</t>
  </si>
  <si>
    <t>C20H30N4O7</t>
  </si>
  <si>
    <t>N-(4'-O-glycosyl)-p-coumaroyl agmatine</t>
  </si>
  <si>
    <t>Lmhp008885</t>
  </si>
  <si>
    <t>C20H42NO7P</t>
  </si>
  <si>
    <t>LysoPE 15:0(2n isomer)</t>
  </si>
  <si>
    <t>pmb0862</t>
  </si>
  <si>
    <t>LysoPC 12:0</t>
  </si>
  <si>
    <t>20559-18-6</t>
  </si>
  <si>
    <t>Lmhp009187</t>
  </si>
  <si>
    <t>LysoPE 15:0</t>
  </si>
  <si>
    <t>Lmhp005550</t>
  </si>
  <si>
    <t>C24H28N2O6</t>
  </si>
  <si>
    <t>N,N'-Diferuloylputrescine</t>
  </si>
  <si>
    <t>42369-86-8</t>
  </si>
  <si>
    <t>mws1397</t>
  </si>
  <si>
    <t>C22H18O10</t>
  </si>
  <si>
    <t>Epicatechin gallate*</t>
  </si>
  <si>
    <t>1257-08-5</t>
  </si>
  <si>
    <t>mws0355</t>
  </si>
  <si>
    <t>Catechin gallate*</t>
  </si>
  <si>
    <t>130405-40-2</t>
  </si>
  <si>
    <t>pmp000091</t>
  </si>
  <si>
    <t>C23H24O9</t>
  </si>
  <si>
    <t>1,3-O-Diferuloylglycerol*</t>
  </si>
  <si>
    <t>83008-46-2</t>
  </si>
  <si>
    <t>Hmbp006861</t>
  </si>
  <si>
    <t>1,2-O-Diferuloylglycerol*</t>
  </si>
  <si>
    <t>pme1014</t>
  </si>
  <si>
    <t>C31H40O2</t>
  </si>
  <si>
    <t>Menatetrenone (Vitamin K2)</t>
  </si>
  <si>
    <t>11032-49-8</t>
  </si>
  <si>
    <t>pmn001338</t>
  </si>
  <si>
    <t>C21H18O11</t>
  </si>
  <si>
    <t>Rhein-8-O-glucoside</t>
  </si>
  <si>
    <t>34298-86-7</t>
  </si>
  <si>
    <t>MWSHY0031</t>
  </si>
  <si>
    <t>Apigenin-7-O-glucuronide</t>
  </si>
  <si>
    <t>29741-09-1</t>
  </si>
  <si>
    <t>MWSHY0136</t>
  </si>
  <si>
    <t>C21H20O11</t>
  </si>
  <si>
    <t>Kaempferol-3-O-glucoside (Astragalin)</t>
  </si>
  <si>
    <t>480-10-4</t>
  </si>
  <si>
    <t>C12249</t>
  </si>
  <si>
    <t>ko00944,ko01110</t>
  </si>
  <si>
    <t>Lmsp004915</t>
  </si>
  <si>
    <t>Aureusidin-4-O-glucoside</t>
  </si>
  <si>
    <t>Aurones</t>
  </si>
  <si>
    <t>MWSHY0016</t>
  </si>
  <si>
    <t>Luteolin-6-C-glucoside (Isoorientin)*</t>
  </si>
  <si>
    <t>4261-42-1</t>
  </si>
  <si>
    <t>C01821</t>
  </si>
  <si>
    <t>Xmyp005654</t>
  </si>
  <si>
    <t>Kaempferol-4'-O-glucoside</t>
  </si>
  <si>
    <t>mws1299</t>
  </si>
  <si>
    <t>Luteolin-8-C-glucoside (Orientin)*</t>
  </si>
  <si>
    <t>28608-75-5</t>
  </si>
  <si>
    <t>C10114</t>
  </si>
  <si>
    <t>Hmpp003270</t>
  </si>
  <si>
    <t>Luteolin-4'-O-glucoside</t>
  </si>
  <si>
    <t>6920-38-3</t>
  </si>
  <si>
    <t>mws0913</t>
  </si>
  <si>
    <t>Kaempferol-3-O-galactoside (Trifolin)</t>
  </si>
  <si>
    <t>23627-87-4</t>
  </si>
  <si>
    <t>C12626</t>
  </si>
  <si>
    <t>MWSHY0104</t>
  </si>
  <si>
    <t>Luteolin-7-O-glucoside (Cynaroside)</t>
  </si>
  <si>
    <t>5373-11-5</t>
  </si>
  <si>
    <t>C03951</t>
  </si>
  <si>
    <t>Lmtn002796</t>
  </si>
  <si>
    <t>C21H22O11</t>
  </si>
  <si>
    <t>Aromadendrin-7-O-glucoside</t>
  </si>
  <si>
    <t>28189-90-4</t>
  </si>
  <si>
    <t>pmb3023</t>
  </si>
  <si>
    <t>Eriodictyol-8-C-glucoside</t>
  </si>
  <si>
    <t>1023271-51-3</t>
  </si>
  <si>
    <t>Lmsn003297</t>
  </si>
  <si>
    <t>3,4,2',4',6'-Pentahydroxychalcone-4'-O-glucoside</t>
  </si>
  <si>
    <t>C16408</t>
  </si>
  <si>
    <t>MWSmce674</t>
  </si>
  <si>
    <t>C31H46O2</t>
  </si>
  <si>
    <t>Phylloquinone (Vitamin K1)</t>
  </si>
  <si>
    <t>84-80-0</t>
  </si>
  <si>
    <t>Lmhp008763</t>
  </si>
  <si>
    <t>C21H42NO7P</t>
  </si>
  <si>
    <t>LysoPE 16:1(2n isomer)</t>
  </si>
  <si>
    <t>Lmhp009034</t>
  </si>
  <si>
    <t>LysoPE 16:1</t>
  </si>
  <si>
    <t>pmb0876</t>
  </si>
  <si>
    <t>C21H44NO7P</t>
  </si>
  <si>
    <t>LysoPE 16:0</t>
  </si>
  <si>
    <t>53862-35-4</t>
  </si>
  <si>
    <t>pmd0160</t>
  </si>
  <si>
    <t>LysoPE 16:0(2n isomer)</t>
  </si>
  <si>
    <t>MWSmce134</t>
  </si>
  <si>
    <t>C30H46O3</t>
  </si>
  <si>
    <t>Betulonic acid</t>
  </si>
  <si>
    <t>4481-62-3</t>
  </si>
  <si>
    <t>Lmqn012798</t>
  </si>
  <si>
    <t>Urs-12(13)-en-3-one-28-oic acid</t>
  </si>
  <si>
    <t>MWS5083</t>
  </si>
  <si>
    <t>C17H21N4O9P</t>
  </si>
  <si>
    <t>Flavin Single Nucleotide(FMN)</t>
  </si>
  <si>
    <t>6184-17-4</t>
  </si>
  <si>
    <t>C00061</t>
  </si>
  <si>
    <t>ko00190,ko00740,ko01100,ko01110,ko01240</t>
  </si>
  <si>
    <t>Hmbn004734</t>
  </si>
  <si>
    <t>C29H44O4</t>
  </si>
  <si>
    <t>30-Norhederagenin</t>
  </si>
  <si>
    <t>117654-06-5</t>
  </si>
  <si>
    <t>mws4053</t>
  </si>
  <si>
    <t>C30H48O3</t>
  </si>
  <si>
    <t>Ursolic acid</t>
  </si>
  <si>
    <t>77-52-1</t>
  </si>
  <si>
    <t>C08988</t>
  </si>
  <si>
    <t>HJN110</t>
  </si>
  <si>
    <t>Betulinic acid</t>
  </si>
  <si>
    <t>472-15-1</t>
  </si>
  <si>
    <t>C08619</t>
  </si>
  <si>
    <t>pmn001700</t>
  </si>
  <si>
    <t>24,30-Dihydroxy-12(13)-enolupinol</t>
  </si>
  <si>
    <t>mws0034</t>
  </si>
  <si>
    <t>C22H18O11</t>
  </si>
  <si>
    <t>Epigallocatechin-3-gallate*</t>
  </si>
  <si>
    <t>989-51-5</t>
  </si>
  <si>
    <t>C09731</t>
  </si>
  <si>
    <t>mws2220</t>
  </si>
  <si>
    <t>Gallocatechin 3-O-gallate*</t>
  </si>
  <si>
    <t>5127-64-0</t>
  </si>
  <si>
    <t>pmb2654</t>
  </si>
  <si>
    <t>C19H27NO12</t>
  </si>
  <si>
    <t>Anthranilate-1-O-Sophoroside</t>
  </si>
  <si>
    <t>MWSHY0121</t>
  </si>
  <si>
    <t>C21H18O12</t>
  </si>
  <si>
    <t>Luteolin-7-O-glucuronide</t>
  </si>
  <si>
    <t>29741-10-4</t>
  </si>
  <si>
    <t>C03515</t>
  </si>
  <si>
    <t>Lmzn001894</t>
  </si>
  <si>
    <t>Kaempferol-3-O-glucuronide</t>
  </si>
  <si>
    <t>22688-78-4</t>
  </si>
  <si>
    <t>pmp000120</t>
  </si>
  <si>
    <t>C22H22O11</t>
  </si>
  <si>
    <t>Diosmetin-6-C-glucoside</t>
  </si>
  <si>
    <t>pmp000579</t>
  </si>
  <si>
    <t>Diosmetin-7-O-galactoside*</t>
  </si>
  <si>
    <t>HJAP011</t>
  </si>
  <si>
    <t>Chrysoeriol-8-C-glucoside (Scoparin)</t>
  </si>
  <si>
    <t>301-16-6</t>
  </si>
  <si>
    <t>pmb2999</t>
  </si>
  <si>
    <t>Chrysoeriol-5-O-glucoside</t>
  </si>
  <si>
    <t>Hmmp004965</t>
  </si>
  <si>
    <t>Diosmetin-7-O-glucoside*</t>
  </si>
  <si>
    <t>20126-59-4</t>
  </si>
  <si>
    <t>pmp000233</t>
  </si>
  <si>
    <t>Swertiajaponin</t>
  </si>
  <si>
    <t>6980-25-2</t>
  </si>
  <si>
    <t>C10187</t>
  </si>
  <si>
    <t>pmb3012</t>
  </si>
  <si>
    <t>Chrysoeriol-7-O-glucoside</t>
  </si>
  <si>
    <t>19993-32-9</t>
  </si>
  <si>
    <t>mws0856</t>
  </si>
  <si>
    <t>C21H20O12</t>
  </si>
  <si>
    <t>Quercetin-4'-O-glucoside (Spiraeoside)</t>
  </si>
  <si>
    <t>20229-56-5</t>
  </si>
  <si>
    <t>mws0061</t>
  </si>
  <si>
    <t>Quercetin-3-O-galactoside (Hyperin)</t>
  </si>
  <si>
    <t>482-36-0</t>
  </si>
  <si>
    <t>C10073</t>
  </si>
  <si>
    <t>mws1329</t>
  </si>
  <si>
    <t>Quercetin-7-O-glucoside*</t>
  </si>
  <si>
    <t>491-50-9</t>
  </si>
  <si>
    <t>C12639</t>
  </si>
  <si>
    <t>mws0091</t>
  </si>
  <si>
    <t>Quercetin-3-O-glucoside (Isoquercitrin)*</t>
  </si>
  <si>
    <t>482-35-9</t>
  </si>
  <si>
    <t>C05623</t>
  </si>
  <si>
    <t>ko00944,ko01100,ko01110</t>
  </si>
  <si>
    <t>Lmzp002365</t>
  </si>
  <si>
    <t>C22H24O11</t>
  </si>
  <si>
    <t>Hesperetin-7-O-glucoside</t>
  </si>
  <si>
    <t>31712-49-9</t>
  </si>
  <si>
    <t>C16422</t>
  </si>
  <si>
    <t>pme1598</t>
  </si>
  <si>
    <t>Hesperetin-5-O-glucoside</t>
  </si>
  <si>
    <t>69651-80-5</t>
  </si>
  <si>
    <t>Lmhp009464</t>
  </si>
  <si>
    <t>C22H44NO7P</t>
  </si>
  <si>
    <t>LysoPE 17:1(2n isomer)</t>
  </si>
  <si>
    <t>Lmhp009769</t>
  </si>
  <si>
    <t>LysoPE 17:1</t>
  </si>
  <si>
    <t>pmd0130</t>
  </si>
  <si>
    <t>C22H46NO7P</t>
  </si>
  <si>
    <t>LysoPC 14:0</t>
  </si>
  <si>
    <t>20559-16-4</t>
  </si>
  <si>
    <t>Lmhp010162</t>
  </si>
  <si>
    <t>LysoPE 17:0</t>
  </si>
  <si>
    <t>pmb0504</t>
  </si>
  <si>
    <t>C21H32N4O8</t>
  </si>
  <si>
    <t>N-(4'-O-glycosyl)-feruloyl agmatine</t>
  </si>
  <si>
    <t>pmp000441</t>
  </si>
  <si>
    <t>C30H46O4</t>
  </si>
  <si>
    <t>11-Keto-ursolic acid</t>
  </si>
  <si>
    <t>105870-59-5</t>
  </si>
  <si>
    <t>Lmyn012274</t>
  </si>
  <si>
    <t>Semimoronic acid</t>
  </si>
  <si>
    <t>102053-38-3</t>
  </si>
  <si>
    <t>Smpn011792</t>
  </si>
  <si>
    <t>C30H48O4</t>
  </si>
  <si>
    <t>2,3-Dihydroxy-12-ursen-28-oic acid</t>
  </si>
  <si>
    <t>Lmsn012425</t>
  </si>
  <si>
    <t>Rubusic acid  (3β,7α-Dihydroxyolean-12-en-28-oic acid)</t>
  </si>
  <si>
    <t>23984-26-1</t>
  </si>
  <si>
    <t>pmb1912</t>
  </si>
  <si>
    <t>C20H23N7O7</t>
  </si>
  <si>
    <t>10-Formyltetrahydrofolic Acid</t>
  </si>
  <si>
    <t>2800-34-2</t>
  </si>
  <si>
    <t>C00234</t>
  </si>
  <si>
    <t>ko00670,ko00970,ko01100,ko01200,ko01240</t>
  </si>
  <si>
    <t>Lmhp008233</t>
  </si>
  <si>
    <t>C23H40NO7P</t>
  </si>
  <si>
    <t>LysoPE 18:4</t>
  </si>
  <si>
    <t>Lmhp008801</t>
  </si>
  <si>
    <t>C23H42NO7P</t>
  </si>
  <si>
    <t>LysoPE 18:3</t>
  </si>
  <si>
    <t>Lmhp008589</t>
  </si>
  <si>
    <t>LysoPE 18:3(2n isomer)</t>
  </si>
  <si>
    <t>pmp000583</t>
  </si>
  <si>
    <t>C22H20O12</t>
  </si>
  <si>
    <t>Diosmetin-7-O-glucuronide</t>
  </si>
  <si>
    <t>35110-20-4</t>
  </si>
  <si>
    <t>pmb0881</t>
  </si>
  <si>
    <t>C23H44NO7P</t>
  </si>
  <si>
    <t>LysoPE 18:2</t>
  </si>
  <si>
    <t>pmb0874</t>
  </si>
  <si>
    <t>LysoPE 18:2(2n isomer)</t>
  </si>
  <si>
    <t>Lmfn003760</t>
  </si>
  <si>
    <t>C21H18O13</t>
  </si>
  <si>
    <t>Quercetin-4'-O-glucuronide</t>
  </si>
  <si>
    <t>201463-36-7</t>
  </si>
  <si>
    <t>Hmcp002298</t>
  </si>
  <si>
    <t>C22H22O12</t>
  </si>
  <si>
    <t>Limocitrin-3-O-arabinoside</t>
  </si>
  <si>
    <t>Lmjp003044</t>
  </si>
  <si>
    <t>Isorhamnetin-3-O-Glucoside*</t>
  </si>
  <si>
    <t>5041-82-7</t>
  </si>
  <si>
    <t>Hmcp002207</t>
  </si>
  <si>
    <t>Isorhamnetin-7-O-glucoside (Brassicin)*</t>
  </si>
  <si>
    <t>6743-96-0</t>
  </si>
  <si>
    <t>Hmgp002036</t>
  </si>
  <si>
    <t>Nepetin-7-O-glucoside</t>
  </si>
  <si>
    <t>569-90-4</t>
  </si>
  <si>
    <t>mws0289</t>
  </si>
  <si>
    <t>C23H46NO7P</t>
  </si>
  <si>
    <t>LysoPE 18:1</t>
  </si>
  <si>
    <t>89576-29-4</t>
  </si>
  <si>
    <t>pmb0856</t>
  </si>
  <si>
    <t>LysoPE 18:1(2n isomer)</t>
  </si>
  <si>
    <t>pmb2260</t>
  </si>
  <si>
    <t>LysoPC 15:1</t>
  </si>
  <si>
    <t>Lmdp002969</t>
  </si>
  <si>
    <t>C21H20O13</t>
  </si>
  <si>
    <t>Myricetin-3-O-galactoside</t>
  </si>
  <si>
    <t>15648-86-9</t>
  </si>
  <si>
    <t>Lmtp003948</t>
  </si>
  <si>
    <t>C22H24O12</t>
  </si>
  <si>
    <t>3',5',5,7-Tetrahydroxy-4'-methoxyflavanone-3'-O-glucoside</t>
  </si>
  <si>
    <t>pmb2319</t>
  </si>
  <si>
    <t>C23H48NO7P</t>
  </si>
  <si>
    <t>LysoPC 15:0</t>
  </si>
  <si>
    <t>108273-89-8</t>
  </si>
  <si>
    <t>pmb0883</t>
  </si>
  <si>
    <t>LysoPE 18:0</t>
  </si>
  <si>
    <t>69747-55-3</t>
  </si>
  <si>
    <t>pmb0880</t>
  </si>
  <si>
    <t>LysoPE 18:0(2n isomer)</t>
  </si>
  <si>
    <t>Lmhp009129</t>
  </si>
  <si>
    <t>LysoPC 15:0(2n isomer)</t>
  </si>
  <si>
    <t>Wmhn001495</t>
  </si>
  <si>
    <t>C20H20O14</t>
  </si>
  <si>
    <t>1,4-Di-O-Galloyl-D-glucose</t>
  </si>
  <si>
    <t>Hmyn007168</t>
  </si>
  <si>
    <t>C22H45O9P</t>
  </si>
  <si>
    <t>LysoPG 16:0</t>
  </si>
  <si>
    <t>pmb2723</t>
  </si>
  <si>
    <t>C21H26O13</t>
  </si>
  <si>
    <t>4-Hydroxycoumarin di-glucoside</t>
  </si>
  <si>
    <t>Hmjn003948</t>
  </si>
  <si>
    <t>C30H48O5</t>
  </si>
  <si>
    <t>Madasiatic acid</t>
  </si>
  <si>
    <t>26532-66-1</t>
  </si>
  <si>
    <t>Smpn009230</t>
  </si>
  <si>
    <t>2α,3α,23-trihydroxyolean-12-en-28-oic acid</t>
  </si>
  <si>
    <t>Lmmn003398</t>
  </si>
  <si>
    <t>C23H22O12</t>
  </si>
  <si>
    <t>Kaempferol-3-O-(6''-acetyl)glucoside</t>
  </si>
  <si>
    <t>pmb0863</t>
  </si>
  <si>
    <t>C24H46NO7P</t>
  </si>
  <si>
    <t>LysoPC 16:2(2n isomer)</t>
  </si>
  <si>
    <t>pma1303</t>
  </si>
  <si>
    <t>LysoPC 16:2</t>
  </si>
  <si>
    <t>pmb0736</t>
  </si>
  <si>
    <t>C23H24O12</t>
  </si>
  <si>
    <t>Tricin-7-O-Glucoside</t>
  </si>
  <si>
    <t>32769-01-0</t>
  </si>
  <si>
    <t>Lmhp206353</t>
  </si>
  <si>
    <t>Tricin-4'-O-glucoside</t>
  </si>
  <si>
    <t>pmb3042</t>
  </si>
  <si>
    <t>Tricin-5-O-Glucoside</t>
  </si>
  <si>
    <t>32769-00-9</t>
  </si>
  <si>
    <t>Lmhp008833</t>
  </si>
  <si>
    <t>C24H48NO7P</t>
  </si>
  <si>
    <t>LysoPC 16:1(2n isomer)</t>
  </si>
  <si>
    <t>pmp001270</t>
  </si>
  <si>
    <t>LysoPC 16:1</t>
  </si>
  <si>
    <t>76790-27-7</t>
  </si>
  <si>
    <t>pmb0855</t>
  </si>
  <si>
    <t>C24H50NO7P</t>
  </si>
  <si>
    <t>LysoPC 16:0</t>
  </si>
  <si>
    <t>17364-16-8</t>
  </si>
  <si>
    <t>pmd0132</t>
  </si>
  <si>
    <t>LysoPC 16:0(2n isomer)</t>
  </si>
  <si>
    <t>pmb0745</t>
  </si>
  <si>
    <t>C26H24O10</t>
  </si>
  <si>
    <t>Tricin-4'-O-syringyl alcohol</t>
  </si>
  <si>
    <t>Lmhp009349</t>
  </si>
  <si>
    <t>C25H44NO7P</t>
  </si>
  <si>
    <t>LysoPE 20:4(2n isomer)</t>
  </si>
  <si>
    <t>Lmhp010040</t>
  </si>
  <si>
    <t>C25H46NO7P</t>
  </si>
  <si>
    <t>LysoPE 20:3</t>
  </si>
  <si>
    <t>Lmhp009802</t>
  </si>
  <si>
    <t>LysoPE 20:3(2n isomer)</t>
  </si>
  <si>
    <t>HJAP135</t>
  </si>
  <si>
    <t>C24H24O12</t>
  </si>
  <si>
    <t>Pinocembrin-7-O-(6''-O-malonyl)glucoside</t>
  </si>
  <si>
    <t>pme2125</t>
  </si>
  <si>
    <t>C18H32O16</t>
  </si>
  <si>
    <t>Raffinose*</t>
  </si>
  <si>
    <t>512-69-6</t>
  </si>
  <si>
    <t>C00492</t>
  </si>
  <si>
    <t>pme0500</t>
  </si>
  <si>
    <t>D-Melezitose</t>
  </si>
  <si>
    <t>597-12-6</t>
  </si>
  <si>
    <t>C08243</t>
  </si>
  <si>
    <t>MWSmce486</t>
  </si>
  <si>
    <t>Manninotriose</t>
  </si>
  <si>
    <t>13382-86-0</t>
  </si>
  <si>
    <t>C05404</t>
  </si>
  <si>
    <t>mws1589</t>
  </si>
  <si>
    <t>D-Panose*</t>
  </si>
  <si>
    <t>33401-87-5</t>
  </si>
  <si>
    <t>C00713</t>
  </si>
  <si>
    <t>MWS0442</t>
  </si>
  <si>
    <t>[M+Na]+</t>
  </si>
  <si>
    <t>Maltotriose</t>
  </si>
  <si>
    <t>1109-28-0</t>
  </si>
  <si>
    <t>C01835</t>
  </si>
  <si>
    <t>Lmhp008718</t>
  </si>
  <si>
    <t>C25H48NO7P</t>
  </si>
  <si>
    <t>LysoPC 17:2</t>
  </si>
  <si>
    <t>Lmhp010757</t>
  </si>
  <si>
    <t>LysoPE 20:2</t>
  </si>
  <si>
    <t>Lmhp010514</t>
  </si>
  <si>
    <t>LysoPE 20:2(2n isomer)</t>
  </si>
  <si>
    <t>pmb3045</t>
  </si>
  <si>
    <t>C23H22O13</t>
  </si>
  <si>
    <t>Tricin-7-O-Glucuronide</t>
  </si>
  <si>
    <t>pmp000013</t>
  </si>
  <si>
    <t>C24H26O12</t>
  </si>
  <si>
    <t>Eupatilin-7-O-glucoside</t>
  </si>
  <si>
    <t>MWSmce668</t>
  </si>
  <si>
    <t>C10H16N5O13P3</t>
  </si>
  <si>
    <t>ATP; Adenosine 5'-Triphosphate</t>
  </si>
  <si>
    <t>56-65-5</t>
  </si>
  <si>
    <t>C00002</t>
  </si>
  <si>
    <t>ko00190,ko00195,ko00230,ko00908,ko00998,ko01100,ko01110,ko01240</t>
  </si>
  <si>
    <t>pmb0803</t>
  </si>
  <si>
    <t>C24H29NO11</t>
  </si>
  <si>
    <t>Pyridoxine-5'-O-(6''-feruloyl)glucoside</t>
  </si>
  <si>
    <t>Lmhp009590</t>
  </si>
  <si>
    <t>C25H50NO7P</t>
  </si>
  <si>
    <t>LysoPC 17:1</t>
  </si>
  <si>
    <t>Hmcp001636</t>
  </si>
  <si>
    <t>C23H24O13</t>
  </si>
  <si>
    <t>Limocitrin-7-O-glucoside</t>
  </si>
  <si>
    <t>Hmcp002399</t>
  </si>
  <si>
    <t>Limocitrin-3-O-glucoside</t>
  </si>
  <si>
    <t>pmb0565</t>
  </si>
  <si>
    <t>Syringetin-3-O-glucoside</t>
  </si>
  <si>
    <t>40039-49-4</t>
  </si>
  <si>
    <t>HJAP006</t>
  </si>
  <si>
    <t>Syringetin-7-O-glucoside</t>
  </si>
  <si>
    <t>Zmjp004852</t>
  </si>
  <si>
    <t>5,6,3',4'-Tetrahydroxy-3,7-dimethoxyflavone-6-O-glucoside</t>
  </si>
  <si>
    <t>Lmhp010515</t>
  </si>
  <si>
    <t>C25H52NO7P</t>
  </si>
  <si>
    <t>LysoPC 17:0(2n isomer)</t>
  </si>
  <si>
    <t>pmb2406</t>
  </si>
  <si>
    <t>LysoPC 17:0</t>
  </si>
  <si>
    <t>50930-23-9</t>
  </si>
  <si>
    <t>Lmhp009526</t>
  </si>
  <si>
    <t>C27H46O9</t>
  </si>
  <si>
    <t>2-α-Linolenoyl-glycerol-1-O-glucoside</t>
  </si>
  <si>
    <t>Lmhp009773</t>
  </si>
  <si>
    <t>1-α-Linolenoyl-glycerol-3-O-glucoside</t>
  </si>
  <si>
    <t>Hmqp006235</t>
  </si>
  <si>
    <t>C26H46NO7P</t>
  </si>
  <si>
    <t>LysoPC 18:4</t>
  </si>
  <si>
    <t>Lmhp010334</t>
  </si>
  <si>
    <t>C27H48O9</t>
  </si>
  <si>
    <t>2-Linoleoylglycerol-1-O-glucoside</t>
  </si>
  <si>
    <t>Lmhp010573</t>
  </si>
  <si>
    <t>1-Linoleoylglycerol-3-O-glucoside</t>
  </si>
  <si>
    <t>pmb0854</t>
  </si>
  <si>
    <t>C26H48NO7P</t>
  </si>
  <si>
    <t>LysoPC 18:3</t>
  </si>
  <si>
    <t>pmb0865</t>
  </si>
  <si>
    <t>LysoPC 18:3(2n isomer)</t>
  </si>
  <si>
    <t>pmp000585</t>
  </si>
  <si>
    <t>C24H22O13</t>
  </si>
  <si>
    <t>Apigenin-7-O-(6''-malonyl)glucoside</t>
  </si>
  <si>
    <t>86546-87-4</t>
  </si>
  <si>
    <t>C10020</t>
  </si>
  <si>
    <t>Zmdn005578</t>
  </si>
  <si>
    <t>Emodin 8-O-(6'-O-malonyl)-beta-D-glucopyranoside</t>
  </si>
  <si>
    <t>Hmbn002692</t>
  </si>
  <si>
    <t>C22H30O14</t>
  </si>
  <si>
    <t>6'-O-Feruloyl-D-sucrose</t>
  </si>
  <si>
    <t>118230-77-6</t>
  </si>
  <si>
    <t>pmp001273</t>
  </si>
  <si>
    <t>C26H50NO7P</t>
  </si>
  <si>
    <t>LysoPC 18:2</t>
  </si>
  <si>
    <t>pmp001251</t>
  </si>
  <si>
    <t>LysoPC 18:2(2n isomer)</t>
  </si>
  <si>
    <t>Li512111</t>
  </si>
  <si>
    <t>C24H24O13</t>
  </si>
  <si>
    <t>Isorhamnetin-3-O-(6''-acetylglucoside)</t>
  </si>
  <si>
    <t>pma0791</t>
  </si>
  <si>
    <t>Naringenin-7-O-(6''-malonyl)glucoside</t>
  </si>
  <si>
    <t>Cmsp003083</t>
  </si>
  <si>
    <t>C26H32O11</t>
  </si>
  <si>
    <t>Dehydrodiconiferyl alcohol-4-O-glucoside</t>
  </si>
  <si>
    <t>107870-88-2</t>
  </si>
  <si>
    <t>Lmsp003655</t>
  </si>
  <si>
    <t>Dehydrodiconiferyl alcohol-gamma'-O-glucoside</t>
  </si>
  <si>
    <t>pmn001378</t>
  </si>
  <si>
    <t>Pinoresinol-4-O-glucoside</t>
  </si>
  <si>
    <t>41607-20-9</t>
  </si>
  <si>
    <t>C17529</t>
  </si>
  <si>
    <t>Lmsn008066</t>
  </si>
  <si>
    <t>C30H48O7</t>
  </si>
  <si>
    <t>1β,2α,3α,19α,23-Pentahydroxyurs-12-en-28-oic acid</t>
  </si>
  <si>
    <t>pmp001281</t>
  </si>
  <si>
    <t>C26H52NO7P</t>
  </si>
  <si>
    <t>LysoPC 18:1</t>
  </si>
  <si>
    <t>Lmhp010190</t>
  </si>
  <si>
    <t>LysoPC 18:1(2n isomer)</t>
  </si>
  <si>
    <t>pmb3041</t>
  </si>
  <si>
    <t>C23H22O14</t>
  </si>
  <si>
    <t>Tricin-7-O-saccharic acid</t>
  </si>
  <si>
    <t>pmn001710</t>
  </si>
  <si>
    <t>C24H26O13</t>
  </si>
  <si>
    <t>Rosmarinic acid-3'-O-glucoside</t>
  </si>
  <si>
    <t>910028-78-3</t>
  </si>
  <si>
    <t>Lmmn002274</t>
  </si>
  <si>
    <t>C26H34O11</t>
  </si>
  <si>
    <t>Isolariciresinol-9'-O-glucoside</t>
  </si>
  <si>
    <t>63358-12-3</t>
  </si>
  <si>
    <t>HJN083</t>
  </si>
  <si>
    <t>Lariciresinol-4'-O-glucoside</t>
  </si>
  <si>
    <t>143663-00-7</t>
  </si>
  <si>
    <t>pmd0136</t>
  </si>
  <si>
    <t>C26H54NO7P</t>
  </si>
  <si>
    <t>LysoPC 18:0(2n isomer)</t>
  </si>
  <si>
    <t>mws0126</t>
  </si>
  <si>
    <t>LysoPC 18:0</t>
  </si>
  <si>
    <t>19420-57-6</t>
  </si>
  <si>
    <t>pmb3053</t>
  </si>
  <si>
    <t>C27H24O11</t>
  </si>
  <si>
    <t>Tricin-4'-O-eudesmic acid</t>
  </si>
  <si>
    <t>Lmtn003096</t>
  </si>
  <si>
    <t>C26H36O11</t>
  </si>
  <si>
    <t>Secoisolariciresinol 4-O-glucoside</t>
  </si>
  <si>
    <t>pmp000235</t>
  </si>
  <si>
    <t>C27H26O11</t>
  </si>
  <si>
    <t>Salcolin B</t>
  </si>
  <si>
    <t>pmp000234</t>
  </si>
  <si>
    <t>Salcolin A</t>
  </si>
  <si>
    <t>Lmhp007840</t>
  </si>
  <si>
    <t>C27H52NO7P</t>
  </si>
  <si>
    <t>LysoPC 19:2</t>
  </si>
  <si>
    <t>Lmhp007598</t>
  </si>
  <si>
    <t>LysoPC 19:2(2n isomer)</t>
  </si>
  <si>
    <t>Lmmp003817</t>
  </si>
  <si>
    <t>C24H22O14</t>
  </si>
  <si>
    <t>Kaempferol-3-O-(6''-malonyl)glucoside</t>
  </si>
  <si>
    <t>Lmtp002942</t>
  </si>
  <si>
    <t>C25H26O13</t>
  </si>
  <si>
    <t>Apigenin-6,8-di-C-arabinoside</t>
  </si>
  <si>
    <t>Lmhp010908</t>
  </si>
  <si>
    <t>C27H54NO7P</t>
  </si>
  <si>
    <t>LysoPC 19:1</t>
  </si>
  <si>
    <t>Zmfn000481</t>
  </si>
  <si>
    <t>C14H22N2O16P2</t>
  </si>
  <si>
    <t>Uridine-5'-Diphosphate-D-Xylose</t>
  </si>
  <si>
    <t>3616-06-6</t>
  </si>
  <si>
    <t>C00190</t>
  </si>
  <si>
    <t>ko00520,ko00908,ko01100</t>
  </si>
  <si>
    <t>Cmbn004440</t>
  </si>
  <si>
    <t>C25H28O13</t>
  </si>
  <si>
    <t>10-O-[(E)-Caffeoyl]-geniposidic acid</t>
  </si>
  <si>
    <t>pmn001375</t>
  </si>
  <si>
    <t>C26H32O12</t>
  </si>
  <si>
    <t>1-Hydroxypinoresinol-1-O-Glucoside</t>
  </si>
  <si>
    <t>81495-71-8</t>
  </si>
  <si>
    <t>Zmcn003729</t>
  </si>
  <si>
    <t>1-Hydroxypinoresinol-4'-O-Glucoside</t>
  </si>
  <si>
    <t>pmb2228</t>
  </si>
  <si>
    <t>C27H56NO7P</t>
  </si>
  <si>
    <t>LysoPC 19:0</t>
  </si>
  <si>
    <t>108273-88-7</t>
  </si>
  <si>
    <t>Zmdn003480</t>
  </si>
  <si>
    <t>C26H34O12</t>
  </si>
  <si>
    <t>Cycloolivil-6-O-glucoside</t>
  </si>
  <si>
    <t>Lmdn001925</t>
  </si>
  <si>
    <t>Olivil-4'-O-glucoside</t>
  </si>
  <si>
    <t>76880-93-8</t>
  </si>
  <si>
    <t>pmc0960</t>
  </si>
  <si>
    <t>C28H50NO7P</t>
  </si>
  <si>
    <t>LysoPC 20:4</t>
  </si>
  <si>
    <t>pmp001282</t>
  </si>
  <si>
    <t>Propyl 2-(trimethylammonio)ethyl phosphate</t>
  </si>
  <si>
    <t>Lmhp009890</t>
  </si>
  <si>
    <t>C28H52NO7P</t>
  </si>
  <si>
    <t>LysoPC 20:3</t>
  </si>
  <si>
    <t>1199257-41-4</t>
  </si>
  <si>
    <t>pmd0147</t>
  </si>
  <si>
    <t>C28H54NO7P</t>
  </si>
  <si>
    <t>LysoPC 20:2</t>
  </si>
  <si>
    <t>pmd0146</t>
  </si>
  <si>
    <t>LysoPC 20:2(2n isomer)</t>
  </si>
  <si>
    <t>Zmhp006502</t>
  </si>
  <si>
    <t>C25H24O14</t>
  </si>
  <si>
    <t>Kaempferide-3-O-(6''-malonyl)glucoside</t>
  </si>
  <si>
    <t>pmp000588</t>
  </si>
  <si>
    <t>Diosmetin-7-O-(6''-malonyl)glucoside</t>
  </si>
  <si>
    <t>pmb0608</t>
  </si>
  <si>
    <t>Chrysoeriol-7-O-(6''-malonyl)glucoside</t>
  </si>
  <si>
    <t>Lmsn003628</t>
  </si>
  <si>
    <t>C23H32O15</t>
  </si>
  <si>
    <t>6'-O-Sinapoylsucrose</t>
  </si>
  <si>
    <t>Lmhp011549</t>
  </si>
  <si>
    <t>C28H56NO7P</t>
  </si>
  <si>
    <t>LysoPC 20:1</t>
  </si>
  <si>
    <t>pmp000589</t>
  </si>
  <si>
    <t>C24H22O15</t>
  </si>
  <si>
    <t>Quercetin-7-O-(6''-malonyl)glucoside</t>
  </si>
  <si>
    <t>Hmmn003659</t>
  </si>
  <si>
    <t>C25H26O14</t>
  </si>
  <si>
    <t>Limocitrin-7-O-(6''-Acetyl)glucoside</t>
  </si>
  <si>
    <t>Hmln002355</t>
  </si>
  <si>
    <t>C27H34O12</t>
  </si>
  <si>
    <t>5'-Methoxymatairesinoside</t>
  </si>
  <si>
    <t>1691201-82-7</t>
  </si>
  <si>
    <t>pmd0143</t>
  </si>
  <si>
    <t>C28H58NO7P</t>
  </si>
  <si>
    <t>LysoPC 20:0</t>
  </si>
  <si>
    <t>108341-80-6</t>
  </si>
  <si>
    <t>pmd0142</t>
  </si>
  <si>
    <t>LysoPC 20:0(2n isomer)</t>
  </si>
  <si>
    <t>Lmmn002260</t>
  </si>
  <si>
    <t>C27H36O12</t>
  </si>
  <si>
    <t>5'-Methoxyisolariciresinol-9'-O-glucoside</t>
  </si>
  <si>
    <t>pmb3032</t>
  </si>
  <si>
    <t>C26H26O14</t>
  </si>
  <si>
    <t>Tricin-7-O-(2''-Malonyl)rhamnoside</t>
  </si>
  <si>
    <t>pmb3114</t>
  </si>
  <si>
    <t>C30H26O11</t>
  </si>
  <si>
    <t>Epicatechin-epiafzelechin</t>
  </si>
  <si>
    <t>Rfmb25702</t>
  </si>
  <si>
    <t>C28H34O12</t>
  </si>
  <si>
    <t>Pinoresinol-4-O-(6''-acetyl)glucoside</t>
  </si>
  <si>
    <t>HJAP064</t>
  </si>
  <si>
    <t>C25H24O15</t>
  </si>
  <si>
    <t>Isorhamnetin-3-O-(6''-malonylglucoside)</t>
  </si>
  <si>
    <t>mws1660</t>
  </si>
  <si>
    <t>C26H28O14</t>
  </si>
  <si>
    <t>Schaftoside</t>
  </si>
  <si>
    <t>51938-32-0</t>
  </si>
  <si>
    <t>C10181</t>
  </si>
  <si>
    <t>mws1292</t>
  </si>
  <si>
    <t>Isoschaftoside</t>
  </si>
  <si>
    <t>52012-29-0</t>
  </si>
  <si>
    <t>Zmjp003463</t>
  </si>
  <si>
    <t>Vitexin-2''-O-xyloside</t>
  </si>
  <si>
    <t>pmf0472</t>
  </si>
  <si>
    <t>Apiin</t>
  </si>
  <si>
    <t>26544-34-3</t>
  </si>
  <si>
    <t>C04858</t>
  </si>
  <si>
    <t>Lmtp002642</t>
  </si>
  <si>
    <t>Apigenin-8-C-(2''-glucosyl)arabinoside</t>
  </si>
  <si>
    <t>pmp000236</t>
  </si>
  <si>
    <t>Isovitexin-8-O-xylcoside</t>
  </si>
  <si>
    <t>Lmtp002474</t>
  </si>
  <si>
    <t>Apigenin-6-C-(2''-glucosyl)arabinoside</t>
  </si>
  <si>
    <t>pmb2922</t>
  </si>
  <si>
    <t>C15H24N2O17P2</t>
  </si>
  <si>
    <t>Uridine 5'-diphospho-D-glucose</t>
  </si>
  <si>
    <t>133-89-1</t>
  </si>
  <si>
    <t>C00029</t>
  </si>
  <si>
    <t>ko00040,ko00052,ko00053,ko00240,ko00500,ko00520,ko00524,ko00561,ko00908,ko01100,ko01110,ko01240</t>
  </si>
  <si>
    <t>Zmzp006857</t>
  </si>
  <si>
    <t>C29H28O12</t>
  </si>
  <si>
    <t>Tricin-4'-O-[β-guaiacyl-(9''-O-acetyl)glycerol]ether</t>
  </si>
  <si>
    <t>Zmxp005470</t>
  </si>
  <si>
    <t>C26H26O15</t>
  </si>
  <si>
    <t>Tricin-7-O-(6''-O-malonyl)glucoside</t>
  </si>
  <si>
    <t>MWSHY0171</t>
  </si>
  <si>
    <t>C30H26O12</t>
  </si>
  <si>
    <t>Procyanidin B2</t>
  </si>
  <si>
    <t>Proanthocyanidins</t>
  </si>
  <si>
    <t>29106-49-8</t>
  </si>
  <si>
    <t>C17639</t>
  </si>
  <si>
    <t>pme0436</t>
  </si>
  <si>
    <t>Procyanidin B3</t>
  </si>
  <si>
    <t>23567-23-9</t>
  </si>
  <si>
    <t>mws0836</t>
  </si>
  <si>
    <t>Procyanidin B1</t>
  </si>
  <si>
    <t>20315-25-7</t>
  </si>
  <si>
    <t>Lmpp003930</t>
  </si>
  <si>
    <t>Apigenin-7-O-(6''-p-Coumaryl)glucoside</t>
  </si>
  <si>
    <t>pme3227</t>
  </si>
  <si>
    <t>C27H30O14</t>
  </si>
  <si>
    <t>Vitexin-2''-O-rhamnoside</t>
  </si>
  <si>
    <t>64820-99-1</t>
  </si>
  <si>
    <t>C12628</t>
  </si>
  <si>
    <t>pme0368</t>
  </si>
  <si>
    <t>Apigenin-7-O-rutinoside (Isorhoifolin)</t>
  </si>
  <si>
    <t>552-57-8</t>
  </si>
  <si>
    <t>MWSmce498</t>
  </si>
  <si>
    <t>Rhoifolin</t>
  </si>
  <si>
    <t>17306-46-6</t>
  </si>
  <si>
    <t>C12627</t>
  </si>
  <si>
    <t>pme2493</t>
  </si>
  <si>
    <t>Kaempferol-3,7-O-dirhamnoside (Kaempferitrin)</t>
  </si>
  <si>
    <t>482-38-2</t>
  </si>
  <si>
    <t>C16981</t>
  </si>
  <si>
    <t>mws1409</t>
  </si>
  <si>
    <t>C15H22N2O18P2</t>
  </si>
  <si>
    <t>Uridine-5'-diphosphoglucuronic acid</t>
  </si>
  <si>
    <t>Lmcn003163</t>
  </si>
  <si>
    <t>C28H20O14</t>
  </si>
  <si>
    <t>Epitheaflavic acid-3-O-Gallate</t>
  </si>
  <si>
    <t>34218-97-8</t>
  </si>
  <si>
    <t>HJAP148</t>
  </si>
  <si>
    <t>C26H28O15</t>
  </si>
  <si>
    <t>Kaempferol-3-O-sambubioside</t>
  </si>
  <si>
    <t>27661-51-4</t>
  </si>
  <si>
    <t>Zmjp003179</t>
  </si>
  <si>
    <t>Orientin-2''-O-xyloside</t>
  </si>
  <si>
    <t>pmb0636</t>
  </si>
  <si>
    <t>Orientin-7-O-arabinoside</t>
  </si>
  <si>
    <t>pmb0631</t>
  </si>
  <si>
    <t>Orientin-6-C-arabinoside</t>
  </si>
  <si>
    <t>mws0046</t>
  </si>
  <si>
    <t>C27H32O14</t>
  </si>
  <si>
    <t>Naringenin-7-O-Neohesperidoside(Naringin)</t>
  </si>
  <si>
    <t>10236-47-2</t>
  </si>
  <si>
    <t>C09789</t>
  </si>
  <si>
    <t>MWSHY0056</t>
  </si>
  <si>
    <t>Naringenin-7-O-Rutinoside(Narirutin)</t>
  </si>
  <si>
    <t>14259-46-2</t>
  </si>
  <si>
    <t>C09793</t>
  </si>
  <si>
    <t>Zmhn001446</t>
  </si>
  <si>
    <t>C28H36O13</t>
  </si>
  <si>
    <t>Syringaresinol-4'-O-glucoside</t>
  </si>
  <si>
    <t>7374-79-0</t>
  </si>
  <si>
    <t>C10890</t>
  </si>
  <si>
    <t>Xmzn007677</t>
  </si>
  <si>
    <t>C33H35N5O5</t>
  </si>
  <si>
    <t>Ergotamine</t>
  </si>
  <si>
    <t>113-15-5</t>
  </si>
  <si>
    <t>C07544</t>
  </si>
  <si>
    <t>pmb0492</t>
  </si>
  <si>
    <t>C34H37N3O6</t>
  </si>
  <si>
    <t>N',N'',N'''-p-Coumaroyl-cinnamoyl-caffeoyl spermidine</t>
  </si>
  <si>
    <t>pmb2936</t>
  </si>
  <si>
    <t>C28H32O14</t>
  </si>
  <si>
    <t>Disinapoyl glucoside</t>
  </si>
  <si>
    <t>pmp000239</t>
  </si>
  <si>
    <t>C26H26O16</t>
  </si>
  <si>
    <t>Luteolin-6-C-(5''-glucuronyl)xyloside</t>
  </si>
  <si>
    <t>pmp001106</t>
  </si>
  <si>
    <t>C27H30O15</t>
  </si>
  <si>
    <t>Vitexin-2''-O-glucoside</t>
  </si>
  <si>
    <t>61360-94-9</t>
  </si>
  <si>
    <t>C04024</t>
  </si>
  <si>
    <t>Hmmp003156</t>
  </si>
  <si>
    <t>Saponarin(Isovitexin-7-O-glucoside)</t>
  </si>
  <si>
    <t>20310-89-8</t>
  </si>
  <si>
    <t>C08064</t>
  </si>
  <si>
    <t>Lmnp002413</t>
  </si>
  <si>
    <t>Luteolin-6-C-rhamnoside-7-O-glucoside</t>
  </si>
  <si>
    <t>MWSHY0061</t>
  </si>
  <si>
    <t>Kaempferol-3-O-neohesperidoside*</t>
  </si>
  <si>
    <t>32602-81-6</t>
  </si>
  <si>
    <t>Lmlp002990</t>
  </si>
  <si>
    <t>Isosaponarin(Isovitexin-4'-O-glucoside)</t>
  </si>
  <si>
    <t>19416-87-6</t>
  </si>
  <si>
    <t>mws1073</t>
  </si>
  <si>
    <t>Apigenin-6,8-di-C-glucoside (Vicenin-2)</t>
  </si>
  <si>
    <t>23666-13-9</t>
  </si>
  <si>
    <t>C10195</t>
  </si>
  <si>
    <t>Lmsn002815</t>
  </si>
  <si>
    <t>Kaempferol-3-O-rutinoside(Nicotiflorin)</t>
  </si>
  <si>
    <t>17650-84-9</t>
  </si>
  <si>
    <t>C21833</t>
  </si>
  <si>
    <t>pmp000593</t>
  </si>
  <si>
    <t>Luteolin-7-O-rutinoside</t>
  </si>
  <si>
    <t>3563-98-2</t>
  </si>
  <si>
    <t>MWSHY0080</t>
  </si>
  <si>
    <t>Luteolin-7-O-neohesperidoside (Lonicerin)*</t>
  </si>
  <si>
    <t>25694-72-8</t>
  </si>
  <si>
    <t>C12630</t>
  </si>
  <si>
    <t>MWSslk146</t>
  </si>
  <si>
    <t>4'-O-Glucosylvitexin</t>
  </si>
  <si>
    <t>38950-94-6</t>
  </si>
  <si>
    <t>pmp001066</t>
  </si>
  <si>
    <t>C28H34O14</t>
  </si>
  <si>
    <t>6'-O-Sinapoylgeniposide</t>
  </si>
  <si>
    <t>1012306-66-9</t>
  </si>
  <si>
    <t>mws1519</t>
  </si>
  <si>
    <t>C27H32O15</t>
  </si>
  <si>
    <t>Eriodictyol-7-O-Rutinoside (Eriocitrin)</t>
  </si>
  <si>
    <t>13463-28-0</t>
  </si>
  <si>
    <t>C09732</t>
  </si>
  <si>
    <t>Lmqn000780</t>
  </si>
  <si>
    <t>C17H27N3O17P2</t>
  </si>
  <si>
    <t>Uridine 5'-diphospho-N-acetylglucosamine</t>
  </si>
  <si>
    <t>528-04-1</t>
  </si>
  <si>
    <t>C00043</t>
  </si>
  <si>
    <t>ko00520,ko00524,ko01100</t>
  </si>
  <si>
    <t>pmp001080</t>
  </si>
  <si>
    <t>C28H32O15</t>
  </si>
  <si>
    <t>Diosmetin-7-O-Neohesperidoside (Neodiosmin)*</t>
  </si>
  <si>
    <t>38665-01-9</t>
  </si>
  <si>
    <t>mws1661</t>
  </si>
  <si>
    <t>Diosmetin-7-O-rutinoside (Diosmin)*</t>
  </si>
  <si>
    <t>520-27-4</t>
  </si>
  <si>
    <t>C10039</t>
  </si>
  <si>
    <t>pmb3002</t>
  </si>
  <si>
    <t>Chrysoeriol-7-O-rutinoside</t>
  </si>
  <si>
    <t>Lmbp002592</t>
  </si>
  <si>
    <t>C27H30O16</t>
  </si>
  <si>
    <t>Kaempferol-3,7-O-diglucoside</t>
  </si>
  <si>
    <t>25615-14-9</t>
  </si>
  <si>
    <t>Lmjp002461</t>
  </si>
  <si>
    <t>Quercetin-3-O-neohesperidoside</t>
  </si>
  <si>
    <t>117611-67-3</t>
  </si>
  <si>
    <t>MWSHY0067</t>
  </si>
  <si>
    <t>Quercetin-3-O-rutinoside (Rutin)</t>
  </si>
  <si>
    <t>153-18-4</t>
  </si>
  <si>
    <t>C05625</t>
  </si>
  <si>
    <t>pmb0711</t>
  </si>
  <si>
    <t>Quercetin-7-O-rutinoside</t>
  </si>
  <si>
    <t>147714-62-3</t>
  </si>
  <si>
    <t>pmb0624</t>
  </si>
  <si>
    <t>Isoorientin-7-O-glucoside</t>
  </si>
  <si>
    <t>Smhp003438</t>
  </si>
  <si>
    <t>Luteolin-6,8-di-C-glucoside</t>
  </si>
  <si>
    <t>29428-58-8</t>
  </si>
  <si>
    <t>C10102</t>
  </si>
  <si>
    <t>Zmjp003031</t>
  </si>
  <si>
    <t>Orientin-2''-O-galactoside</t>
  </si>
  <si>
    <t>HJAP024</t>
  </si>
  <si>
    <t>Kaempferol-6,8-di-C-glucoside</t>
  </si>
  <si>
    <t>mws0036</t>
  </si>
  <si>
    <t>C28H34O15</t>
  </si>
  <si>
    <t>Hesperetin-7-O-rutinoside (Hesperidin)</t>
  </si>
  <si>
    <t>520-26-3</t>
  </si>
  <si>
    <t>C09755</t>
  </si>
  <si>
    <t>pme0001</t>
  </si>
  <si>
    <t>Hesperetin-7-O-neohesperidoside(Neohesperidin)</t>
  </si>
  <si>
    <t>13241-33-3</t>
  </si>
  <si>
    <t>C09806</t>
  </si>
  <si>
    <t>mws4134</t>
  </si>
  <si>
    <t>C20H32N6O12S2</t>
  </si>
  <si>
    <t>Oxiglutatione</t>
  </si>
  <si>
    <t>27025-41-8</t>
  </si>
  <si>
    <t>C00127</t>
  </si>
  <si>
    <t>ko00480,ko01100,ko01240</t>
  </si>
  <si>
    <t>pmb0628</t>
  </si>
  <si>
    <t>C27H32O16</t>
  </si>
  <si>
    <t>Eriodictyol-8-C-glucoside-4'-O-glucoside</t>
  </si>
  <si>
    <t>Rfmb26201</t>
  </si>
  <si>
    <t>C30H38O14</t>
  </si>
  <si>
    <t>Syringaresinol-4'-O-(6''-acetyl)glucoside</t>
  </si>
  <si>
    <t>pmp000241</t>
  </si>
  <si>
    <t>C27H28O17</t>
  </si>
  <si>
    <t>Luteolin-6-C-(2''-glucuronyl)glucoside</t>
  </si>
  <si>
    <t>Zmxp002867</t>
  </si>
  <si>
    <t>C28H32O16</t>
  </si>
  <si>
    <t>Chrysoeriol-5,7-di-O-glucoside</t>
  </si>
  <si>
    <t>MWSHY0064</t>
  </si>
  <si>
    <t>Isorhamnetin-3-O-neohesperidoside*</t>
  </si>
  <si>
    <t>55033-90-4</t>
  </si>
  <si>
    <t>MWSHY0135</t>
  </si>
  <si>
    <t>Isorhamnetin-3-O-rutinoside (Narcissin)*</t>
  </si>
  <si>
    <t>604-80-8</t>
  </si>
  <si>
    <t>Lmnp002584</t>
  </si>
  <si>
    <t>Hispidulin-8-C-(2''-O-glucosyl)glucoside</t>
  </si>
  <si>
    <t>Zmxp004480</t>
  </si>
  <si>
    <t>Chrysoeriol-7-O-gentiobioside</t>
  </si>
  <si>
    <t>pmp000127</t>
  </si>
  <si>
    <t>Chrysoeriol-6,8-di-C-glucoside</t>
  </si>
  <si>
    <t>HJAP026</t>
  </si>
  <si>
    <t>Chrysoeriol-6-C-glucoside-4'-O-glucoside</t>
  </si>
  <si>
    <t>pma2088</t>
  </si>
  <si>
    <t>C27H30O17</t>
  </si>
  <si>
    <t>Quercetin-3,4'-O-di-glucoside</t>
  </si>
  <si>
    <t>29125-80-2</t>
  </si>
  <si>
    <t>Lmsp003729</t>
  </si>
  <si>
    <t>Myricetin-3-O-rutinoside</t>
  </si>
  <si>
    <t>Hmlp002975</t>
  </si>
  <si>
    <t>C28H30O17</t>
  </si>
  <si>
    <t>Isorhamnetin-3-O-glucuronide-7-O-rhamnoside</t>
  </si>
  <si>
    <t>Lmgp005868</t>
  </si>
  <si>
    <t>C32H30O14</t>
  </si>
  <si>
    <t>Chrysoeriol-7-O-(6''-feruloyl)glucoside</t>
  </si>
  <si>
    <t>Hmgp003086</t>
  </si>
  <si>
    <t>C29H34O16</t>
  </si>
  <si>
    <t>Tricin-7-O-rutinoside*</t>
  </si>
  <si>
    <t>Lmgp004959</t>
  </si>
  <si>
    <t>Tricin-7-O-neohesperidoside*</t>
  </si>
  <si>
    <t>53766-40-8</t>
  </si>
  <si>
    <t>Hmcp001578</t>
  </si>
  <si>
    <t>C28H32O17</t>
  </si>
  <si>
    <t>Isorhamnetin-3,7-O-diglucoside</t>
  </si>
  <si>
    <t>6758-51-6</t>
  </si>
  <si>
    <t>Lmsp003252</t>
  </si>
  <si>
    <t>Isorhamnetin-3-O-sophoroside</t>
  </si>
  <si>
    <t>pmb0578</t>
  </si>
  <si>
    <t>C32H30O15</t>
  </si>
  <si>
    <t>Luteolin-7-O-(6''-sinapoyl)glucoside</t>
  </si>
  <si>
    <t>pmb0716</t>
  </si>
  <si>
    <t>C29H34O17</t>
  </si>
  <si>
    <t>Tricin-4'-O-glucoside-7-O-glucoside</t>
  </si>
  <si>
    <t>Lmsp004749</t>
  </si>
  <si>
    <t>Syringetin-3-O-rutinoside</t>
  </si>
  <si>
    <t>Zmxp004503</t>
  </si>
  <si>
    <t>Tricin-5,7-O-diglucoside</t>
  </si>
  <si>
    <t>pmb0713</t>
  </si>
  <si>
    <t>Tricin-7-O-(2''-O-glucosyl)glucoside</t>
  </si>
  <si>
    <t>pmb0719</t>
  </si>
  <si>
    <t>C32H34O15</t>
  </si>
  <si>
    <t>Tricin-4'-O-(syringyl alcohol)ether-5-O-glucoside</t>
  </si>
  <si>
    <t>pmb0739</t>
  </si>
  <si>
    <t>Tricin-4'-O-(syringyl alcohol)ether-7-O-glucoside</t>
  </si>
  <si>
    <t>pmb0530</t>
  </si>
  <si>
    <t>C21H27N7O14P2</t>
  </si>
  <si>
    <t>Nicotinic acid adenine dinucleotide</t>
  </si>
  <si>
    <t>53-84-9</t>
  </si>
  <si>
    <t>C00003</t>
  </si>
  <si>
    <t>ko00190,ko00730,ko00760,ko01100,ko01240</t>
  </si>
  <si>
    <t>mws1593</t>
  </si>
  <si>
    <t>C24H42O21</t>
  </si>
  <si>
    <t>D-Maltotetraose</t>
  </si>
  <si>
    <t>34612-38-9</t>
  </si>
  <si>
    <t>C02052</t>
  </si>
  <si>
    <t>pmb0725</t>
  </si>
  <si>
    <t>C33H32O15</t>
  </si>
  <si>
    <t>Tricin-7-O-(2''-feruloyl)glucoside</t>
  </si>
  <si>
    <t>pmb0579</t>
  </si>
  <si>
    <t>Chrysoeriol-7-O-(6''-sinapoyl)glucoside</t>
  </si>
  <si>
    <t>pmb0475</t>
  </si>
  <si>
    <t>C29H34O18</t>
  </si>
  <si>
    <t>Gallic acid-4-O-(6'''-feruloyl)sophoroside</t>
  </si>
  <si>
    <t>Hmcp001628</t>
  </si>
  <si>
    <t>Limocitrin-3,7-di-O-glucoside*</t>
  </si>
  <si>
    <t>Hmcp001579</t>
  </si>
  <si>
    <t>Limocitrin-3-O-sophoroside*</t>
  </si>
  <si>
    <t>Zmzp006906</t>
  </si>
  <si>
    <t>C36H32O13</t>
  </si>
  <si>
    <t>Tricin-4'-O-[β-guaiacyl-(9''-O-p-coumaroyl)glycerol]ether</t>
  </si>
  <si>
    <t>Lmhp008744</t>
  </si>
  <si>
    <t>C33H56O14</t>
  </si>
  <si>
    <t>1-α-Linolenoyl-glycerol-2,3-di-O-glucoside</t>
  </si>
  <si>
    <t>Lmhp008513</t>
  </si>
  <si>
    <t>2-α-Linolenoyl-glycerol-1,3-di-O-glucoside</t>
  </si>
  <si>
    <t>Lmhp009384</t>
  </si>
  <si>
    <t>C33H58O14</t>
  </si>
  <si>
    <t>1-Linoleoylglycerol-2,3-di-O-glucoside</t>
  </si>
  <si>
    <t>Lmhp009190</t>
  </si>
  <si>
    <t>2-Linoleoylglycerol-1,3-di-O-glucoside</t>
  </si>
  <si>
    <t>pmn001370</t>
  </si>
  <si>
    <t>C32H42O16</t>
  </si>
  <si>
    <t>Pinoresinol-4,4'-O-di-O-glucoside</t>
  </si>
  <si>
    <t>63902-38-5</t>
  </si>
  <si>
    <t>pmb1312</t>
  </si>
  <si>
    <t>C33H36O16</t>
  </si>
  <si>
    <t>Tricin-4'-O-(guaiacylglycerol)ether-7-O-glucoside</t>
  </si>
  <si>
    <t>Lmjn003562</t>
  </si>
  <si>
    <t>C32H38O17</t>
  </si>
  <si>
    <t>3,6'-Diferuloylsucrose</t>
  </si>
  <si>
    <t>107172-40-7</t>
  </si>
  <si>
    <t>pmb0738</t>
  </si>
  <si>
    <t>C34H34O16</t>
  </si>
  <si>
    <t>Tricin-7-O-(2''-Sinapoyl)glucoside</t>
  </si>
  <si>
    <t>pmn001369</t>
  </si>
  <si>
    <t>C32H42O17</t>
  </si>
  <si>
    <t>1-Hydroxypineolin Diglucoside</t>
  </si>
  <si>
    <t>pmn001368</t>
  </si>
  <si>
    <t>C32H44O17</t>
  </si>
  <si>
    <t>Olivil-4,4'-Di-O-glucoside</t>
  </si>
  <si>
    <t>pmb3039</t>
  </si>
  <si>
    <t>C35H28O16</t>
  </si>
  <si>
    <t>Tricin-4'-O-oxalic acid-7-O-(p-coumaroyl)shikimic acid</t>
  </si>
  <si>
    <t>Zmhp003322</t>
  </si>
  <si>
    <t>C36H36O17</t>
  </si>
  <si>
    <t>Isovitexin-2''-O-(6'''-p-coumaroyl)glucoside</t>
  </si>
  <si>
    <t>Zmlp003063</t>
  </si>
  <si>
    <t>C33H40O19</t>
  </si>
  <si>
    <t>Luteolin-7-O-(2''-O-rhamnosyl)rutinoside*</t>
  </si>
  <si>
    <t>mws1035</t>
  </si>
  <si>
    <t>Kaempferol-3-O-robinoside-7-O-rhamnoside (Robinin)*</t>
  </si>
  <si>
    <t>301-19-9</t>
  </si>
  <si>
    <t>C10178</t>
  </si>
  <si>
    <t>pmb2991</t>
  </si>
  <si>
    <t>Apigenin-7-O-glucoside-4'-O-rutinoside</t>
  </si>
  <si>
    <t>pme2651</t>
  </si>
  <si>
    <t>C21H28N7O17P3</t>
  </si>
  <si>
    <t>NADP (Nicotinamide adenine dinucleotide phosphate)</t>
  </si>
  <si>
    <t>53-59-8</t>
  </si>
  <si>
    <t>C00006</t>
  </si>
  <si>
    <t>ko00195,ko00480,ko00760,ko01100,ko01240</t>
  </si>
  <si>
    <t>MWSslk184</t>
  </si>
  <si>
    <t>C34H42O19</t>
  </si>
  <si>
    <t>3,6'-Disinapoylsucrose</t>
  </si>
  <si>
    <t>139891-98-8</t>
  </si>
  <si>
    <t>pmb0660</t>
  </si>
  <si>
    <t>C36H36O18</t>
  </si>
  <si>
    <t>Isoorientin-7-O-(6''-p-coumaroyl)glucoside</t>
  </si>
  <si>
    <t>pmb0691</t>
  </si>
  <si>
    <t>C33H40O20</t>
  </si>
  <si>
    <t>Isoorientin-7-O-(2''-rhamnosyl)glucoside</t>
  </si>
  <si>
    <t>pmb0639</t>
  </si>
  <si>
    <t>Apigenin-8-C-glucoside-7-O-Sophoroside</t>
  </si>
  <si>
    <t>pmb0613</t>
  </si>
  <si>
    <t>Apigenin-6,8-di-C-glucoside-4'-O-glucoside</t>
  </si>
  <si>
    <t>pmp001105</t>
  </si>
  <si>
    <t>Kaempferol-3-O-neohesperidoside-7-O-glucoside</t>
  </si>
  <si>
    <t>pmp001070</t>
  </si>
  <si>
    <t>C34H44O19</t>
  </si>
  <si>
    <t>6''-O-Trans-Sinapoylgenipin gentiobioside</t>
  </si>
  <si>
    <t>1421493-47-1</t>
  </si>
  <si>
    <t>pmb0672</t>
  </si>
  <si>
    <t>C37H38O18</t>
  </si>
  <si>
    <t>Isovitexin-7-O-(6''-feruloyl)glucoside</t>
  </si>
  <si>
    <t>pmb0678</t>
  </si>
  <si>
    <t>Vitexin-7-O-(6''-feruloyl)glucoside</t>
  </si>
  <si>
    <t>pmb0592</t>
  </si>
  <si>
    <t>C34H42O20</t>
  </si>
  <si>
    <t>Chrysoeriol-7-O-rutinoside-5-O-glucoside</t>
  </si>
  <si>
    <t>pmb1108</t>
  </si>
  <si>
    <t>C33H40O21</t>
  </si>
  <si>
    <t>Luteolin-6,8-di-C-glucoside-7-O-glucoside</t>
  </si>
  <si>
    <t>Lmmp002755</t>
  </si>
  <si>
    <t>Quercetin-7-O-rutinoside-4'-O-glucoside</t>
  </si>
  <si>
    <t>HJAP023</t>
  </si>
  <si>
    <t>Kaempferol-6,8-di-C-glucoside-7-O-glucoside</t>
  </si>
  <si>
    <t>Hmgp003540</t>
  </si>
  <si>
    <t>C36H38O19</t>
  </si>
  <si>
    <t>Tricin-4'-O-(β-guaiacylglycerol)ether-7-O-(6''-malonyl)glucoside</t>
  </si>
  <si>
    <t>pmb0662</t>
  </si>
  <si>
    <t>C37H38O19</t>
  </si>
  <si>
    <t>Isoorientin-7-O-(6''-feruloyl)glucoside</t>
  </si>
  <si>
    <t>Hmcp001589</t>
  </si>
  <si>
    <t>C34H42O21</t>
  </si>
  <si>
    <t>Isorhamnetin-3-O-rutinoside-4'-O-glucoside*</t>
  </si>
  <si>
    <t>111393-97-6</t>
  </si>
  <si>
    <t>pmb0620</t>
  </si>
  <si>
    <t>Chrysoeriol-6,8-di-C-glucoside-7-O-glucoside</t>
  </si>
  <si>
    <t>Lmsp003790</t>
  </si>
  <si>
    <t>Isorhamnetin-3-O-sophoroside-7-O-rhamnoside*</t>
  </si>
  <si>
    <t>41328-75-0</t>
  </si>
  <si>
    <t>pmb2997</t>
  </si>
  <si>
    <t>C34H40O22</t>
  </si>
  <si>
    <t>Chrysoeriol-7-O-Sophoroside-5-O-glucuronide</t>
  </si>
  <si>
    <t>pmb0666</t>
  </si>
  <si>
    <t>C38H40O19</t>
  </si>
  <si>
    <t>Isovitexin-7-O-(6''-sinapoyl)glucoside</t>
  </si>
  <si>
    <t>HJAP126</t>
  </si>
  <si>
    <t>C35H44O22</t>
  </si>
  <si>
    <t>Syringetin-3-O-rutinoside-7-O-glucoside</t>
  </si>
  <si>
    <t>pmb0677</t>
  </si>
  <si>
    <t>C39H42O20</t>
  </si>
  <si>
    <t>Chrysoeriol-6-C-glucoside-4'-O-(6''-sinapoyl)glucoside</t>
  </si>
  <si>
    <t>pmn001647</t>
  </si>
  <si>
    <t>C45H38O18</t>
  </si>
  <si>
    <t>Procyanidin C2</t>
  </si>
  <si>
    <t>37064-31-6</t>
  </si>
  <si>
    <t>pmb2947</t>
  </si>
  <si>
    <t>Catechin-catechin-catechin</t>
  </si>
  <si>
    <t>pmn001646</t>
  </si>
  <si>
    <t>Procyanidin C1</t>
  </si>
  <si>
    <t>37064-30-5</t>
  </si>
  <si>
    <t>C17624</t>
  </si>
  <si>
    <t>pmb0635</t>
  </si>
  <si>
    <t>C43H48O23</t>
  </si>
  <si>
    <t>Vitexin-7-O-(6''-feruloyl)glucoside-4'-O-glucoside</t>
  </si>
  <si>
    <t>Table S6 The details of  54  DAMs in cluster 8</t>
  </si>
  <si>
    <t>Table S6 The details of  37 core DAMs associated with HvBlp</t>
  </si>
  <si>
    <t>Foldchange</t>
  </si>
  <si>
    <t>BS3_vs_BS1</t>
  </si>
  <si>
    <t>BS1_vs_YS1</t>
  </si>
  <si>
    <t>YS3_vs_YS1</t>
  </si>
  <si>
    <t>BS3_vs_YS3</t>
  </si>
  <si>
    <t>3,4-Dihydroxy-L-phenylalanine (L-DOPA)</t>
  </si>
  <si>
    <t>Table S7 The core DAMs, DETs and DELs co-expressed with HvBlp</t>
  </si>
  <si>
    <t>Class</t>
  </si>
  <si>
    <t>Description</t>
  </si>
  <si>
    <t>Categories</t>
  </si>
  <si>
    <t>DAM</t>
  </si>
  <si>
    <t>N-benzylformamide</t>
  </si>
  <si>
    <t>Diosmetin</t>
  </si>
  <si>
    <t>Gentisic Acid</t>
  </si>
  <si>
    <t>Quercetin-4'-O-glucoside</t>
  </si>
  <si>
    <t>Quercetin-7-O-glucoside</t>
  </si>
  <si>
    <t>Cryptochlorogenic acid</t>
  </si>
  <si>
    <t>Luteolin</t>
  </si>
  <si>
    <t>Neochlorogenic acid</t>
  </si>
  <si>
    <t>L-Dopa</t>
  </si>
  <si>
    <t>Hispidulin</t>
  </si>
  <si>
    <t>Horvu_13821_1H01G293500.1</t>
  </si>
  <si>
    <t>DET</t>
  </si>
  <si>
    <t>Glutathione S-transferase GSTU6</t>
  </si>
  <si>
    <t>Genes</t>
  </si>
  <si>
    <t>Horvu_13821_1H01G379000.1</t>
  </si>
  <si>
    <t>AP2/ERF</t>
  </si>
  <si>
    <t>Horvu_13821_1H01G536800.1</t>
  </si>
  <si>
    <t>Purple acid phosphatase 27</t>
  </si>
  <si>
    <t>Horvu_13821_1H01G537900.1</t>
  </si>
  <si>
    <t>Cytochrome P450</t>
  </si>
  <si>
    <t>Horvu_13821_2H01G183000.1</t>
  </si>
  <si>
    <t>Potato inhibitor I family</t>
  </si>
  <si>
    <t>Horvu_13821_2H01G343200.1</t>
  </si>
  <si>
    <t>Predicted protein</t>
  </si>
  <si>
    <t>Horvu_13821_2H01G371200.1</t>
  </si>
  <si>
    <t>Horvu_13821_3H01G014900.1</t>
  </si>
  <si>
    <t>Germin-like protein 8-9</t>
  </si>
  <si>
    <t>Horvu_13821_3H01G128600.1</t>
  </si>
  <si>
    <t>HSP20</t>
  </si>
  <si>
    <t>Horvu_13821_3H01G128700.1</t>
  </si>
  <si>
    <t>Horvu_13821_3H01G299700.1</t>
  </si>
  <si>
    <t>Chaperone protein dnaJ 6</t>
  </si>
  <si>
    <t>Horvu_13821_3H01G432900.1</t>
  </si>
  <si>
    <t>Peroxidase</t>
  </si>
  <si>
    <t>Horvu_13821_3H01G452200.1</t>
  </si>
  <si>
    <t>Horvu_13821_3H01G503000.1</t>
  </si>
  <si>
    <t>Horvu_13821_3H01G563300.1</t>
  </si>
  <si>
    <t>Horvu_13821_3H01G577000.1</t>
  </si>
  <si>
    <t>Horvu_13821_3H01G592600.1</t>
  </si>
  <si>
    <t xml:space="preserve">Predicted protein </t>
  </si>
  <si>
    <t>Horvu_13821_3H01G614800.1</t>
  </si>
  <si>
    <t>Uncharacterized protein</t>
  </si>
  <si>
    <t>Horvu_13821_4H01G094500.1</t>
  </si>
  <si>
    <t>Horvu_13821_4H01G304400.1</t>
  </si>
  <si>
    <t>Glutathione S-transferase</t>
  </si>
  <si>
    <t>Horvu_13821_4H01G359000.1</t>
  </si>
  <si>
    <t>Non-symbiotic hemoglobin</t>
  </si>
  <si>
    <t>Horvu_13821_4H01G413100.1</t>
  </si>
  <si>
    <t>Sulfur Deficiency Induced 2</t>
  </si>
  <si>
    <t>Horvu_13821_4H01G426500.1</t>
  </si>
  <si>
    <t xml:space="preserve">NAD(P)H dehydrogenase (quinone) FQR1-like 1 </t>
  </si>
  <si>
    <t>Horvu_13821_5H01G007800.1</t>
  </si>
  <si>
    <t>Horvu_13821_5H01G357500.1</t>
  </si>
  <si>
    <t>Horvu_13821_5H01G394500.1</t>
  </si>
  <si>
    <t>Horvu_13821_5H01G394600.1</t>
  </si>
  <si>
    <t>Horvu_13821_5H01G546800.1</t>
  </si>
  <si>
    <t>Horvu_13821_5H01G571200.1</t>
  </si>
  <si>
    <t>Glutathione S-transferase GSTU1</t>
  </si>
  <si>
    <t>Horvu_13821_5H01G631200.1</t>
  </si>
  <si>
    <t>Copper transport protein ATX1</t>
  </si>
  <si>
    <t>Horvu_13821_5H01G633600.1</t>
  </si>
  <si>
    <t>C2H2</t>
  </si>
  <si>
    <t>Horvu_13821_6H01G030500.1</t>
  </si>
  <si>
    <t>Germin-like protein 2-4</t>
  </si>
  <si>
    <t>Horvu_13821_6H01G471800.1</t>
  </si>
  <si>
    <t>Horvu_13821_7H01G178800.1</t>
  </si>
  <si>
    <t>NADH oxidase family</t>
  </si>
  <si>
    <t>Horvu_13821_7H01G178900.1</t>
  </si>
  <si>
    <t>Horvu_13821_7H01G179000.1</t>
  </si>
  <si>
    <t>novel1007.t1</t>
  </si>
  <si>
    <t xml:space="preserve">Uncharacterized protein </t>
  </si>
  <si>
    <t>novel1240.t1</t>
  </si>
  <si>
    <t>novel2290.t1</t>
  </si>
  <si>
    <t>Polyphenol oxidase</t>
  </si>
  <si>
    <t>novel410.t1</t>
  </si>
  <si>
    <t>novel413.t1</t>
  </si>
  <si>
    <t>novel937.t1</t>
  </si>
  <si>
    <t>MSTRG.21200.2</t>
  </si>
  <si>
    <t>LncRNA</t>
  </si>
  <si>
    <t>MSTRG.865.11</t>
  </si>
  <si>
    <t>Horvu_13821_1H01G536500.1</t>
  </si>
  <si>
    <t>HvBlp</t>
  </si>
</sst>
</file>

<file path=xl/styles.xml><?xml version="1.0" encoding="utf-8"?>
<styleSheet xmlns="http://schemas.openxmlformats.org/spreadsheetml/2006/main" xmlns:xr9="http://schemas.microsoft.com/office/spreadsheetml/2016/revision9">
  <numFmts count="7">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_ "/>
    <numFmt numFmtId="177" formatCode="#,##0_ "/>
    <numFmt numFmtId="178" formatCode="0.00_ "/>
  </numFmts>
  <fonts count="31">
    <font>
      <sz val="11"/>
      <color theme="1"/>
      <name val="宋体"/>
      <charset val="134"/>
      <scheme val="minor"/>
    </font>
    <font>
      <b/>
      <sz val="11"/>
      <color theme="1"/>
      <name val="Times New Roman"/>
      <charset val="134"/>
    </font>
    <font>
      <b/>
      <sz val="11"/>
      <color indexed="8"/>
      <name val="Times New Roman"/>
      <charset val="134"/>
    </font>
    <font>
      <sz val="11"/>
      <color indexed="8"/>
      <name val="Times New Roman"/>
      <charset val="134"/>
    </font>
    <font>
      <sz val="10.5"/>
      <color indexed="63"/>
      <name val="Times New Roman"/>
      <charset val="134"/>
    </font>
    <font>
      <sz val="11"/>
      <color theme="1"/>
      <name val="Times New Roman"/>
      <charset val="134"/>
    </font>
    <font>
      <b/>
      <sz val="11"/>
      <color theme="1"/>
      <name val="宋体"/>
      <charset val="134"/>
      <scheme val="minor"/>
    </font>
    <font>
      <b/>
      <sz val="11"/>
      <color rgb="FF000000"/>
      <name val="Times New Roman"/>
      <charset val="134"/>
    </font>
    <font>
      <sz val="11"/>
      <color rgb="FF000000"/>
      <name val="Times New Roman"/>
      <charset val="134"/>
    </font>
    <font>
      <sz val="11"/>
      <color rgb="FFFF0000"/>
      <name val="宋体"/>
      <charset val="134"/>
      <scheme val="minor"/>
    </font>
    <font>
      <sz val="11"/>
      <color indexed="10"/>
      <name val="Times New Roman"/>
      <charset val="134"/>
    </font>
    <font>
      <b/>
      <sz val="12"/>
      <color indexed="8"/>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5">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
      <left style="thin">
        <color auto="1"/>
      </left>
      <right/>
      <top style="thin">
        <color auto="1"/>
      </top>
      <bottom style="thin">
        <color auto="1"/>
      </bottom>
      <diagonal/>
    </border>
    <border>
      <left style="thin">
        <color auto="1"/>
      </left>
      <right/>
      <top/>
      <bottom/>
      <diagonal/>
    </border>
    <border>
      <left style="thin">
        <color auto="1"/>
      </left>
      <right/>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0" fillId="2" borderId="7" applyNumberFormat="0" applyFont="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8" applyNumberFormat="0" applyFill="0" applyAlignment="0" applyProtection="0">
      <alignment vertical="center"/>
    </xf>
    <xf numFmtId="0" fontId="18" fillId="0" borderId="8" applyNumberFormat="0" applyFill="0" applyAlignment="0" applyProtection="0">
      <alignment vertical="center"/>
    </xf>
    <xf numFmtId="0" fontId="19" fillId="0" borderId="9" applyNumberFormat="0" applyFill="0" applyAlignment="0" applyProtection="0">
      <alignment vertical="center"/>
    </xf>
    <xf numFmtId="0" fontId="19" fillId="0" borderId="0" applyNumberFormat="0" applyFill="0" applyBorder="0" applyAlignment="0" applyProtection="0">
      <alignment vertical="center"/>
    </xf>
    <xf numFmtId="0" fontId="20" fillId="3" borderId="10" applyNumberFormat="0" applyAlignment="0" applyProtection="0">
      <alignment vertical="center"/>
    </xf>
    <xf numFmtId="0" fontId="21" fillId="4" borderId="11" applyNumberFormat="0" applyAlignment="0" applyProtection="0">
      <alignment vertical="center"/>
    </xf>
    <xf numFmtId="0" fontId="22" fillId="4" borderId="10" applyNumberFormat="0" applyAlignment="0" applyProtection="0">
      <alignment vertical="center"/>
    </xf>
    <xf numFmtId="0" fontId="23" fillId="5" borderId="12" applyNumberFormat="0" applyAlignment="0" applyProtection="0">
      <alignment vertical="center"/>
    </xf>
    <xf numFmtId="0" fontId="24" fillId="0" borderId="13" applyNumberFormat="0" applyFill="0" applyAlignment="0" applyProtection="0">
      <alignment vertical="center"/>
    </xf>
    <xf numFmtId="0" fontId="25" fillId="0" borderId="14" applyNumberFormat="0" applyFill="0" applyAlignment="0" applyProtection="0">
      <alignment vertical="center"/>
    </xf>
    <xf numFmtId="0" fontId="26" fillId="6" borderId="0" applyNumberFormat="0" applyBorder="0" applyAlignment="0" applyProtection="0">
      <alignment vertical="center"/>
    </xf>
    <xf numFmtId="0" fontId="27" fillId="7" borderId="0" applyNumberFormat="0" applyBorder="0" applyAlignment="0" applyProtection="0">
      <alignment vertical="center"/>
    </xf>
    <xf numFmtId="0" fontId="28" fillId="8" borderId="0" applyNumberFormat="0" applyBorder="0" applyAlignment="0" applyProtection="0">
      <alignment vertical="center"/>
    </xf>
    <xf numFmtId="0" fontId="29" fillId="9" borderId="0" applyNumberFormat="0" applyBorder="0" applyAlignment="0" applyProtection="0">
      <alignment vertical="center"/>
    </xf>
    <xf numFmtId="0" fontId="30" fillId="10" borderId="0" applyNumberFormat="0" applyBorder="0" applyAlignment="0" applyProtection="0">
      <alignment vertical="center"/>
    </xf>
    <xf numFmtId="0" fontId="30" fillId="11" borderId="0" applyNumberFormat="0" applyBorder="0" applyAlignment="0" applyProtection="0">
      <alignment vertical="center"/>
    </xf>
    <xf numFmtId="0" fontId="29" fillId="12" borderId="0" applyNumberFormat="0" applyBorder="0" applyAlignment="0" applyProtection="0">
      <alignment vertical="center"/>
    </xf>
    <xf numFmtId="0" fontId="29" fillId="13" borderId="0" applyNumberFormat="0" applyBorder="0" applyAlignment="0" applyProtection="0">
      <alignment vertical="center"/>
    </xf>
    <xf numFmtId="0" fontId="30" fillId="14" borderId="0" applyNumberFormat="0" applyBorder="0" applyAlignment="0" applyProtection="0">
      <alignment vertical="center"/>
    </xf>
    <xf numFmtId="0" fontId="30" fillId="15" borderId="0" applyNumberFormat="0" applyBorder="0" applyAlignment="0" applyProtection="0">
      <alignment vertical="center"/>
    </xf>
    <xf numFmtId="0" fontId="29" fillId="16" borderId="0" applyNumberFormat="0" applyBorder="0" applyAlignment="0" applyProtection="0">
      <alignment vertical="center"/>
    </xf>
    <xf numFmtId="0" fontId="29" fillId="17" borderId="0" applyNumberFormat="0" applyBorder="0" applyAlignment="0" applyProtection="0">
      <alignment vertical="center"/>
    </xf>
    <xf numFmtId="0" fontId="30" fillId="18" borderId="0" applyNumberFormat="0" applyBorder="0" applyAlignment="0" applyProtection="0">
      <alignment vertical="center"/>
    </xf>
    <xf numFmtId="0" fontId="30" fillId="19" borderId="0" applyNumberFormat="0" applyBorder="0" applyAlignment="0" applyProtection="0">
      <alignment vertical="center"/>
    </xf>
    <xf numFmtId="0" fontId="29" fillId="20" borderId="0" applyNumberFormat="0" applyBorder="0" applyAlignment="0" applyProtection="0">
      <alignment vertical="center"/>
    </xf>
    <xf numFmtId="0" fontId="29" fillId="21" borderId="0" applyNumberFormat="0" applyBorder="0" applyAlignment="0" applyProtection="0">
      <alignment vertical="center"/>
    </xf>
    <xf numFmtId="0" fontId="30" fillId="22" borderId="0" applyNumberFormat="0" applyBorder="0" applyAlignment="0" applyProtection="0">
      <alignment vertical="center"/>
    </xf>
    <xf numFmtId="0" fontId="30" fillId="23" borderId="0" applyNumberFormat="0" applyBorder="0" applyAlignment="0" applyProtection="0">
      <alignment vertical="center"/>
    </xf>
    <xf numFmtId="0" fontId="29" fillId="24" borderId="0" applyNumberFormat="0" applyBorder="0" applyAlignment="0" applyProtection="0">
      <alignment vertical="center"/>
    </xf>
    <xf numFmtId="0" fontId="29" fillId="25" borderId="0" applyNumberFormat="0" applyBorder="0" applyAlignment="0" applyProtection="0">
      <alignment vertical="center"/>
    </xf>
    <xf numFmtId="0" fontId="30" fillId="26" borderId="0" applyNumberFormat="0" applyBorder="0" applyAlignment="0" applyProtection="0">
      <alignment vertical="center"/>
    </xf>
    <xf numFmtId="0" fontId="30" fillId="27" borderId="0" applyNumberFormat="0" applyBorder="0" applyAlignment="0" applyProtection="0">
      <alignment vertical="center"/>
    </xf>
    <xf numFmtId="0" fontId="29" fillId="28" borderId="0" applyNumberFormat="0" applyBorder="0" applyAlignment="0" applyProtection="0">
      <alignment vertical="center"/>
    </xf>
    <xf numFmtId="0" fontId="29" fillId="29" borderId="0" applyNumberFormat="0" applyBorder="0" applyAlignment="0" applyProtection="0">
      <alignment vertical="center"/>
    </xf>
    <xf numFmtId="0" fontId="30" fillId="30" borderId="0" applyNumberFormat="0" applyBorder="0" applyAlignment="0" applyProtection="0">
      <alignment vertical="center"/>
    </xf>
    <xf numFmtId="0" fontId="30" fillId="31" borderId="0" applyNumberFormat="0" applyBorder="0" applyAlignment="0" applyProtection="0">
      <alignment vertical="center"/>
    </xf>
    <xf numFmtId="0" fontId="29" fillId="32" borderId="0" applyNumberFormat="0" applyBorder="0" applyAlignment="0" applyProtection="0">
      <alignment vertical="center"/>
    </xf>
  </cellStyleXfs>
  <cellXfs count="55">
    <xf numFmtId="0" fontId="0" fillId="0" borderId="0" xfId="0">
      <alignment vertical="center"/>
    </xf>
    <xf numFmtId="0" fontId="1" fillId="0" borderId="0" xfId="0" applyFont="1">
      <alignment vertical="center"/>
    </xf>
    <xf numFmtId="176" fontId="2" fillId="0" borderId="1" xfId="0" applyNumberFormat="1" applyFont="1" applyFill="1" applyBorder="1" applyAlignment="1" applyProtection="1">
      <alignment horizontal="center" vertical="center"/>
    </xf>
    <xf numFmtId="0" fontId="3" fillId="0" borderId="0" xfId="0" applyNumberFormat="1" applyFont="1" applyFill="1" applyBorder="1" applyAlignment="1" applyProtection="1">
      <alignment horizontal="center" vertical="center"/>
    </xf>
    <xf numFmtId="0" fontId="4" fillId="0" borderId="0" xfId="0" applyNumberFormat="1" applyFont="1" applyFill="1" applyBorder="1" applyAlignment="1" applyProtection="1">
      <alignment horizontal="center" vertical="center"/>
    </xf>
    <xf numFmtId="0" fontId="3" fillId="0" borderId="2" xfId="0" applyNumberFormat="1" applyFont="1" applyFill="1" applyBorder="1" applyAlignment="1" applyProtection="1">
      <alignment horizontal="center" vertical="center"/>
    </xf>
    <xf numFmtId="0" fontId="1" fillId="0" borderId="0" xfId="0" applyFont="1" applyFill="1" applyAlignment="1"/>
    <xf numFmtId="0" fontId="5" fillId="0" borderId="0" xfId="0" applyFont="1" applyFill="1" applyAlignment="1"/>
    <xf numFmtId="0" fontId="2" fillId="0" borderId="3" xfId="0" applyNumberFormat="1" applyFont="1" applyFill="1" applyBorder="1" applyAlignment="1" applyProtection="1">
      <alignment horizontal="center" vertical="center"/>
    </xf>
    <xf numFmtId="176" fontId="2" fillId="0" borderId="3" xfId="0" applyNumberFormat="1" applyFont="1" applyFill="1" applyBorder="1" applyAlignment="1" applyProtection="1">
      <alignment horizontal="center" vertical="center"/>
    </xf>
    <xf numFmtId="0" fontId="2" fillId="0" borderId="2" xfId="0" applyNumberFormat="1" applyFont="1" applyFill="1" applyBorder="1" applyAlignment="1" applyProtection="1">
      <alignment horizontal="center" vertical="center"/>
    </xf>
    <xf numFmtId="176" fontId="2" fillId="0" borderId="2" xfId="0" applyNumberFormat="1" applyFont="1" applyFill="1" applyBorder="1" applyAlignment="1" applyProtection="1">
      <alignment horizontal="center" vertical="center"/>
    </xf>
    <xf numFmtId="176" fontId="3" fillId="0" borderId="0" xfId="0" applyNumberFormat="1" applyFont="1" applyFill="1" applyBorder="1" applyAlignment="1" applyProtection="1">
      <alignment horizontal="center"/>
    </xf>
    <xf numFmtId="176" fontId="3" fillId="0" borderId="0" xfId="0" applyNumberFormat="1" applyFont="1" applyFill="1" applyBorder="1" applyAlignment="1" applyProtection="1">
      <alignment horizontal="center" vertical="center"/>
    </xf>
    <xf numFmtId="0" fontId="3" fillId="0" borderId="0" xfId="0" applyNumberFormat="1" applyFont="1" applyFill="1" applyBorder="1" applyAlignment="1" applyProtection="1">
      <alignment horizontal="center"/>
    </xf>
    <xf numFmtId="177" fontId="3" fillId="0" borderId="0" xfId="0" applyNumberFormat="1" applyFont="1" applyFill="1" applyBorder="1" applyAlignment="1" applyProtection="1">
      <alignment horizontal="center"/>
    </xf>
    <xf numFmtId="0" fontId="5" fillId="0" borderId="0" xfId="0" applyFont="1" applyFill="1" applyBorder="1" applyAlignment="1"/>
    <xf numFmtId="0" fontId="5" fillId="0" borderId="2" xfId="0" applyFont="1" applyFill="1" applyBorder="1" applyAlignment="1"/>
    <xf numFmtId="0" fontId="3" fillId="0" borderId="2" xfId="0" applyNumberFormat="1" applyFont="1" applyFill="1" applyBorder="1" applyAlignment="1" applyProtection="1">
      <alignment horizontal="center"/>
    </xf>
    <xf numFmtId="176" fontId="3" fillId="0" borderId="2" xfId="0" applyNumberFormat="1" applyFont="1" applyFill="1" applyBorder="1" applyAlignment="1" applyProtection="1">
      <alignment horizontal="center"/>
    </xf>
    <xf numFmtId="176" fontId="3" fillId="0" borderId="2" xfId="0" applyNumberFormat="1" applyFont="1" applyFill="1" applyBorder="1" applyAlignment="1" applyProtection="1">
      <alignment horizontal="center" vertical="center"/>
    </xf>
    <xf numFmtId="0" fontId="6" fillId="0" borderId="0" xfId="0" applyFont="1">
      <alignment vertical="center"/>
    </xf>
    <xf numFmtId="0" fontId="7" fillId="0" borderId="1" xfId="0" applyFont="1" applyFill="1" applyBorder="1" applyAlignment="1">
      <alignment horizontal="center"/>
    </xf>
    <xf numFmtId="177" fontId="8" fillId="0" borderId="0" xfId="0" applyNumberFormat="1" applyFont="1" applyFill="1" applyAlignment="1">
      <alignment horizontal="center"/>
    </xf>
    <xf numFmtId="0" fontId="8" fillId="0" borderId="0" xfId="0" applyFont="1" applyFill="1" applyAlignment="1">
      <alignment horizontal="center"/>
    </xf>
    <xf numFmtId="11" fontId="8" fillId="0" borderId="0" xfId="0" applyNumberFormat="1" applyFont="1" applyFill="1" applyAlignment="1">
      <alignment horizontal="center"/>
    </xf>
    <xf numFmtId="178" fontId="7" fillId="0" borderId="1" xfId="0" applyNumberFormat="1" applyFont="1" applyFill="1" applyBorder="1" applyAlignment="1">
      <alignment horizontal="center"/>
    </xf>
    <xf numFmtId="178" fontId="8" fillId="0" borderId="0" xfId="0" applyNumberFormat="1" applyFont="1" applyFill="1" applyAlignment="1">
      <alignment horizontal="center"/>
    </xf>
    <xf numFmtId="0" fontId="8" fillId="0" borderId="2" xfId="0" applyFont="1" applyFill="1" applyBorder="1" applyAlignment="1">
      <alignment horizontal="center"/>
    </xf>
    <xf numFmtId="11" fontId="8" fillId="0" borderId="2" xfId="0" applyNumberFormat="1" applyFont="1" applyFill="1" applyBorder="1" applyAlignment="1">
      <alignment horizontal="center"/>
    </xf>
    <xf numFmtId="178" fontId="8" fillId="0" borderId="2" xfId="0" applyNumberFormat="1" applyFont="1" applyFill="1" applyBorder="1" applyAlignment="1">
      <alignment horizontal="center"/>
    </xf>
    <xf numFmtId="0" fontId="5" fillId="0" borderId="0" xfId="0" applyFont="1" applyAlignment="1">
      <alignment horizontal="center" vertical="center"/>
    </xf>
    <xf numFmtId="0" fontId="1" fillId="0" borderId="1" xfId="0" applyFont="1" applyFill="1" applyBorder="1" applyAlignment="1">
      <alignment horizontal="center" vertical="center"/>
    </xf>
    <xf numFmtId="58" fontId="5" fillId="0" borderId="2" xfId="0" applyNumberFormat="1" applyFont="1" applyFill="1" applyBorder="1" applyAlignment="1">
      <alignment horizontal="center" vertical="center"/>
    </xf>
    <xf numFmtId="0" fontId="5" fillId="0" borderId="2" xfId="0" applyFont="1" applyFill="1" applyBorder="1" applyAlignment="1">
      <alignment horizontal="center" vertical="center"/>
    </xf>
    <xf numFmtId="10" fontId="5" fillId="0" borderId="2" xfId="0" applyNumberFormat="1" applyFont="1" applyFill="1" applyBorder="1" applyAlignment="1">
      <alignment horizontal="center" vertical="center"/>
    </xf>
    <xf numFmtId="3" fontId="5" fillId="0" borderId="2" xfId="0" applyNumberFormat="1" applyFont="1" applyFill="1" applyBorder="1" applyAlignment="1">
      <alignment horizontal="center" vertical="center"/>
    </xf>
    <xf numFmtId="4" fontId="5" fillId="0" borderId="2" xfId="0" applyNumberFormat="1" applyFont="1" applyFill="1" applyBorder="1" applyAlignment="1">
      <alignment horizontal="center" vertical="center"/>
    </xf>
    <xf numFmtId="0" fontId="1" fillId="0" borderId="0" xfId="0" applyFont="1" applyAlignment="1">
      <alignment vertical="center"/>
    </xf>
    <xf numFmtId="178" fontId="2" fillId="0" borderId="1" xfId="0" applyNumberFormat="1" applyFont="1" applyFill="1" applyBorder="1" applyAlignment="1" applyProtection="1">
      <alignment horizontal="center" vertical="center"/>
    </xf>
    <xf numFmtId="0" fontId="1" fillId="0" borderId="1" xfId="0" applyFont="1" applyBorder="1" applyAlignment="1">
      <alignment horizontal="center" vertical="center"/>
    </xf>
    <xf numFmtId="178" fontId="3" fillId="0" borderId="0" xfId="0" applyNumberFormat="1" applyFont="1" applyFill="1" applyBorder="1" applyAlignment="1" applyProtection="1">
      <alignment horizontal="center" vertical="center"/>
    </xf>
    <xf numFmtId="176" fontId="0" fillId="0" borderId="0" xfId="0" applyNumberFormat="1" applyAlignment="1">
      <alignment horizontal="center" vertical="center"/>
    </xf>
    <xf numFmtId="176" fontId="9" fillId="0" borderId="0" xfId="0" applyNumberFormat="1" applyFont="1" applyAlignment="1">
      <alignment horizontal="center" vertical="center"/>
    </xf>
    <xf numFmtId="178" fontId="3" fillId="0" borderId="2" xfId="0" applyNumberFormat="1" applyFont="1" applyFill="1" applyBorder="1" applyAlignment="1" applyProtection="1">
      <alignment horizontal="center" vertical="center"/>
    </xf>
    <xf numFmtId="176" fontId="0" fillId="0" borderId="2" xfId="0" applyNumberFormat="1" applyBorder="1" applyAlignment="1">
      <alignment horizontal="center" vertical="center"/>
    </xf>
    <xf numFmtId="0" fontId="0" fillId="0" borderId="0" xfId="0" applyFont="1">
      <alignment vertical="center"/>
    </xf>
    <xf numFmtId="178" fontId="2" fillId="0" borderId="4" xfId="0" applyNumberFormat="1" applyFont="1" applyFill="1" applyBorder="1" applyAlignment="1" applyProtection="1">
      <alignment horizontal="center" vertical="center"/>
    </xf>
    <xf numFmtId="178" fontId="3" fillId="0" borderId="5" xfId="0" applyNumberFormat="1" applyFont="1" applyFill="1" applyBorder="1" applyAlignment="1" applyProtection="1">
      <alignment horizontal="center" vertical="center"/>
    </xf>
    <xf numFmtId="178" fontId="3" fillId="0" borderId="6" xfId="0" applyNumberFormat="1" applyFont="1" applyFill="1" applyBorder="1" applyAlignment="1" applyProtection="1">
      <alignment horizontal="center" vertical="center"/>
    </xf>
    <xf numFmtId="178" fontId="10" fillId="0" borderId="0" xfId="0" applyNumberFormat="1" applyFont="1" applyFill="1" applyBorder="1" applyAlignment="1" applyProtection="1">
      <alignment horizontal="center" vertical="center"/>
    </xf>
    <xf numFmtId="0" fontId="11" fillId="0" borderId="0" xfId="0" applyNumberFormat="1" applyFont="1" applyFill="1" applyBorder="1" applyAlignment="1" applyProtection="1">
      <alignment vertical="center"/>
    </xf>
    <xf numFmtId="0" fontId="2" fillId="0" borderId="1" xfId="0" applyNumberFormat="1" applyFont="1" applyFill="1" applyBorder="1" applyAlignment="1" applyProtection="1">
      <alignment horizontal="justify" vertical="top" wrapText="1"/>
    </xf>
    <xf numFmtId="0" fontId="5" fillId="0" borderId="0" xfId="0" applyFont="1" applyFill="1" applyBorder="1" applyAlignment="1">
      <alignment horizontal="left" vertical="center"/>
    </xf>
    <xf numFmtId="0" fontId="5" fillId="0" borderId="2" xfId="0" applyFont="1" applyFill="1" applyBorder="1" applyAlignment="1">
      <alignment horizontal="lef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2">
    <dxf>
      <fill>
        <patternFill patternType="solid">
          <bgColor rgb="FFFF9900"/>
        </patternFill>
      </fill>
    </dxf>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tyles" Target="styles.xml"/><Relationship Id="rId8" Type="http://schemas.openxmlformats.org/officeDocument/2006/relationships/theme" Target="theme/theme1.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0" Type="http://schemas.openxmlformats.org/officeDocument/2006/relationships/sharedStrings" Target="sharedStrings.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17"/>
  <sheetViews>
    <sheetView tabSelected="1" workbookViewId="0">
      <selection activeCell="G10" sqref="G10"/>
    </sheetView>
  </sheetViews>
  <sheetFormatPr defaultColWidth="9" defaultRowHeight="14.4" outlineLevelCol="3"/>
  <cols>
    <col min="1" max="1" width="13.2222222222222" customWidth="1"/>
    <col min="2" max="2" width="13.1111111111111" customWidth="1"/>
    <col min="3" max="4" width="49.6666666666667" customWidth="1"/>
  </cols>
  <sheetData>
    <row r="1" ht="15.6" spans="1:4">
      <c r="A1" s="51" t="s">
        <v>0</v>
      </c>
      <c r="B1" s="51"/>
      <c r="C1" s="51"/>
      <c r="D1" s="51"/>
    </row>
    <row r="2" spans="1:4">
      <c r="A2" s="52" t="s">
        <v>1</v>
      </c>
      <c r="B2" s="52" t="s">
        <v>2</v>
      </c>
      <c r="C2" s="52" t="s">
        <v>3</v>
      </c>
      <c r="D2" s="52" t="s">
        <v>4</v>
      </c>
    </row>
    <row r="3" spans="1:4">
      <c r="A3" s="16" t="s">
        <v>5</v>
      </c>
      <c r="B3" s="53" t="s">
        <v>6</v>
      </c>
      <c r="C3" s="53" t="s">
        <v>7</v>
      </c>
      <c r="D3" s="53" t="s">
        <v>8</v>
      </c>
    </row>
    <row r="4" spans="1:4">
      <c r="A4" s="16" t="s">
        <v>5</v>
      </c>
      <c r="B4" s="53" t="s">
        <v>9</v>
      </c>
      <c r="C4" s="53" t="s">
        <v>10</v>
      </c>
      <c r="D4" s="53" t="s">
        <v>11</v>
      </c>
    </row>
    <row r="5" spans="1:4">
      <c r="A5" s="16" t="s">
        <v>5</v>
      </c>
      <c r="B5" s="53" t="s">
        <v>12</v>
      </c>
      <c r="C5" s="53" t="s">
        <v>13</v>
      </c>
      <c r="D5" s="53" t="s">
        <v>14</v>
      </c>
    </row>
    <row r="6" spans="1:4">
      <c r="A6" s="16" t="s">
        <v>5</v>
      </c>
      <c r="B6" s="53" t="s">
        <v>15</v>
      </c>
      <c r="C6" s="53" t="s">
        <v>16</v>
      </c>
      <c r="D6" s="53" t="s">
        <v>17</v>
      </c>
    </row>
    <row r="7" spans="1:4">
      <c r="A7" s="16" t="s">
        <v>5</v>
      </c>
      <c r="B7" s="53" t="s">
        <v>18</v>
      </c>
      <c r="C7" s="53" t="s">
        <v>19</v>
      </c>
      <c r="D7" s="53" t="s">
        <v>20</v>
      </c>
    </row>
    <row r="8" spans="1:4">
      <c r="A8" s="16" t="s">
        <v>5</v>
      </c>
      <c r="B8" s="53" t="s">
        <v>21</v>
      </c>
      <c r="C8" s="53" t="s">
        <v>22</v>
      </c>
      <c r="D8" s="53" t="s">
        <v>23</v>
      </c>
    </row>
    <row r="9" spans="1:4">
      <c r="A9" s="16" t="s">
        <v>5</v>
      </c>
      <c r="B9" s="53" t="s">
        <v>24</v>
      </c>
      <c r="C9" s="53" t="s">
        <v>25</v>
      </c>
      <c r="D9" s="53" t="s">
        <v>26</v>
      </c>
    </row>
    <row r="10" spans="1:4">
      <c r="A10" s="53" t="s">
        <v>5</v>
      </c>
      <c r="B10" s="53" t="s">
        <v>27</v>
      </c>
      <c r="C10" s="53" t="s">
        <v>28</v>
      </c>
      <c r="D10" s="53" t="s">
        <v>29</v>
      </c>
    </row>
    <row r="11" spans="1:4">
      <c r="A11" s="53" t="s">
        <v>5</v>
      </c>
      <c r="B11" s="53" t="s">
        <v>30</v>
      </c>
      <c r="C11" s="53" t="s">
        <v>31</v>
      </c>
      <c r="D11" s="53" t="s">
        <v>32</v>
      </c>
    </row>
    <row r="12" spans="1:4">
      <c r="A12" s="53" t="s">
        <v>5</v>
      </c>
      <c r="B12" s="53" t="s">
        <v>33</v>
      </c>
      <c r="C12" s="53" t="s">
        <v>34</v>
      </c>
      <c r="D12" s="53" t="s">
        <v>35</v>
      </c>
    </row>
    <row r="13" spans="1:4">
      <c r="A13" s="53" t="s">
        <v>5</v>
      </c>
      <c r="B13" s="53" t="s">
        <v>36</v>
      </c>
      <c r="C13" s="53" t="s">
        <v>37</v>
      </c>
      <c r="D13" s="53" t="s">
        <v>38</v>
      </c>
    </row>
    <row r="14" spans="1:4">
      <c r="A14" s="53" t="s">
        <v>5</v>
      </c>
      <c r="B14" s="53" t="s">
        <v>39</v>
      </c>
      <c r="C14" s="53" t="s">
        <v>40</v>
      </c>
      <c r="D14" s="53" t="s">
        <v>41</v>
      </c>
    </row>
    <row r="15" spans="1:4">
      <c r="A15" s="53" t="s">
        <v>42</v>
      </c>
      <c r="B15" s="53" t="s">
        <v>43</v>
      </c>
      <c r="C15" s="53" t="s">
        <v>44</v>
      </c>
      <c r="D15" s="53" t="s">
        <v>45</v>
      </c>
    </row>
    <row r="16" spans="1:4">
      <c r="A16" s="53" t="s">
        <v>46</v>
      </c>
      <c r="B16" s="53" t="s">
        <v>47</v>
      </c>
      <c r="C16" s="53" t="s">
        <v>48</v>
      </c>
      <c r="D16" s="53" t="s">
        <v>49</v>
      </c>
    </row>
    <row r="17" spans="1:4">
      <c r="A17" s="54" t="s">
        <v>46</v>
      </c>
      <c r="B17" s="54" t="s">
        <v>50</v>
      </c>
      <c r="C17" s="54" t="s">
        <v>51</v>
      </c>
      <c r="D17" s="54" t="s">
        <v>52</v>
      </c>
    </row>
  </sheetData>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W13"/>
  <sheetViews>
    <sheetView topLeftCell="AC1" workbookViewId="0">
      <selection activeCell="AM16" sqref="AM16"/>
    </sheetView>
  </sheetViews>
  <sheetFormatPr defaultColWidth="9" defaultRowHeight="14.4"/>
  <cols>
    <col min="1" max="1" width="27.6666666666667" customWidth="1"/>
    <col min="2" max="4" width="7.66666666666667" customWidth="1"/>
    <col min="5" max="7" width="6.66666666666667" customWidth="1"/>
    <col min="8" max="10" width="7.66666666666667" customWidth="1"/>
    <col min="11" max="13" width="6.66666666666667" customWidth="1"/>
  </cols>
  <sheetData>
    <row r="1" ht="16" customHeight="1" spans="1:49">
      <c r="A1" s="38" t="s">
        <v>53</v>
      </c>
      <c r="B1" s="38"/>
      <c r="C1" s="38"/>
      <c r="D1" s="38"/>
      <c r="E1" s="38"/>
      <c r="F1" s="38"/>
      <c r="G1" s="38"/>
      <c r="H1" s="38"/>
      <c r="I1" s="38"/>
      <c r="J1" s="38"/>
      <c r="K1" s="38"/>
      <c r="L1" s="38"/>
      <c r="M1" s="38"/>
      <c r="N1" s="46"/>
      <c r="O1" s="46"/>
      <c r="P1" s="46"/>
      <c r="Q1" s="46"/>
      <c r="R1" s="46"/>
      <c r="S1" s="46"/>
      <c r="T1" s="46"/>
      <c r="U1" s="46"/>
      <c r="V1" s="46"/>
      <c r="W1" s="46"/>
      <c r="X1" s="46"/>
      <c r="Y1" s="46"/>
      <c r="Z1" s="46"/>
      <c r="AA1" s="46"/>
      <c r="AB1" s="46"/>
      <c r="AC1" s="46"/>
      <c r="AD1" s="46"/>
      <c r="AE1" s="46"/>
      <c r="AF1" s="46"/>
      <c r="AG1" s="46"/>
      <c r="AH1" s="46"/>
      <c r="AI1" s="46"/>
      <c r="AJ1" s="46"/>
      <c r="AK1" s="46"/>
      <c r="AL1" s="46"/>
      <c r="AM1" s="46"/>
      <c r="AN1" s="46"/>
      <c r="AO1" s="46"/>
      <c r="AP1" s="46"/>
      <c r="AQ1" s="46"/>
      <c r="AR1" s="46"/>
      <c r="AS1" s="46"/>
      <c r="AT1" s="46"/>
      <c r="AU1" s="46"/>
      <c r="AV1" s="46"/>
      <c r="AW1" s="46"/>
    </row>
    <row r="2" s="1" customFormat="1" ht="13.8" spans="1:49">
      <c r="A2" s="39" t="s">
        <v>54</v>
      </c>
      <c r="B2" s="40" t="s">
        <v>55</v>
      </c>
      <c r="C2" s="40" t="s">
        <v>56</v>
      </c>
      <c r="D2" s="40" t="s">
        <v>57</v>
      </c>
      <c r="E2" s="40" t="s">
        <v>58</v>
      </c>
      <c r="F2" s="40" t="s">
        <v>59</v>
      </c>
      <c r="G2" s="40" t="s">
        <v>60</v>
      </c>
      <c r="H2" s="40" t="s">
        <v>61</v>
      </c>
      <c r="I2" s="40" t="s">
        <v>62</v>
      </c>
      <c r="J2" s="40" t="s">
        <v>63</v>
      </c>
      <c r="K2" s="40" t="s">
        <v>64</v>
      </c>
      <c r="L2" s="40" t="s">
        <v>65</v>
      </c>
      <c r="M2" s="40" t="s">
        <v>66</v>
      </c>
      <c r="N2" s="47" t="s">
        <v>67</v>
      </c>
      <c r="O2" s="39" t="s">
        <v>68</v>
      </c>
      <c r="P2" s="39" t="s">
        <v>69</v>
      </c>
      <c r="Q2" s="39" t="s">
        <v>70</v>
      </c>
      <c r="R2" s="39" t="s">
        <v>71</v>
      </c>
      <c r="S2" s="39" t="s">
        <v>72</v>
      </c>
      <c r="T2" s="39" t="s">
        <v>73</v>
      </c>
      <c r="U2" s="39" t="s">
        <v>74</v>
      </c>
      <c r="V2" s="39" t="s">
        <v>75</v>
      </c>
      <c r="W2" s="39" t="s">
        <v>76</v>
      </c>
      <c r="X2" s="39" t="s">
        <v>77</v>
      </c>
      <c r="Y2" s="39" t="s">
        <v>78</v>
      </c>
      <c r="Z2" s="39" t="s">
        <v>79</v>
      </c>
      <c r="AA2" s="39" t="s">
        <v>80</v>
      </c>
      <c r="AB2" s="39" t="s">
        <v>81</v>
      </c>
      <c r="AC2" s="39" t="s">
        <v>82</v>
      </c>
      <c r="AD2" s="39" t="s">
        <v>83</v>
      </c>
      <c r="AE2" s="39" t="s">
        <v>84</v>
      </c>
      <c r="AF2" s="39" t="s">
        <v>85</v>
      </c>
      <c r="AG2" s="39" t="s">
        <v>86</v>
      </c>
      <c r="AH2" s="39" t="s">
        <v>87</v>
      </c>
      <c r="AI2" s="39" t="s">
        <v>88</v>
      </c>
      <c r="AJ2" s="39" t="s">
        <v>89</v>
      </c>
      <c r="AK2" s="39" t="s">
        <v>90</v>
      </c>
      <c r="AL2" s="39" t="s">
        <v>91</v>
      </c>
      <c r="AM2" s="39" t="s">
        <v>92</v>
      </c>
      <c r="AN2" s="39" t="s">
        <v>93</v>
      </c>
      <c r="AO2" s="39" t="s">
        <v>94</v>
      </c>
      <c r="AP2" s="39" t="s">
        <v>95</v>
      </c>
      <c r="AQ2" s="39" t="s">
        <v>96</v>
      </c>
      <c r="AR2" s="39" t="s">
        <v>97</v>
      </c>
      <c r="AS2" s="39" t="s">
        <v>98</v>
      </c>
      <c r="AT2" s="39" t="s">
        <v>99</v>
      </c>
      <c r="AU2" s="39" t="s">
        <v>100</v>
      </c>
      <c r="AV2" s="39" t="s">
        <v>101</v>
      </c>
      <c r="AW2" s="39" t="s">
        <v>102</v>
      </c>
    </row>
    <row r="3" spans="1:49">
      <c r="A3" s="41" t="s">
        <v>103</v>
      </c>
      <c r="B3" s="42">
        <v>0.666292</v>
      </c>
      <c r="C3" s="42">
        <v>0.690289</v>
      </c>
      <c r="D3" s="42">
        <v>0.468551</v>
      </c>
      <c r="E3" s="42">
        <v>0.461663</v>
      </c>
      <c r="F3" s="42">
        <v>0.601175</v>
      </c>
      <c r="G3" s="42">
        <v>0.466279</v>
      </c>
      <c r="H3" s="42">
        <v>0.748655</v>
      </c>
      <c r="I3" s="42">
        <v>0.609976</v>
      </c>
      <c r="J3" s="42">
        <v>1.09806</v>
      </c>
      <c r="K3" s="42">
        <v>0.274579</v>
      </c>
      <c r="L3" s="42">
        <v>0.318905</v>
      </c>
      <c r="M3" s="42">
        <v>0.431179</v>
      </c>
      <c r="N3" s="48">
        <v>10.68276284</v>
      </c>
      <c r="O3" s="41">
        <v>10.47255322</v>
      </c>
      <c r="P3" s="41">
        <v>8.869654747</v>
      </c>
      <c r="Q3" s="41">
        <v>20.62995324</v>
      </c>
      <c r="R3" s="41">
        <v>21.87518069</v>
      </c>
      <c r="S3" s="41">
        <v>19.79873524</v>
      </c>
      <c r="T3" s="41">
        <v>22.53390808</v>
      </c>
      <c r="U3" s="41">
        <v>19.03334935</v>
      </c>
      <c r="V3" s="41">
        <v>21.61482537</v>
      </c>
      <c r="W3" s="41">
        <v>10.87959781</v>
      </c>
      <c r="X3" s="41">
        <v>8.752709473</v>
      </c>
      <c r="Y3" s="41">
        <v>10.81661585</v>
      </c>
      <c r="Z3" s="41">
        <v>19.04253241</v>
      </c>
      <c r="AA3" s="41">
        <v>26.79366281</v>
      </c>
      <c r="AB3" s="41">
        <v>16.05298698</v>
      </c>
      <c r="AC3" s="41">
        <v>19.02883732</v>
      </c>
      <c r="AD3" s="41">
        <v>22.61644886</v>
      </c>
      <c r="AE3" s="41">
        <v>26.31010575</v>
      </c>
      <c r="AF3" s="41">
        <v>9.722457632</v>
      </c>
      <c r="AG3" s="41">
        <v>8.74919168</v>
      </c>
      <c r="AH3" s="41">
        <v>7.700568388</v>
      </c>
      <c r="AI3" s="41">
        <v>17.54401093</v>
      </c>
      <c r="AJ3" s="41">
        <v>13.3676704</v>
      </c>
      <c r="AK3" s="41">
        <v>12.83472673</v>
      </c>
      <c r="AL3" s="41">
        <v>13.47014973</v>
      </c>
      <c r="AM3" s="41">
        <v>20.69932528</v>
      </c>
      <c r="AN3" s="41">
        <v>11.22054022</v>
      </c>
      <c r="AO3" s="41">
        <v>8.741197905</v>
      </c>
      <c r="AP3" s="41">
        <v>12.47857733</v>
      </c>
      <c r="AQ3" s="41">
        <v>10.83931516</v>
      </c>
      <c r="AR3" s="41">
        <v>15.97058733</v>
      </c>
      <c r="AS3" s="41">
        <v>14.45172422</v>
      </c>
      <c r="AT3" s="41">
        <v>13.35495654</v>
      </c>
      <c r="AU3" s="41">
        <v>12.7350966</v>
      </c>
      <c r="AV3" s="41">
        <v>11.95053593</v>
      </c>
      <c r="AW3" s="41">
        <v>12.17843171</v>
      </c>
    </row>
    <row r="4" spans="1:49">
      <c r="A4" s="41" t="s">
        <v>104</v>
      </c>
      <c r="B4" s="42">
        <v>16.896</v>
      </c>
      <c r="C4" s="42">
        <v>16.7462</v>
      </c>
      <c r="D4" s="42">
        <v>14.3815</v>
      </c>
      <c r="E4" s="42">
        <v>5.68193</v>
      </c>
      <c r="F4" s="42">
        <v>3.65696</v>
      </c>
      <c r="G4" s="42">
        <v>6.94324</v>
      </c>
      <c r="H4" s="42">
        <v>15.553</v>
      </c>
      <c r="I4" s="42">
        <v>18.1308</v>
      </c>
      <c r="J4" s="42">
        <v>14.2367</v>
      </c>
      <c r="K4" s="42">
        <v>4.02654</v>
      </c>
      <c r="L4" s="42">
        <v>4.69821</v>
      </c>
      <c r="M4" s="42">
        <v>4.09823</v>
      </c>
      <c r="N4" s="48">
        <v>100.8103987</v>
      </c>
      <c r="O4" s="41">
        <v>79.09704792</v>
      </c>
      <c r="P4" s="41">
        <v>84.62648945</v>
      </c>
      <c r="Q4" s="41">
        <v>136.9993838</v>
      </c>
      <c r="R4" s="41">
        <v>128.9621042</v>
      </c>
      <c r="S4" s="41">
        <v>140.3004451</v>
      </c>
      <c r="T4" s="41">
        <v>111.8675817</v>
      </c>
      <c r="U4" s="41">
        <v>101.7701537</v>
      </c>
      <c r="V4" s="41">
        <v>135.0101221</v>
      </c>
      <c r="W4" s="41">
        <v>90.93171598</v>
      </c>
      <c r="X4" s="41">
        <v>109.2838297</v>
      </c>
      <c r="Y4" s="41">
        <v>90.06488301</v>
      </c>
      <c r="Z4" s="41">
        <v>136.4592284</v>
      </c>
      <c r="AA4" s="41">
        <v>139.0789967</v>
      </c>
      <c r="AB4" s="41">
        <v>136.6247635</v>
      </c>
      <c r="AC4" s="41">
        <v>143.3374963</v>
      </c>
      <c r="AD4" s="41">
        <v>133.2852339</v>
      </c>
      <c r="AE4" s="41">
        <v>199.418537</v>
      </c>
      <c r="AF4" s="41">
        <v>95.18050167</v>
      </c>
      <c r="AG4" s="41">
        <v>98.22991845</v>
      </c>
      <c r="AH4" s="41">
        <v>99.18849769</v>
      </c>
      <c r="AI4" s="41">
        <v>109.2323538</v>
      </c>
      <c r="AJ4" s="41">
        <v>97.005752</v>
      </c>
      <c r="AK4" s="41">
        <v>129.3122844</v>
      </c>
      <c r="AL4" s="41">
        <v>112.5719656</v>
      </c>
      <c r="AM4" s="41">
        <v>129.1317736</v>
      </c>
      <c r="AN4" s="41">
        <v>127.1098792</v>
      </c>
      <c r="AO4" s="41">
        <v>90.70231658</v>
      </c>
      <c r="AP4" s="41">
        <v>102.5761953</v>
      </c>
      <c r="AQ4" s="41">
        <v>86.1102389</v>
      </c>
      <c r="AR4" s="41">
        <v>146.6408019</v>
      </c>
      <c r="AS4" s="41">
        <v>112.3440781</v>
      </c>
      <c r="AT4" s="41">
        <v>139.7394818</v>
      </c>
      <c r="AU4" s="41">
        <v>119.0308574</v>
      </c>
      <c r="AV4" s="41">
        <v>86.38807853</v>
      </c>
      <c r="AW4" s="41">
        <v>112.6045947</v>
      </c>
    </row>
    <row r="5" spans="1:49">
      <c r="A5" s="41" t="s">
        <v>105</v>
      </c>
      <c r="B5" s="42">
        <v>0</v>
      </c>
      <c r="C5" s="42">
        <v>0</v>
      </c>
      <c r="D5" s="42">
        <v>0</v>
      </c>
      <c r="E5" s="42">
        <v>0</v>
      </c>
      <c r="F5" s="42">
        <v>0</v>
      </c>
      <c r="G5" s="42">
        <v>0</v>
      </c>
      <c r="H5" s="42">
        <v>0</v>
      </c>
      <c r="I5" s="42">
        <v>0</v>
      </c>
      <c r="J5" s="42">
        <v>0</v>
      </c>
      <c r="K5" s="42">
        <v>0</v>
      </c>
      <c r="L5" s="42">
        <v>0</v>
      </c>
      <c r="M5" s="42">
        <v>0</v>
      </c>
      <c r="N5" s="48">
        <v>1.016306087</v>
      </c>
      <c r="O5" s="41">
        <v>0.866354579</v>
      </c>
      <c r="P5" s="41">
        <v>1.022807034</v>
      </c>
      <c r="Q5" s="41">
        <v>0</v>
      </c>
      <c r="R5" s="41">
        <v>0</v>
      </c>
      <c r="S5" s="41">
        <v>0</v>
      </c>
      <c r="T5" s="41">
        <v>0.300879493</v>
      </c>
      <c r="U5" s="41">
        <v>0</v>
      </c>
      <c r="V5" s="41">
        <v>0</v>
      </c>
      <c r="W5" s="41">
        <v>1.122323864</v>
      </c>
      <c r="X5" s="41">
        <v>0.104086275</v>
      </c>
      <c r="Y5" s="41">
        <v>1.470057444</v>
      </c>
      <c r="Z5" s="41">
        <v>0</v>
      </c>
      <c r="AA5" s="41">
        <v>0</v>
      </c>
      <c r="AB5" s="41">
        <v>0</v>
      </c>
      <c r="AC5" s="41">
        <v>0</v>
      </c>
      <c r="AD5" s="41">
        <v>0</v>
      </c>
      <c r="AE5" s="41">
        <v>0</v>
      </c>
      <c r="AF5" s="41">
        <v>0.814419024</v>
      </c>
      <c r="AG5" s="41">
        <v>0.732891664</v>
      </c>
      <c r="AH5" s="41">
        <v>0.689500813</v>
      </c>
      <c r="AI5" s="41">
        <v>0</v>
      </c>
      <c r="AJ5" s="41">
        <v>0</v>
      </c>
      <c r="AK5" s="41">
        <v>0</v>
      </c>
      <c r="AL5" s="41">
        <v>0</v>
      </c>
      <c r="AM5" s="41">
        <v>0</v>
      </c>
      <c r="AN5" s="41">
        <v>0</v>
      </c>
      <c r="AO5" s="41">
        <v>0.659996067</v>
      </c>
      <c r="AP5" s="41">
        <v>1.306955384</v>
      </c>
      <c r="AQ5" s="41">
        <v>0.754536375</v>
      </c>
      <c r="AR5" s="41">
        <v>0</v>
      </c>
      <c r="AS5" s="41">
        <v>0</v>
      </c>
      <c r="AT5" s="41">
        <v>0</v>
      </c>
      <c r="AU5" s="41">
        <v>0</v>
      </c>
      <c r="AV5" s="41">
        <v>0</v>
      </c>
      <c r="AW5" s="41">
        <v>0</v>
      </c>
    </row>
    <row r="6" spans="1:49">
      <c r="A6" s="41" t="s">
        <v>106</v>
      </c>
      <c r="B6" s="42">
        <v>0</v>
      </c>
      <c r="C6" s="42">
        <v>0.041325</v>
      </c>
      <c r="D6" s="42">
        <v>0</v>
      </c>
      <c r="E6" s="42">
        <v>0</v>
      </c>
      <c r="F6" s="42">
        <v>0</v>
      </c>
      <c r="G6" s="42">
        <v>0</v>
      </c>
      <c r="H6" s="42">
        <v>0.035621</v>
      </c>
      <c r="I6" s="42">
        <v>0</v>
      </c>
      <c r="J6" s="42">
        <v>0</v>
      </c>
      <c r="K6" s="42">
        <v>0</v>
      </c>
      <c r="L6" s="42">
        <v>0</v>
      </c>
      <c r="M6" s="42">
        <v>0</v>
      </c>
      <c r="N6" s="48">
        <v>0.376975691</v>
      </c>
      <c r="O6" s="41">
        <v>0.281185258</v>
      </c>
      <c r="P6" s="41">
        <v>0.248972765</v>
      </c>
      <c r="Q6" s="41">
        <v>0</v>
      </c>
      <c r="R6" s="41">
        <v>0</v>
      </c>
      <c r="S6" s="41">
        <v>0</v>
      </c>
      <c r="T6" s="41">
        <v>0.097653871</v>
      </c>
      <c r="U6" s="41">
        <v>0</v>
      </c>
      <c r="V6" s="41">
        <v>0</v>
      </c>
      <c r="W6" s="41">
        <v>0.404736676</v>
      </c>
      <c r="X6" s="41">
        <v>0.202694325</v>
      </c>
      <c r="Y6" s="41">
        <v>0.587229424</v>
      </c>
      <c r="Z6" s="41">
        <v>0</v>
      </c>
      <c r="AA6" s="41">
        <v>0</v>
      </c>
      <c r="AB6" s="41">
        <v>0</v>
      </c>
      <c r="AC6" s="41">
        <v>0.08076386</v>
      </c>
      <c r="AD6" s="41">
        <v>0</v>
      </c>
      <c r="AE6" s="41">
        <v>0</v>
      </c>
      <c r="AF6" s="41">
        <v>0.453135397</v>
      </c>
      <c r="AG6" s="41">
        <v>0.13592477</v>
      </c>
      <c r="AH6" s="41">
        <v>0.671356055</v>
      </c>
      <c r="AI6" s="41">
        <v>0</v>
      </c>
      <c r="AJ6" s="41">
        <v>0</v>
      </c>
      <c r="AK6" s="41">
        <v>0</v>
      </c>
      <c r="AL6" s="41">
        <v>0</v>
      </c>
      <c r="AM6" s="41">
        <v>0</v>
      </c>
      <c r="AN6" s="41">
        <v>0.364693459</v>
      </c>
      <c r="AO6" s="41">
        <v>0.2570511</v>
      </c>
      <c r="AP6" s="41">
        <v>0.282791516</v>
      </c>
      <c r="AQ6" s="41">
        <v>0.48978677</v>
      </c>
      <c r="AR6" s="41">
        <v>0</v>
      </c>
      <c r="AS6" s="41">
        <v>0</v>
      </c>
      <c r="AT6" s="41">
        <v>0</v>
      </c>
      <c r="AU6" s="41">
        <v>0</v>
      </c>
      <c r="AV6" s="41">
        <v>0</v>
      </c>
      <c r="AW6" s="41">
        <v>0</v>
      </c>
    </row>
    <row r="7" spans="1:49">
      <c r="A7" s="41" t="s">
        <v>107</v>
      </c>
      <c r="B7" s="42">
        <v>0.021654</v>
      </c>
      <c r="C7" s="42">
        <v>0</v>
      </c>
      <c r="D7" s="42">
        <v>0</v>
      </c>
      <c r="E7" s="42">
        <v>0</v>
      </c>
      <c r="F7" s="42">
        <v>0</v>
      </c>
      <c r="G7" s="42">
        <v>0</v>
      </c>
      <c r="H7" s="42">
        <v>0</v>
      </c>
      <c r="I7" s="42">
        <v>0</v>
      </c>
      <c r="J7" s="42">
        <v>0</v>
      </c>
      <c r="K7" s="42">
        <v>0</v>
      </c>
      <c r="L7" s="42">
        <v>0</v>
      </c>
      <c r="M7" s="42">
        <v>0</v>
      </c>
      <c r="N7" s="48">
        <v>0.225237048</v>
      </c>
      <c r="O7" s="41">
        <v>0.672015082</v>
      </c>
      <c r="P7" s="41">
        <v>0.148757312</v>
      </c>
      <c r="Q7" s="41">
        <v>0</v>
      </c>
      <c r="R7" s="41">
        <v>0.125787203</v>
      </c>
      <c r="S7" s="41">
        <v>0.158378184</v>
      </c>
      <c r="T7" s="41">
        <v>0.058346652</v>
      </c>
      <c r="U7" s="41">
        <v>0</v>
      </c>
      <c r="V7" s="41">
        <v>0</v>
      </c>
      <c r="W7" s="41">
        <v>0.33855332</v>
      </c>
      <c r="X7" s="41">
        <v>0.565164469</v>
      </c>
      <c r="Y7" s="41">
        <v>0.394717891</v>
      </c>
      <c r="Z7" s="41">
        <v>0.075958654</v>
      </c>
      <c r="AA7" s="41">
        <v>0.165689352</v>
      </c>
      <c r="AB7" s="41">
        <v>0.163772757</v>
      </c>
      <c r="AC7" s="41">
        <v>0</v>
      </c>
      <c r="AD7" s="41">
        <v>0</v>
      </c>
      <c r="AE7" s="41">
        <v>0</v>
      </c>
      <c r="AF7" s="41">
        <v>0.045123546</v>
      </c>
      <c r="AG7" s="41">
        <v>0.040606456</v>
      </c>
      <c r="AH7" s="41">
        <v>0</v>
      </c>
      <c r="AI7" s="41">
        <v>0.067429811</v>
      </c>
      <c r="AJ7" s="41">
        <v>0.137966603</v>
      </c>
      <c r="AK7" s="41">
        <v>0.062311373</v>
      </c>
      <c r="AL7" s="41">
        <v>0.103544128</v>
      </c>
      <c r="AM7" s="41">
        <v>0.344548281</v>
      </c>
      <c r="AN7" s="41">
        <v>0.145265738</v>
      </c>
      <c r="AO7" s="41">
        <v>0</v>
      </c>
      <c r="AP7" s="41">
        <v>0</v>
      </c>
      <c r="AQ7" s="41">
        <v>0</v>
      </c>
      <c r="AR7" s="41">
        <v>0</v>
      </c>
      <c r="AS7" s="41">
        <v>0.054134948</v>
      </c>
      <c r="AT7" s="41">
        <v>0</v>
      </c>
      <c r="AU7" s="41">
        <v>0</v>
      </c>
      <c r="AV7" s="41">
        <v>0</v>
      </c>
      <c r="AW7" s="41">
        <v>0.090321797</v>
      </c>
    </row>
    <row r="8" spans="1:49">
      <c r="A8" s="41" t="s">
        <v>108</v>
      </c>
      <c r="B8" s="42">
        <v>1.87351</v>
      </c>
      <c r="C8" s="42">
        <v>5.4949</v>
      </c>
      <c r="D8" s="42">
        <v>0.864604</v>
      </c>
      <c r="E8" s="42">
        <v>0</v>
      </c>
      <c r="F8" s="42">
        <v>0</v>
      </c>
      <c r="G8" s="42">
        <v>0</v>
      </c>
      <c r="H8" s="42">
        <v>24.4718</v>
      </c>
      <c r="I8" s="42">
        <v>18.8278</v>
      </c>
      <c r="J8" s="42">
        <v>20.7817</v>
      </c>
      <c r="K8" s="42">
        <v>0</v>
      </c>
      <c r="L8" s="42">
        <v>0</v>
      </c>
      <c r="M8" s="42">
        <v>0</v>
      </c>
      <c r="N8" s="48">
        <v>0</v>
      </c>
      <c r="O8" s="41">
        <v>0</v>
      </c>
      <c r="P8" s="41">
        <v>0</v>
      </c>
      <c r="Q8" s="41">
        <v>0</v>
      </c>
      <c r="R8" s="41">
        <v>0</v>
      </c>
      <c r="S8" s="41">
        <v>0.212208971</v>
      </c>
      <c r="T8" s="41">
        <v>0.312711833</v>
      </c>
      <c r="U8" s="41">
        <v>0</v>
      </c>
      <c r="V8" s="41">
        <v>0</v>
      </c>
      <c r="W8" s="41">
        <v>0.259213377</v>
      </c>
      <c r="X8" s="41">
        <v>0.432718221</v>
      </c>
      <c r="Y8" s="41">
        <v>0.235056722</v>
      </c>
      <c r="Z8" s="41">
        <v>0</v>
      </c>
      <c r="AA8" s="41">
        <v>0</v>
      </c>
      <c r="AB8" s="41">
        <v>0</v>
      </c>
      <c r="AC8" s="41">
        <v>0</v>
      </c>
      <c r="AD8" s="41">
        <v>0</v>
      </c>
      <c r="AE8" s="41">
        <v>0</v>
      </c>
      <c r="AF8" s="41">
        <v>0</v>
      </c>
      <c r="AG8" s="41">
        <v>0</v>
      </c>
      <c r="AH8" s="41">
        <v>0</v>
      </c>
      <c r="AI8" s="41">
        <v>0</v>
      </c>
      <c r="AJ8" s="41">
        <v>0</v>
      </c>
      <c r="AK8" s="41">
        <v>0</v>
      </c>
      <c r="AL8" s="41">
        <v>0.554949989</v>
      </c>
      <c r="AM8" s="41">
        <v>0</v>
      </c>
      <c r="AN8" s="41">
        <v>0.389279535</v>
      </c>
      <c r="AO8" s="41">
        <v>0</v>
      </c>
      <c r="AP8" s="41">
        <v>0</v>
      </c>
      <c r="AQ8" s="41">
        <v>0</v>
      </c>
      <c r="AR8" s="41">
        <v>0</v>
      </c>
      <c r="AS8" s="41">
        <v>0</v>
      </c>
      <c r="AT8" s="41">
        <v>0</v>
      </c>
      <c r="AU8" s="41">
        <v>0</v>
      </c>
      <c r="AV8" s="41">
        <v>0</v>
      </c>
      <c r="AW8" s="41">
        <v>0.242042118</v>
      </c>
    </row>
    <row r="9" spans="1:49">
      <c r="A9" s="41" t="s">
        <v>109</v>
      </c>
      <c r="B9" s="42">
        <v>0</v>
      </c>
      <c r="C9" s="42">
        <v>0</v>
      </c>
      <c r="D9" s="42">
        <v>0</v>
      </c>
      <c r="E9" s="42">
        <v>0</v>
      </c>
      <c r="F9" s="42">
        <v>0</v>
      </c>
      <c r="G9" s="42">
        <v>0</v>
      </c>
      <c r="H9" s="42">
        <v>0</v>
      </c>
      <c r="I9" s="42">
        <v>0</v>
      </c>
      <c r="J9" s="42">
        <v>0</v>
      </c>
      <c r="K9" s="42">
        <v>0</v>
      </c>
      <c r="L9" s="42">
        <v>0</v>
      </c>
      <c r="M9" s="42">
        <v>0</v>
      </c>
      <c r="N9" s="48">
        <v>0</v>
      </c>
      <c r="O9" s="41">
        <v>0</v>
      </c>
      <c r="P9" s="41">
        <v>0</v>
      </c>
      <c r="Q9" s="41">
        <v>0</v>
      </c>
      <c r="R9" s="41">
        <v>0</v>
      </c>
      <c r="S9" s="41">
        <v>0</v>
      </c>
      <c r="T9" s="41">
        <v>0</v>
      </c>
      <c r="U9" s="41">
        <v>0</v>
      </c>
      <c r="V9" s="41">
        <v>0</v>
      </c>
      <c r="W9" s="41">
        <v>0</v>
      </c>
      <c r="X9" s="41">
        <v>0</v>
      </c>
      <c r="Y9" s="41">
        <v>0</v>
      </c>
      <c r="Z9" s="41">
        <v>0</v>
      </c>
      <c r="AA9" s="41">
        <v>0</v>
      </c>
      <c r="AB9" s="41">
        <v>0</v>
      </c>
      <c r="AC9" s="41">
        <v>0</v>
      </c>
      <c r="AD9" s="41">
        <v>0</v>
      </c>
      <c r="AE9" s="41">
        <v>0</v>
      </c>
      <c r="AF9" s="41">
        <v>0</v>
      </c>
      <c r="AG9" s="41">
        <v>0</v>
      </c>
      <c r="AH9" s="41">
        <v>0</v>
      </c>
      <c r="AI9" s="41">
        <v>0</v>
      </c>
      <c r="AJ9" s="41">
        <v>0</v>
      </c>
      <c r="AK9" s="41">
        <v>0</v>
      </c>
      <c r="AL9" s="41">
        <v>0</v>
      </c>
      <c r="AM9" s="41">
        <v>0</v>
      </c>
      <c r="AN9" s="41">
        <v>0</v>
      </c>
      <c r="AO9" s="41">
        <v>0</v>
      </c>
      <c r="AP9" s="41">
        <v>0</v>
      </c>
      <c r="AQ9" s="41">
        <v>0</v>
      </c>
      <c r="AR9" s="41">
        <v>0</v>
      </c>
      <c r="AS9" s="41">
        <v>0</v>
      </c>
      <c r="AT9" s="41">
        <v>0</v>
      </c>
      <c r="AU9" s="41">
        <v>0</v>
      </c>
      <c r="AV9" s="41">
        <v>0</v>
      </c>
      <c r="AW9" s="41">
        <v>0</v>
      </c>
    </row>
    <row r="10" spans="1:49">
      <c r="A10" s="41" t="s">
        <v>110</v>
      </c>
      <c r="B10" s="42">
        <v>0</v>
      </c>
      <c r="C10" s="42">
        <v>0</v>
      </c>
      <c r="D10" s="42">
        <v>0</v>
      </c>
      <c r="E10" s="42">
        <v>0</v>
      </c>
      <c r="F10" s="42">
        <v>0</v>
      </c>
      <c r="G10" s="42">
        <v>0</v>
      </c>
      <c r="H10" s="42">
        <v>0</v>
      </c>
      <c r="I10" s="42">
        <v>0</v>
      </c>
      <c r="J10" s="42">
        <v>0</v>
      </c>
      <c r="K10" s="42">
        <v>0</v>
      </c>
      <c r="L10" s="42">
        <v>0</v>
      </c>
      <c r="M10" s="42">
        <v>0</v>
      </c>
      <c r="N10" s="48">
        <v>1.234920368</v>
      </c>
      <c r="O10" s="41">
        <v>0</v>
      </c>
      <c r="P10" s="41">
        <v>0.815600436</v>
      </c>
      <c r="Q10" s="41">
        <v>0</v>
      </c>
      <c r="R10" s="41">
        <v>0</v>
      </c>
      <c r="S10" s="41">
        <v>0</v>
      </c>
      <c r="T10" s="41">
        <v>0</v>
      </c>
      <c r="U10" s="41">
        <v>0</v>
      </c>
      <c r="V10" s="41">
        <v>0</v>
      </c>
      <c r="W10" s="41">
        <v>1.856206136</v>
      </c>
      <c r="X10" s="41">
        <v>3.319993249</v>
      </c>
      <c r="Y10" s="41">
        <v>0.961841298</v>
      </c>
      <c r="Z10" s="41">
        <v>0</v>
      </c>
      <c r="AA10" s="41">
        <v>0</v>
      </c>
      <c r="AB10" s="41">
        <v>0</v>
      </c>
      <c r="AC10" s="41">
        <v>0</v>
      </c>
      <c r="AD10" s="41">
        <v>0</v>
      </c>
      <c r="AE10" s="41">
        <v>0</v>
      </c>
      <c r="AF10" s="41">
        <v>0</v>
      </c>
      <c r="AG10" s="41">
        <v>0</v>
      </c>
      <c r="AH10" s="41">
        <v>0</v>
      </c>
      <c r="AI10" s="41">
        <v>0</v>
      </c>
      <c r="AJ10" s="41">
        <v>0</v>
      </c>
      <c r="AK10" s="41">
        <v>0</v>
      </c>
      <c r="AL10" s="41">
        <v>0</v>
      </c>
      <c r="AM10" s="41">
        <v>0</v>
      </c>
      <c r="AN10" s="41">
        <v>0</v>
      </c>
      <c r="AO10" s="41">
        <v>0</v>
      </c>
      <c r="AP10" s="41">
        <v>0</v>
      </c>
      <c r="AQ10" s="41">
        <v>0</v>
      </c>
      <c r="AR10" s="41">
        <v>0</v>
      </c>
      <c r="AS10" s="41">
        <v>0</v>
      </c>
      <c r="AT10" s="41">
        <v>0</v>
      </c>
      <c r="AU10" s="41">
        <v>0</v>
      </c>
      <c r="AV10" s="41">
        <v>0</v>
      </c>
      <c r="AW10" s="41">
        <v>0</v>
      </c>
    </row>
    <row r="11" spans="1:49">
      <c r="A11" s="41" t="s">
        <v>111</v>
      </c>
      <c r="B11" s="43">
        <v>1.24828</v>
      </c>
      <c r="C11" s="43">
        <v>1.68215</v>
      </c>
      <c r="D11" s="43">
        <v>1.77492</v>
      </c>
      <c r="E11" s="43">
        <v>5.88208</v>
      </c>
      <c r="F11" s="43">
        <v>4.73041</v>
      </c>
      <c r="G11" s="43">
        <v>6.28021</v>
      </c>
      <c r="H11" s="42">
        <v>0.284308</v>
      </c>
      <c r="I11" s="42">
        <v>0.14741</v>
      </c>
      <c r="J11" s="42">
        <v>0.089815</v>
      </c>
      <c r="K11" s="42">
        <v>0</v>
      </c>
      <c r="L11" s="42">
        <v>0</v>
      </c>
      <c r="M11" s="42">
        <v>0</v>
      </c>
      <c r="N11" s="48">
        <v>4.876281543</v>
      </c>
      <c r="O11" s="41">
        <v>6.081886497</v>
      </c>
      <c r="P11" s="41">
        <v>4.575615544</v>
      </c>
      <c r="Q11" s="50">
        <v>1193.303119</v>
      </c>
      <c r="R11" s="50">
        <v>1107.985342</v>
      </c>
      <c r="S11" s="50">
        <v>801.3875987</v>
      </c>
      <c r="T11" s="50">
        <v>4836.194595</v>
      </c>
      <c r="U11" s="50">
        <v>4296.150645</v>
      </c>
      <c r="V11" s="50">
        <v>4189.159011</v>
      </c>
      <c r="W11" s="41">
        <v>2.471784701</v>
      </c>
      <c r="X11" s="41">
        <v>4.240896138</v>
      </c>
      <c r="Y11" s="41">
        <v>3.984771093</v>
      </c>
      <c r="Z11" s="50">
        <v>684.5312501</v>
      </c>
      <c r="AA11" s="50">
        <v>799.7469984</v>
      </c>
      <c r="AB11" s="50">
        <v>614.0293942</v>
      </c>
      <c r="AC11" s="50">
        <v>4332.808029</v>
      </c>
      <c r="AD11" s="50">
        <v>3905.132787</v>
      </c>
      <c r="AE11" s="50">
        <v>3529.352973</v>
      </c>
      <c r="AF11" s="41">
        <v>0</v>
      </c>
      <c r="AG11" s="41">
        <v>0.057646666</v>
      </c>
      <c r="AH11" s="41">
        <v>0</v>
      </c>
      <c r="AI11" s="41">
        <v>0.1914525</v>
      </c>
      <c r="AJ11" s="41">
        <v>0</v>
      </c>
      <c r="AK11" s="41">
        <v>0</v>
      </c>
      <c r="AL11" s="41">
        <v>0</v>
      </c>
      <c r="AM11" s="41">
        <v>0</v>
      </c>
      <c r="AN11" s="41">
        <v>0.515563669</v>
      </c>
      <c r="AO11" s="41">
        <v>0</v>
      </c>
      <c r="AP11" s="41">
        <v>1.439206822</v>
      </c>
      <c r="AQ11" s="41">
        <v>0.969369648</v>
      </c>
      <c r="AR11" s="41">
        <v>2.717014858</v>
      </c>
      <c r="AS11" s="41">
        <v>0.230556877</v>
      </c>
      <c r="AT11" s="41">
        <v>9.249543974</v>
      </c>
      <c r="AU11" s="41">
        <v>7.30809911</v>
      </c>
      <c r="AV11" s="41">
        <v>0</v>
      </c>
      <c r="AW11" s="41">
        <v>8.847503866</v>
      </c>
    </row>
    <row r="12" spans="1:49">
      <c r="A12" s="41" t="s">
        <v>112</v>
      </c>
      <c r="B12" s="42">
        <v>0</v>
      </c>
      <c r="C12" s="42">
        <v>0</v>
      </c>
      <c r="D12" s="42">
        <v>0</v>
      </c>
      <c r="E12" s="42">
        <v>0</v>
      </c>
      <c r="F12" s="42">
        <v>0</v>
      </c>
      <c r="G12" s="42">
        <v>0</v>
      </c>
      <c r="H12" s="42">
        <v>0</v>
      </c>
      <c r="I12" s="42">
        <v>0</v>
      </c>
      <c r="J12" s="42">
        <v>0</v>
      </c>
      <c r="K12" s="42">
        <v>0</v>
      </c>
      <c r="L12" s="42">
        <v>0</v>
      </c>
      <c r="M12" s="42">
        <v>0</v>
      </c>
      <c r="N12" s="48">
        <v>0</v>
      </c>
      <c r="O12" s="41">
        <v>0</v>
      </c>
      <c r="P12" s="41">
        <v>0</v>
      </c>
      <c r="Q12" s="41">
        <v>0</v>
      </c>
      <c r="R12" s="41">
        <v>0</v>
      </c>
      <c r="S12" s="41">
        <v>0</v>
      </c>
      <c r="T12" s="41">
        <v>0</v>
      </c>
      <c r="U12" s="41">
        <v>0</v>
      </c>
      <c r="V12" s="41">
        <v>0</v>
      </c>
      <c r="W12" s="41">
        <v>0</v>
      </c>
      <c r="X12" s="41">
        <v>0</v>
      </c>
      <c r="Y12" s="41">
        <v>0</v>
      </c>
      <c r="Z12" s="41">
        <v>0</v>
      </c>
      <c r="AA12" s="41">
        <v>0</v>
      </c>
      <c r="AB12" s="41">
        <v>0</v>
      </c>
      <c r="AC12" s="41">
        <v>0</v>
      </c>
      <c r="AD12" s="41">
        <v>0</v>
      </c>
      <c r="AE12" s="41">
        <v>0</v>
      </c>
      <c r="AF12" s="41">
        <v>0</v>
      </c>
      <c r="AG12" s="41">
        <v>0</v>
      </c>
      <c r="AH12" s="41">
        <v>0</v>
      </c>
      <c r="AI12" s="41">
        <v>0</v>
      </c>
      <c r="AJ12" s="41">
        <v>0</v>
      </c>
      <c r="AK12" s="41">
        <v>0</v>
      </c>
      <c r="AL12" s="41">
        <v>0</v>
      </c>
      <c r="AM12" s="41">
        <v>0</v>
      </c>
      <c r="AN12" s="41">
        <v>0</v>
      </c>
      <c r="AO12" s="41">
        <v>0</v>
      </c>
      <c r="AP12" s="41">
        <v>0</v>
      </c>
      <c r="AQ12" s="41">
        <v>0</v>
      </c>
      <c r="AR12" s="41">
        <v>0</v>
      </c>
      <c r="AS12" s="41">
        <v>0</v>
      </c>
      <c r="AT12" s="41">
        <v>0</v>
      </c>
      <c r="AU12" s="41">
        <v>0</v>
      </c>
      <c r="AV12" s="41">
        <v>0</v>
      </c>
      <c r="AW12" s="41">
        <v>0</v>
      </c>
    </row>
    <row r="13" spans="1:49">
      <c r="A13" s="44" t="s">
        <v>113</v>
      </c>
      <c r="B13" s="45">
        <v>0.015943</v>
      </c>
      <c r="C13" s="45">
        <v>0.015587</v>
      </c>
      <c r="D13" s="45">
        <v>0.02943</v>
      </c>
      <c r="E13" s="45">
        <v>0.142759</v>
      </c>
      <c r="F13" s="45">
        <v>0.24167</v>
      </c>
      <c r="G13" s="45">
        <v>0.175727</v>
      </c>
      <c r="H13" s="45">
        <v>0</v>
      </c>
      <c r="I13" s="45">
        <v>0</v>
      </c>
      <c r="J13" s="45">
        <v>0.014148</v>
      </c>
      <c r="K13" s="45">
        <v>0</v>
      </c>
      <c r="L13" s="45">
        <v>0</v>
      </c>
      <c r="M13" s="45">
        <v>0</v>
      </c>
      <c r="N13" s="49">
        <v>0</v>
      </c>
      <c r="O13" s="44">
        <v>0</v>
      </c>
      <c r="P13" s="44">
        <v>0</v>
      </c>
      <c r="Q13" s="44">
        <v>1.402310404</v>
      </c>
      <c r="R13" s="44">
        <v>1.003244533</v>
      </c>
      <c r="S13" s="44">
        <v>0.488973421</v>
      </c>
      <c r="T13" s="44">
        <v>2.792142224</v>
      </c>
      <c r="U13" s="44">
        <v>2.826403981</v>
      </c>
      <c r="V13" s="44">
        <v>2.439042393</v>
      </c>
      <c r="W13" s="44">
        <v>0</v>
      </c>
      <c r="X13" s="44">
        <v>0</v>
      </c>
      <c r="Y13" s="44">
        <v>0</v>
      </c>
      <c r="Z13" s="44">
        <v>0.234513125</v>
      </c>
      <c r="AA13" s="44">
        <v>0.21314407</v>
      </c>
      <c r="AB13" s="44">
        <v>0.168542837</v>
      </c>
      <c r="AC13" s="44">
        <v>2.160237229</v>
      </c>
      <c r="AD13" s="44">
        <v>1.914172092</v>
      </c>
      <c r="AE13" s="44">
        <v>0.555025604</v>
      </c>
      <c r="AF13" s="44">
        <v>0</v>
      </c>
      <c r="AG13" s="44">
        <v>0</v>
      </c>
      <c r="AH13" s="44">
        <v>0</v>
      </c>
      <c r="AI13" s="44">
        <v>0</v>
      </c>
      <c r="AJ13" s="44">
        <v>0.159733179</v>
      </c>
      <c r="AK13" s="44">
        <v>0</v>
      </c>
      <c r="AL13" s="44">
        <v>0.039959991</v>
      </c>
      <c r="AM13" s="44">
        <v>0</v>
      </c>
      <c r="AN13" s="44">
        <v>0</v>
      </c>
      <c r="AO13" s="44">
        <v>0</v>
      </c>
      <c r="AP13" s="44">
        <v>0</v>
      </c>
      <c r="AQ13" s="44">
        <v>0</v>
      </c>
      <c r="AR13" s="44">
        <v>0.038873999</v>
      </c>
      <c r="AS13" s="44">
        <v>0</v>
      </c>
      <c r="AT13" s="44">
        <v>0</v>
      </c>
      <c r="AU13" s="44">
        <v>0</v>
      </c>
      <c r="AV13" s="44">
        <v>0</v>
      </c>
      <c r="AW13" s="44">
        <v>0</v>
      </c>
    </row>
  </sheetData>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3"/>
  <sheetViews>
    <sheetView workbookViewId="0">
      <selection activeCell="D30" sqref="D30"/>
    </sheetView>
  </sheetViews>
  <sheetFormatPr defaultColWidth="8.88888888888889" defaultRowHeight="14.4" outlineLevelRow="2"/>
  <cols>
    <col min="1" max="1" width="7.66666666666667" customWidth="1"/>
    <col min="2" max="2" width="13" customWidth="1"/>
    <col min="3" max="3" width="14.1111111111111" customWidth="1"/>
    <col min="4" max="4" width="13" customWidth="1"/>
    <col min="5" max="5" width="7.66666666666667" customWidth="1"/>
    <col min="6" max="6" width="13" customWidth="1"/>
    <col min="7" max="7" width="16.4444444444444" customWidth="1"/>
    <col min="8" max="10" width="14.1111111111111" customWidth="1"/>
  </cols>
  <sheetData>
    <row r="1" spans="1:1">
      <c r="A1" s="1" t="s">
        <v>114</v>
      </c>
    </row>
    <row r="2" s="31" customFormat="1" ht="13.8" spans="1:14">
      <c r="A2" s="32" t="s">
        <v>115</v>
      </c>
      <c r="B2" s="32" t="s">
        <v>116</v>
      </c>
      <c r="C2" s="32" t="s">
        <v>117</v>
      </c>
      <c r="D2" s="32" t="s">
        <v>118</v>
      </c>
      <c r="E2" s="32" t="s">
        <v>119</v>
      </c>
      <c r="F2" s="32" t="s">
        <v>120</v>
      </c>
      <c r="G2" s="32" t="s">
        <v>121</v>
      </c>
      <c r="H2" s="32" t="s">
        <v>122</v>
      </c>
      <c r="I2" s="32" t="s">
        <v>123</v>
      </c>
      <c r="J2" s="32" t="s">
        <v>124</v>
      </c>
      <c r="K2" s="32" t="s">
        <v>125</v>
      </c>
      <c r="L2" s="32" t="s">
        <v>126</v>
      </c>
      <c r="M2" s="32" t="s">
        <v>127</v>
      </c>
      <c r="N2" s="32" t="s">
        <v>128</v>
      </c>
    </row>
    <row r="3" s="31" customFormat="1" ht="13.8" spans="1:14">
      <c r="A3" s="33" t="s">
        <v>129</v>
      </c>
      <c r="B3" s="34">
        <v>3904186</v>
      </c>
      <c r="C3" s="34">
        <v>3903366</v>
      </c>
      <c r="D3" s="35">
        <v>0.9998</v>
      </c>
      <c r="E3" s="34">
        <v>17.046</v>
      </c>
      <c r="F3" s="36">
        <v>3904186</v>
      </c>
      <c r="G3" s="36">
        <v>77391567290</v>
      </c>
      <c r="H3" s="34">
        <v>66</v>
      </c>
      <c r="I3" s="37">
        <v>19822.7</v>
      </c>
      <c r="J3" s="36">
        <v>59164</v>
      </c>
      <c r="K3" s="34">
        <v>0</v>
      </c>
      <c r="L3" s="36">
        <v>19900</v>
      </c>
      <c r="M3" s="34">
        <v>93.18</v>
      </c>
      <c r="N3" s="34">
        <v>84.48</v>
      </c>
    </row>
  </sheetData>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Y1074"/>
  <sheetViews>
    <sheetView workbookViewId="0">
      <selection activeCell="A2" sqref="$A2:$XFD2"/>
    </sheetView>
  </sheetViews>
  <sheetFormatPr defaultColWidth="9" defaultRowHeight="14.4"/>
  <cols>
    <col min="1" max="1" width="13.7777777777778" customWidth="1"/>
    <col min="2" max="3" width="9.55555555555556" customWidth="1"/>
    <col min="4" max="4" width="21.4444444444444" customWidth="1"/>
    <col min="5" max="5" width="17.6666666666667" customWidth="1"/>
    <col min="6" max="6" width="15.6666666666667" customWidth="1"/>
    <col min="7" max="7" width="30.8888888888889" customWidth="1"/>
    <col min="8" max="9" width="25.8888888888889" customWidth="1"/>
    <col min="10" max="10" width="13.4444444444444" customWidth="1"/>
    <col min="12" max="12" width="13.1111111111111" customWidth="1"/>
    <col min="13" max="23" width="12"/>
  </cols>
  <sheetData>
    <row r="1" spans="1:1">
      <c r="A1" s="1" t="s">
        <v>130</v>
      </c>
    </row>
    <row r="2" s="21" customFormat="1" spans="1:25">
      <c r="A2" s="22" t="s">
        <v>131</v>
      </c>
      <c r="B2" s="22" t="s">
        <v>132</v>
      </c>
      <c r="C2" s="22" t="s">
        <v>133</v>
      </c>
      <c r="D2" s="22" t="s">
        <v>134</v>
      </c>
      <c r="E2" s="22" t="s">
        <v>135</v>
      </c>
      <c r="F2" s="22" t="s">
        <v>136</v>
      </c>
      <c r="G2" s="22" t="s">
        <v>137</v>
      </c>
      <c r="H2" s="22" t="s">
        <v>138</v>
      </c>
      <c r="I2" s="22" t="s">
        <v>139</v>
      </c>
      <c r="J2" s="22" t="s">
        <v>140</v>
      </c>
      <c r="K2" s="22" t="s">
        <v>141</v>
      </c>
      <c r="L2" s="26" t="s">
        <v>55</v>
      </c>
      <c r="M2" s="26" t="s">
        <v>56</v>
      </c>
      <c r="N2" s="26" t="s">
        <v>57</v>
      </c>
      <c r="O2" s="26" t="s">
        <v>58</v>
      </c>
      <c r="P2" s="26" t="s">
        <v>59</v>
      </c>
      <c r="Q2" s="26" t="s">
        <v>60</v>
      </c>
      <c r="R2" s="26" t="s">
        <v>61</v>
      </c>
      <c r="S2" s="26" t="s">
        <v>62</v>
      </c>
      <c r="T2" s="26" t="s">
        <v>63</v>
      </c>
      <c r="U2" s="26" t="s">
        <v>64</v>
      </c>
      <c r="V2" s="26" t="s">
        <v>65</v>
      </c>
      <c r="W2" s="26" t="s">
        <v>66</v>
      </c>
      <c r="X2" s="22" t="s">
        <v>142</v>
      </c>
      <c r="Y2" s="22" t="s">
        <v>143</v>
      </c>
    </row>
    <row r="3" spans="1:25">
      <c r="A3" s="24" t="s">
        <v>144</v>
      </c>
      <c r="B3" s="25">
        <v>86.1</v>
      </c>
      <c r="C3" s="25">
        <v>69.2</v>
      </c>
      <c r="D3" s="25">
        <v>85.089</v>
      </c>
      <c r="E3" s="24" t="s">
        <v>145</v>
      </c>
      <c r="F3" s="24" t="s">
        <v>146</v>
      </c>
      <c r="G3" s="24" t="s">
        <v>147</v>
      </c>
      <c r="H3" s="24" t="s">
        <v>148</v>
      </c>
      <c r="I3" s="24" t="s">
        <v>149</v>
      </c>
      <c r="J3" s="24" t="s">
        <v>150</v>
      </c>
      <c r="K3" s="24" t="s">
        <v>151</v>
      </c>
      <c r="L3" s="27">
        <v>4912400</v>
      </c>
      <c r="M3" s="27">
        <v>4066300</v>
      </c>
      <c r="N3" s="27">
        <v>4228600</v>
      </c>
      <c r="O3" s="27">
        <v>3157600</v>
      </c>
      <c r="P3" s="27">
        <v>3169800</v>
      </c>
      <c r="Q3" s="27">
        <v>3909800</v>
      </c>
      <c r="R3" s="27">
        <v>3994100</v>
      </c>
      <c r="S3" s="27">
        <v>4285900</v>
      </c>
      <c r="T3" s="27">
        <v>4226900</v>
      </c>
      <c r="U3" s="27">
        <v>3424800</v>
      </c>
      <c r="V3" s="27">
        <v>3170600</v>
      </c>
      <c r="W3" s="27">
        <v>3352500</v>
      </c>
      <c r="X3" s="24" t="s">
        <v>152</v>
      </c>
      <c r="Y3" s="24" t="s">
        <v>153</v>
      </c>
    </row>
    <row r="4" spans="1:25">
      <c r="A4" s="24" t="s">
        <v>154</v>
      </c>
      <c r="B4" s="25">
        <v>87.01</v>
      </c>
      <c r="C4" s="25">
        <v>43</v>
      </c>
      <c r="D4" s="25">
        <v>88.016</v>
      </c>
      <c r="E4" s="24" t="s">
        <v>155</v>
      </c>
      <c r="F4" s="24" t="s">
        <v>156</v>
      </c>
      <c r="G4" s="24" t="s">
        <v>157</v>
      </c>
      <c r="H4" s="24" t="s">
        <v>158</v>
      </c>
      <c r="I4" s="24" t="s">
        <v>158</v>
      </c>
      <c r="J4" s="24" t="s">
        <v>159</v>
      </c>
      <c r="K4" s="24" t="s">
        <v>151</v>
      </c>
      <c r="L4" s="27">
        <v>145820</v>
      </c>
      <c r="M4" s="27">
        <v>144910</v>
      </c>
      <c r="N4" s="27">
        <v>167070</v>
      </c>
      <c r="O4" s="27">
        <v>117700</v>
      </c>
      <c r="P4" s="27">
        <v>110690</v>
      </c>
      <c r="Q4" s="27">
        <v>145130</v>
      </c>
      <c r="R4" s="27">
        <v>186120</v>
      </c>
      <c r="S4" s="27">
        <v>153290</v>
      </c>
      <c r="T4" s="27">
        <v>171010</v>
      </c>
      <c r="U4" s="27">
        <v>275140</v>
      </c>
      <c r="V4" s="27">
        <v>272990</v>
      </c>
      <c r="W4" s="27">
        <v>311300</v>
      </c>
      <c r="X4" s="24" t="s">
        <v>160</v>
      </c>
      <c r="Y4" s="24" t="s">
        <v>161</v>
      </c>
    </row>
    <row r="5" spans="1:25">
      <c r="A5" s="24" t="s">
        <v>162</v>
      </c>
      <c r="B5" s="25">
        <v>89.11</v>
      </c>
      <c r="C5" s="25">
        <v>72.08</v>
      </c>
      <c r="D5" s="25">
        <v>88.1</v>
      </c>
      <c r="E5" s="24" t="s">
        <v>163</v>
      </c>
      <c r="F5" s="24" t="s">
        <v>146</v>
      </c>
      <c r="G5" s="24" t="s">
        <v>164</v>
      </c>
      <c r="H5" s="24" t="s">
        <v>148</v>
      </c>
      <c r="I5" s="24" t="s">
        <v>148</v>
      </c>
      <c r="J5" s="24" t="s">
        <v>165</v>
      </c>
      <c r="K5" s="24" t="s">
        <v>151</v>
      </c>
      <c r="L5" s="27">
        <v>1837200</v>
      </c>
      <c r="M5" s="27">
        <v>1600100</v>
      </c>
      <c r="N5" s="27">
        <v>1650200</v>
      </c>
      <c r="O5" s="27">
        <v>252050</v>
      </c>
      <c r="P5" s="27">
        <v>303470</v>
      </c>
      <c r="Q5" s="27">
        <v>241700</v>
      </c>
      <c r="R5" s="27">
        <v>2047300</v>
      </c>
      <c r="S5" s="27">
        <v>2096400</v>
      </c>
      <c r="T5" s="27">
        <v>1975800</v>
      </c>
      <c r="U5" s="27">
        <v>258520</v>
      </c>
      <c r="V5" s="27">
        <v>265270</v>
      </c>
      <c r="W5" s="27">
        <v>285300</v>
      </c>
      <c r="X5" s="24" t="s">
        <v>166</v>
      </c>
      <c r="Y5" s="24" t="s">
        <v>167</v>
      </c>
    </row>
    <row r="6" spans="1:25">
      <c r="A6" s="24" t="s">
        <v>168</v>
      </c>
      <c r="B6" s="25">
        <v>88.04</v>
      </c>
      <c r="C6" s="25">
        <v>88.04</v>
      </c>
      <c r="D6" s="25">
        <v>89.048</v>
      </c>
      <c r="E6" s="24" t="s">
        <v>169</v>
      </c>
      <c r="F6" s="24" t="s">
        <v>156</v>
      </c>
      <c r="G6" s="24" t="s">
        <v>170</v>
      </c>
      <c r="H6" s="24" t="s">
        <v>171</v>
      </c>
      <c r="I6" s="24" t="s">
        <v>171</v>
      </c>
      <c r="J6" s="24" t="s">
        <v>172</v>
      </c>
      <c r="K6" s="24" t="s">
        <v>151</v>
      </c>
      <c r="L6" s="27">
        <v>12080</v>
      </c>
      <c r="M6" s="27">
        <v>13271</v>
      </c>
      <c r="N6" s="27">
        <v>8640.8</v>
      </c>
      <c r="O6" s="27">
        <v>13842</v>
      </c>
      <c r="P6" s="27">
        <v>8566.8</v>
      </c>
      <c r="Q6" s="27">
        <v>8577</v>
      </c>
      <c r="R6" s="27">
        <v>13757</v>
      </c>
      <c r="S6" s="27">
        <v>13782</v>
      </c>
      <c r="T6" s="27">
        <v>2788.6</v>
      </c>
      <c r="U6" s="27">
        <v>6325</v>
      </c>
      <c r="V6" s="27">
        <v>7540.5</v>
      </c>
      <c r="W6" s="27">
        <v>5212</v>
      </c>
      <c r="X6" s="24" t="s">
        <v>173</v>
      </c>
      <c r="Y6" s="24" t="s">
        <v>174</v>
      </c>
    </row>
    <row r="7" spans="1:25">
      <c r="A7" s="24" t="s">
        <v>175</v>
      </c>
      <c r="B7" s="25">
        <v>88.99</v>
      </c>
      <c r="C7" s="25">
        <v>70.9</v>
      </c>
      <c r="D7" s="25">
        <v>89.995</v>
      </c>
      <c r="E7" s="24" t="s">
        <v>176</v>
      </c>
      <c r="F7" s="24" t="s">
        <v>156</v>
      </c>
      <c r="G7" s="24" t="s">
        <v>177</v>
      </c>
      <c r="H7" s="24" t="s">
        <v>158</v>
      </c>
      <c r="I7" s="24" t="s">
        <v>158</v>
      </c>
      <c r="J7" s="24" t="s">
        <v>178</v>
      </c>
      <c r="K7" s="24" t="s">
        <v>151</v>
      </c>
      <c r="L7" s="27">
        <v>109480</v>
      </c>
      <c r="M7" s="27">
        <v>110720</v>
      </c>
      <c r="N7" s="27">
        <v>120170</v>
      </c>
      <c r="O7" s="27">
        <v>125020</v>
      </c>
      <c r="P7" s="27">
        <v>112330</v>
      </c>
      <c r="Q7" s="27">
        <v>130780</v>
      </c>
      <c r="R7" s="27">
        <v>144170</v>
      </c>
      <c r="S7" s="27">
        <v>105650</v>
      </c>
      <c r="T7" s="27">
        <v>139040</v>
      </c>
      <c r="U7" s="27">
        <v>74022</v>
      </c>
      <c r="V7" s="27">
        <v>77656</v>
      </c>
      <c r="W7" s="27">
        <v>74380</v>
      </c>
      <c r="X7" s="24" t="s">
        <v>179</v>
      </c>
      <c r="Y7" s="24" t="s">
        <v>180</v>
      </c>
    </row>
    <row r="8" spans="1:25">
      <c r="A8" s="24" t="s">
        <v>181</v>
      </c>
      <c r="B8" s="25">
        <v>89.02</v>
      </c>
      <c r="C8" s="25">
        <v>71.02</v>
      </c>
      <c r="D8" s="25">
        <v>90.032</v>
      </c>
      <c r="E8" s="24" t="s">
        <v>182</v>
      </c>
      <c r="F8" s="24" t="s">
        <v>156</v>
      </c>
      <c r="G8" s="24" t="s">
        <v>183</v>
      </c>
      <c r="H8" s="24" t="s">
        <v>184</v>
      </c>
      <c r="I8" s="24" t="s">
        <v>185</v>
      </c>
      <c r="J8" s="24" t="s">
        <v>186</v>
      </c>
      <c r="K8" s="24" t="s">
        <v>151</v>
      </c>
      <c r="L8" s="27">
        <v>26643</v>
      </c>
      <c r="M8" s="27">
        <v>35641</v>
      </c>
      <c r="N8" s="27">
        <v>24436</v>
      </c>
      <c r="O8" s="27">
        <v>29112</v>
      </c>
      <c r="P8" s="27">
        <v>37588</v>
      </c>
      <c r="Q8" s="27">
        <v>37868</v>
      </c>
      <c r="R8" s="27">
        <v>61415</v>
      </c>
      <c r="S8" s="27">
        <v>48175</v>
      </c>
      <c r="T8" s="27">
        <v>49678</v>
      </c>
      <c r="U8" s="27">
        <v>17421</v>
      </c>
      <c r="V8" s="27">
        <v>23070</v>
      </c>
      <c r="W8" s="27">
        <v>25887</v>
      </c>
      <c r="X8" s="24" t="s">
        <v>187</v>
      </c>
      <c r="Y8" s="24" t="s">
        <v>188</v>
      </c>
    </row>
    <row r="9" spans="1:25">
      <c r="A9" s="24" t="s">
        <v>189</v>
      </c>
      <c r="B9" s="25">
        <v>89.02</v>
      </c>
      <c r="C9" s="25">
        <v>71.02</v>
      </c>
      <c r="D9" s="25">
        <v>90.032</v>
      </c>
      <c r="E9" s="24" t="s">
        <v>182</v>
      </c>
      <c r="F9" s="24" t="s">
        <v>156</v>
      </c>
      <c r="G9" s="24" t="s">
        <v>190</v>
      </c>
      <c r="H9" s="24" t="s">
        <v>158</v>
      </c>
      <c r="I9" s="24" t="s">
        <v>158</v>
      </c>
      <c r="J9" s="24" t="s">
        <v>191</v>
      </c>
      <c r="K9" s="24" t="s">
        <v>151</v>
      </c>
      <c r="L9" s="27">
        <v>12044</v>
      </c>
      <c r="M9" s="27">
        <v>16538</v>
      </c>
      <c r="N9" s="27">
        <v>11580</v>
      </c>
      <c r="O9" s="27">
        <v>12645</v>
      </c>
      <c r="P9" s="27">
        <v>12776</v>
      </c>
      <c r="Q9" s="27">
        <v>12771</v>
      </c>
      <c r="R9" s="27">
        <v>7695</v>
      </c>
      <c r="S9" s="27">
        <v>12814</v>
      </c>
      <c r="T9" s="27">
        <v>20554</v>
      </c>
      <c r="U9" s="27">
        <v>9785</v>
      </c>
      <c r="V9" s="27">
        <v>13236</v>
      </c>
      <c r="W9" s="27">
        <v>10145</v>
      </c>
      <c r="X9" s="24" t="s">
        <v>192</v>
      </c>
      <c r="Y9" s="24" t="s">
        <v>193</v>
      </c>
    </row>
    <row r="10" spans="1:25">
      <c r="A10" s="24" t="s">
        <v>194</v>
      </c>
      <c r="B10" s="25">
        <v>94.98</v>
      </c>
      <c r="C10" s="25">
        <v>79.96</v>
      </c>
      <c r="D10" s="25">
        <v>95.988</v>
      </c>
      <c r="E10" s="24" t="s">
        <v>195</v>
      </c>
      <c r="F10" s="24" t="s">
        <v>156</v>
      </c>
      <c r="G10" s="24" t="s">
        <v>196</v>
      </c>
      <c r="H10" s="24" t="s">
        <v>158</v>
      </c>
      <c r="I10" s="24" t="s">
        <v>158</v>
      </c>
      <c r="J10" s="24" t="s">
        <v>197</v>
      </c>
      <c r="K10" s="24" t="s">
        <v>151</v>
      </c>
      <c r="L10" s="27">
        <v>64075</v>
      </c>
      <c r="M10" s="27">
        <v>77577</v>
      </c>
      <c r="N10" s="27">
        <v>63432</v>
      </c>
      <c r="O10" s="27">
        <v>137470</v>
      </c>
      <c r="P10" s="27">
        <v>102640</v>
      </c>
      <c r="Q10" s="27">
        <v>157170</v>
      </c>
      <c r="R10" s="27">
        <v>77602</v>
      </c>
      <c r="S10" s="27">
        <v>49034</v>
      </c>
      <c r="T10" s="27">
        <v>84044</v>
      </c>
      <c r="U10" s="27">
        <v>121600</v>
      </c>
      <c r="V10" s="27">
        <v>140870</v>
      </c>
      <c r="W10" s="27">
        <v>136530</v>
      </c>
      <c r="X10" s="24" t="s">
        <v>198</v>
      </c>
      <c r="Y10" s="24" t="s">
        <v>199</v>
      </c>
    </row>
    <row r="11" spans="1:25">
      <c r="A11" s="24" t="s">
        <v>200</v>
      </c>
      <c r="B11" s="25">
        <v>100.08</v>
      </c>
      <c r="C11" s="25">
        <v>56.05</v>
      </c>
      <c r="D11" s="25">
        <v>99.068</v>
      </c>
      <c r="E11" s="24" t="s">
        <v>201</v>
      </c>
      <c r="F11" s="24" t="s">
        <v>146</v>
      </c>
      <c r="G11" s="24" t="s">
        <v>202</v>
      </c>
      <c r="H11" s="24" t="s">
        <v>148</v>
      </c>
      <c r="I11" s="24" t="s">
        <v>149</v>
      </c>
      <c r="J11" s="24" t="s">
        <v>203</v>
      </c>
      <c r="K11" s="24" t="s">
        <v>151</v>
      </c>
      <c r="L11" s="27">
        <v>19785</v>
      </c>
      <c r="M11" s="27">
        <v>18838</v>
      </c>
      <c r="N11" s="27">
        <v>18303</v>
      </c>
      <c r="O11" s="27">
        <v>31874</v>
      </c>
      <c r="P11" s="27">
        <v>25611</v>
      </c>
      <c r="Q11" s="27">
        <v>23926</v>
      </c>
      <c r="R11" s="27">
        <v>21089</v>
      </c>
      <c r="S11" s="27">
        <v>30762</v>
      </c>
      <c r="T11" s="27">
        <v>27887</v>
      </c>
      <c r="U11" s="27">
        <v>13535</v>
      </c>
      <c r="V11" s="27">
        <v>12072</v>
      </c>
      <c r="W11" s="27">
        <v>11924</v>
      </c>
      <c r="X11" s="24" t="s">
        <v>188</v>
      </c>
      <c r="Y11" s="24" t="s">
        <v>188</v>
      </c>
    </row>
    <row r="12" spans="1:25">
      <c r="A12" s="24" t="s">
        <v>204</v>
      </c>
      <c r="B12" s="25">
        <v>102.05</v>
      </c>
      <c r="C12" s="25">
        <v>56.05</v>
      </c>
      <c r="D12" s="25">
        <v>101.048</v>
      </c>
      <c r="E12" s="24" t="s">
        <v>205</v>
      </c>
      <c r="F12" s="24" t="s">
        <v>146</v>
      </c>
      <c r="G12" s="24" t="s">
        <v>206</v>
      </c>
      <c r="H12" s="24" t="s">
        <v>171</v>
      </c>
      <c r="I12" s="24" t="s">
        <v>171</v>
      </c>
      <c r="J12" s="24" t="s">
        <v>207</v>
      </c>
      <c r="K12" s="24" t="s">
        <v>151</v>
      </c>
      <c r="L12" s="27">
        <v>299130</v>
      </c>
      <c r="M12" s="27">
        <v>212120</v>
      </c>
      <c r="N12" s="27">
        <v>314340</v>
      </c>
      <c r="O12" s="27">
        <v>165390</v>
      </c>
      <c r="P12" s="27">
        <v>124250</v>
      </c>
      <c r="Q12" s="27">
        <v>165970</v>
      </c>
      <c r="R12" s="27">
        <v>258490</v>
      </c>
      <c r="S12" s="27">
        <v>169120</v>
      </c>
      <c r="T12" s="27">
        <v>187110</v>
      </c>
      <c r="U12" s="27">
        <v>159810</v>
      </c>
      <c r="V12" s="27">
        <v>148520</v>
      </c>
      <c r="W12" s="27">
        <v>142420</v>
      </c>
      <c r="X12" s="24" t="s">
        <v>188</v>
      </c>
      <c r="Y12" s="24" t="s">
        <v>188</v>
      </c>
    </row>
    <row r="13" spans="1:25">
      <c r="A13" s="24" t="s">
        <v>208</v>
      </c>
      <c r="B13" s="25">
        <v>102.06</v>
      </c>
      <c r="C13" s="25">
        <v>56.05</v>
      </c>
      <c r="D13" s="25">
        <v>101.048</v>
      </c>
      <c r="E13" s="24" t="s">
        <v>205</v>
      </c>
      <c r="F13" s="24" t="s">
        <v>146</v>
      </c>
      <c r="G13" s="24" t="s">
        <v>209</v>
      </c>
      <c r="H13" s="24" t="s">
        <v>158</v>
      </c>
      <c r="I13" s="24" t="s">
        <v>158</v>
      </c>
      <c r="J13" s="24" t="s">
        <v>210</v>
      </c>
      <c r="K13" s="24" t="s">
        <v>151</v>
      </c>
      <c r="L13" s="27">
        <v>315860</v>
      </c>
      <c r="M13" s="27">
        <v>265930</v>
      </c>
      <c r="N13" s="27">
        <v>251710</v>
      </c>
      <c r="O13" s="27">
        <v>190610</v>
      </c>
      <c r="P13" s="27">
        <v>187850</v>
      </c>
      <c r="Q13" s="27">
        <v>173480</v>
      </c>
      <c r="R13" s="27">
        <v>200820</v>
      </c>
      <c r="S13" s="27">
        <v>256940</v>
      </c>
      <c r="T13" s="27">
        <v>270440</v>
      </c>
      <c r="U13" s="27">
        <v>172470</v>
      </c>
      <c r="V13" s="27">
        <v>194830</v>
      </c>
      <c r="W13" s="27">
        <v>152870</v>
      </c>
      <c r="X13" s="24" t="s">
        <v>211</v>
      </c>
      <c r="Y13" s="24" t="s">
        <v>212</v>
      </c>
    </row>
    <row r="14" spans="1:25">
      <c r="A14" s="24" t="s">
        <v>213</v>
      </c>
      <c r="B14" s="25">
        <v>101.1</v>
      </c>
      <c r="C14" s="25">
        <v>84.7</v>
      </c>
      <c r="D14" s="25">
        <v>102.104</v>
      </c>
      <c r="E14" s="24" t="s">
        <v>214</v>
      </c>
      <c r="F14" s="24" t="s">
        <v>156</v>
      </c>
      <c r="G14" s="24" t="s">
        <v>215</v>
      </c>
      <c r="H14" s="24" t="s">
        <v>184</v>
      </c>
      <c r="I14" s="24" t="s">
        <v>185</v>
      </c>
      <c r="J14" s="24" t="s">
        <v>216</v>
      </c>
      <c r="K14" s="24" t="s">
        <v>151</v>
      </c>
      <c r="L14" s="27">
        <v>5011.2</v>
      </c>
      <c r="M14" s="27">
        <v>1393.5</v>
      </c>
      <c r="N14" s="27">
        <v>3666.7</v>
      </c>
      <c r="O14" s="27">
        <v>18464</v>
      </c>
      <c r="P14" s="27">
        <v>21102</v>
      </c>
      <c r="Q14" s="27">
        <v>20638</v>
      </c>
      <c r="R14" s="27">
        <v>17292</v>
      </c>
      <c r="S14" s="27">
        <v>13192</v>
      </c>
      <c r="T14" s="27">
        <v>19955</v>
      </c>
      <c r="U14" s="27">
        <v>29659</v>
      </c>
      <c r="V14" s="27">
        <v>25032</v>
      </c>
      <c r="W14" s="27">
        <v>22558</v>
      </c>
      <c r="X14" s="24" t="s">
        <v>188</v>
      </c>
      <c r="Y14" s="24" t="s">
        <v>188</v>
      </c>
    </row>
    <row r="15" spans="1:25">
      <c r="A15" s="24" t="s">
        <v>217</v>
      </c>
      <c r="B15" s="25">
        <v>103.12</v>
      </c>
      <c r="C15" s="25">
        <v>86.1</v>
      </c>
      <c r="D15" s="25">
        <v>102.116</v>
      </c>
      <c r="E15" s="24" t="s">
        <v>218</v>
      </c>
      <c r="F15" s="24" t="s">
        <v>146</v>
      </c>
      <c r="G15" s="24" t="s">
        <v>219</v>
      </c>
      <c r="H15" s="24" t="s">
        <v>148</v>
      </c>
      <c r="I15" s="24" t="s">
        <v>148</v>
      </c>
      <c r="J15" s="24" t="s">
        <v>220</v>
      </c>
      <c r="K15" s="24" t="s">
        <v>151</v>
      </c>
      <c r="L15" s="27">
        <v>323230</v>
      </c>
      <c r="M15" s="27">
        <v>346200</v>
      </c>
      <c r="N15" s="27">
        <v>323630</v>
      </c>
      <c r="O15" s="27">
        <v>171570</v>
      </c>
      <c r="P15" s="27">
        <v>161040</v>
      </c>
      <c r="Q15" s="27">
        <v>162960</v>
      </c>
      <c r="R15" s="27">
        <v>297400</v>
      </c>
      <c r="S15" s="27">
        <v>285980</v>
      </c>
      <c r="T15" s="27">
        <v>260830</v>
      </c>
      <c r="U15" s="27">
        <v>147660</v>
      </c>
      <c r="V15" s="27">
        <v>130010</v>
      </c>
      <c r="W15" s="27">
        <v>131940</v>
      </c>
      <c r="X15" s="24" t="s">
        <v>221</v>
      </c>
      <c r="Y15" s="24" t="s">
        <v>222</v>
      </c>
    </row>
    <row r="16" spans="1:25">
      <c r="A16" s="24" t="s">
        <v>223</v>
      </c>
      <c r="B16" s="25">
        <v>104.07</v>
      </c>
      <c r="C16" s="25">
        <v>59.01</v>
      </c>
      <c r="D16" s="25">
        <v>103.063</v>
      </c>
      <c r="E16" s="24" t="s">
        <v>224</v>
      </c>
      <c r="F16" s="24" t="s">
        <v>146</v>
      </c>
      <c r="G16" s="24" t="s">
        <v>225</v>
      </c>
      <c r="H16" s="24" t="s">
        <v>171</v>
      </c>
      <c r="I16" s="24" t="s">
        <v>171</v>
      </c>
      <c r="J16" s="24" t="s">
        <v>226</v>
      </c>
      <c r="K16" s="24" t="s">
        <v>227</v>
      </c>
      <c r="L16" s="27">
        <v>1733000</v>
      </c>
      <c r="M16" s="27">
        <v>1881500</v>
      </c>
      <c r="N16" s="27">
        <v>1721100</v>
      </c>
      <c r="O16" s="27">
        <v>816310</v>
      </c>
      <c r="P16" s="27">
        <v>768920</v>
      </c>
      <c r="Q16" s="27">
        <v>825860</v>
      </c>
      <c r="R16" s="27">
        <v>1734000</v>
      </c>
      <c r="S16" s="27">
        <v>1899600</v>
      </c>
      <c r="T16" s="27">
        <v>1736200</v>
      </c>
      <c r="U16" s="27">
        <v>857250</v>
      </c>
      <c r="V16" s="27">
        <v>747280</v>
      </c>
      <c r="W16" s="27">
        <v>804820</v>
      </c>
      <c r="X16" s="24" t="s">
        <v>188</v>
      </c>
      <c r="Y16" s="24" t="s">
        <v>188</v>
      </c>
    </row>
    <row r="17" spans="1:25">
      <c r="A17" s="24" t="s">
        <v>228</v>
      </c>
      <c r="B17" s="25">
        <v>104.07</v>
      </c>
      <c r="C17" s="25">
        <v>68.8</v>
      </c>
      <c r="D17" s="25">
        <v>103.063</v>
      </c>
      <c r="E17" s="24" t="s">
        <v>224</v>
      </c>
      <c r="F17" s="24" t="s">
        <v>146</v>
      </c>
      <c r="G17" s="24" t="s">
        <v>229</v>
      </c>
      <c r="H17" s="24" t="s">
        <v>158</v>
      </c>
      <c r="I17" s="24" t="s">
        <v>158</v>
      </c>
      <c r="J17" s="24" t="s">
        <v>230</v>
      </c>
      <c r="K17" s="24" t="s">
        <v>151</v>
      </c>
      <c r="L17" s="27">
        <v>991800</v>
      </c>
      <c r="M17" s="27">
        <v>1140000</v>
      </c>
      <c r="N17" s="27">
        <v>1043400</v>
      </c>
      <c r="O17" s="27">
        <v>2022100</v>
      </c>
      <c r="P17" s="27">
        <v>1728400</v>
      </c>
      <c r="Q17" s="27">
        <v>1749200</v>
      </c>
      <c r="R17" s="27">
        <v>556560</v>
      </c>
      <c r="S17" s="27">
        <v>803350</v>
      </c>
      <c r="T17" s="27">
        <v>761370</v>
      </c>
      <c r="U17" s="27">
        <v>1165000</v>
      </c>
      <c r="V17" s="27">
        <v>1253300</v>
      </c>
      <c r="W17" s="27">
        <v>1115800</v>
      </c>
      <c r="X17" s="24" t="s">
        <v>231</v>
      </c>
      <c r="Y17" s="24" t="s">
        <v>232</v>
      </c>
    </row>
    <row r="18" spans="1:25">
      <c r="A18" s="24" t="s">
        <v>233</v>
      </c>
      <c r="B18" s="25">
        <v>104.07</v>
      </c>
      <c r="C18" s="25">
        <v>58</v>
      </c>
      <c r="D18" s="25">
        <v>103.063</v>
      </c>
      <c r="E18" s="24" t="s">
        <v>224</v>
      </c>
      <c r="F18" s="24" t="s">
        <v>146</v>
      </c>
      <c r="G18" s="24" t="s">
        <v>234</v>
      </c>
      <c r="H18" s="24" t="s">
        <v>158</v>
      </c>
      <c r="I18" s="24" t="s">
        <v>158</v>
      </c>
      <c r="J18" s="24" t="s">
        <v>235</v>
      </c>
      <c r="K18" s="24" t="s">
        <v>227</v>
      </c>
      <c r="L18" s="27">
        <v>2590200</v>
      </c>
      <c r="M18" s="27">
        <v>2872000</v>
      </c>
      <c r="N18" s="27">
        <v>2806800</v>
      </c>
      <c r="O18" s="27">
        <v>1755500</v>
      </c>
      <c r="P18" s="27">
        <v>1798100</v>
      </c>
      <c r="Q18" s="27">
        <v>1911700</v>
      </c>
      <c r="R18" s="27">
        <v>2592500</v>
      </c>
      <c r="S18" s="27">
        <v>2662500</v>
      </c>
      <c r="T18" s="27">
        <v>2651200</v>
      </c>
      <c r="U18" s="27">
        <v>1657100</v>
      </c>
      <c r="V18" s="27">
        <v>1625800</v>
      </c>
      <c r="W18" s="27">
        <v>1613900</v>
      </c>
      <c r="X18" s="24" t="s">
        <v>236</v>
      </c>
      <c r="Y18" s="24" t="s">
        <v>188</v>
      </c>
    </row>
    <row r="19" spans="1:25">
      <c r="A19" s="24" t="s">
        <v>237</v>
      </c>
      <c r="B19" s="25">
        <v>104.07</v>
      </c>
      <c r="C19" s="25">
        <v>86</v>
      </c>
      <c r="D19" s="25">
        <v>103.063</v>
      </c>
      <c r="E19" s="24" t="s">
        <v>224</v>
      </c>
      <c r="F19" s="24" t="s">
        <v>146</v>
      </c>
      <c r="G19" s="24" t="s">
        <v>238</v>
      </c>
      <c r="H19" s="24" t="s">
        <v>171</v>
      </c>
      <c r="I19" s="24" t="s">
        <v>171</v>
      </c>
      <c r="J19" s="24" t="s">
        <v>239</v>
      </c>
      <c r="K19" s="24" t="s">
        <v>151</v>
      </c>
      <c r="L19" s="27">
        <v>834600</v>
      </c>
      <c r="M19" s="27">
        <v>942540</v>
      </c>
      <c r="N19" s="27">
        <v>897550</v>
      </c>
      <c r="O19" s="27">
        <v>1228600</v>
      </c>
      <c r="P19" s="27">
        <v>1552600</v>
      </c>
      <c r="Q19" s="27">
        <v>1624400</v>
      </c>
      <c r="R19" s="27">
        <v>593740</v>
      </c>
      <c r="S19" s="27">
        <v>613520</v>
      </c>
      <c r="T19" s="27">
        <v>624160</v>
      </c>
      <c r="U19" s="27">
        <v>871720</v>
      </c>
      <c r="V19" s="27">
        <v>814950</v>
      </c>
      <c r="W19" s="27">
        <v>771910</v>
      </c>
      <c r="X19" s="24" t="s">
        <v>240</v>
      </c>
      <c r="Y19" s="24" t="s">
        <v>241</v>
      </c>
    </row>
    <row r="20" spans="1:25">
      <c r="A20" s="24" t="s">
        <v>242</v>
      </c>
      <c r="B20" s="25">
        <v>103</v>
      </c>
      <c r="C20" s="25">
        <v>59.01</v>
      </c>
      <c r="D20" s="25">
        <v>104.011</v>
      </c>
      <c r="E20" s="24" t="s">
        <v>243</v>
      </c>
      <c r="F20" s="24" t="s">
        <v>156</v>
      </c>
      <c r="G20" s="24" t="s">
        <v>244</v>
      </c>
      <c r="H20" s="24" t="s">
        <v>158</v>
      </c>
      <c r="I20" s="24" t="s">
        <v>158</v>
      </c>
      <c r="J20" s="24" t="s">
        <v>245</v>
      </c>
      <c r="K20" s="24" t="s">
        <v>151</v>
      </c>
      <c r="L20" s="27">
        <v>1134300</v>
      </c>
      <c r="M20" s="27">
        <v>1041700</v>
      </c>
      <c r="N20" s="27">
        <v>986550</v>
      </c>
      <c r="O20" s="27">
        <v>1073900</v>
      </c>
      <c r="P20" s="27">
        <v>1065500</v>
      </c>
      <c r="Q20" s="27">
        <v>1191500</v>
      </c>
      <c r="R20" s="27">
        <v>1246000</v>
      </c>
      <c r="S20" s="27">
        <v>1288700</v>
      </c>
      <c r="T20" s="27">
        <v>1163200</v>
      </c>
      <c r="U20" s="27">
        <v>1350800</v>
      </c>
      <c r="V20" s="27">
        <v>1333200</v>
      </c>
      <c r="W20" s="27">
        <v>1362200</v>
      </c>
      <c r="X20" s="24" t="s">
        <v>246</v>
      </c>
      <c r="Y20" s="24" t="s">
        <v>247</v>
      </c>
    </row>
    <row r="21" spans="1:25">
      <c r="A21" s="24" t="s">
        <v>248</v>
      </c>
      <c r="B21" s="25">
        <v>103</v>
      </c>
      <c r="C21" s="25">
        <v>59.01</v>
      </c>
      <c r="D21" s="25">
        <v>104.011</v>
      </c>
      <c r="E21" s="24" t="s">
        <v>243</v>
      </c>
      <c r="F21" s="24" t="s">
        <v>156</v>
      </c>
      <c r="G21" s="24" t="s">
        <v>249</v>
      </c>
      <c r="H21" s="24" t="s">
        <v>158</v>
      </c>
      <c r="I21" s="24" t="s">
        <v>158</v>
      </c>
      <c r="J21" s="24" t="s">
        <v>250</v>
      </c>
      <c r="K21" s="24" t="s">
        <v>151</v>
      </c>
      <c r="L21" s="27">
        <v>1117800</v>
      </c>
      <c r="M21" s="27">
        <v>1135100</v>
      </c>
      <c r="N21" s="27">
        <v>1229000</v>
      </c>
      <c r="O21" s="27">
        <v>1144600</v>
      </c>
      <c r="P21" s="27">
        <v>1091700</v>
      </c>
      <c r="Q21" s="27">
        <v>1163200</v>
      </c>
      <c r="R21" s="27">
        <v>1394500</v>
      </c>
      <c r="S21" s="27">
        <v>1340300</v>
      </c>
      <c r="T21" s="27">
        <v>1266300</v>
      </c>
      <c r="U21" s="27">
        <v>1418900</v>
      </c>
      <c r="V21" s="27">
        <v>1251700</v>
      </c>
      <c r="W21" s="27">
        <v>1415300</v>
      </c>
      <c r="X21" s="24" t="s">
        <v>251</v>
      </c>
      <c r="Y21" s="24" t="s">
        <v>252</v>
      </c>
    </row>
    <row r="22" spans="1:25">
      <c r="A22" s="24" t="s">
        <v>253</v>
      </c>
      <c r="B22" s="25">
        <v>103.04</v>
      </c>
      <c r="C22" s="25">
        <v>59.1</v>
      </c>
      <c r="D22" s="25">
        <v>104.047</v>
      </c>
      <c r="E22" s="24" t="s">
        <v>254</v>
      </c>
      <c r="F22" s="24" t="s">
        <v>156</v>
      </c>
      <c r="G22" s="24" t="s">
        <v>255</v>
      </c>
      <c r="H22" s="24" t="s">
        <v>158</v>
      </c>
      <c r="I22" s="24" t="s">
        <v>158</v>
      </c>
      <c r="J22" s="24" t="s">
        <v>256</v>
      </c>
      <c r="K22" s="24" t="s">
        <v>227</v>
      </c>
      <c r="L22" s="27">
        <v>6211900</v>
      </c>
      <c r="M22" s="27">
        <v>6648700</v>
      </c>
      <c r="N22" s="27">
        <v>6678800</v>
      </c>
      <c r="O22" s="27">
        <v>6302000</v>
      </c>
      <c r="P22" s="27">
        <v>6381700</v>
      </c>
      <c r="Q22" s="27">
        <v>6624200</v>
      </c>
      <c r="R22" s="27">
        <v>5891100</v>
      </c>
      <c r="S22" s="27">
        <v>5761300</v>
      </c>
      <c r="T22" s="27">
        <v>6538000</v>
      </c>
      <c r="U22" s="27">
        <v>8820800</v>
      </c>
      <c r="V22" s="27">
        <v>8682600</v>
      </c>
      <c r="W22" s="27">
        <v>8958500</v>
      </c>
      <c r="X22" s="24" t="s">
        <v>257</v>
      </c>
      <c r="Y22" s="24" t="s">
        <v>258</v>
      </c>
    </row>
    <row r="23" spans="1:25">
      <c r="A23" s="24" t="s">
        <v>259</v>
      </c>
      <c r="B23" s="25">
        <v>103</v>
      </c>
      <c r="C23" s="25">
        <v>59</v>
      </c>
      <c r="D23" s="25">
        <v>104.06</v>
      </c>
      <c r="E23" s="24" t="s">
        <v>243</v>
      </c>
      <c r="F23" s="24" t="s">
        <v>156</v>
      </c>
      <c r="G23" s="24" t="s">
        <v>260</v>
      </c>
      <c r="H23" s="24" t="s">
        <v>158</v>
      </c>
      <c r="I23" s="24" t="s">
        <v>158</v>
      </c>
      <c r="J23" s="24" t="s">
        <v>261</v>
      </c>
      <c r="K23" s="24" t="s">
        <v>151</v>
      </c>
      <c r="L23" s="27">
        <v>6754400</v>
      </c>
      <c r="M23" s="27">
        <v>6365500</v>
      </c>
      <c r="N23" s="27">
        <v>6594100</v>
      </c>
      <c r="O23" s="27">
        <v>7142100</v>
      </c>
      <c r="P23" s="27">
        <v>6448400</v>
      </c>
      <c r="Q23" s="27">
        <v>7611700</v>
      </c>
      <c r="R23" s="27">
        <v>6521300</v>
      </c>
      <c r="S23" s="27">
        <v>5957200</v>
      </c>
      <c r="T23" s="27">
        <v>7260000</v>
      </c>
      <c r="U23" s="27">
        <v>9721300</v>
      </c>
      <c r="V23" s="27">
        <v>9315500</v>
      </c>
      <c r="W23" s="27">
        <v>9517100</v>
      </c>
      <c r="X23" s="24" t="s">
        <v>262</v>
      </c>
      <c r="Y23" s="24" t="s">
        <v>263</v>
      </c>
    </row>
    <row r="24" spans="1:25">
      <c r="A24" s="24" t="s">
        <v>264</v>
      </c>
      <c r="B24" s="25">
        <v>104.1</v>
      </c>
      <c r="C24" s="25">
        <v>60.1</v>
      </c>
      <c r="D24" s="25">
        <v>104.107</v>
      </c>
      <c r="E24" s="24" t="s">
        <v>265</v>
      </c>
      <c r="F24" s="24" t="s">
        <v>266</v>
      </c>
      <c r="G24" s="24" t="s">
        <v>267</v>
      </c>
      <c r="H24" s="24" t="s">
        <v>148</v>
      </c>
      <c r="I24" s="24" t="s">
        <v>148</v>
      </c>
      <c r="J24" s="24" t="s">
        <v>268</v>
      </c>
      <c r="K24" s="24" t="s">
        <v>227</v>
      </c>
      <c r="L24" s="27">
        <v>15010000</v>
      </c>
      <c r="M24" s="27">
        <v>17055000</v>
      </c>
      <c r="N24" s="27">
        <v>15825000</v>
      </c>
      <c r="O24" s="27">
        <v>6956600</v>
      </c>
      <c r="P24" s="27">
        <v>7123100</v>
      </c>
      <c r="Q24" s="27">
        <v>6809600</v>
      </c>
      <c r="R24" s="27">
        <v>16199000</v>
      </c>
      <c r="S24" s="27">
        <v>16581000</v>
      </c>
      <c r="T24" s="27">
        <v>15479000</v>
      </c>
      <c r="U24" s="27">
        <v>8529300</v>
      </c>
      <c r="V24" s="27">
        <v>7639500</v>
      </c>
      <c r="W24" s="27">
        <v>7638600</v>
      </c>
      <c r="X24" s="24" t="s">
        <v>269</v>
      </c>
      <c r="Y24" s="24" t="s">
        <v>270</v>
      </c>
    </row>
    <row r="25" spans="1:25">
      <c r="A25" s="24" t="s">
        <v>271</v>
      </c>
      <c r="B25" s="25">
        <v>106</v>
      </c>
      <c r="C25" s="25">
        <v>60</v>
      </c>
      <c r="D25" s="25">
        <v>105.043</v>
      </c>
      <c r="E25" s="24" t="s">
        <v>272</v>
      </c>
      <c r="F25" s="24" t="s">
        <v>146</v>
      </c>
      <c r="G25" s="24" t="s">
        <v>273</v>
      </c>
      <c r="H25" s="24" t="s">
        <v>171</v>
      </c>
      <c r="I25" s="24" t="s">
        <v>171</v>
      </c>
      <c r="J25" s="24" t="s">
        <v>274</v>
      </c>
      <c r="K25" s="24" t="s">
        <v>151</v>
      </c>
      <c r="L25" s="27">
        <v>5659100</v>
      </c>
      <c r="M25" s="27">
        <v>5019100</v>
      </c>
      <c r="N25" s="27">
        <v>5500300</v>
      </c>
      <c r="O25" s="27">
        <v>2271800</v>
      </c>
      <c r="P25" s="27">
        <v>2271900</v>
      </c>
      <c r="Q25" s="27">
        <v>2337600</v>
      </c>
      <c r="R25" s="27">
        <v>5264700</v>
      </c>
      <c r="S25" s="27">
        <v>4990600</v>
      </c>
      <c r="T25" s="27">
        <v>5745300</v>
      </c>
      <c r="U25" s="27">
        <v>2266300</v>
      </c>
      <c r="V25" s="27">
        <v>2090200</v>
      </c>
      <c r="W25" s="27">
        <v>2210500</v>
      </c>
      <c r="X25" s="24" t="s">
        <v>275</v>
      </c>
      <c r="Y25" s="24" t="s">
        <v>276</v>
      </c>
    </row>
    <row r="26" spans="1:25">
      <c r="A26" s="24" t="s">
        <v>277</v>
      </c>
      <c r="B26" s="25">
        <v>108.01</v>
      </c>
      <c r="C26" s="25">
        <v>64</v>
      </c>
      <c r="D26" s="25">
        <v>109.02</v>
      </c>
      <c r="E26" s="24" t="s">
        <v>278</v>
      </c>
      <c r="F26" s="24" t="s">
        <v>156</v>
      </c>
      <c r="G26" s="24" t="s">
        <v>279</v>
      </c>
      <c r="H26" s="24" t="s">
        <v>158</v>
      </c>
      <c r="I26" s="24" t="s">
        <v>158</v>
      </c>
      <c r="J26" s="24" t="s">
        <v>280</v>
      </c>
      <c r="K26" s="24" t="s">
        <v>151</v>
      </c>
      <c r="L26" s="27">
        <v>64060</v>
      </c>
      <c r="M26" s="27">
        <v>60117</v>
      </c>
      <c r="N26" s="27">
        <v>64330</v>
      </c>
      <c r="O26" s="27">
        <v>25454</v>
      </c>
      <c r="P26" s="27">
        <v>23585</v>
      </c>
      <c r="Q26" s="27">
        <v>28656</v>
      </c>
      <c r="R26" s="27">
        <v>55132</v>
      </c>
      <c r="S26" s="27">
        <v>48887</v>
      </c>
      <c r="T26" s="27">
        <v>69038</v>
      </c>
      <c r="U26" s="27">
        <v>25614</v>
      </c>
      <c r="V26" s="27">
        <v>28653</v>
      </c>
      <c r="W26" s="27">
        <v>15988</v>
      </c>
      <c r="X26" s="24" t="s">
        <v>281</v>
      </c>
      <c r="Y26" s="24" t="s">
        <v>282</v>
      </c>
    </row>
    <row r="27" spans="1:25">
      <c r="A27" s="24" t="s">
        <v>283</v>
      </c>
      <c r="B27" s="25">
        <v>112.05</v>
      </c>
      <c r="C27" s="25">
        <v>95</v>
      </c>
      <c r="D27" s="25">
        <v>111.043</v>
      </c>
      <c r="E27" s="24" t="s">
        <v>284</v>
      </c>
      <c r="F27" s="24" t="s">
        <v>146</v>
      </c>
      <c r="G27" s="24" t="s">
        <v>285</v>
      </c>
      <c r="H27" s="24" t="s">
        <v>286</v>
      </c>
      <c r="I27" s="24" t="s">
        <v>286</v>
      </c>
      <c r="J27" s="24" t="s">
        <v>287</v>
      </c>
      <c r="K27" s="24" t="s">
        <v>227</v>
      </c>
      <c r="L27" s="27">
        <v>61833</v>
      </c>
      <c r="M27" s="27">
        <v>62609</v>
      </c>
      <c r="N27" s="27">
        <v>46436</v>
      </c>
      <c r="O27" s="27">
        <v>116380</v>
      </c>
      <c r="P27" s="27">
        <v>69824</v>
      </c>
      <c r="Q27" s="27">
        <v>83789</v>
      </c>
      <c r="R27" s="27">
        <v>45519</v>
      </c>
      <c r="S27" s="27">
        <v>52726</v>
      </c>
      <c r="T27" s="27">
        <v>41155</v>
      </c>
      <c r="U27" s="27">
        <v>75005</v>
      </c>
      <c r="V27" s="27">
        <v>75857</v>
      </c>
      <c r="W27" s="27">
        <v>60589</v>
      </c>
      <c r="X27" s="24" t="s">
        <v>288</v>
      </c>
      <c r="Y27" s="24" t="s">
        <v>289</v>
      </c>
    </row>
    <row r="28" spans="1:25">
      <c r="A28" s="24" t="s">
        <v>290</v>
      </c>
      <c r="B28" s="25">
        <v>112.09</v>
      </c>
      <c r="C28" s="25">
        <v>95</v>
      </c>
      <c r="D28" s="25">
        <v>111.08</v>
      </c>
      <c r="E28" s="24" t="s">
        <v>291</v>
      </c>
      <c r="F28" s="24" t="s">
        <v>146</v>
      </c>
      <c r="G28" s="24" t="s">
        <v>292</v>
      </c>
      <c r="H28" s="24" t="s">
        <v>148</v>
      </c>
      <c r="I28" s="24" t="s">
        <v>148</v>
      </c>
      <c r="J28" s="24" t="s">
        <v>293</v>
      </c>
      <c r="K28" s="24" t="s">
        <v>151</v>
      </c>
      <c r="L28" s="27">
        <v>37041</v>
      </c>
      <c r="M28" s="27">
        <v>49632</v>
      </c>
      <c r="N28" s="27">
        <v>26069</v>
      </c>
      <c r="O28" s="27">
        <v>77969</v>
      </c>
      <c r="P28" s="27">
        <v>88071</v>
      </c>
      <c r="Q28" s="27">
        <v>75665</v>
      </c>
      <c r="R28" s="27">
        <v>47165</v>
      </c>
      <c r="S28" s="27">
        <v>41071</v>
      </c>
      <c r="T28" s="27">
        <v>41830</v>
      </c>
      <c r="U28" s="27">
        <v>51020</v>
      </c>
      <c r="V28" s="27">
        <v>56546</v>
      </c>
      <c r="W28" s="27">
        <v>71415</v>
      </c>
      <c r="X28" s="24" t="s">
        <v>294</v>
      </c>
      <c r="Y28" s="24" t="s">
        <v>295</v>
      </c>
    </row>
    <row r="29" spans="1:25">
      <c r="A29" s="24" t="s">
        <v>296</v>
      </c>
      <c r="B29" s="25">
        <v>111.02</v>
      </c>
      <c r="C29" s="25">
        <v>80</v>
      </c>
      <c r="D29" s="25">
        <v>112.027</v>
      </c>
      <c r="E29" s="24" t="s">
        <v>297</v>
      </c>
      <c r="F29" s="24" t="s">
        <v>156</v>
      </c>
      <c r="G29" s="24" t="s">
        <v>298</v>
      </c>
      <c r="H29" s="24" t="s">
        <v>286</v>
      </c>
      <c r="I29" s="24" t="s">
        <v>286</v>
      </c>
      <c r="J29" s="24" t="s">
        <v>299</v>
      </c>
      <c r="K29" s="24" t="s">
        <v>151</v>
      </c>
      <c r="L29" s="27">
        <v>99055</v>
      </c>
      <c r="M29" s="27">
        <v>118700</v>
      </c>
      <c r="N29" s="27">
        <v>110670</v>
      </c>
      <c r="O29" s="27">
        <v>165000</v>
      </c>
      <c r="P29" s="27">
        <v>156560</v>
      </c>
      <c r="Q29" s="27">
        <v>169160</v>
      </c>
      <c r="R29" s="27">
        <v>76690</v>
      </c>
      <c r="S29" s="27">
        <v>70050</v>
      </c>
      <c r="T29" s="27">
        <v>103120</v>
      </c>
      <c r="U29" s="27">
        <v>104700</v>
      </c>
      <c r="V29" s="27">
        <v>125160</v>
      </c>
      <c r="W29" s="27">
        <v>133580</v>
      </c>
      <c r="X29" s="24" t="s">
        <v>300</v>
      </c>
      <c r="Y29" s="24" t="s">
        <v>301</v>
      </c>
    </row>
    <row r="30" spans="1:25">
      <c r="A30" s="24" t="s">
        <v>302</v>
      </c>
      <c r="B30" s="25">
        <v>116.07</v>
      </c>
      <c r="C30" s="25">
        <v>70.1</v>
      </c>
      <c r="D30" s="25">
        <v>115.063</v>
      </c>
      <c r="E30" s="24" t="s">
        <v>303</v>
      </c>
      <c r="F30" s="24" t="s">
        <v>146</v>
      </c>
      <c r="G30" s="24" t="s">
        <v>304</v>
      </c>
      <c r="H30" s="24" t="s">
        <v>171</v>
      </c>
      <c r="I30" s="24" t="s">
        <v>171</v>
      </c>
      <c r="J30" s="24" t="s">
        <v>305</v>
      </c>
      <c r="K30" s="24" t="s">
        <v>306</v>
      </c>
      <c r="L30" s="27">
        <v>2756600</v>
      </c>
      <c r="M30" s="27">
        <v>2417600</v>
      </c>
      <c r="N30" s="27">
        <v>2657300</v>
      </c>
      <c r="O30" s="27">
        <v>1275500</v>
      </c>
      <c r="P30" s="27">
        <v>1292300</v>
      </c>
      <c r="Q30" s="27">
        <v>1386200</v>
      </c>
      <c r="R30" s="27">
        <v>2172000</v>
      </c>
      <c r="S30" s="27">
        <v>2229900</v>
      </c>
      <c r="T30" s="27">
        <v>2481300</v>
      </c>
      <c r="U30" s="27">
        <v>3508600</v>
      </c>
      <c r="V30" s="27">
        <v>3227900</v>
      </c>
      <c r="W30" s="27">
        <v>3451800</v>
      </c>
      <c r="X30" s="24" t="s">
        <v>307</v>
      </c>
      <c r="Y30" s="24" t="s">
        <v>308</v>
      </c>
    </row>
    <row r="31" spans="1:25">
      <c r="A31" s="24" t="s">
        <v>309</v>
      </c>
      <c r="B31" s="25">
        <v>115</v>
      </c>
      <c r="C31" s="25">
        <v>71</v>
      </c>
      <c r="D31" s="25">
        <v>116.011</v>
      </c>
      <c r="E31" s="24" t="s">
        <v>310</v>
      </c>
      <c r="F31" s="24" t="s">
        <v>156</v>
      </c>
      <c r="G31" s="24" t="s">
        <v>311</v>
      </c>
      <c r="H31" s="24" t="s">
        <v>158</v>
      </c>
      <c r="I31" s="24" t="s">
        <v>158</v>
      </c>
      <c r="J31" s="24" t="s">
        <v>312</v>
      </c>
      <c r="K31" s="24" t="s">
        <v>227</v>
      </c>
      <c r="L31" s="27">
        <v>222900</v>
      </c>
      <c r="M31" s="27">
        <v>155170</v>
      </c>
      <c r="N31" s="27">
        <v>150690</v>
      </c>
      <c r="O31" s="27">
        <v>291330</v>
      </c>
      <c r="P31" s="27">
        <v>307340</v>
      </c>
      <c r="Q31" s="27">
        <v>280240</v>
      </c>
      <c r="R31" s="27">
        <v>74036</v>
      </c>
      <c r="S31" s="27">
        <v>118790</v>
      </c>
      <c r="T31" s="27">
        <v>163720</v>
      </c>
      <c r="U31" s="27">
        <v>238180</v>
      </c>
      <c r="V31" s="27">
        <v>324630</v>
      </c>
      <c r="W31" s="27">
        <v>283430</v>
      </c>
      <c r="X31" s="24" t="s">
        <v>313</v>
      </c>
      <c r="Y31" s="24" t="s">
        <v>314</v>
      </c>
    </row>
    <row r="32" spans="1:25">
      <c r="A32" s="24" t="s">
        <v>315</v>
      </c>
      <c r="B32" s="25">
        <v>115.04</v>
      </c>
      <c r="C32" s="25">
        <v>71</v>
      </c>
      <c r="D32" s="25">
        <v>116.047</v>
      </c>
      <c r="E32" s="24" t="s">
        <v>316</v>
      </c>
      <c r="F32" s="24" t="s">
        <v>156</v>
      </c>
      <c r="G32" s="24" t="s">
        <v>317</v>
      </c>
      <c r="H32" s="24" t="s">
        <v>158</v>
      </c>
      <c r="I32" s="24" t="s">
        <v>158</v>
      </c>
      <c r="J32" s="24" t="s">
        <v>318</v>
      </c>
      <c r="K32" s="24" t="s">
        <v>227</v>
      </c>
      <c r="L32" s="27">
        <v>72039</v>
      </c>
      <c r="M32" s="27">
        <v>50342</v>
      </c>
      <c r="N32" s="27">
        <v>56554</v>
      </c>
      <c r="O32" s="27">
        <v>25676</v>
      </c>
      <c r="P32" s="27">
        <v>50625</v>
      </c>
      <c r="Q32" s="27">
        <v>32652</v>
      </c>
      <c r="R32" s="27">
        <v>73737</v>
      </c>
      <c r="S32" s="27">
        <v>135430</v>
      </c>
      <c r="T32" s="27">
        <v>94158</v>
      </c>
      <c r="U32" s="27">
        <v>58570</v>
      </c>
      <c r="V32" s="27">
        <v>39573</v>
      </c>
      <c r="W32" s="27">
        <v>42056</v>
      </c>
      <c r="X32" s="24" t="s">
        <v>319</v>
      </c>
      <c r="Y32" s="24" t="s">
        <v>320</v>
      </c>
    </row>
    <row r="33" spans="1:25">
      <c r="A33" s="24" t="s">
        <v>321</v>
      </c>
      <c r="B33" s="25">
        <v>116.04</v>
      </c>
      <c r="C33" s="25">
        <v>74</v>
      </c>
      <c r="D33" s="25">
        <v>117.043</v>
      </c>
      <c r="E33" s="24" t="s">
        <v>322</v>
      </c>
      <c r="F33" s="24" t="s">
        <v>156</v>
      </c>
      <c r="G33" s="24" t="s">
        <v>323</v>
      </c>
      <c r="H33" s="24" t="s">
        <v>171</v>
      </c>
      <c r="I33" s="24" t="s">
        <v>171</v>
      </c>
      <c r="J33" s="24" t="s">
        <v>324</v>
      </c>
      <c r="K33" s="24" t="s">
        <v>151</v>
      </c>
      <c r="L33" s="27">
        <v>10357</v>
      </c>
      <c r="M33" s="27">
        <v>10515</v>
      </c>
      <c r="N33" s="27">
        <v>22678</v>
      </c>
      <c r="O33" s="27">
        <v>7564.8</v>
      </c>
      <c r="P33" s="27">
        <v>13097</v>
      </c>
      <c r="Q33" s="27">
        <v>10939</v>
      </c>
      <c r="R33" s="27">
        <v>18833</v>
      </c>
      <c r="S33" s="27">
        <v>17656</v>
      </c>
      <c r="T33" s="27">
        <v>21920</v>
      </c>
      <c r="U33" s="27">
        <v>9909.7</v>
      </c>
      <c r="V33" s="27">
        <v>10523</v>
      </c>
      <c r="W33" s="27">
        <v>10846</v>
      </c>
      <c r="X33" s="24" t="s">
        <v>188</v>
      </c>
      <c r="Y33" s="24" t="s">
        <v>188</v>
      </c>
    </row>
    <row r="34" spans="1:25">
      <c r="A34" s="24" t="s">
        <v>325</v>
      </c>
      <c r="B34" s="25">
        <v>118.07</v>
      </c>
      <c r="C34" s="25">
        <v>91</v>
      </c>
      <c r="D34" s="25">
        <v>117.058</v>
      </c>
      <c r="E34" s="24" t="s">
        <v>326</v>
      </c>
      <c r="F34" s="24" t="s">
        <v>146</v>
      </c>
      <c r="G34" s="24" t="s">
        <v>327</v>
      </c>
      <c r="H34" s="24" t="s">
        <v>148</v>
      </c>
      <c r="I34" s="24" t="s">
        <v>328</v>
      </c>
      <c r="J34" s="24" t="s">
        <v>329</v>
      </c>
      <c r="K34" s="24" t="s">
        <v>306</v>
      </c>
      <c r="L34" s="27">
        <v>82701</v>
      </c>
      <c r="M34" s="27">
        <v>93621</v>
      </c>
      <c r="N34" s="27">
        <v>61678</v>
      </c>
      <c r="O34" s="27">
        <v>100090</v>
      </c>
      <c r="P34" s="27">
        <v>97976</v>
      </c>
      <c r="Q34" s="27">
        <v>86482</v>
      </c>
      <c r="R34" s="27">
        <v>82867</v>
      </c>
      <c r="S34" s="27">
        <v>84909</v>
      </c>
      <c r="T34" s="27">
        <v>85338</v>
      </c>
      <c r="U34" s="27">
        <v>65107</v>
      </c>
      <c r="V34" s="27">
        <v>78428</v>
      </c>
      <c r="W34" s="27">
        <v>88028</v>
      </c>
      <c r="X34" s="24" t="s">
        <v>330</v>
      </c>
      <c r="Y34" s="24" t="s">
        <v>331</v>
      </c>
    </row>
    <row r="35" spans="1:25">
      <c r="A35" s="24" t="s">
        <v>332</v>
      </c>
      <c r="B35" s="25">
        <v>118.09</v>
      </c>
      <c r="C35" s="25">
        <v>72.1</v>
      </c>
      <c r="D35" s="25">
        <v>117.079</v>
      </c>
      <c r="E35" s="24" t="s">
        <v>333</v>
      </c>
      <c r="F35" s="24" t="s">
        <v>146</v>
      </c>
      <c r="G35" s="24" t="s">
        <v>334</v>
      </c>
      <c r="H35" s="24" t="s">
        <v>171</v>
      </c>
      <c r="I35" s="24" t="s">
        <v>171</v>
      </c>
      <c r="J35" s="24" t="s">
        <v>335</v>
      </c>
      <c r="K35" s="24" t="s">
        <v>227</v>
      </c>
      <c r="L35" s="27">
        <v>13694000</v>
      </c>
      <c r="M35" s="27">
        <v>12950000</v>
      </c>
      <c r="N35" s="27">
        <v>12974000</v>
      </c>
      <c r="O35" s="27">
        <v>11466000</v>
      </c>
      <c r="P35" s="27">
        <v>11478000</v>
      </c>
      <c r="Q35" s="27">
        <v>12221000</v>
      </c>
      <c r="R35" s="27">
        <v>11935000</v>
      </c>
      <c r="S35" s="27">
        <v>12092000</v>
      </c>
      <c r="T35" s="27">
        <v>11520000</v>
      </c>
      <c r="U35" s="27">
        <v>10715000</v>
      </c>
      <c r="V35" s="27">
        <v>10110000</v>
      </c>
      <c r="W35" s="27">
        <v>10395000</v>
      </c>
      <c r="X35" s="24" t="s">
        <v>336</v>
      </c>
      <c r="Y35" s="24" t="s">
        <v>337</v>
      </c>
    </row>
    <row r="36" spans="1:25">
      <c r="A36" s="24" t="s">
        <v>338</v>
      </c>
      <c r="B36" s="25">
        <v>118.09</v>
      </c>
      <c r="C36" s="25">
        <v>58.07</v>
      </c>
      <c r="D36" s="25">
        <v>117.079</v>
      </c>
      <c r="E36" s="24" t="s">
        <v>333</v>
      </c>
      <c r="F36" s="24" t="s">
        <v>146</v>
      </c>
      <c r="G36" s="24" t="s">
        <v>339</v>
      </c>
      <c r="H36" s="24" t="s">
        <v>148</v>
      </c>
      <c r="I36" s="24" t="s">
        <v>148</v>
      </c>
      <c r="J36" s="24" t="s">
        <v>340</v>
      </c>
      <c r="K36" s="24" t="s">
        <v>306</v>
      </c>
      <c r="L36" s="27">
        <v>5127700</v>
      </c>
      <c r="M36" s="27">
        <v>5764200</v>
      </c>
      <c r="N36" s="27">
        <v>5470200</v>
      </c>
      <c r="O36" s="27">
        <v>5561400</v>
      </c>
      <c r="P36" s="27">
        <v>5075700</v>
      </c>
      <c r="Q36" s="27">
        <v>4979900</v>
      </c>
      <c r="R36" s="27">
        <v>5256200</v>
      </c>
      <c r="S36" s="27">
        <v>5239500</v>
      </c>
      <c r="T36" s="27">
        <v>5321400</v>
      </c>
      <c r="U36" s="27">
        <v>6243500</v>
      </c>
      <c r="V36" s="27">
        <v>5920700</v>
      </c>
      <c r="W36" s="27">
        <v>5783800</v>
      </c>
      <c r="X36" s="24" t="s">
        <v>341</v>
      </c>
      <c r="Y36" s="24" t="s">
        <v>342</v>
      </c>
    </row>
    <row r="37" spans="1:25">
      <c r="A37" s="24" t="s">
        <v>343</v>
      </c>
      <c r="B37" s="25">
        <v>117.02</v>
      </c>
      <c r="C37" s="25">
        <v>73</v>
      </c>
      <c r="D37" s="25">
        <v>118.027</v>
      </c>
      <c r="E37" s="24" t="s">
        <v>344</v>
      </c>
      <c r="F37" s="24" t="s">
        <v>156</v>
      </c>
      <c r="G37" s="24" t="s">
        <v>345</v>
      </c>
      <c r="H37" s="24" t="s">
        <v>158</v>
      </c>
      <c r="I37" s="24" t="s">
        <v>158</v>
      </c>
      <c r="J37" s="24" t="s">
        <v>346</v>
      </c>
      <c r="K37" s="24" t="s">
        <v>306</v>
      </c>
      <c r="L37" s="27">
        <v>51563000</v>
      </c>
      <c r="M37" s="27">
        <v>51773000</v>
      </c>
      <c r="N37" s="27">
        <v>52145000</v>
      </c>
      <c r="O37" s="27">
        <v>39038000</v>
      </c>
      <c r="P37" s="27">
        <v>37827000</v>
      </c>
      <c r="Q37" s="27">
        <v>40153000</v>
      </c>
      <c r="R37" s="27">
        <v>62978000</v>
      </c>
      <c r="S37" s="27">
        <v>66125000</v>
      </c>
      <c r="T37" s="27">
        <v>57009000</v>
      </c>
      <c r="U37" s="27">
        <v>39193000</v>
      </c>
      <c r="V37" s="27">
        <v>40540000</v>
      </c>
      <c r="W37" s="27">
        <v>42961000</v>
      </c>
      <c r="X37" s="24" t="s">
        <v>347</v>
      </c>
      <c r="Y37" s="24" t="s">
        <v>348</v>
      </c>
    </row>
    <row r="38" spans="1:25">
      <c r="A38" s="24" t="s">
        <v>349</v>
      </c>
      <c r="B38" s="25">
        <v>117.02</v>
      </c>
      <c r="C38" s="25">
        <v>73</v>
      </c>
      <c r="D38" s="25">
        <v>118.027</v>
      </c>
      <c r="E38" s="24" t="s">
        <v>344</v>
      </c>
      <c r="F38" s="24" t="s">
        <v>156</v>
      </c>
      <c r="G38" s="24" t="s">
        <v>350</v>
      </c>
      <c r="H38" s="24" t="s">
        <v>158</v>
      </c>
      <c r="I38" s="24" t="s">
        <v>158</v>
      </c>
      <c r="J38" s="24" t="s">
        <v>351</v>
      </c>
      <c r="K38" s="24" t="s">
        <v>306</v>
      </c>
      <c r="L38" s="27">
        <v>53327000</v>
      </c>
      <c r="M38" s="27">
        <v>52721000</v>
      </c>
      <c r="N38" s="27">
        <v>53437000</v>
      </c>
      <c r="O38" s="27">
        <v>38777000</v>
      </c>
      <c r="P38" s="27">
        <v>38493000</v>
      </c>
      <c r="Q38" s="27">
        <v>39185000</v>
      </c>
      <c r="R38" s="27">
        <v>64310000</v>
      </c>
      <c r="S38" s="27">
        <v>64755000</v>
      </c>
      <c r="T38" s="27">
        <v>56800000</v>
      </c>
      <c r="U38" s="27">
        <v>39454000</v>
      </c>
      <c r="V38" s="27">
        <v>39672000</v>
      </c>
      <c r="W38" s="27">
        <v>41549000</v>
      </c>
      <c r="X38" s="24" t="s">
        <v>352</v>
      </c>
      <c r="Y38" s="24" t="s">
        <v>353</v>
      </c>
    </row>
    <row r="39" spans="1:25">
      <c r="A39" s="24" t="s">
        <v>354</v>
      </c>
      <c r="B39" s="25">
        <v>117.06</v>
      </c>
      <c r="C39" s="25">
        <v>59</v>
      </c>
      <c r="D39" s="25">
        <v>118.063</v>
      </c>
      <c r="E39" s="24" t="s">
        <v>355</v>
      </c>
      <c r="F39" s="24" t="s">
        <v>156</v>
      </c>
      <c r="G39" s="24" t="s">
        <v>356</v>
      </c>
      <c r="H39" s="24" t="s">
        <v>158</v>
      </c>
      <c r="I39" s="24" t="s">
        <v>158</v>
      </c>
      <c r="J39" s="24" t="s">
        <v>357</v>
      </c>
      <c r="K39" s="24" t="s">
        <v>151</v>
      </c>
      <c r="L39" s="27">
        <v>265190</v>
      </c>
      <c r="M39" s="27">
        <v>241810</v>
      </c>
      <c r="N39" s="27">
        <v>261030</v>
      </c>
      <c r="O39" s="27">
        <v>202490</v>
      </c>
      <c r="P39" s="27">
        <v>200590</v>
      </c>
      <c r="Q39" s="27">
        <v>180370</v>
      </c>
      <c r="R39" s="27">
        <v>287590</v>
      </c>
      <c r="S39" s="27">
        <v>341950</v>
      </c>
      <c r="T39" s="27">
        <v>306720</v>
      </c>
      <c r="U39" s="27">
        <v>255500</v>
      </c>
      <c r="V39" s="27">
        <v>255870</v>
      </c>
      <c r="W39" s="27">
        <v>233320</v>
      </c>
      <c r="X39" s="24" t="s">
        <v>358</v>
      </c>
      <c r="Y39" s="24" t="s">
        <v>359</v>
      </c>
    </row>
    <row r="40" spans="1:25">
      <c r="A40" s="24" t="s">
        <v>360</v>
      </c>
      <c r="B40" s="25">
        <v>118</v>
      </c>
      <c r="C40" s="25">
        <v>74</v>
      </c>
      <c r="D40" s="25">
        <v>119.022</v>
      </c>
      <c r="E40" s="24" t="s">
        <v>361</v>
      </c>
      <c r="F40" s="24" t="s">
        <v>156</v>
      </c>
      <c r="G40" s="24" t="s">
        <v>362</v>
      </c>
      <c r="H40" s="24" t="s">
        <v>158</v>
      </c>
      <c r="I40" s="24" t="s">
        <v>158</v>
      </c>
      <c r="J40" s="24" t="s">
        <v>363</v>
      </c>
      <c r="K40" s="24" t="s">
        <v>151</v>
      </c>
      <c r="L40" s="27">
        <v>1623600</v>
      </c>
      <c r="M40" s="27">
        <v>1625900</v>
      </c>
      <c r="N40" s="27">
        <v>1749500</v>
      </c>
      <c r="O40" s="27">
        <v>1215800</v>
      </c>
      <c r="P40" s="27">
        <v>1208700</v>
      </c>
      <c r="Q40" s="27">
        <v>1174400</v>
      </c>
      <c r="R40" s="27">
        <v>1959000</v>
      </c>
      <c r="S40" s="27">
        <v>2149500</v>
      </c>
      <c r="T40" s="27">
        <v>1972600</v>
      </c>
      <c r="U40" s="27">
        <v>1244300</v>
      </c>
      <c r="V40" s="27">
        <v>1188800</v>
      </c>
      <c r="W40" s="27">
        <v>1352300</v>
      </c>
      <c r="X40" s="24" t="s">
        <v>364</v>
      </c>
      <c r="Y40" s="24" t="s">
        <v>188</v>
      </c>
    </row>
    <row r="41" spans="1:25">
      <c r="A41" s="24" t="s">
        <v>365</v>
      </c>
      <c r="B41" s="25">
        <v>120.07</v>
      </c>
      <c r="C41" s="25">
        <v>74</v>
      </c>
      <c r="D41" s="25">
        <v>119.058</v>
      </c>
      <c r="E41" s="24" t="s">
        <v>366</v>
      </c>
      <c r="F41" s="24" t="s">
        <v>146</v>
      </c>
      <c r="G41" s="24" t="s">
        <v>367</v>
      </c>
      <c r="H41" s="24" t="s">
        <v>171</v>
      </c>
      <c r="I41" s="24" t="s">
        <v>171</v>
      </c>
      <c r="J41" s="24" t="s">
        <v>368</v>
      </c>
      <c r="K41" s="24" t="s">
        <v>151</v>
      </c>
      <c r="L41" s="27">
        <v>12706000</v>
      </c>
      <c r="M41" s="27">
        <v>12670000</v>
      </c>
      <c r="N41" s="27">
        <v>12427000</v>
      </c>
      <c r="O41" s="27">
        <v>5615900</v>
      </c>
      <c r="P41" s="27">
        <v>5330700</v>
      </c>
      <c r="Q41" s="27">
        <v>5450400</v>
      </c>
      <c r="R41" s="27">
        <v>9896300</v>
      </c>
      <c r="S41" s="27">
        <v>10420000</v>
      </c>
      <c r="T41" s="27">
        <v>10039000</v>
      </c>
      <c r="U41" s="27">
        <v>4321700</v>
      </c>
      <c r="V41" s="27">
        <v>4000000</v>
      </c>
      <c r="W41" s="27">
        <v>4058300</v>
      </c>
      <c r="X41" s="24" t="s">
        <v>369</v>
      </c>
      <c r="Y41" s="24" t="s">
        <v>370</v>
      </c>
    </row>
    <row r="42" spans="1:25">
      <c r="A42" s="24" t="s">
        <v>371</v>
      </c>
      <c r="B42" s="25">
        <v>120.08</v>
      </c>
      <c r="C42" s="25">
        <v>103.05</v>
      </c>
      <c r="D42" s="25">
        <v>119.073</v>
      </c>
      <c r="E42" s="24" t="s">
        <v>372</v>
      </c>
      <c r="F42" s="24" t="s">
        <v>146</v>
      </c>
      <c r="G42" s="24" t="s">
        <v>373</v>
      </c>
      <c r="H42" s="24" t="s">
        <v>148</v>
      </c>
      <c r="I42" s="24" t="s">
        <v>148</v>
      </c>
      <c r="J42" s="24" t="s">
        <v>374</v>
      </c>
      <c r="K42" s="24" t="s">
        <v>306</v>
      </c>
      <c r="L42" s="27">
        <v>5697000</v>
      </c>
      <c r="M42" s="27">
        <v>5659100</v>
      </c>
      <c r="N42" s="27">
        <v>5456300</v>
      </c>
      <c r="O42" s="27">
        <v>6209200</v>
      </c>
      <c r="P42" s="27">
        <v>6194700</v>
      </c>
      <c r="Q42" s="27">
        <v>6238400</v>
      </c>
      <c r="R42" s="27">
        <v>4599600</v>
      </c>
      <c r="S42" s="27">
        <v>4833500</v>
      </c>
      <c r="T42" s="27">
        <v>4406300</v>
      </c>
      <c r="U42" s="27">
        <v>4154800</v>
      </c>
      <c r="V42" s="27">
        <v>3848300</v>
      </c>
      <c r="W42" s="27">
        <v>4332400</v>
      </c>
      <c r="X42" s="24" t="s">
        <v>188</v>
      </c>
      <c r="Y42" s="24" t="s">
        <v>188</v>
      </c>
    </row>
    <row r="43" spans="1:25">
      <c r="A43" s="24" t="s">
        <v>375</v>
      </c>
      <c r="B43" s="25">
        <v>121.04</v>
      </c>
      <c r="C43" s="25">
        <v>93.06</v>
      </c>
      <c r="D43" s="25">
        <v>120.042</v>
      </c>
      <c r="E43" s="24" t="s">
        <v>376</v>
      </c>
      <c r="F43" s="24" t="s">
        <v>146</v>
      </c>
      <c r="G43" s="24" t="s">
        <v>377</v>
      </c>
      <c r="H43" s="24" t="s">
        <v>184</v>
      </c>
      <c r="I43" s="24" t="s">
        <v>185</v>
      </c>
      <c r="J43" s="24" t="s">
        <v>378</v>
      </c>
      <c r="K43" s="24" t="s">
        <v>151</v>
      </c>
      <c r="L43" s="27">
        <v>860740</v>
      </c>
      <c r="M43" s="27">
        <v>835790</v>
      </c>
      <c r="N43" s="27">
        <v>748590</v>
      </c>
      <c r="O43" s="27">
        <v>354570</v>
      </c>
      <c r="P43" s="27">
        <v>344060</v>
      </c>
      <c r="Q43" s="27">
        <v>387030</v>
      </c>
      <c r="R43" s="27">
        <v>787250</v>
      </c>
      <c r="S43" s="27">
        <v>830960</v>
      </c>
      <c r="T43" s="27">
        <v>705960</v>
      </c>
      <c r="U43" s="27">
        <v>438310</v>
      </c>
      <c r="V43" s="27">
        <v>447330</v>
      </c>
      <c r="W43" s="27">
        <v>472230</v>
      </c>
      <c r="X43" s="24" t="s">
        <v>379</v>
      </c>
      <c r="Y43" s="24" t="s">
        <v>188</v>
      </c>
    </row>
    <row r="44" spans="1:25">
      <c r="A44" s="24" t="s">
        <v>380</v>
      </c>
      <c r="B44" s="25">
        <v>119.04</v>
      </c>
      <c r="C44" s="25">
        <v>59.01</v>
      </c>
      <c r="D44" s="25">
        <v>120.042</v>
      </c>
      <c r="E44" s="24" t="s">
        <v>376</v>
      </c>
      <c r="F44" s="24" t="s">
        <v>156</v>
      </c>
      <c r="G44" s="24" t="s">
        <v>381</v>
      </c>
      <c r="H44" s="24" t="s">
        <v>184</v>
      </c>
      <c r="I44" s="24" t="s">
        <v>185</v>
      </c>
      <c r="J44" s="24" t="s">
        <v>382</v>
      </c>
      <c r="K44" s="24" t="s">
        <v>151</v>
      </c>
      <c r="L44" s="27">
        <v>14150000</v>
      </c>
      <c r="M44" s="27">
        <v>12160000</v>
      </c>
      <c r="N44" s="27">
        <v>12934000</v>
      </c>
      <c r="O44" s="27">
        <v>12888000</v>
      </c>
      <c r="P44" s="27">
        <v>12643000</v>
      </c>
      <c r="Q44" s="27">
        <v>13250000</v>
      </c>
      <c r="R44" s="27">
        <v>12512000</v>
      </c>
      <c r="S44" s="27">
        <v>13401000</v>
      </c>
      <c r="T44" s="27">
        <v>12644000</v>
      </c>
      <c r="U44" s="27">
        <v>15881000</v>
      </c>
      <c r="V44" s="27">
        <v>14116000</v>
      </c>
      <c r="W44" s="27">
        <v>15303000</v>
      </c>
      <c r="X44" s="24" t="s">
        <v>383</v>
      </c>
      <c r="Y44" s="24" t="s">
        <v>188</v>
      </c>
    </row>
    <row r="45" spans="1:25">
      <c r="A45" s="24" t="s">
        <v>384</v>
      </c>
      <c r="B45" s="25">
        <v>122</v>
      </c>
      <c r="C45" s="25">
        <v>105</v>
      </c>
      <c r="D45" s="25">
        <v>121.053</v>
      </c>
      <c r="E45" s="24" t="s">
        <v>385</v>
      </c>
      <c r="F45" s="24" t="s">
        <v>146</v>
      </c>
      <c r="G45" s="24" t="s">
        <v>386</v>
      </c>
      <c r="H45" s="24" t="s">
        <v>387</v>
      </c>
      <c r="I45" s="24" t="s">
        <v>387</v>
      </c>
      <c r="J45" s="24" t="s">
        <v>388</v>
      </c>
      <c r="K45" s="24" t="s">
        <v>151</v>
      </c>
      <c r="L45" s="27">
        <v>2517700</v>
      </c>
      <c r="M45" s="27">
        <v>2320900</v>
      </c>
      <c r="N45" s="27">
        <v>2724700</v>
      </c>
      <c r="O45" s="27">
        <v>289970</v>
      </c>
      <c r="P45" s="27">
        <v>227440</v>
      </c>
      <c r="Q45" s="27">
        <v>223570</v>
      </c>
      <c r="R45" s="27">
        <v>1217100</v>
      </c>
      <c r="S45" s="27">
        <v>1214100</v>
      </c>
      <c r="T45" s="27">
        <v>1187400</v>
      </c>
      <c r="U45" s="27">
        <v>363900</v>
      </c>
      <c r="V45" s="27">
        <v>367420</v>
      </c>
      <c r="W45" s="27">
        <v>378160</v>
      </c>
      <c r="X45" s="24" t="s">
        <v>389</v>
      </c>
      <c r="Y45" s="24" t="s">
        <v>188</v>
      </c>
    </row>
    <row r="46" spans="1:25">
      <c r="A46" s="24" t="s">
        <v>390</v>
      </c>
      <c r="B46" s="25">
        <v>121.03</v>
      </c>
      <c r="C46" s="25">
        <v>92</v>
      </c>
      <c r="D46" s="25">
        <v>122.037</v>
      </c>
      <c r="E46" s="24" t="s">
        <v>391</v>
      </c>
      <c r="F46" s="24" t="s">
        <v>156</v>
      </c>
      <c r="G46" s="24" t="s">
        <v>392</v>
      </c>
      <c r="H46" s="24" t="s">
        <v>387</v>
      </c>
      <c r="I46" s="24" t="s">
        <v>387</v>
      </c>
      <c r="J46" s="24" t="s">
        <v>393</v>
      </c>
      <c r="K46" s="24" t="s">
        <v>227</v>
      </c>
      <c r="L46" s="27">
        <v>425220</v>
      </c>
      <c r="M46" s="27">
        <v>384760</v>
      </c>
      <c r="N46" s="27">
        <v>326350</v>
      </c>
      <c r="O46" s="27">
        <v>418030</v>
      </c>
      <c r="P46" s="27">
        <v>429050</v>
      </c>
      <c r="Q46" s="27">
        <v>395290</v>
      </c>
      <c r="R46" s="27">
        <v>406750</v>
      </c>
      <c r="S46" s="27">
        <v>424670</v>
      </c>
      <c r="T46" s="27">
        <v>430840</v>
      </c>
      <c r="U46" s="27">
        <v>326490</v>
      </c>
      <c r="V46" s="27">
        <v>377920</v>
      </c>
      <c r="W46" s="27">
        <v>343180</v>
      </c>
      <c r="X46" s="24" t="s">
        <v>394</v>
      </c>
      <c r="Y46" s="24" t="s">
        <v>395</v>
      </c>
    </row>
    <row r="47" spans="1:25">
      <c r="A47" s="24" t="s">
        <v>396</v>
      </c>
      <c r="B47" s="25">
        <v>123.06</v>
      </c>
      <c r="C47" s="25">
        <v>80.05</v>
      </c>
      <c r="D47" s="25">
        <v>122.048</v>
      </c>
      <c r="E47" s="24" t="s">
        <v>397</v>
      </c>
      <c r="F47" s="24" t="s">
        <v>146</v>
      </c>
      <c r="G47" s="24" t="s">
        <v>398</v>
      </c>
      <c r="H47" s="24" t="s">
        <v>184</v>
      </c>
      <c r="I47" s="24" t="s">
        <v>399</v>
      </c>
      <c r="J47" s="24" t="s">
        <v>400</v>
      </c>
      <c r="K47" s="24" t="s">
        <v>227</v>
      </c>
      <c r="L47" s="27">
        <v>1029800</v>
      </c>
      <c r="M47" s="27">
        <v>970040</v>
      </c>
      <c r="N47" s="27">
        <v>1027200</v>
      </c>
      <c r="O47" s="27">
        <v>1018100</v>
      </c>
      <c r="P47" s="27">
        <v>1061800</v>
      </c>
      <c r="Q47" s="27">
        <v>1032000</v>
      </c>
      <c r="R47" s="27">
        <v>1359200</v>
      </c>
      <c r="S47" s="27">
        <v>1406900</v>
      </c>
      <c r="T47" s="27">
        <v>1306800</v>
      </c>
      <c r="U47" s="27">
        <v>1307200</v>
      </c>
      <c r="V47" s="27">
        <v>1278400</v>
      </c>
      <c r="W47" s="27">
        <v>1322300</v>
      </c>
      <c r="X47" s="24" t="s">
        <v>401</v>
      </c>
      <c r="Y47" s="24" t="s">
        <v>402</v>
      </c>
    </row>
    <row r="48" spans="1:25">
      <c r="A48" s="24" t="s">
        <v>403</v>
      </c>
      <c r="B48" s="25">
        <v>121</v>
      </c>
      <c r="C48" s="25">
        <v>59</v>
      </c>
      <c r="D48" s="25">
        <v>122.058</v>
      </c>
      <c r="E48" s="24" t="s">
        <v>404</v>
      </c>
      <c r="F48" s="24" t="s">
        <v>156</v>
      </c>
      <c r="G48" s="24" t="s">
        <v>405</v>
      </c>
      <c r="H48" s="24" t="s">
        <v>184</v>
      </c>
      <c r="I48" s="24" t="s">
        <v>185</v>
      </c>
      <c r="J48" s="24" t="s">
        <v>406</v>
      </c>
      <c r="K48" s="24" t="s">
        <v>151</v>
      </c>
      <c r="L48" s="27">
        <v>1179500</v>
      </c>
      <c r="M48" s="27">
        <v>1288800</v>
      </c>
      <c r="N48" s="27">
        <v>1179800</v>
      </c>
      <c r="O48" s="27">
        <v>1226600</v>
      </c>
      <c r="P48" s="27">
        <v>1031600</v>
      </c>
      <c r="Q48" s="27">
        <v>1190600</v>
      </c>
      <c r="R48" s="27">
        <v>1176600</v>
      </c>
      <c r="S48" s="27">
        <v>1155300</v>
      </c>
      <c r="T48" s="27">
        <v>1289300</v>
      </c>
      <c r="U48" s="27">
        <v>1386500</v>
      </c>
      <c r="V48" s="27">
        <v>1306200</v>
      </c>
      <c r="W48" s="27">
        <v>1265600</v>
      </c>
      <c r="X48" s="24" t="s">
        <v>407</v>
      </c>
      <c r="Y48" s="24" t="s">
        <v>188</v>
      </c>
    </row>
    <row r="49" spans="1:25">
      <c r="A49" s="24" t="s">
        <v>408</v>
      </c>
      <c r="B49" s="25">
        <v>124.04</v>
      </c>
      <c r="C49" s="25">
        <v>78.03</v>
      </c>
      <c r="D49" s="25">
        <v>123.032</v>
      </c>
      <c r="E49" s="24" t="s">
        <v>409</v>
      </c>
      <c r="F49" s="24" t="s">
        <v>146</v>
      </c>
      <c r="G49" s="24" t="s">
        <v>410</v>
      </c>
      <c r="H49" s="24" t="s">
        <v>184</v>
      </c>
      <c r="I49" s="24" t="s">
        <v>399</v>
      </c>
      <c r="J49" s="24" t="s">
        <v>411</v>
      </c>
      <c r="K49" s="24" t="s">
        <v>306</v>
      </c>
      <c r="L49" s="27">
        <v>1676100</v>
      </c>
      <c r="M49" s="27">
        <v>1464600</v>
      </c>
      <c r="N49" s="27">
        <v>1540200</v>
      </c>
      <c r="O49" s="27">
        <v>1057700</v>
      </c>
      <c r="P49" s="27">
        <v>1172500</v>
      </c>
      <c r="Q49" s="27">
        <v>1219200</v>
      </c>
      <c r="R49" s="27">
        <v>1658700</v>
      </c>
      <c r="S49" s="27">
        <v>1556700</v>
      </c>
      <c r="T49" s="27">
        <v>1565000</v>
      </c>
      <c r="U49" s="27">
        <v>1642100</v>
      </c>
      <c r="V49" s="27">
        <v>1723700</v>
      </c>
      <c r="W49" s="27">
        <v>1610600</v>
      </c>
      <c r="X49" s="24" t="s">
        <v>412</v>
      </c>
      <c r="Y49" s="24" t="s">
        <v>188</v>
      </c>
    </row>
    <row r="50" spans="1:25">
      <c r="A50" s="24" t="s">
        <v>413</v>
      </c>
      <c r="B50" s="25">
        <v>124.04</v>
      </c>
      <c r="C50" s="25">
        <v>78</v>
      </c>
      <c r="D50" s="25">
        <v>123.032</v>
      </c>
      <c r="E50" s="24" t="s">
        <v>409</v>
      </c>
      <c r="F50" s="24" t="s">
        <v>146</v>
      </c>
      <c r="G50" s="24" t="s">
        <v>414</v>
      </c>
      <c r="H50" s="24" t="s">
        <v>184</v>
      </c>
      <c r="I50" s="24" t="s">
        <v>399</v>
      </c>
      <c r="J50" s="24" t="s">
        <v>415</v>
      </c>
      <c r="K50" s="24" t="s">
        <v>306</v>
      </c>
      <c r="L50" s="27">
        <v>1724700</v>
      </c>
      <c r="M50" s="27">
        <v>1538500</v>
      </c>
      <c r="N50" s="27">
        <v>1441700</v>
      </c>
      <c r="O50" s="27">
        <v>980840</v>
      </c>
      <c r="P50" s="27">
        <v>1009600</v>
      </c>
      <c r="Q50" s="27">
        <v>1182400</v>
      </c>
      <c r="R50" s="27">
        <v>1442500</v>
      </c>
      <c r="S50" s="27">
        <v>1665900</v>
      </c>
      <c r="T50" s="27">
        <v>1552300</v>
      </c>
      <c r="U50" s="27">
        <v>1656300</v>
      </c>
      <c r="V50" s="27">
        <v>1537300</v>
      </c>
      <c r="W50" s="27">
        <v>1673500</v>
      </c>
      <c r="X50" s="24" t="s">
        <v>416</v>
      </c>
      <c r="Y50" s="24" t="s">
        <v>417</v>
      </c>
    </row>
    <row r="51" spans="1:25">
      <c r="A51" s="24" t="s">
        <v>418</v>
      </c>
      <c r="B51" s="25">
        <v>122.03</v>
      </c>
      <c r="C51" s="25">
        <v>78</v>
      </c>
      <c r="D51" s="25">
        <v>123.032</v>
      </c>
      <c r="E51" s="24" t="s">
        <v>409</v>
      </c>
      <c r="F51" s="24" t="s">
        <v>156</v>
      </c>
      <c r="G51" s="24" t="s">
        <v>419</v>
      </c>
      <c r="H51" s="24" t="s">
        <v>158</v>
      </c>
      <c r="I51" s="24" t="s">
        <v>158</v>
      </c>
      <c r="J51" s="24" t="s">
        <v>420</v>
      </c>
      <c r="K51" s="24" t="s">
        <v>151</v>
      </c>
      <c r="L51" s="27">
        <v>776980</v>
      </c>
      <c r="M51" s="27">
        <v>720500</v>
      </c>
      <c r="N51" s="27">
        <v>624500</v>
      </c>
      <c r="O51" s="27">
        <v>461630</v>
      </c>
      <c r="P51" s="27">
        <v>485680</v>
      </c>
      <c r="Q51" s="27">
        <v>578130</v>
      </c>
      <c r="R51" s="27">
        <v>743720</v>
      </c>
      <c r="S51" s="27">
        <v>686880</v>
      </c>
      <c r="T51" s="27">
        <v>583730</v>
      </c>
      <c r="U51" s="27">
        <v>684880</v>
      </c>
      <c r="V51" s="27">
        <v>635780</v>
      </c>
      <c r="W51" s="27">
        <v>595180</v>
      </c>
      <c r="X51" s="24" t="s">
        <v>421</v>
      </c>
      <c r="Y51" s="24" t="s">
        <v>422</v>
      </c>
    </row>
    <row r="52" spans="1:25">
      <c r="A52" s="24" t="s">
        <v>423</v>
      </c>
      <c r="B52" s="25">
        <v>124.01</v>
      </c>
      <c r="C52" s="25">
        <v>80</v>
      </c>
      <c r="D52" s="25">
        <v>125.015</v>
      </c>
      <c r="E52" s="24" t="s">
        <v>424</v>
      </c>
      <c r="F52" s="24" t="s">
        <v>156</v>
      </c>
      <c r="G52" s="24" t="s">
        <v>425</v>
      </c>
      <c r="H52" s="24" t="s">
        <v>158</v>
      </c>
      <c r="I52" s="24" t="s">
        <v>158</v>
      </c>
      <c r="J52" s="24" t="s">
        <v>426</v>
      </c>
      <c r="K52" s="24" t="s">
        <v>151</v>
      </c>
      <c r="L52" s="27">
        <v>37124</v>
      </c>
      <c r="M52" s="27">
        <v>25105</v>
      </c>
      <c r="N52" s="27">
        <v>27756</v>
      </c>
      <c r="O52" s="27">
        <v>46530</v>
      </c>
      <c r="P52" s="27">
        <v>31113</v>
      </c>
      <c r="Q52" s="27">
        <v>32300</v>
      </c>
      <c r="R52" s="27">
        <v>41913</v>
      </c>
      <c r="S52" s="27">
        <v>31245</v>
      </c>
      <c r="T52" s="27">
        <v>34629</v>
      </c>
      <c r="U52" s="27">
        <v>51513</v>
      </c>
      <c r="V52" s="27">
        <v>17176</v>
      </c>
      <c r="W52" s="27">
        <v>16862</v>
      </c>
      <c r="X52" s="24" t="s">
        <v>427</v>
      </c>
      <c r="Y52" s="24" t="s">
        <v>428</v>
      </c>
    </row>
    <row r="53" spans="1:25">
      <c r="A53" s="24" t="s">
        <v>429</v>
      </c>
      <c r="B53" s="25">
        <v>126.1</v>
      </c>
      <c r="C53" s="25">
        <v>96</v>
      </c>
      <c r="D53" s="25">
        <v>125.024</v>
      </c>
      <c r="E53" s="24" t="s">
        <v>430</v>
      </c>
      <c r="F53" s="24" t="s">
        <v>146</v>
      </c>
      <c r="G53" s="24" t="s">
        <v>431</v>
      </c>
      <c r="H53" s="24" t="s">
        <v>432</v>
      </c>
      <c r="I53" s="24" t="s">
        <v>433</v>
      </c>
      <c r="J53" s="24" t="s">
        <v>434</v>
      </c>
      <c r="K53" s="24" t="s">
        <v>151</v>
      </c>
      <c r="L53" s="27">
        <v>23720</v>
      </c>
      <c r="M53" s="27">
        <v>12988</v>
      </c>
      <c r="N53" s="27">
        <v>19764</v>
      </c>
      <c r="O53" s="27">
        <v>4563.5</v>
      </c>
      <c r="P53" s="27">
        <v>6053.2</v>
      </c>
      <c r="Q53" s="27">
        <v>9</v>
      </c>
      <c r="R53" s="27">
        <v>23712</v>
      </c>
      <c r="S53" s="27">
        <v>19088</v>
      </c>
      <c r="T53" s="27">
        <v>18368</v>
      </c>
      <c r="U53" s="27">
        <v>13759</v>
      </c>
      <c r="V53" s="27">
        <v>7433.4</v>
      </c>
      <c r="W53" s="27">
        <v>15844</v>
      </c>
      <c r="X53" s="24" t="s">
        <v>435</v>
      </c>
      <c r="Y53" s="24" t="s">
        <v>436</v>
      </c>
    </row>
    <row r="54" spans="1:25">
      <c r="A54" s="24" t="s">
        <v>437</v>
      </c>
      <c r="B54" s="25">
        <v>126.07</v>
      </c>
      <c r="C54" s="25">
        <v>109</v>
      </c>
      <c r="D54" s="25">
        <v>125.059</v>
      </c>
      <c r="E54" s="24" t="s">
        <v>438</v>
      </c>
      <c r="F54" s="24" t="s">
        <v>146</v>
      </c>
      <c r="G54" s="24" t="s">
        <v>439</v>
      </c>
      <c r="H54" s="24" t="s">
        <v>286</v>
      </c>
      <c r="I54" s="24" t="s">
        <v>286</v>
      </c>
      <c r="J54" s="24" t="s">
        <v>440</v>
      </c>
      <c r="K54" s="24" t="s">
        <v>151</v>
      </c>
      <c r="L54" s="27">
        <v>25188</v>
      </c>
      <c r="M54" s="27">
        <v>24961</v>
      </c>
      <c r="N54" s="27">
        <v>28815</v>
      </c>
      <c r="O54" s="27">
        <v>45893</v>
      </c>
      <c r="P54" s="27">
        <v>39677</v>
      </c>
      <c r="Q54" s="27">
        <v>28566</v>
      </c>
      <c r="R54" s="27">
        <v>33518</v>
      </c>
      <c r="S54" s="27">
        <v>37899</v>
      </c>
      <c r="T54" s="27">
        <v>41621</v>
      </c>
      <c r="U54" s="27">
        <v>33201</v>
      </c>
      <c r="V54" s="27">
        <v>30051</v>
      </c>
      <c r="W54" s="27">
        <v>40478</v>
      </c>
      <c r="X54" s="24" t="s">
        <v>441</v>
      </c>
      <c r="Y54" s="24" t="s">
        <v>289</v>
      </c>
    </row>
    <row r="55" spans="1:25">
      <c r="A55" s="24" t="s">
        <v>442</v>
      </c>
      <c r="B55" s="25">
        <v>127.04</v>
      </c>
      <c r="C55" s="25">
        <v>97</v>
      </c>
      <c r="D55" s="25">
        <v>126.032</v>
      </c>
      <c r="E55" s="24" t="s">
        <v>443</v>
      </c>
      <c r="F55" s="24" t="s">
        <v>146</v>
      </c>
      <c r="G55" s="24" t="s">
        <v>444</v>
      </c>
      <c r="H55" s="24" t="s">
        <v>184</v>
      </c>
      <c r="I55" s="24" t="s">
        <v>184</v>
      </c>
      <c r="J55" s="24" t="s">
        <v>445</v>
      </c>
      <c r="K55" s="24" t="s">
        <v>151</v>
      </c>
      <c r="L55" s="27">
        <v>87884</v>
      </c>
      <c r="M55" s="27">
        <v>166800</v>
      </c>
      <c r="N55" s="27">
        <v>114170</v>
      </c>
      <c r="O55" s="27">
        <v>124950</v>
      </c>
      <c r="P55" s="27">
        <v>69691</v>
      </c>
      <c r="Q55" s="27">
        <v>100450</v>
      </c>
      <c r="R55" s="27">
        <v>92355</v>
      </c>
      <c r="S55" s="27">
        <v>125180</v>
      </c>
      <c r="T55" s="27">
        <v>99272</v>
      </c>
      <c r="U55" s="27">
        <v>74194</v>
      </c>
      <c r="V55" s="27">
        <v>132960</v>
      </c>
      <c r="W55" s="27">
        <v>60451</v>
      </c>
      <c r="X55" s="24" t="s">
        <v>446</v>
      </c>
      <c r="Y55" s="24" t="s">
        <v>188</v>
      </c>
    </row>
    <row r="56" spans="1:25">
      <c r="A56" s="24" t="s">
        <v>447</v>
      </c>
      <c r="B56" s="25">
        <v>127.05</v>
      </c>
      <c r="C56" s="25">
        <v>81.04</v>
      </c>
      <c r="D56" s="25">
        <v>126.043</v>
      </c>
      <c r="E56" s="24" t="s">
        <v>448</v>
      </c>
      <c r="F56" s="24" t="s">
        <v>146</v>
      </c>
      <c r="G56" s="24" t="s">
        <v>449</v>
      </c>
      <c r="H56" s="24" t="s">
        <v>158</v>
      </c>
      <c r="I56" s="24" t="s">
        <v>158</v>
      </c>
      <c r="J56" s="24" t="s">
        <v>450</v>
      </c>
      <c r="K56" s="24" t="s">
        <v>151</v>
      </c>
      <c r="L56" s="27">
        <v>279650</v>
      </c>
      <c r="M56" s="27">
        <v>390470</v>
      </c>
      <c r="N56" s="27">
        <v>281210</v>
      </c>
      <c r="O56" s="27">
        <v>873750</v>
      </c>
      <c r="P56" s="27">
        <v>760140</v>
      </c>
      <c r="Q56" s="27">
        <v>690620</v>
      </c>
      <c r="R56" s="27">
        <v>152840</v>
      </c>
      <c r="S56" s="27">
        <v>239370</v>
      </c>
      <c r="T56" s="27">
        <v>210020</v>
      </c>
      <c r="U56" s="27">
        <v>399390</v>
      </c>
      <c r="V56" s="27">
        <v>434870</v>
      </c>
      <c r="W56" s="27">
        <v>534160</v>
      </c>
      <c r="X56" s="24" t="s">
        <v>188</v>
      </c>
      <c r="Y56" s="24" t="s">
        <v>188</v>
      </c>
    </row>
    <row r="57" spans="1:25">
      <c r="A57" s="24" t="s">
        <v>451</v>
      </c>
      <c r="B57" s="25">
        <v>127.05</v>
      </c>
      <c r="C57" s="25">
        <v>110</v>
      </c>
      <c r="D57" s="25">
        <v>126.043</v>
      </c>
      <c r="E57" s="24" t="s">
        <v>448</v>
      </c>
      <c r="F57" s="24" t="s">
        <v>146</v>
      </c>
      <c r="G57" s="24" t="s">
        <v>452</v>
      </c>
      <c r="H57" s="24" t="s">
        <v>286</v>
      </c>
      <c r="I57" s="24" t="s">
        <v>286</v>
      </c>
      <c r="J57" s="24" t="s">
        <v>453</v>
      </c>
      <c r="K57" s="24" t="s">
        <v>151</v>
      </c>
      <c r="L57" s="27">
        <v>14902</v>
      </c>
      <c r="M57" s="27">
        <v>12029</v>
      </c>
      <c r="N57" s="27">
        <v>9863.5</v>
      </c>
      <c r="O57" s="27">
        <v>25129</v>
      </c>
      <c r="P57" s="27">
        <v>35080</v>
      </c>
      <c r="Q57" s="27">
        <v>32784</v>
      </c>
      <c r="R57" s="27">
        <v>12944</v>
      </c>
      <c r="S57" s="27">
        <v>19888</v>
      </c>
      <c r="T57" s="27">
        <v>10967</v>
      </c>
      <c r="U57" s="27">
        <v>117080</v>
      </c>
      <c r="V57" s="27">
        <v>75253</v>
      </c>
      <c r="W57" s="27">
        <v>116750</v>
      </c>
      <c r="X57" s="24" t="s">
        <v>454</v>
      </c>
      <c r="Y57" s="24" t="s">
        <v>289</v>
      </c>
    </row>
    <row r="58" spans="1:25">
      <c r="A58" s="24" t="s">
        <v>455</v>
      </c>
      <c r="B58" s="25">
        <v>127.05</v>
      </c>
      <c r="C58" s="25">
        <v>81.04</v>
      </c>
      <c r="D58" s="25">
        <v>126.043</v>
      </c>
      <c r="E58" s="24" t="s">
        <v>448</v>
      </c>
      <c r="F58" s="24" t="s">
        <v>146</v>
      </c>
      <c r="G58" s="24" t="s">
        <v>456</v>
      </c>
      <c r="H58" s="24" t="s">
        <v>158</v>
      </c>
      <c r="I58" s="24" t="s">
        <v>158</v>
      </c>
      <c r="J58" s="24" t="s">
        <v>457</v>
      </c>
      <c r="K58" s="24" t="s">
        <v>151</v>
      </c>
      <c r="L58" s="27">
        <v>231120</v>
      </c>
      <c r="M58" s="27">
        <v>259320</v>
      </c>
      <c r="N58" s="27">
        <v>420400</v>
      </c>
      <c r="O58" s="27">
        <v>797440</v>
      </c>
      <c r="P58" s="27">
        <v>697030</v>
      </c>
      <c r="Q58" s="27">
        <v>730440</v>
      </c>
      <c r="R58" s="27">
        <v>201490</v>
      </c>
      <c r="S58" s="27">
        <v>191660</v>
      </c>
      <c r="T58" s="27">
        <v>160420</v>
      </c>
      <c r="U58" s="27">
        <v>333150</v>
      </c>
      <c r="V58" s="27">
        <v>470050</v>
      </c>
      <c r="W58" s="27">
        <v>335870</v>
      </c>
      <c r="X58" s="24" t="s">
        <v>458</v>
      </c>
      <c r="Y58" s="24" t="s">
        <v>459</v>
      </c>
    </row>
    <row r="59" spans="1:25">
      <c r="A59" s="24" t="s">
        <v>460</v>
      </c>
      <c r="B59" s="25">
        <v>129.07</v>
      </c>
      <c r="C59" s="25">
        <v>56.05</v>
      </c>
      <c r="D59" s="25">
        <v>128.059</v>
      </c>
      <c r="E59" s="24" t="s">
        <v>461</v>
      </c>
      <c r="F59" s="24" t="s">
        <v>146</v>
      </c>
      <c r="G59" s="24" t="s">
        <v>462</v>
      </c>
      <c r="H59" s="24" t="s">
        <v>171</v>
      </c>
      <c r="I59" s="24" t="s">
        <v>171</v>
      </c>
      <c r="J59" s="24" t="s">
        <v>463</v>
      </c>
      <c r="K59" s="24" t="s">
        <v>151</v>
      </c>
      <c r="L59" s="27">
        <v>41482</v>
      </c>
      <c r="M59" s="27">
        <v>44174</v>
      </c>
      <c r="N59" s="27">
        <v>47526</v>
      </c>
      <c r="O59" s="27">
        <v>83265</v>
      </c>
      <c r="P59" s="27">
        <v>51139</v>
      </c>
      <c r="Q59" s="27">
        <v>60365</v>
      </c>
      <c r="R59" s="27">
        <v>40804</v>
      </c>
      <c r="S59" s="27">
        <v>48417</v>
      </c>
      <c r="T59" s="27">
        <v>40377</v>
      </c>
      <c r="U59" s="27">
        <v>53724</v>
      </c>
      <c r="V59" s="27">
        <v>66620</v>
      </c>
      <c r="W59" s="27">
        <v>44588</v>
      </c>
      <c r="X59" s="24" t="s">
        <v>188</v>
      </c>
      <c r="Y59" s="24" t="s">
        <v>188</v>
      </c>
    </row>
    <row r="60" spans="1:25">
      <c r="A60" s="24" t="s">
        <v>464</v>
      </c>
      <c r="B60" s="25">
        <v>130.09</v>
      </c>
      <c r="C60" s="25">
        <v>84.08</v>
      </c>
      <c r="D60" s="25">
        <v>129.079</v>
      </c>
      <c r="E60" s="24" t="s">
        <v>465</v>
      </c>
      <c r="F60" s="24" t="s">
        <v>146</v>
      </c>
      <c r="G60" s="24" t="s">
        <v>466</v>
      </c>
      <c r="H60" s="24" t="s">
        <v>171</v>
      </c>
      <c r="I60" s="24" t="s">
        <v>171</v>
      </c>
      <c r="J60" s="24" t="s">
        <v>467</v>
      </c>
      <c r="K60" s="24" t="s">
        <v>227</v>
      </c>
      <c r="L60" s="27">
        <v>18891000</v>
      </c>
      <c r="M60" s="27">
        <v>18004000</v>
      </c>
      <c r="N60" s="27">
        <v>19239000</v>
      </c>
      <c r="O60" s="27">
        <v>7046400</v>
      </c>
      <c r="P60" s="27">
        <v>6998100</v>
      </c>
      <c r="Q60" s="27">
        <v>6690400</v>
      </c>
      <c r="R60" s="27">
        <v>21418000</v>
      </c>
      <c r="S60" s="27">
        <v>22667000</v>
      </c>
      <c r="T60" s="27">
        <v>21179000</v>
      </c>
      <c r="U60" s="27">
        <v>8920200</v>
      </c>
      <c r="V60" s="27">
        <v>8692800</v>
      </c>
      <c r="W60" s="27">
        <v>8170800</v>
      </c>
      <c r="X60" s="24" t="s">
        <v>468</v>
      </c>
      <c r="Y60" s="24" t="s">
        <v>188</v>
      </c>
    </row>
    <row r="61" spans="1:25">
      <c r="A61" s="24" t="s">
        <v>469</v>
      </c>
      <c r="B61" s="25">
        <v>130.09</v>
      </c>
      <c r="C61" s="25">
        <v>84.08</v>
      </c>
      <c r="D61" s="25">
        <v>129.079</v>
      </c>
      <c r="E61" s="24" t="s">
        <v>465</v>
      </c>
      <c r="F61" s="24" t="s">
        <v>146</v>
      </c>
      <c r="G61" s="24" t="s">
        <v>470</v>
      </c>
      <c r="H61" s="24" t="s">
        <v>158</v>
      </c>
      <c r="I61" s="24" t="s">
        <v>158</v>
      </c>
      <c r="J61" s="24" t="s">
        <v>471</v>
      </c>
      <c r="K61" s="24" t="s">
        <v>306</v>
      </c>
      <c r="L61" s="27">
        <v>7438800</v>
      </c>
      <c r="M61" s="27">
        <v>7639100</v>
      </c>
      <c r="N61" s="27">
        <v>7109600</v>
      </c>
      <c r="O61" s="27">
        <v>2535700</v>
      </c>
      <c r="P61" s="27">
        <v>2450400</v>
      </c>
      <c r="Q61" s="27">
        <v>3549500</v>
      </c>
      <c r="R61" s="27">
        <v>8282000</v>
      </c>
      <c r="S61" s="27">
        <v>7958900</v>
      </c>
      <c r="T61" s="27">
        <v>7677300</v>
      </c>
      <c r="U61" s="27">
        <v>4743900</v>
      </c>
      <c r="V61" s="27">
        <v>4281700</v>
      </c>
      <c r="W61" s="27">
        <v>4394600</v>
      </c>
      <c r="X61" s="24" t="s">
        <v>472</v>
      </c>
      <c r="Y61" s="24" t="s">
        <v>473</v>
      </c>
    </row>
    <row r="62" spans="1:25">
      <c r="A62" s="24" t="s">
        <v>474</v>
      </c>
      <c r="B62" s="25">
        <v>130.09</v>
      </c>
      <c r="C62" s="25">
        <v>84.08</v>
      </c>
      <c r="D62" s="25">
        <v>129.09</v>
      </c>
      <c r="E62" s="24" t="s">
        <v>475</v>
      </c>
      <c r="F62" s="24" t="s">
        <v>146</v>
      </c>
      <c r="G62" s="24" t="s">
        <v>476</v>
      </c>
      <c r="H62" s="24" t="s">
        <v>184</v>
      </c>
      <c r="I62" s="24" t="s">
        <v>184</v>
      </c>
      <c r="J62" s="24" t="s">
        <v>374</v>
      </c>
      <c r="K62" s="24" t="s">
        <v>227</v>
      </c>
      <c r="L62" s="27">
        <v>26451000</v>
      </c>
      <c r="M62" s="27">
        <v>27922000</v>
      </c>
      <c r="N62" s="27">
        <v>26910000</v>
      </c>
      <c r="O62" s="27">
        <v>10654000</v>
      </c>
      <c r="P62" s="27">
        <v>11167000</v>
      </c>
      <c r="Q62" s="27">
        <v>11067000</v>
      </c>
      <c r="R62" s="27">
        <v>28382000</v>
      </c>
      <c r="S62" s="27">
        <v>30284000</v>
      </c>
      <c r="T62" s="27">
        <v>28790000</v>
      </c>
      <c r="U62" s="27">
        <v>14583000</v>
      </c>
      <c r="V62" s="27">
        <v>13328000</v>
      </c>
      <c r="W62" s="27">
        <v>12634000</v>
      </c>
      <c r="X62" s="24" t="s">
        <v>188</v>
      </c>
      <c r="Y62" s="24" t="s">
        <v>188</v>
      </c>
    </row>
    <row r="63" spans="1:25">
      <c r="A63" s="24" t="s">
        <v>477</v>
      </c>
      <c r="B63" s="25">
        <v>129.02</v>
      </c>
      <c r="C63" s="25">
        <v>85.03</v>
      </c>
      <c r="D63" s="25">
        <v>130.027</v>
      </c>
      <c r="E63" s="24" t="s">
        <v>478</v>
      </c>
      <c r="F63" s="24" t="s">
        <v>156</v>
      </c>
      <c r="G63" s="24" t="s">
        <v>479</v>
      </c>
      <c r="H63" s="24" t="s">
        <v>158</v>
      </c>
      <c r="I63" s="24" t="s">
        <v>158</v>
      </c>
      <c r="J63" s="24" t="s">
        <v>480</v>
      </c>
      <c r="K63" s="24" t="s">
        <v>151</v>
      </c>
      <c r="L63" s="27">
        <v>43050</v>
      </c>
      <c r="M63" s="27">
        <v>56069</v>
      </c>
      <c r="N63" s="27">
        <v>45748</v>
      </c>
      <c r="O63" s="27">
        <v>92587</v>
      </c>
      <c r="P63" s="27">
        <v>68114</v>
      </c>
      <c r="Q63" s="27">
        <v>108460</v>
      </c>
      <c r="R63" s="27">
        <v>74451</v>
      </c>
      <c r="S63" s="27">
        <v>72173</v>
      </c>
      <c r="T63" s="27">
        <v>39491</v>
      </c>
      <c r="U63" s="27">
        <v>99212</v>
      </c>
      <c r="V63" s="27">
        <v>95416</v>
      </c>
      <c r="W63" s="27">
        <v>110240</v>
      </c>
      <c r="X63" s="24" t="s">
        <v>481</v>
      </c>
      <c r="Y63" s="24" t="s">
        <v>482</v>
      </c>
    </row>
    <row r="64" spans="1:25">
      <c r="A64" s="24" t="s">
        <v>483</v>
      </c>
      <c r="B64" s="25">
        <v>131.12</v>
      </c>
      <c r="C64" s="25">
        <v>114.09</v>
      </c>
      <c r="D64" s="25">
        <v>130.111</v>
      </c>
      <c r="E64" s="24" t="s">
        <v>484</v>
      </c>
      <c r="F64" s="24" t="s">
        <v>146</v>
      </c>
      <c r="G64" s="24" t="s">
        <v>485</v>
      </c>
      <c r="H64" s="24" t="s">
        <v>148</v>
      </c>
      <c r="I64" s="24" t="s">
        <v>148</v>
      </c>
      <c r="J64" s="24" t="s">
        <v>486</v>
      </c>
      <c r="K64" s="24" t="s">
        <v>227</v>
      </c>
      <c r="L64" s="27">
        <v>372710</v>
      </c>
      <c r="M64" s="27">
        <v>391500</v>
      </c>
      <c r="N64" s="27">
        <v>296310</v>
      </c>
      <c r="O64" s="27">
        <v>395600</v>
      </c>
      <c r="P64" s="27">
        <v>293290</v>
      </c>
      <c r="Q64" s="27">
        <v>288290</v>
      </c>
      <c r="R64" s="27">
        <v>362250</v>
      </c>
      <c r="S64" s="27">
        <v>307950</v>
      </c>
      <c r="T64" s="27">
        <v>401550</v>
      </c>
      <c r="U64" s="27">
        <v>306190</v>
      </c>
      <c r="V64" s="27">
        <v>379540</v>
      </c>
      <c r="W64" s="27">
        <v>363190</v>
      </c>
      <c r="X64" s="24" t="s">
        <v>487</v>
      </c>
      <c r="Y64" s="24" t="s">
        <v>488</v>
      </c>
    </row>
    <row r="65" spans="1:25">
      <c r="A65" s="24" t="s">
        <v>489</v>
      </c>
      <c r="B65" s="25">
        <v>131.13</v>
      </c>
      <c r="C65" s="25">
        <v>114.1</v>
      </c>
      <c r="D65" s="25">
        <v>130.122</v>
      </c>
      <c r="E65" s="24" t="s">
        <v>490</v>
      </c>
      <c r="F65" s="24" t="s">
        <v>146</v>
      </c>
      <c r="G65" s="24" t="s">
        <v>491</v>
      </c>
      <c r="H65" s="24" t="s">
        <v>148</v>
      </c>
      <c r="I65" s="24" t="s">
        <v>148</v>
      </c>
      <c r="J65" s="24" t="s">
        <v>492</v>
      </c>
      <c r="K65" s="24" t="s">
        <v>227</v>
      </c>
      <c r="L65" s="27">
        <v>92862</v>
      </c>
      <c r="M65" s="27">
        <v>96668</v>
      </c>
      <c r="N65" s="27">
        <v>103730</v>
      </c>
      <c r="O65" s="27">
        <v>65118</v>
      </c>
      <c r="P65" s="27">
        <v>74763</v>
      </c>
      <c r="Q65" s="27">
        <v>78958</v>
      </c>
      <c r="R65" s="27">
        <v>83752</v>
      </c>
      <c r="S65" s="27">
        <v>88144</v>
      </c>
      <c r="T65" s="27">
        <v>79017</v>
      </c>
      <c r="U65" s="27">
        <v>28612</v>
      </c>
      <c r="V65" s="27">
        <v>62374</v>
      </c>
      <c r="W65" s="27">
        <v>26058</v>
      </c>
      <c r="X65" s="24" t="s">
        <v>493</v>
      </c>
      <c r="Y65" s="24" t="s">
        <v>488</v>
      </c>
    </row>
    <row r="66" spans="1:25">
      <c r="A66" s="24" t="s">
        <v>494</v>
      </c>
      <c r="B66" s="25">
        <v>132.07</v>
      </c>
      <c r="C66" s="25">
        <v>86</v>
      </c>
      <c r="D66" s="25">
        <v>131.058</v>
      </c>
      <c r="E66" s="24" t="s">
        <v>495</v>
      </c>
      <c r="F66" s="24" t="s">
        <v>146</v>
      </c>
      <c r="G66" s="24" t="s">
        <v>496</v>
      </c>
      <c r="H66" s="24" t="s">
        <v>171</v>
      </c>
      <c r="I66" s="24" t="s">
        <v>171</v>
      </c>
      <c r="J66" s="24" t="s">
        <v>497</v>
      </c>
      <c r="K66" s="24" t="s">
        <v>227</v>
      </c>
      <c r="L66" s="27">
        <v>28156000</v>
      </c>
      <c r="M66" s="27">
        <v>30669000</v>
      </c>
      <c r="N66" s="27">
        <v>30327000</v>
      </c>
      <c r="O66" s="27">
        <v>28113000</v>
      </c>
      <c r="P66" s="27">
        <v>25341000</v>
      </c>
      <c r="Q66" s="27">
        <v>26164000</v>
      </c>
      <c r="R66" s="27">
        <v>28878000</v>
      </c>
      <c r="S66" s="27">
        <v>29952000</v>
      </c>
      <c r="T66" s="27">
        <v>27805000</v>
      </c>
      <c r="U66" s="27">
        <v>15710000</v>
      </c>
      <c r="V66" s="27">
        <v>19466000</v>
      </c>
      <c r="W66" s="27">
        <v>20094000</v>
      </c>
      <c r="X66" s="24" t="s">
        <v>498</v>
      </c>
      <c r="Y66" s="24" t="s">
        <v>499</v>
      </c>
    </row>
    <row r="67" spans="1:25">
      <c r="A67" s="24" t="s">
        <v>500</v>
      </c>
      <c r="B67" s="25">
        <v>132.1</v>
      </c>
      <c r="C67" s="25">
        <v>86.1</v>
      </c>
      <c r="D67" s="25">
        <v>131.058</v>
      </c>
      <c r="E67" s="24" t="s">
        <v>495</v>
      </c>
      <c r="F67" s="24" t="s">
        <v>146</v>
      </c>
      <c r="G67" s="24" t="s">
        <v>501</v>
      </c>
      <c r="H67" s="24" t="s">
        <v>148</v>
      </c>
      <c r="I67" s="24" t="s">
        <v>148</v>
      </c>
      <c r="J67" s="24" t="s">
        <v>502</v>
      </c>
      <c r="K67" s="24" t="s">
        <v>151</v>
      </c>
      <c r="L67" s="27">
        <v>286920</v>
      </c>
      <c r="M67" s="27">
        <v>316390</v>
      </c>
      <c r="N67" s="27">
        <v>320030</v>
      </c>
      <c r="O67" s="27">
        <v>208220</v>
      </c>
      <c r="P67" s="27">
        <v>255250</v>
      </c>
      <c r="Q67" s="27">
        <v>236600</v>
      </c>
      <c r="R67" s="27">
        <v>300490</v>
      </c>
      <c r="S67" s="27">
        <v>315060</v>
      </c>
      <c r="T67" s="27">
        <v>293400</v>
      </c>
      <c r="U67" s="27">
        <v>183880</v>
      </c>
      <c r="V67" s="27">
        <v>204640</v>
      </c>
      <c r="W67" s="27">
        <v>184230</v>
      </c>
      <c r="X67" s="24" t="s">
        <v>503</v>
      </c>
      <c r="Y67" s="24" t="s">
        <v>504</v>
      </c>
    </row>
    <row r="68" spans="1:25">
      <c r="A68" s="24" t="s">
        <v>505</v>
      </c>
      <c r="B68" s="25">
        <v>130.05</v>
      </c>
      <c r="C68" s="25">
        <v>58.03</v>
      </c>
      <c r="D68" s="25">
        <v>131.058</v>
      </c>
      <c r="E68" s="24" t="s">
        <v>495</v>
      </c>
      <c r="F68" s="24" t="s">
        <v>156</v>
      </c>
      <c r="G68" s="24" t="s">
        <v>506</v>
      </c>
      <c r="H68" s="24" t="s">
        <v>171</v>
      </c>
      <c r="I68" s="24" t="s">
        <v>171</v>
      </c>
      <c r="J68" s="24" t="s">
        <v>507</v>
      </c>
      <c r="K68" s="24" t="s">
        <v>151</v>
      </c>
      <c r="L68" s="27">
        <v>56896</v>
      </c>
      <c r="M68" s="27">
        <v>52261</v>
      </c>
      <c r="N68" s="27">
        <v>49675</v>
      </c>
      <c r="O68" s="27">
        <v>53500</v>
      </c>
      <c r="P68" s="27">
        <v>50807</v>
      </c>
      <c r="Q68" s="27">
        <v>56980</v>
      </c>
      <c r="R68" s="27">
        <v>43291</v>
      </c>
      <c r="S68" s="27">
        <v>49648</v>
      </c>
      <c r="T68" s="27">
        <v>39373</v>
      </c>
      <c r="U68" s="27">
        <v>54653</v>
      </c>
      <c r="V68" s="27">
        <v>49956</v>
      </c>
      <c r="W68" s="27">
        <v>58634</v>
      </c>
      <c r="X68" s="24" t="s">
        <v>508</v>
      </c>
      <c r="Y68" s="24" t="s">
        <v>509</v>
      </c>
    </row>
    <row r="69" spans="1:25">
      <c r="A69" s="24" t="s">
        <v>510</v>
      </c>
      <c r="B69" s="25">
        <v>130.05</v>
      </c>
      <c r="C69" s="25">
        <v>88.04</v>
      </c>
      <c r="D69" s="25">
        <v>131.069</v>
      </c>
      <c r="E69" s="24" t="s">
        <v>511</v>
      </c>
      <c r="F69" s="24" t="s">
        <v>156</v>
      </c>
      <c r="G69" s="24" t="s">
        <v>512</v>
      </c>
      <c r="H69" s="24" t="s">
        <v>158</v>
      </c>
      <c r="I69" s="24" t="s">
        <v>158</v>
      </c>
      <c r="J69" s="24" t="s">
        <v>513</v>
      </c>
      <c r="K69" s="24" t="s">
        <v>227</v>
      </c>
      <c r="L69" s="27">
        <v>101830</v>
      </c>
      <c r="M69" s="27">
        <v>96346</v>
      </c>
      <c r="N69" s="27">
        <v>99613</v>
      </c>
      <c r="O69" s="27">
        <v>115120</v>
      </c>
      <c r="P69" s="27">
        <v>117310</v>
      </c>
      <c r="Q69" s="27">
        <v>123780</v>
      </c>
      <c r="R69" s="27">
        <v>91196</v>
      </c>
      <c r="S69" s="27">
        <v>97740</v>
      </c>
      <c r="T69" s="27">
        <v>111190</v>
      </c>
      <c r="U69" s="27">
        <v>112160</v>
      </c>
      <c r="V69" s="27">
        <v>126750</v>
      </c>
      <c r="W69" s="27">
        <v>95397</v>
      </c>
      <c r="X69" s="24" t="s">
        <v>514</v>
      </c>
      <c r="Y69" s="24" t="s">
        <v>188</v>
      </c>
    </row>
    <row r="70" spans="1:25">
      <c r="A70" s="24" t="s">
        <v>515</v>
      </c>
      <c r="B70" s="25">
        <v>132.1</v>
      </c>
      <c r="C70" s="25">
        <v>69</v>
      </c>
      <c r="D70" s="25">
        <v>131.095</v>
      </c>
      <c r="E70" s="24" t="s">
        <v>516</v>
      </c>
      <c r="F70" s="24" t="s">
        <v>146</v>
      </c>
      <c r="G70" s="24" t="s">
        <v>517</v>
      </c>
      <c r="H70" s="24" t="s">
        <v>158</v>
      </c>
      <c r="I70" s="24" t="s">
        <v>158</v>
      </c>
      <c r="J70" s="24" t="s">
        <v>518</v>
      </c>
      <c r="K70" s="24" t="s">
        <v>227</v>
      </c>
      <c r="L70" s="27">
        <v>5518200</v>
      </c>
      <c r="M70" s="27">
        <v>5433000</v>
      </c>
      <c r="N70" s="27">
        <v>5036400</v>
      </c>
      <c r="O70" s="27">
        <v>4269900</v>
      </c>
      <c r="P70" s="27">
        <v>3983800</v>
      </c>
      <c r="Q70" s="27">
        <v>4629200</v>
      </c>
      <c r="R70" s="27">
        <v>4621700</v>
      </c>
      <c r="S70" s="27">
        <v>4890500</v>
      </c>
      <c r="T70" s="27">
        <v>4719600</v>
      </c>
      <c r="U70" s="27">
        <v>3298400</v>
      </c>
      <c r="V70" s="27">
        <v>3107600</v>
      </c>
      <c r="W70" s="27">
        <v>3247000</v>
      </c>
      <c r="X70" s="24" t="s">
        <v>519</v>
      </c>
      <c r="Y70" s="24" t="s">
        <v>395</v>
      </c>
    </row>
    <row r="71" spans="1:25">
      <c r="A71" s="24" t="s">
        <v>520</v>
      </c>
      <c r="B71" s="25">
        <v>132.1</v>
      </c>
      <c r="C71" s="25">
        <v>57.1</v>
      </c>
      <c r="D71" s="25">
        <v>131.095</v>
      </c>
      <c r="E71" s="24" t="s">
        <v>516</v>
      </c>
      <c r="F71" s="24" t="s">
        <v>146</v>
      </c>
      <c r="G71" s="24" t="s">
        <v>521</v>
      </c>
      <c r="H71" s="24" t="s">
        <v>148</v>
      </c>
      <c r="I71" s="24" t="s">
        <v>149</v>
      </c>
      <c r="J71" s="24" t="s">
        <v>522</v>
      </c>
      <c r="K71" s="24" t="s">
        <v>306</v>
      </c>
      <c r="L71" s="27">
        <v>6493300</v>
      </c>
      <c r="M71" s="27">
        <v>5750800</v>
      </c>
      <c r="N71" s="27">
        <v>5820100</v>
      </c>
      <c r="O71" s="27">
        <v>4387300</v>
      </c>
      <c r="P71" s="27">
        <v>4657400</v>
      </c>
      <c r="Q71" s="27">
        <v>5330300</v>
      </c>
      <c r="R71" s="27">
        <v>5630100</v>
      </c>
      <c r="S71" s="27">
        <v>5898600</v>
      </c>
      <c r="T71" s="27">
        <v>5828000</v>
      </c>
      <c r="U71" s="27">
        <v>4738800</v>
      </c>
      <c r="V71" s="27">
        <v>4271400</v>
      </c>
      <c r="W71" s="27">
        <v>4518700</v>
      </c>
      <c r="X71" s="24" t="s">
        <v>188</v>
      </c>
      <c r="Y71" s="24" t="s">
        <v>188</v>
      </c>
    </row>
    <row r="72" spans="1:25">
      <c r="A72" s="24" t="s">
        <v>523</v>
      </c>
      <c r="B72" s="25">
        <v>132.1</v>
      </c>
      <c r="C72" s="25">
        <v>86</v>
      </c>
      <c r="D72" s="25">
        <v>131.095</v>
      </c>
      <c r="E72" s="24" t="s">
        <v>516</v>
      </c>
      <c r="F72" s="24" t="s">
        <v>146</v>
      </c>
      <c r="G72" s="24" t="s">
        <v>524</v>
      </c>
      <c r="H72" s="24" t="s">
        <v>171</v>
      </c>
      <c r="I72" s="24" t="s">
        <v>171</v>
      </c>
      <c r="J72" s="24" t="s">
        <v>525</v>
      </c>
      <c r="K72" s="24" t="s">
        <v>306</v>
      </c>
      <c r="L72" s="27">
        <v>2445500</v>
      </c>
      <c r="M72" s="27">
        <v>2113100</v>
      </c>
      <c r="N72" s="27">
        <v>2235800</v>
      </c>
      <c r="O72" s="27">
        <v>1657600</v>
      </c>
      <c r="P72" s="27">
        <v>1773000</v>
      </c>
      <c r="Q72" s="27">
        <v>2120000</v>
      </c>
      <c r="R72" s="27">
        <v>2071100</v>
      </c>
      <c r="S72" s="27">
        <v>2155700</v>
      </c>
      <c r="T72" s="27">
        <v>2184600</v>
      </c>
      <c r="U72" s="27">
        <v>1795900</v>
      </c>
      <c r="V72" s="27">
        <v>1542900</v>
      </c>
      <c r="W72" s="27">
        <v>1635700</v>
      </c>
      <c r="X72" s="24" t="s">
        <v>526</v>
      </c>
      <c r="Y72" s="24" t="s">
        <v>527</v>
      </c>
    </row>
    <row r="73" spans="1:25">
      <c r="A73" s="24" t="s">
        <v>528</v>
      </c>
      <c r="B73" s="25">
        <v>132.1</v>
      </c>
      <c r="C73" s="25">
        <v>86.2</v>
      </c>
      <c r="D73" s="25">
        <v>131.095</v>
      </c>
      <c r="E73" s="24" t="s">
        <v>516</v>
      </c>
      <c r="F73" s="24" t="s">
        <v>146</v>
      </c>
      <c r="G73" s="24" t="s">
        <v>529</v>
      </c>
      <c r="H73" s="24" t="s">
        <v>171</v>
      </c>
      <c r="I73" s="24" t="s">
        <v>171</v>
      </c>
      <c r="J73" s="24" t="s">
        <v>530</v>
      </c>
      <c r="K73" s="24" t="s">
        <v>306</v>
      </c>
      <c r="L73" s="27">
        <v>2352100</v>
      </c>
      <c r="M73" s="27">
        <v>2086400</v>
      </c>
      <c r="N73" s="27">
        <v>2022500</v>
      </c>
      <c r="O73" s="27">
        <v>1521100</v>
      </c>
      <c r="P73" s="27">
        <v>1656000</v>
      </c>
      <c r="Q73" s="27">
        <v>2015400</v>
      </c>
      <c r="R73" s="27">
        <v>2027700</v>
      </c>
      <c r="S73" s="27">
        <v>2038600</v>
      </c>
      <c r="T73" s="27">
        <v>2058100</v>
      </c>
      <c r="U73" s="27">
        <v>1636200</v>
      </c>
      <c r="V73" s="27">
        <v>1472700</v>
      </c>
      <c r="W73" s="27">
        <v>1515600</v>
      </c>
      <c r="X73" s="24" t="s">
        <v>531</v>
      </c>
      <c r="Y73" s="24" t="s">
        <v>532</v>
      </c>
    </row>
    <row r="74" spans="1:25">
      <c r="A74" s="24" t="s">
        <v>533</v>
      </c>
      <c r="B74" s="25">
        <v>131.03</v>
      </c>
      <c r="C74" s="25">
        <v>87.05</v>
      </c>
      <c r="D74" s="25">
        <v>132.042</v>
      </c>
      <c r="E74" s="24" t="s">
        <v>534</v>
      </c>
      <c r="F74" s="24" t="s">
        <v>156</v>
      </c>
      <c r="G74" s="24" t="s">
        <v>535</v>
      </c>
      <c r="H74" s="24" t="s">
        <v>158</v>
      </c>
      <c r="I74" s="24" t="s">
        <v>158</v>
      </c>
      <c r="J74" s="24" t="s">
        <v>536</v>
      </c>
      <c r="K74" s="24" t="s">
        <v>151</v>
      </c>
      <c r="L74" s="27">
        <v>1289100</v>
      </c>
      <c r="M74" s="27">
        <v>1305400</v>
      </c>
      <c r="N74" s="27">
        <v>1265400</v>
      </c>
      <c r="O74" s="27">
        <v>1893800</v>
      </c>
      <c r="P74" s="27">
        <v>1766000</v>
      </c>
      <c r="Q74" s="27">
        <v>1919200</v>
      </c>
      <c r="R74" s="27">
        <v>1159800</v>
      </c>
      <c r="S74" s="27">
        <v>1219800</v>
      </c>
      <c r="T74" s="27">
        <v>1089700</v>
      </c>
      <c r="U74" s="27">
        <v>1446700</v>
      </c>
      <c r="V74" s="27">
        <v>1395400</v>
      </c>
      <c r="W74" s="27">
        <v>1318800</v>
      </c>
      <c r="X74" s="24" t="s">
        <v>537</v>
      </c>
      <c r="Y74" s="24" t="s">
        <v>538</v>
      </c>
    </row>
    <row r="75" spans="1:25">
      <c r="A75" s="24" t="s">
        <v>539</v>
      </c>
      <c r="B75" s="25">
        <v>131.03</v>
      </c>
      <c r="C75" s="25">
        <v>69.03</v>
      </c>
      <c r="D75" s="25">
        <v>132.042</v>
      </c>
      <c r="E75" s="24" t="s">
        <v>534</v>
      </c>
      <c r="F75" s="24" t="s">
        <v>156</v>
      </c>
      <c r="G75" s="24" t="s">
        <v>540</v>
      </c>
      <c r="H75" s="24" t="s">
        <v>158</v>
      </c>
      <c r="I75" s="24" t="s">
        <v>158</v>
      </c>
      <c r="J75" s="24" t="s">
        <v>541</v>
      </c>
      <c r="K75" s="24" t="s">
        <v>151</v>
      </c>
      <c r="L75" s="27">
        <v>97595</v>
      </c>
      <c r="M75" s="27">
        <v>91389</v>
      </c>
      <c r="N75" s="27">
        <v>96228</v>
      </c>
      <c r="O75" s="27">
        <v>102330</v>
      </c>
      <c r="P75" s="27">
        <v>91669</v>
      </c>
      <c r="Q75" s="27">
        <v>105050</v>
      </c>
      <c r="R75" s="27">
        <v>91703</v>
      </c>
      <c r="S75" s="27">
        <v>75687</v>
      </c>
      <c r="T75" s="27">
        <v>82758</v>
      </c>
      <c r="U75" s="27">
        <v>107960</v>
      </c>
      <c r="V75" s="27">
        <v>97753</v>
      </c>
      <c r="W75" s="27">
        <v>90906</v>
      </c>
      <c r="X75" s="24" t="s">
        <v>188</v>
      </c>
      <c r="Y75" s="24" t="s">
        <v>188</v>
      </c>
    </row>
    <row r="76" spans="1:25">
      <c r="A76" s="24" t="s">
        <v>542</v>
      </c>
      <c r="B76" s="25">
        <v>131.03</v>
      </c>
      <c r="C76" s="25">
        <v>87.05</v>
      </c>
      <c r="D76" s="25">
        <v>132.042</v>
      </c>
      <c r="E76" s="24" t="s">
        <v>534</v>
      </c>
      <c r="F76" s="24" t="s">
        <v>156</v>
      </c>
      <c r="G76" s="24" t="s">
        <v>543</v>
      </c>
      <c r="H76" s="24" t="s">
        <v>158</v>
      </c>
      <c r="I76" s="24" t="s">
        <v>158</v>
      </c>
      <c r="J76" s="24" t="s">
        <v>544</v>
      </c>
      <c r="K76" s="24" t="s">
        <v>306</v>
      </c>
      <c r="L76" s="27">
        <v>297780</v>
      </c>
      <c r="M76" s="27">
        <v>309290</v>
      </c>
      <c r="N76" s="27">
        <v>295810</v>
      </c>
      <c r="O76" s="27">
        <v>254230</v>
      </c>
      <c r="P76" s="27">
        <v>247930</v>
      </c>
      <c r="Q76" s="27">
        <v>256310</v>
      </c>
      <c r="R76" s="27">
        <v>369760</v>
      </c>
      <c r="S76" s="27">
        <v>369440</v>
      </c>
      <c r="T76" s="27">
        <v>350530</v>
      </c>
      <c r="U76" s="27">
        <v>261380</v>
      </c>
      <c r="V76" s="27">
        <v>239200</v>
      </c>
      <c r="W76" s="27">
        <v>255950</v>
      </c>
      <c r="X76" s="24" t="s">
        <v>188</v>
      </c>
      <c r="Y76" s="24" t="s">
        <v>188</v>
      </c>
    </row>
    <row r="77" spans="1:25">
      <c r="A77" s="24" t="s">
        <v>545</v>
      </c>
      <c r="B77" s="25">
        <v>131.03</v>
      </c>
      <c r="C77" s="25">
        <v>87.04</v>
      </c>
      <c r="D77" s="25">
        <v>132.042</v>
      </c>
      <c r="E77" s="24" t="s">
        <v>534</v>
      </c>
      <c r="F77" s="24" t="s">
        <v>156</v>
      </c>
      <c r="G77" s="24" t="s">
        <v>546</v>
      </c>
      <c r="H77" s="24" t="s">
        <v>158</v>
      </c>
      <c r="I77" s="24" t="s">
        <v>158</v>
      </c>
      <c r="J77" s="24" t="s">
        <v>547</v>
      </c>
      <c r="K77" s="24" t="s">
        <v>151</v>
      </c>
      <c r="L77" s="27">
        <v>255960</v>
      </c>
      <c r="M77" s="27">
        <v>280440</v>
      </c>
      <c r="N77" s="27">
        <v>276260</v>
      </c>
      <c r="O77" s="27">
        <v>207560</v>
      </c>
      <c r="P77" s="27">
        <v>232040</v>
      </c>
      <c r="Q77" s="27">
        <v>227160</v>
      </c>
      <c r="R77" s="27">
        <v>365280</v>
      </c>
      <c r="S77" s="27">
        <v>325000</v>
      </c>
      <c r="T77" s="27">
        <v>329210</v>
      </c>
      <c r="U77" s="27">
        <v>232620</v>
      </c>
      <c r="V77" s="27">
        <v>233640</v>
      </c>
      <c r="W77" s="27">
        <v>203370</v>
      </c>
      <c r="X77" s="24" t="s">
        <v>548</v>
      </c>
      <c r="Y77" s="24" t="s">
        <v>549</v>
      </c>
    </row>
    <row r="78" spans="1:25">
      <c r="A78" s="24" t="s">
        <v>550</v>
      </c>
      <c r="B78" s="25">
        <v>131.03</v>
      </c>
      <c r="C78" s="25">
        <v>87.05</v>
      </c>
      <c r="D78" s="25">
        <v>132.042</v>
      </c>
      <c r="E78" s="24" t="s">
        <v>534</v>
      </c>
      <c r="F78" s="24" t="s">
        <v>156</v>
      </c>
      <c r="G78" s="24" t="s">
        <v>551</v>
      </c>
      <c r="H78" s="24" t="s">
        <v>158</v>
      </c>
      <c r="I78" s="24" t="s">
        <v>158</v>
      </c>
      <c r="J78" s="24" t="s">
        <v>552</v>
      </c>
      <c r="K78" s="24" t="s">
        <v>306</v>
      </c>
      <c r="L78" s="27">
        <v>2625300</v>
      </c>
      <c r="M78" s="27">
        <v>2591300</v>
      </c>
      <c r="N78" s="27">
        <v>2489800</v>
      </c>
      <c r="O78" s="27">
        <v>2183600</v>
      </c>
      <c r="P78" s="27">
        <v>2124100</v>
      </c>
      <c r="Q78" s="27">
        <v>2246400</v>
      </c>
      <c r="R78" s="27">
        <v>3422300</v>
      </c>
      <c r="S78" s="27">
        <v>3368700</v>
      </c>
      <c r="T78" s="27">
        <v>3108800</v>
      </c>
      <c r="U78" s="27">
        <v>2225100</v>
      </c>
      <c r="V78" s="27">
        <v>2170200</v>
      </c>
      <c r="W78" s="27">
        <v>2102000</v>
      </c>
      <c r="X78" s="24" t="s">
        <v>188</v>
      </c>
      <c r="Y78" s="24" t="s">
        <v>188</v>
      </c>
    </row>
    <row r="79" spans="1:25">
      <c r="A79" s="24" t="s">
        <v>553</v>
      </c>
      <c r="B79" s="25">
        <v>131.05</v>
      </c>
      <c r="C79" s="25">
        <v>70.03</v>
      </c>
      <c r="D79" s="25">
        <v>132.053</v>
      </c>
      <c r="E79" s="24" t="s">
        <v>554</v>
      </c>
      <c r="F79" s="24" t="s">
        <v>156</v>
      </c>
      <c r="G79" s="24" t="s">
        <v>555</v>
      </c>
      <c r="H79" s="24" t="s">
        <v>158</v>
      </c>
      <c r="I79" s="24" t="s">
        <v>158</v>
      </c>
      <c r="J79" s="24" t="s">
        <v>556</v>
      </c>
      <c r="K79" s="24" t="s">
        <v>151</v>
      </c>
      <c r="L79" s="27">
        <v>106660</v>
      </c>
      <c r="M79" s="27">
        <v>89850</v>
      </c>
      <c r="N79" s="27">
        <v>86308</v>
      </c>
      <c r="O79" s="27">
        <v>39504</v>
      </c>
      <c r="P79" s="27">
        <v>53472</v>
      </c>
      <c r="Q79" s="27">
        <v>58021</v>
      </c>
      <c r="R79" s="27">
        <v>100690</v>
      </c>
      <c r="S79" s="27">
        <v>131820</v>
      </c>
      <c r="T79" s="27">
        <v>96764</v>
      </c>
      <c r="U79" s="27">
        <v>55362</v>
      </c>
      <c r="V79" s="27">
        <v>71784</v>
      </c>
      <c r="W79" s="27">
        <v>59739</v>
      </c>
      <c r="X79" s="24" t="s">
        <v>557</v>
      </c>
      <c r="Y79" s="24" t="s">
        <v>301</v>
      </c>
    </row>
    <row r="80" spans="1:25">
      <c r="A80" s="24" t="s">
        <v>558</v>
      </c>
      <c r="B80" s="25">
        <v>133.06</v>
      </c>
      <c r="C80" s="25">
        <v>74</v>
      </c>
      <c r="D80" s="25">
        <v>132.054</v>
      </c>
      <c r="E80" s="24" t="s">
        <v>554</v>
      </c>
      <c r="F80" s="24" t="s">
        <v>146</v>
      </c>
      <c r="G80" s="24" t="s">
        <v>559</v>
      </c>
      <c r="H80" s="24" t="s">
        <v>171</v>
      </c>
      <c r="I80" s="24" t="s">
        <v>171</v>
      </c>
      <c r="J80" s="24" t="s">
        <v>560</v>
      </c>
      <c r="K80" s="24" t="s">
        <v>227</v>
      </c>
      <c r="L80" s="27">
        <v>3762400</v>
      </c>
      <c r="M80" s="27">
        <v>3502100</v>
      </c>
      <c r="N80" s="27">
        <v>3696400</v>
      </c>
      <c r="O80" s="27">
        <v>2272900</v>
      </c>
      <c r="P80" s="27">
        <v>2303300</v>
      </c>
      <c r="Q80" s="27">
        <v>1928600</v>
      </c>
      <c r="R80" s="27">
        <v>3567800</v>
      </c>
      <c r="S80" s="27">
        <v>3690700</v>
      </c>
      <c r="T80" s="27">
        <v>4310500</v>
      </c>
      <c r="U80" s="27">
        <v>2370400</v>
      </c>
      <c r="V80" s="27">
        <v>2194200</v>
      </c>
      <c r="W80" s="27">
        <v>2486500</v>
      </c>
      <c r="X80" s="24" t="s">
        <v>561</v>
      </c>
      <c r="Y80" s="24" t="s">
        <v>562</v>
      </c>
    </row>
    <row r="81" spans="1:25">
      <c r="A81" s="24" t="s">
        <v>563</v>
      </c>
      <c r="B81" s="25">
        <v>131.07</v>
      </c>
      <c r="C81" s="25">
        <v>85</v>
      </c>
      <c r="D81" s="25">
        <v>132.079</v>
      </c>
      <c r="E81" s="24" t="s">
        <v>564</v>
      </c>
      <c r="F81" s="24" t="s">
        <v>156</v>
      </c>
      <c r="G81" s="24" t="s">
        <v>565</v>
      </c>
      <c r="H81" s="24" t="s">
        <v>158</v>
      </c>
      <c r="I81" s="24" t="s">
        <v>158</v>
      </c>
      <c r="J81" s="24" t="s">
        <v>566</v>
      </c>
      <c r="K81" s="24" t="s">
        <v>227</v>
      </c>
      <c r="L81" s="27">
        <v>466140</v>
      </c>
      <c r="M81" s="27">
        <v>473540</v>
      </c>
      <c r="N81" s="27">
        <v>484950</v>
      </c>
      <c r="O81" s="27">
        <v>468550</v>
      </c>
      <c r="P81" s="27">
        <v>454730</v>
      </c>
      <c r="Q81" s="27">
        <v>450970</v>
      </c>
      <c r="R81" s="27">
        <v>386930</v>
      </c>
      <c r="S81" s="27">
        <v>408330</v>
      </c>
      <c r="T81" s="27">
        <v>397480</v>
      </c>
      <c r="U81" s="27">
        <v>329080</v>
      </c>
      <c r="V81" s="27">
        <v>330360</v>
      </c>
      <c r="W81" s="27">
        <v>337560</v>
      </c>
      <c r="X81" s="24" t="s">
        <v>567</v>
      </c>
      <c r="Y81" s="24" t="s">
        <v>188</v>
      </c>
    </row>
    <row r="82" spans="1:25">
      <c r="A82" s="24" t="s">
        <v>568</v>
      </c>
      <c r="B82" s="25">
        <v>133</v>
      </c>
      <c r="C82" s="25">
        <v>116</v>
      </c>
      <c r="D82" s="25">
        <v>132.09</v>
      </c>
      <c r="E82" s="24" t="s">
        <v>569</v>
      </c>
      <c r="F82" s="24" t="s">
        <v>146</v>
      </c>
      <c r="G82" s="24" t="s">
        <v>570</v>
      </c>
      <c r="H82" s="24" t="s">
        <v>171</v>
      </c>
      <c r="I82" s="24" t="s">
        <v>171</v>
      </c>
      <c r="J82" s="24" t="s">
        <v>571</v>
      </c>
      <c r="K82" s="24" t="s">
        <v>151</v>
      </c>
      <c r="L82" s="27">
        <v>78629</v>
      </c>
      <c r="M82" s="27">
        <v>76492</v>
      </c>
      <c r="N82" s="27">
        <v>83522</v>
      </c>
      <c r="O82" s="27">
        <v>92073</v>
      </c>
      <c r="P82" s="27">
        <v>89179</v>
      </c>
      <c r="Q82" s="27">
        <v>94962</v>
      </c>
      <c r="R82" s="27">
        <v>93195</v>
      </c>
      <c r="S82" s="27">
        <v>108080</v>
      </c>
      <c r="T82" s="27">
        <v>100080</v>
      </c>
      <c r="U82" s="27">
        <v>55784</v>
      </c>
      <c r="V82" s="27">
        <v>50319</v>
      </c>
      <c r="W82" s="27">
        <v>56003</v>
      </c>
      <c r="X82" s="24" t="s">
        <v>572</v>
      </c>
      <c r="Y82" s="24" t="s">
        <v>573</v>
      </c>
    </row>
    <row r="83" spans="1:25">
      <c r="A83" s="24" t="s">
        <v>574</v>
      </c>
      <c r="B83" s="25">
        <v>132.03</v>
      </c>
      <c r="C83" s="25">
        <v>88.04</v>
      </c>
      <c r="D83" s="25">
        <v>133.038</v>
      </c>
      <c r="E83" s="24" t="s">
        <v>575</v>
      </c>
      <c r="F83" s="24" t="s">
        <v>156</v>
      </c>
      <c r="G83" s="24" t="s">
        <v>576</v>
      </c>
      <c r="H83" s="24" t="s">
        <v>158</v>
      </c>
      <c r="I83" s="24" t="s">
        <v>158</v>
      </c>
      <c r="J83" s="24" t="s">
        <v>577</v>
      </c>
      <c r="K83" s="24" t="s">
        <v>227</v>
      </c>
      <c r="L83" s="27">
        <v>524630</v>
      </c>
      <c r="M83" s="27">
        <v>620300</v>
      </c>
      <c r="N83" s="27">
        <v>543370</v>
      </c>
      <c r="O83" s="27">
        <v>270270</v>
      </c>
      <c r="P83" s="27">
        <v>262740</v>
      </c>
      <c r="Q83" s="27">
        <v>296620</v>
      </c>
      <c r="R83" s="27">
        <v>666630</v>
      </c>
      <c r="S83" s="27">
        <v>791070</v>
      </c>
      <c r="T83" s="27">
        <v>691160</v>
      </c>
      <c r="U83" s="27">
        <v>438140</v>
      </c>
      <c r="V83" s="27">
        <v>391890</v>
      </c>
      <c r="W83" s="27">
        <v>402130</v>
      </c>
      <c r="X83" s="24" t="s">
        <v>578</v>
      </c>
      <c r="Y83" s="24" t="s">
        <v>188</v>
      </c>
    </row>
    <row r="84" spans="1:25">
      <c r="A84" s="24" t="s">
        <v>579</v>
      </c>
      <c r="B84" s="25">
        <v>132.03</v>
      </c>
      <c r="C84" s="25">
        <v>88</v>
      </c>
      <c r="D84" s="25">
        <v>133.038</v>
      </c>
      <c r="E84" s="24" t="s">
        <v>575</v>
      </c>
      <c r="F84" s="24" t="s">
        <v>156</v>
      </c>
      <c r="G84" s="24" t="s">
        <v>580</v>
      </c>
      <c r="H84" s="24" t="s">
        <v>171</v>
      </c>
      <c r="I84" s="24" t="s">
        <v>171</v>
      </c>
      <c r="J84" s="24" t="s">
        <v>581</v>
      </c>
      <c r="K84" s="24" t="s">
        <v>306</v>
      </c>
      <c r="L84" s="27">
        <v>4385600</v>
      </c>
      <c r="M84" s="27">
        <v>4705700</v>
      </c>
      <c r="N84" s="27">
        <v>4623200</v>
      </c>
      <c r="O84" s="27">
        <v>2187300</v>
      </c>
      <c r="P84" s="27">
        <v>2393800</v>
      </c>
      <c r="Q84" s="27">
        <v>2393000</v>
      </c>
      <c r="R84" s="27">
        <v>5491600</v>
      </c>
      <c r="S84" s="27">
        <v>6124200</v>
      </c>
      <c r="T84" s="27">
        <v>5709700</v>
      </c>
      <c r="U84" s="27">
        <v>3384500</v>
      </c>
      <c r="V84" s="27">
        <v>3465700</v>
      </c>
      <c r="W84" s="27">
        <v>3380700</v>
      </c>
      <c r="X84" s="24" t="s">
        <v>582</v>
      </c>
      <c r="Y84" s="24" t="s">
        <v>583</v>
      </c>
    </row>
    <row r="85" spans="1:25">
      <c r="A85" s="24" t="s">
        <v>584</v>
      </c>
      <c r="B85" s="25">
        <v>133.01</v>
      </c>
      <c r="C85" s="25">
        <v>71.01</v>
      </c>
      <c r="D85" s="25">
        <v>134.022</v>
      </c>
      <c r="E85" s="24" t="s">
        <v>585</v>
      </c>
      <c r="F85" s="24" t="s">
        <v>156</v>
      </c>
      <c r="G85" s="24" t="s">
        <v>586</v>
      </c>
      <c r="H85" s="24" t="s">
        <v>184</v>
      </c>
      <c r="I85" s="24" t="s">
        <v>185</v>
      </c>
      <c r="J85" s="24" t="s">
        <v>374</v>
      </c>
      <c r="K85" s="24" t="s">
        <v>306</v>
      </c>
      <c r="L85" s="27">
        <v>41517000</v>
      </c>
      <c r="M85" s="27">
        <v>39150000</v>
      </c>
      <c r="N85" s="27">
        <v>39633000</v>
      </c>
      <c r="O85" s="27">
        <v>39200000</v>
      </c>
      <c r="P85" s="27">
        <v>41570000</v>
      </c>
      <c r="Q85" s="27">
        <v>42341000</v>
      </c>
      <c r="R85" s="27">
        <v>40577000</v>
      </c>
      <c r="S85" s="27">
        <v>40107000</v>
      </c>
      <c r="T85" s="27">
        <v>38293000</v>
      </c>
      <c r="U85" s="27">
        <v>46186000</v>
      </c>
      <c r="V85" s="27">
        <v>42610000</v>
      </c>
      <c r="W85" s="27">
        <v>45274000</v>
      </c>
      <c r="X85" s="24" t="s">
        <v>587</v>
      </c>
      <c r="Y85" s="24" t="s">
        <v>588</v>
      </c>
    </row>
    <row r="86" spans="1:25">
      <c r="A86" s="24" t="s">
        <v>589</v>
      </c>
      <c r="B86" s="25">
        <v>133.01</v>
      </c>
      <c r="C86" s="25">
        <v>71.01</v>
      </c>
      <c r="D86" s="25">
        <v>134.022</v>
      </c>
      <c r="E86" s="24" t="s">
        <v>585</v>
      </c>
      <c r="F86" s="24" t="s">
        <v>156</v>
      </c>
      <c r="G86" s="24" t="s">
        <v>590</v>
      </c>
      <c r="H86" s="24" t="s">
        <v>158</v>
      </c>
      <c r="I86" s="24" t="s">
        <v>158</v>
      </c>
      <c r="J86" s="24" t="s">
        <v>591</v>
      </c>
      <c r="K86" s="24" t="s">
        <v>306</v>
      </c>
      <c r="L86" s="27">
        <v>831040</v>
      </c>
      <c r="M86" s="27">
        <v>845810</v>
      </c>
      <c r="N86" s="27">
        <v>754060</v>
      </c>
      <c r="O86" s="27">
        <v>893950</v>
      </c>
      <c r="P86" s="27">
        <v>836560</v>
      </c>
      <c r="Q86" s="27">
        <v>921880</v>
      </c>
      <c r="R86" s="27">
        <v>842360</v>
      </c>
      <c r="S86" s="27">
        <v>723950</v>
      </c>
      <c r="T86" s="27">
        <v>838670</v>
      </c>
      <c r="U86" s="27">
        <v>1103300</v>
      </c>
      <c r="V86" s="27">
        <v>916900</v>
      </c>
      <c r="W86" s="27">
        <v>1054300</v>
      </c>
      <c r="X86" s="24" t="s">
        <v>592</v>
      </c>
      <c r="Y86" s="24" t="s">
        <v>593</v>
      </c>
    </row>
    <row r="87" spans="1:25">
      <c r="A87" s="24" t="s">
        <v>594</v>
      </c>
      <c r="B87" s="25">
        <v>133.05</v>
      </c>
      <c r="C87" s="25">
        <v>71.01</v>
      </c>
      <c r="D87" s="25">
        <v>134.058</v>
      </c>
      <c r="E87" s="24" t="s">
        <v>595</v>
      </c>
      <c r="F87" s="24" t="s">
        <v>156</v>
      </c>
      <c r="G87" s="24" t="s">
        <v>596</v>
      </c>
      <c r="H87" s="24" t="s">
        <v>158</v>
      </c>
      <c r="I87" s="24" t="s">
        <v>158</v>
      </c>
      <c r="J87" s="24" t="s">
        <v>597</v>
      </c>
      <c r="K87" s="24" t="s">
        <v>306</v>
      </c>
      <c r="L87" s="27">
        <v>27918000</v>
      </c>
      <c r="M87" s="27">
        <v>27074000</v>
      </c>
      <c r="N87" s="27">
        <v>26497000</v>
      </c>
      <c r="O87" s="27">
        <v>29024000</v>
      </c>
      <c r="P87" s="27">
        <v>29626000</v>
      </c>
      <c r="Q87" s="27">
        <v>30473000</v>
      </c>
      <c r="R87" s="27">
        <v>25528000</v>
      </c>
      <c r="S87" s="27">
        <v>24808000</v>
      </c>
      <c r="T87" s="27">
        <v>24426000</v>
      </c>
      <c r="U87" s="27">
        <v>32377000</v>
      </c>
      <c r="V87" s="27">
        <v>31693000</v>
      </c>
      <c r="W87" s="27">
        <v>32714000</v>
      </c>
      <c r="X87" s="24" t="s">
        <v>598</v>
      </c>
      <c r="Y87" s="24" t="s">
        <v>188</v>
      </c>
    </row>
    <row r="88" spans="1:25">
      <c r="A88" s="24" t="s">
        <v>599</v>
      </c>
      <c r="B88" s="25">
        <v>135.08</v>
      </c>
      <c r="C88" s="25">
        <v>79.05</v>
      </c>
      <c r="D88" s="25">
        <v>134.073</v>
      </c>
      <c r="E88" s="24" t="s">
        <v>600</v>
      </c>
      <c r="F88" s="24" t="s">
        <v>146</v>
      </c>
      <c r="G88" s="24" t="s">
        <v>601</v>
      </c>
      <c r="H88" s="24" t="s">
        <v>184</v>
      </c>
      <c r="I88" s="24" t="s">
        <v>184</v>
      </c>
      <c r="J88" s="24" t="s">
        <v>602</v>
      </c>
      <c r="K88" s="24" t="s">
        <v>151</v>
      </c>
      <c r="L88" s="27">
        <v>32477</v>
      </c>
      <c r="M88" s="27">
        <v>39324</v>
      </c>
      <c r="N88" s="27">
        <v>31420</v>
      </c>
      <c r="O88" s="27">
        <v>41434</v>
      </c>
      <c r="P88" s="27">
        <v>37162</v>
      </c>
      <c r="Q88" s="27">
        <v>36333</v>
      </c>
      <c r="R88" s="27">
        <v>29598</v>
      </c>
      <c r="S88" s="27">
        <v>38826</v>
      </c>
      <c r="T88" s="27">
        <v>37596</v>
      </c>
      <c r="U88" s="27">
        <v>33521</v>
      </c>
      <c r="V88" s="27">
        <v>33152</v>
      </c>
      <c r="W88" s="27">
        <v>43115</v>
      </c>
      <c r="X88" s="24" t="s">
        <v>188</v>
      </c>
      <c r="Y88" s="24" t="s">
        <v>188</v>
      </c>
    </row>
    <row r="89" spans="1:25">
      <c r="A89" s="23" t="s">
        <v>603</v>
      </c>
      <c r="B89" s="23">
        <v>136.04</v>
      </c>
      <c r="C89" s="23">
        <v>91.05</v>
      </c>
      <c r="D89" s="23">
        <v>135.035</v>
      </c>
      <c r="E89" s="23" t="s">
        <v>604</v>
      </c>
      <c r="F89" s="23" t="s">
        <v>146</v>
      </c>
      <c r="G89" s="23" t="s">
        <v>605</v>
      </c>
      <c r="H89" s="23" t="s">
        <v>171</v>
      </c>
      <c r="I89" s="23" t="s">
        <v>171</v>
      </c>
      <c r="J89" s="23" t="s">
        <v>606</v>
      </c>
      <c r="K89" s="23" t="s">
        <v>227</v>
      </c>
      <c r="L89" s="23">
        <v>1085100</v>
      </c>
      <c r="M89" s="23">
        <v>894380</v>
      </c>
      <c r="N89" s="23">
        <v>978300</v>
      </c>
      <c r="O89" s="23">
        <v>1633900</v>
      </c>
      <c r="P89" s="23">
        <v>1539900</v>
      </c>
      <c r="Q89" s="23">
        <v>1893700</v>
      </c>
      <c r="R89" s="23">
        <v>728710</v>
      </c>
      <c r="S89" s="23">
        <v>727870</v>
      </c>
      <c r="T89" s="23">
        <v>658370</v>
      </c>
      <c r="U89" s="23">
        <v>431920</v>
      </c>
      <c r="V89" s="23">
        <v>362020</v>
      </c>
      <c r="W89" s="23">
        <v>371940</v>
      </c>
      <c r="X89" s="23" t="s">
        <v>607</v>
      </c>
      <c r="Y89" s="23" t="s">
        <v>608</v>
      </c>
    </row>
    <row r="90" spans="1:25">
      <c r="A90" s="24" t="s">
        <v>609</v>
      </c>
      <c r="B90" s="25">
        <v>136.06</v>
      </c>
      <c r="C90" s="25">
        <v>118.9</v>
      </c>
      <c r="D90" s="25">
        <v>135.054</v>
      </c>
      <c r="E90" s="24" t="s">
        <v>610</v>
      </c>
      <c r="F90" s="24" t="s">
        <v>146</v>
      </c>
      <c r="G90" s="24" t="s">
        <v>611</v>
      </c>
      <c r="H90" s="24" t="s">
        <v>286</v>
      </c>
      <c r="I90" s="24" t="s">
        <v>286</v>
      </c>
      <c r="J90" s="24" t="s">
        <v>612</v>
      </c>
      <c r="K90" s="24" t="s">
        <v>306</v>
      </c>
      <c r="L90" s="27">
        <v>56850</v>
      </c>
      <c r="M90" s="27">
        <v>66334</v>
      </c>
      <c r="N90" s="27">
        <v>55318</v>
      </c>
      <c r="O90" s="27">
        <v>77560</v>
      </c>
      <c r="P90" s="27">
        <v>89159</v>
      </c>
      <c r="Q90" s="27">
        <v>63838</v>
      </c>
      <c r="R90" s="27">
        <v>58631</v>
      </c>
      <c r="S90" s="27">
        <v>70830</v>
      </c>
      <c r="T90" s="27">
        <v>56964</v>
      </c>
      <c r="U90" s="27">
        <v>75029</v>
      </c>
      <c r="V90" s="27">
        <v>66744</v>
      </c>
      <c r="W90" s="27">
        <v>68541</v>
      </c>
      <c r="X90" s="24" t="s">
        <v>188</v>
      </c>
      <c r="Y90" s="24" t="s">
        <v>188</v>
      </c>
    </row>
    <row r="91" spans="1:25">
      <c r="A91" s="24" t="s">
        <v>613</v>
      </c>
      <c r="B91" s="25">
        <v>136.06</v>
      </c>
      <c r="C91" s="25">
        <v>119</v>
      </c>
      <c r="D91" s="25">
        <v>135.054</v>
      </c>
      <c r="E91" s="24" t="s">
        <v>610</v>
      </c>
      <c r="F91" s="24" t="s">
        <v>146</v>
      </c>
      <c r="G91" s="24" t="s">
        <v>614</v>
      </c>
      <c r="H91" s="24" t="s">
        <v>286</v>
      </c>
      <c r="I91" s="24" t="s">
        <v>286</v>
      </c>
      <c r="J91" s="24" t="s">
        <v>615</v>
      </c>
      <c r="K91" s="24" t="s">
        <v>227</v>
      </c>
      <c r="L91" s="27">
        <v>1561600</v>
      </c>
      <c r="M91" s="27">
        <v>1517900</v>
      </c>
      <c r="N91" s="27">
        <v>1422300</v>
      </c>
      <c r="O91" s="27">
        <v>1402500</v>
      </c>
      <c r="P91" s="27">
        <v>1321800</v>
      </c>
      <c r="Q91" s="27">
        <v>1450200</v>
      </c>
      <c r="R91" s="27">
        <v>1362100</v>
      </c>
      <c r="S91" s="27">
        <v>1412200</v>
      </c>
      <c r="T91" s="27">
        <v>1373900</v>
      </c>
      <c r="U91" s="27">
        <v>949000</v>
      </c>
      <c r="V91" s="27">
        <v>936090</v>
      </c>
      <c r="W91" s="27">
        <v>1002900</v>
      </c>
      <c r="X91" s="24" t="s">
        <v>616</v>
      </c>
      <c r="Y91" s="24" t="s">
        <v>617</v>
      </c>
    </row>
    <row r="92" spans="1:25">
      <c r="A92" s="24" t="s">
        <v>618</v>
      </c>
      <c r="B92" s="25">
        <v>136.08</v>
      </c>
      <c r="C92" s="25">
        <v>91.05</v>
      </c>
      <c r="D92" s="25">
        <v>135.068</v>
      </c>
      <c r="E92" s="24" t="s">
        <v>619</v>
      </c>
      <c r="F92" s="24" t="s">
        <v>146</v>
      </c>
      <c r="G92" s="24" t="s">
        <v>620</v>
      </c>
      <c r="H92" s="24" t="s">
        <v>148</v>
      </c>
      <c r="I92" s="24" t="s">
        <v>148</v>
      </c>
      <c r="J92" s="24" t="s">
        <v>621</v>
      </c>
      <c r="K92" s="24" t="s">
        <v>306</v>
      </c>
      <c r="L92" s="27">
        <v>1087000</v>
      </c>
      <c r="M92" s="27">
        <v>1027200</v>
      </c>
      <c r="N92" s="27">
        <v>947380</v>
      </c>
      <c r="O92" s="27">
        <v>1446200</v>
      </c>
      <c r="P92" s="27">
        <v>1482600</v>
      </c>
      <c r="Q92" s="27">
        <v>1952400</v>
      </c>
      <c r="R92" s="27">
        <v>685810</v>
      </c>
      <c r="S92" s="27">
        <v>646880</v>
      </c>
      <c r="T92" s="27">
        <v>686910</v>
      </c>
      <c r="U92" s="27">
        <v>392020</v>
      </c>
      <c r="V92" s="27">
        <v>386410</v>
      </c>
      <c r="W92" s="27">
        <v>347890</v>
      </c>
      <c r="X92" s="24" t="s">
        <v>622</v>
      </c>
      <c r="Y92" s="24" t="s">
        <v>623</v>
      </c>
    </row>
    <row r="93" spans="1:25">
      <c r="A93" s="24" t="s">
        <v>624</v>
      </c>
      <c r="B93" s="25">
        <v>136.07</v>
      </c>
      <c r="C93" s="25">
        <v>91.05</v>
      </c>
      <c r="D93" s="25">
        <v>135.068</v>
      </c>
      <c r="E93" s="24" t="s">
        <v>619</v>
      </c>
      <c r="F93" s="24" t="s">
        <v>146</v>
      </c>
      <c r="G93" s="24" t="s">
        <v>625</v>
      </c>
      <c r="H93" s="24" t="s">
        <v>148</v>
      </c>
      <c r="I93" s="24" t="s">
        <v>148</v>
      </c>
      <c r="J93" s="24" t="s">
        <v>626</v>
      </c>
      <c r="K93" s="24" t="s">
        <v>306</v>
      </c>
      <c r="L93" s="27">
        <v>1124400</v>
      </c>
      <c r="M93" s="27">
        <v>997800</v>
      </c>
      <c r="N93" s="27">
        <v>996460</v>
      </c>
      <c r="O93" s="27">
        <v>1555000</v>
      </c>
      <c r="P93" s="27">
        <v>1652600</v>
      </c>
      <c r="Q93" s="27">
        <v>1903900</v>
      </c>
      <c r="R93" s="27">
        <v>742360</v>
      </c>
      <c r="S93" s="27">
        <v>717580</v>
      </c>
      <c r="T93" s="27">
        <v>764630</v>
      </c>
      <c r="U93" s="27">
        <v>404370</v>
      </c>
      <c r="V93" s="27">
        <v>395600</v>
      </c>
      <c r="W93" s="27">
        <v>405650</v>
      </c>
      <c r="X93" s="24" t="s">
        <v>627</v>
      </c>
      <c r="Y93" s="24" t="s">
        <v>188</v>
      </c>
    </row>
    <row r="94" spans="1:25">
      <c r="A94" s="24" t="s">
        <v>628</v>
      </c>
      <c r="B94" s="25">
        <v>135.03</v>
      </c>
      <c r="C94" s="25">
        <v>75.01</v>
      </c>
      <c r="D94" s="25">
        <v>136.037</v>
      </c>
      <c r="E94" s="24" t="s">
        <v>629</v>
      </c>
      <c r="F94" s="24" t="s">
        <v>156</v>
      </c>
      <c r="G94" s="24" t="s">
        <v>630</v>
      </c>
      <c r="H94" s="24" t="s">
        <v>184</v>
      </c>
      <c r="I94" s="24" t="s">
        <v>185</v>
      </c>
      <c r="J94" s="24" t="s">
        <v>631</v>
      </c>
      <c r="K94" s="24" t="s">
        <v>151</v>
      </c>
      <c r="L94" s="27">
        <v>445270</v>
      </c>
      <c r="M94" s="27">
        <v>508210</v>
      </c>
      <c r="N94" s="27">
        <v>431590</v>
      </c>
      <c r="O94" s="27">
        <v>469650</v>
      </c>
      <c r="P94" s="27">
        <v>430130</v>
      </c>
      <c r="Q94" s="27">
        <v>406970</v>
      </c>
      <c r="R94" s="27">
        <v>485630</v>
      </c>
      <c r="S94" s="27">
        <v>428430</v>
      </c>
      <c r="T94" s="27">
        <v>475830</v>
      </c>
      <c r="U94" s="27">
        <v>526040</v>
      </c>
      <c r="V94" s="27">
        <v>410060</v>
      </c>
      <c r="W94" s="27">
        <v>412940</v>
      </c>
      <c r="X94" s="24" t="s">
        <v>632</v>
      </c>
      <c r="Y94" s="24" t="s">
        <v>188</v>
      </c>
    </row>
    <row r="95" spans="1:25">
      <c r="A95" s="24" t="s">
        <v>633</v>
      </c>
      <c r="B95" s="25">
        <v>137.05</v>
      </c>
      <c r="C95" s="25">
        <v>119</v>
      </c>
      <c r="D95" s="25">
        <v>136.039</v>
      </c>
      <c r="E95" s="24" t="s">
        <v>634</v>
      </c>
      <c r="F95" s="24" t="s">
        <v>146</v>
      </c>
      <c r="G95" s="24" t="s">
        <v>635</v>
      </c>
      <c r="H95" s="24" t="s">
        <v>286</v>
      </c>
      <c r="I95" s="24" t="s">
        <v>286</v>
      </c>
      <c r="J95" s="24" t="s">
        <v>636</v>
      </c>
      <c r="K95" s="24" t="s">
        <v>151</v>
      </c>
      <c r="L95" s="27">
        <v>60262</v>
      </c>
      <c r="M95" s="27">
        <v>52111</v>
      </c>
      <c r="N95" s="27">
        <v>49043</v>
      </c>
      <c r="O95" s="27">
        <v>37010</v>
      </c>
      <c r="P95" s="27">
        <v>23048</v>
      </c>
      <c r="Q95" s="27">
        <v>49746</v>
      </c>
      <c r="R95" s="27">
        <v>54922</v>
      </c>
      <c r="S95" s="27">
        <v>56905</v>
      </c>
      <c r="T95" s="27">
        <v>56923</v>
      </c>
      <c r="U95" s="27">
        <v>25022</v>
      </c>
      <c r="V95" s="27">
        <v>28082</v>
      </c>
      <c r="W95" s="27">
        <v>37083</v>
      </c>
      <c r="X95" s="24" t="s">
        <v>637</v>
      </c>
      <c r="Y95" s="24" t="s">
        <v>638</v>
      </c>
    </row>
    <row r="96" spans="1:25">
      <c r="A96" s="24" t="s">
        <v>639</v>
      </c>
      <c r="B96" s="25">
        <v>135.05</v>
      </c>
      <c r="C96" s="25">
        <v>92.03</v>
      </c>
      <c r="D96" s="25">
        <v>136.052</v>
      </c>
      <c r="E96" s="24" t="s">
        <v>640</v>
      </c>
      <c r="F96" s="24" t="s">
        <v>156</v>
      </c>
      <c r="G96" s="24" t="s">
        <v>641</v>
      </c>
      <c r="H96" s="24" t="s">
        <v>387</v>
      </c>
      <c r="I96" s="24" t="s">
        <v>387</v>
      </c>
      <c r="J96" s="24" t="s">
        <v>642</v>
      </c>
      <c r="K96" s="24" t="s">
        <v>151</v>
      </c>
      <c r="L96" s="27">
        <v>219200</v>
      </c>
      <c r="M96" s="27">
        <v>267980</v>
      </c>
      <c r="N96" s="27">
        <v>300440</v>
      </c>
      <c r="O96" s="27">
        <v>308890</v>
      </c>
      <c r="P96" s="27">
        <v>335620</v>
      </c>
      <c r="Q96" s="27">
        <v>355600</v>
      </c>
      <c r="R96" s="27">
        <v>852480</v>
      </c>
      <c r="S96" s="27">
        <v>933260</v>
      </c>
      <c r="T96" s="27">
        <v>887110</v>
      </c>
      <c r="U96" s="27">
        <v>254520</v>
      </c>
      <c r="V96" s="27">
        <v>245550</v>
      </c>
      <c r="W96" s="27">
        <v>266210</v>
      </c>
      <c r="X96" s="24" t="s">
        <v>643</v>
      </c>
      <c r="Y96" s="24" t="s">
        <v>395</v>
      </c>
    </row>
    <row r="97" spans="1:25">
      <c r="A97" s="24" t="s">
        <v>644</v>
      </c>
      <c r="B97" s="25">
        <v>137.06</v>
      </c>
      <c r="C97" s="25">
        <v>94.04</v>
      </c>
      <c r="D97" s="25">
        <v>136.052</v>
      </c>
      <c r="E97" s="24" t="s">
        <v>640</v>
      </c>
      <c r="F97" s="24" t="s">
        <v>146</v>
      </c>
      <c r="G97" s="24" t="s">
        <v>645</v>
      </c>
      <c r="H97" s="24" t="s">
        <v>387</v>
      </c>
      <c r="I97" s="24" t="s">
        <v>387</v>
      </c>
      <c r="J97" s="24" t="s">
        <v>646</v>
      </c>
      <c r="K97" s="24" t="s">
        <v>151</v>
      </c>
      <c r="L97" s="27">
        <v>43999</v>
      </c>
      <c r="M97" s="27">
        <v>42333</v>
      </c>
      <c r="N97" s="27">
        <v>35903</v>
      </c>
      <c r="O97" s="27">
        <v>30717</v>
      </c>
      <c r="P97" s="27">
        <v>22435</v>
      </c>
      <c r="Q97" s="27">
        <v>30033</v>
      </c>
      <c r="R97" s="27">
        <v>41699</v>
      </c>
      <c r="S97" s="27">
        <v>46601</v>
      </c>
      <c r="T97" s="27">
        <v>54622</v>
      </c>
      <c r="U97" s="27">
        <v>23935</v>
      </c>
      <c r="V97" s="27">
        <v>20878</v>
      </c>
      <c r="W97" s="27">
        <v>26448</v>
      </c>
      <c r="X97" s="24" t="s">
        <v>647</v>
      </c>
      <c r="Y97" s="24" t="s">
        <v>188</v>
      </c>
    </row>
    <row r="98" spans="1:25">
      <c r="A98" s="24" t="s">
        <v>648</v>
      </c>
      <c r="B98" s="25">
        <v>138.05</v>
      </c>
      <c r="C98" s="25">
        <v>78.03</v>
      </c>
      <c r="D98" s="25">
        <v>137.048</v>
      </c>
      <c r="E98" s="24" t="s">
        <v>649</v>
      </c>
      <c r="F98" s="24" t="s">
        <v>146</v>
      </c>
      <c r="G98" s="24" t="s">
        <v>650</v>
      </c>
      <c r="H98" s="24" t="s">
        <v>148</v>
      </c>
      <c r="I98" s="24" t="s">
        <v>651</v>
      </c>
      <c r="J98" s="24" t="s">
        <v>652</v>
      </c>
      <c r="K98" s="24" t="s">
        <v>306</v>
      </c>
      <c r="L98" s="27">
        <v>910910</v>
      </c>
      <c r="M98" s="27">
        <v>911170</v>
      </c>
      <c r="N98" s="27">
        <v>976120</v>
      </c>
      <c r="O98" s="27">
        <v>1379100</v>
      </c>
      <c r="P98" s="27">
        <v>1513100</v>
      </c>
      <c r="Q98" s="27">
        <v>1527600</v>
      </c>
      <c r="R98" s="27">
        <v>928190</v>
      </c>
      <c r="S98" s="27">
        <v>940150</v>
      </c>
      <c r="T98" s="27">
        <v>878990</v>
      </c>
      <c r="U98" s="27">
        <v>2137500</v>
      </c>
      <c r="V98" s="27">
        <v>2016500</v>
      </c>
      <c r="W98" s="27">
        <v>2036300</v>
      </c>
      <c r="X98" s="24" t="s">
        <v>188</v>
      </c>
      <c r="Y98" s="24" t="s">
        <v>188</v>
      </c>
    </row>
    <row r="99" spans="1:25">
      <c r="A99" s="24" t="s">
        <v>653</v>
      </c>
      <c r="B99" s="25">
        <v>138.06</v>
      </c>
      <c r="C99" s="25">
        <v>92.1</v>
      </c>
      <c r="D99" s="25">
        <v>137.048</v>
      </c>
      <c r="E99" s="24" t="s">
        <v>649</v>
      </c>
      <c r="F99" s="24" t="s">
        <v>146</v>
      </c>
      <c r="G99" s="24" t="s">
        <v>654</v>
      </c>
      <c r="H99" s="24" t="s">
        <v>387</v>
      </c>
      <c r="I99" s="24" t="s">
        <v>387</v>
      </c>
      <c r="J99" s="24" t="s">
        <v>655</v>
      </c>
      <c r="K99" s="24" t="s">
        <v>227</v>
      </c>
      <c r="L99" s="27">
        <v>29111</v>
      </c>
      <c r="M99" s="27">
        <v>37062</v>
      </c>
      <c r="N99" s="27">
        <v>16633</v>
      </c>
      <c r="O99" s="27">
        <v>91419</v>
      </c>
      <c r="P99" s="27">
        <v>88483</v>
      </c>
      <c r="Q99" s="27">
        <v>89797</v>
      </c>
      <c r="R99" s="27">
        <v>12270</v>
      </c>
      <c r="S99" s="27">
        <v>36465</v>
      </c>
      <c r="T99" s="27">
        <v>34085</v>
      </c>
      <c r="U99" s="27">
        <v>45809</v>
      </c>
      <c r="V99" s="27">
        <v>41366</v>
      </c>
      <c r="W99" s="27">
        <v>72040</v>
      </c>
      <c r="X99" s="24" t="s">
        <v>656</v>
      </c>
      <c r="Y99" s="24" t="s">
        <v>657</v>
      </c>
    </row>
    <row r="100" spans="1:25">
      <c r="A100" s="24" t="s">
        <v>658</v>
      </c>
      <c r="B100" s="25">
        <v>138.06</v>
      </c>
      <c r="C100" s="25">
        <v>120</v>
      </c>
      <c r="D100" s="25">
        <v>137.048</v>
      </c>
      <c r="E100" s="24" t="s">
        <v>649</v>
      </c>
      <c r="F100" s="24" t="s">
        <v>146</v>
      </c>
      <c r="G100" s="24" t="s">
        <v>659</v>
      </c>
      <c r="H100" s="24" t="s">
        <v>387</v>
      </c>
      <c r="I100" s="24" t="s">
        <v>387</v>
      </c>
      <c r="J100" s="24" t="s">
        <v>660</v>
      </c>
      <c r="K100" s="24" t="s">
        <v>151</v>
      </c>
      <c r="L100" s="27">
        <v>175110</v>
      </c>
      <c r="M100" s="27">
        <v>147430</v>
      </c>
      <c r="N100" s="27">
        <v>152640</v>
      </c>
      <c r="O100" s="27">
        <v>1024900</v>
      </c>
      <c r="P100" s="27">
        <v>1003200</v>
      </c>
      <c r="Q100" s="27">
        <v>1020100</v>
      </c>
      <c r="R100" s="27">
        <v>84544</v>
      </c>
      <c r="S100" s="27">
        <v>96862</v>
      </c>
      <c r="T100" s="27">
        <v>141240</v>
      </c>
      <c r="U100" s="27">
        <v>260410</v>
      </c>
      <c r="V100" s="27">
        <v>210810</v>
      </c>
      <c r="W100" s="27">
        <v>229530</v>
      </c>
      <c r="X100" s="24" t="s">
        <v>661</v>
      </c>
      <c r="Y100" s="24" t="s">
        <v>662</v>
      </c>
    </row>
    <row r="101" spans="1:25">
      <c r="A101" s="24" t="s">
        <v>663</v>
      </c>
      <c r="B101" s="25">
        <v>138.09</v>
      </c>
      <c r="C101" s="25">
        <v>121.1</v>
      </c>
      <c r="D101" s="25">
        <v>137.084</v>
      </c>
      <c r="E101" s="24" t="s">
        <v>664</v>
      </c>
      <c r="F101" s="24" t="s">
        <v>146</v>
      </c>
      <c r="G101" s="24" t="s">
        <v>665</v>
      </c>
      <c r="H101" s="24" t="s">
        <v>148</v>
      </c>
      <c r="I101" s="24" t="s">
        <v>148</v>
      </c>
      <c r="J101" s="24" t="s">
        <v>666</v>
      </c>
      <c r="K101" s="24" t="s">
        <v>151</v>
      </c>
      <c r="L101" s="27">
        <v>13636000</v>
      </c>
      <c r="M101" s="27">
        <v>12250000</v>
      </c>
      <c r="N101" s="27">
        <v>12956000</v>
      </c>
      <c r="O101" s="27">
        <v>2392100</v>
      </c>
      <c r="P101" s="27">
        <v>2375300</v>
      </c>
      <c r="Q101" s="27">
        <v>2521900</v>
      </c>
      <c r="R101" s="27">
        <v>8520900</v>
      </c>
      <c r="S101" s="27">
        <v>9163000</v>
      </c>
      <c r="T101" s="27">
        <v>8931400</v>
      </c>
      <c r="U101" s="27">
        <v>5735100</v>
      </c>
      <c r="V101" s="27">
        <v>5710200</v>
      </c>
      <c r="W101" s="27">
        <v>5820400</v>
      </c>
      <c r="X101" s="24" t="s">
        <v>667</v>
      </c>
      <c r="Y101" s="24" t="s">
        <v>188</v>
      </c>
    </row>
    <row r="102" spans="1:25">
      <c r="A102" s="24" t="s">
        <v>668</v>
      </c>
      <c r="B102" s="25">
        <v>138.09</v>
      </c>
      <c r="C102" s="25">
        <v>103</v>
      </c>
      <c r="D102" s="25">
        <v>137.084</v>
      </c>
      <c r="E102" s="24" t="s">
        <v>664</v>
      </c>
      <c r="F102" s="24" t="s">
        <v>146</v>
      </c>
      <c r="G102" s="24" t="s">
        <v>669</v>
      </c>
      <c r="H102" s="24" t="s">
        <v>171</v>
      </c>
      <c r="I102" s="24" t="s">
        <v>171</v>
      </c>
      <c r="J102" s="24" t="s">
        <v>670</v>
      </c>
      <c r="K102" s="24" t="s">
        <v>306</v>
      </c>
      <c r="L102" s="27">
        <v>29724000</v>
      </c>
      <c r="M102" s="27">
        <v>26573000</v>
      </c>
      <c r="N102" s="27">
        <v>26549000</v>
      </c>
      <c r="O102" s="27">
        <v>5351100</v>
      </c>
      <c r="P102" s="27">
        <v>5517600</v>
      </c>
      <c r="Q102" s="27">
        <v>6043700</v>
      </c>
      <c r="R102" s="27">
        <v>18343000</v>
      </c>
      <c r="S102" s="27">
        <v>19750000</v>
      </c>
      <c r="T102" s="27">
        <v>18844000</v>
      </c>
      <c r="U102" s="27">
        <v>12983000</v>
      </c>
      <c r="V102" s="27">
        <v>12141000</v>
      </c>
      <c r="W102" s="27">
        <v>13416000</v>
      </c>
      <c r="X102" s="24" t="s">
        <v>671</v>
      </c>
      <c r="Y102" s="24" t="s">
        <v>672</v>
      </c>
    </row>
    <row r="103" spans="1:25">
      <c r="A103" s="24" t="s">
        <v>673</v>
      </c>
      <c r="B103" s="25">
        <v>137.02</v>
      </c>
      <c r="C103" s="25">
        <v>93</v>
      </c>
      <c r="D103" s="25">
        <v>138.032</v>
      </c>
      <c r="E103" s="24" t="s">
        <v>674</v>
      </c>
      <c r="F103" s="24" t="s">
        <v>156</v>
      </c>
      <c r="G103" s="24" t="s">
        <v>675</v>
      </c>
      <c r="H103" s="24" t="s">
        <v>387</v>
      </c>
      <c r="I103" s="24" t="s">
        <v>387</v>
      </c>
      <c r="J103" s="24" t="s">
        <v>676</v>
      </c>
      <c r="K103" s="24" t="s">
        <v>306</v>
      </c>
      <c r="L103" s="27">
        <v>515110</v>
      </c>
      <c r="M103" s="27">
        <v>496430</v>
      </c>
      <c r="N103" s="27">
        <v>564780</v>
      </c>
      <c r="O103" s="27">
        <v>946240</v>
      </c>
      <c r="P103" s="27">
        <v>814120</v>
      </c>
      <c r="Q103" s="27">
        <v>824200</v>
      </c>
      <c r="R103" s="27">
        <v>525550</v>
      </c>
      <c r="S103" s="27">
        <v>554270</v>
      </c>
      <c r="T103" s="27">
        <v>529590</v>
      </c>
      <c r="U103" s="27">
        <v>804760</v>
      </c>
      <c r="V103" s="27">
        <v>940210</v>
      </c>
      <c r="W103" s="27">
        <v>792600</v>
      </c>
      <c r="X103" s="24" t="s">
        <v>677</v>
      </c>
      <c r="Y103" s="24" t="s">
        <v>678</v>
      </c>
    </row>
    <row r="104" spans="1:25">
      <c r="A104" s="24" t="s">
        <v>679</v>
      </c>
      <c r="B104" s="25">
        <v>137.03</v>
      </c>
      <c r="C104" s="25">
        <v>108.02</v>
      </c>
      <c r="D104" s="25">
        <v>138.032</v>
      </c>
      <c r="E104" s="24" t="s">
        <v>674</v>
      </c>
      <c r="F104" s="24" t="s">
        <v>156</v>
      </c>
      <c r="G104" s="24" t="s">
        <v>680</v>
      </c>
      <c r="H104" s="24" t="s">
        <v>387</v>
      </c>
      <c r="I104" s="24" t="s">
        <v>387</v>
      </c>
      <c r="J104" s="24" t="s">
        <v>681</v>
      </c>
      <c r="K104" s="24" t="s">
        <v>227</v>
      </c>
      <c r="L104" s="27">
        <v>43534</v>
      </c>
      <c r="M104" s="27">
        <v>34566</v>
      </c>
      <c r="N104" s="27">
        <v>32877</v>
      </c>
      <c r="O104" s="27">
        <v>689620</v>
      </c>
      <c r="P104" s="27">
        <v>601060</v>
      </c>
      <c r="Q104" s="27">
        <v>702100</v>
      </c>
      <c r="R104" s="27">
        <v>15288</v>
      </c>
      <c r="S104" s="27">
        <v>24327</v>
      </c>
      <c r="T104" s="27">
        <v>14351</v>
      </c>
      <c r="U104" s="27">
        <v>36863</v>
      </c>
      <c r="V104" s="27">
        <v>25964</v>
      </c>
      <c r="W104" s="27">
        <v>27625</v>
      </c>
      <c r="X104" s="24" t="s">
        <v>682</v>
      </c>
      <c r="Y104" s="24" t="s">
        <v>683</v>
      </c>
    </row>
    <row r="105" spans="1:25">
      <c r="A105" s="24" t="s">
        <v>684</v>
      </c>
      <c r="B105" s="25">
        <v>137.02</v>
      </c>
      <c r="C105" s="25">
        <v>93.04</v>
      </c>
      <c r="D105" s="25">
        <v>138.032</v>
      </c>
      <c r="E105" s="24" t="s">
        <v>674</v>
      </c>
      <c r="F105" s="24" t="s">
        <v>156</v>
      </c>
      <c r="G105" s="24" t="s">
        <v>685</v>
      </c>
      <c r="H105" s="24" t="s">
        <v>387</v>
      </c>
      <c r="I105" s="24" t="s">
        <v>387</v>
      </c>
      <c r="J105" s="24" t="s">
        <v>686</v>
      </c>
      <c r="K105" s="24" t="s">
        <v>151</v>
      </c>
      <c r="L105" s="27">
        <v>279540</v>
      </c>
      <c r="M105" s="27">
        <v>289960</v>
      </c>
      <c r="N105" s="27">
        <v>306240</v>
      </c>
      <c r="O105" s="27">
        <v>476690</v>
      </c>
      <c r="P105" s="27">
        <v>362240</v>
      </c>
      <c r="Q105" s="27">
        <v>476270</v>
      </c>
      <c r="R105" s="27">
        <v>323240</v>
      </c>
      <c r="S105" s="27">
        <v>355100</v>
      </c>
      <c r="T105" s="27">
        <v>335660</v>
      </c>
      <c r="U105" s="27">
        <v>424310</v>
      </c>
      <c r="V105" s="27">
        <v>472980</v>
      </c>
      <c r="W105" s="27">
        <v>496100</v>
      </c>
      <c r="X105" s="24" t="s">
        <v>687</v>
      </c>
      <c r="Y105" s="24" t="s">
        <v>688</v>
      </c>
    </row>
    <row r="106" spans="1:25">
      <c r="A106" s="24" t="s">
        <v>689</v>
      </c>
      <c r="B106" s="25">
        <v>137.02</v>
      </c>
      <c r="C106" s="25">
        <v>93.03</v>
      </c>
      <c r="D106" s="25">
        <v>138.032</v>
      </c>
      <c r="E106" s="24" t="s">
        <v>674</v>
      </c>
      <c r="F106" s="24" t="s">
        <v>156</v>
      </c>
      <c r="G106" s="24" t="s">
        <v>690</v>
      </c>
      <c r="H106" s="24" t="s">
        <v>387</v>
      </c>
      <c r="I106" s="24" t="s">
        <v>387</v>
      </c>
      <c r="J106" s="24" t="s">
        <v>691</v>
      </c>
      <c r="K106" s="24" t="s">
        <v>151</v>
      </c>
      <c r="L106" s="27">
        <v>302170</v>
      </c>
      <c r="M106" s="27">
        <v>263290</v>
      </c>
      <c r="N106" s="27">
        <v>288070</v>
      </c>
      <c r="O106" s="27">
        <v>397170</v>
      </c>
      <c r="P106" s="27">
        <v>404650</v>
      </c>
      <c r="Q106" s="27">
        <v>424550</v>
      </c>
      <c r="R106" s="27">
        <v>257490</v>
      </c>
      <c r="S106" s="27">
        <v>305780</v>
      </c>
      <c r="T106" s="27">
        <v>285540</v>
      </c>
      <c r="U106" s="27">
        <v>437470</v>
      </c>
      <c r="V106" s="27">
        <v>426260</v>
      </c>
      <c r="W106" s="27">
        <v>419710</v>
      </c>
      <c r="X106" s="24" t="s">
        <v>692</v>
      </c>
      <c r="Y106" s="24" t="s">
        <v>693</v>
      </c>
    </row>
    <row r="107" spans="1:25">
      <c r="A107" s="24" t="s">
        <v>694</v>
      </c>
      <c r="B107" s="25">
        <v>140.03</v>
      </c>
      <c r="C107" s="25">
        <v>94</v>
      </c>
      <c r="D107" s="25">
        <v>139.027</v>
      </c>
      <c r="E107" s="24" t="s">
        <v>695</v>
      </c>
      <c r="F107" s="24" t="s">
        <v>146</v>
      </c>
      <c r="G107" s="24" t="s">
        <v>696</v>
      </c>
      <c r="H107" s="24" t="s">
        <v>148</v>
      </c>
      <c r="I107" s="24" t="s">
        <v>651</v>
      </c>
      <c r="J107" s="24" t="s">
        <v>697</v>
      </c>
      <c r="K107" s="24" t="s">
        <v>151</v>
      </c>
      <c r="L107" s="27">
        <v>217980</v>
      </c>
      <c r="M107" s="27">
        <v>187690</v>
      </c>
      <c r="N107" s="27">
        <v>194010</v>
      </c>
      <c r="O107" s="27">
        <v>242930</v>
      </c>
      <c r="P107" s="27">
        <v>220670</v>
      </c>
      <c r="Q107" s="27">
        <v>237410</v>
      </c>
      <c r="R107" s="27">
        <v>271830</v>
      </c>
      <c r="S107" s="27">
        <v>253710</v>
      </c>
      <c r="T107" s="27">
        <v>248650</v>
      </c>
      <c r="U107" s="27">
        <v>135400</v>
      </c>
      <c r="V107" s="27">
        <v>119750</v>
      </c>
      <c r="W107" s="27">
        <v>118700</v>
      </c>
      <c r="X107" s="24" t="s">
        <v>698</v>
      </c>
      <c r="Y107" s="24" t="s">
        <v>699</v>
      </c>
    </row>
    <row r="108" spans="1:25">
      <c r="A108" s="24" t="s">
        <v>700</v>
      </c>
      <c r="B108" s="25">
        <v>140</v>
      </c>
      <c r="C108" s="25">
        <v>99</v>
      </c>
      <c r="D108" s="25">
        <v>139.027</v>
      </c>
      <c r="E108" s="24" t="s">
        <v>695</v>
      </c>
      <c r="F108" s="24" t="s">
        <v>146</v>
      </c>
      <c r="G108" s="24" t="s">
        <v>701</v>
      </c>
      <c r="H108" s="24" t="s">
        <v>387</v>
      </c>
      <c r="I108" s="24" t="s">
        <v>387</v>
      </c>
      <c r="J108" s="24" t="s">
        <v>702</v>
      </c>
      <c r="K108" s="24" t="s">
        <v>151</v>
      </c>
      <c r="L108" s="27">
        <v>201440</v>
      </c>
      <c r="M108" s="27">
        <v>188140</v>
      </c>
      <c r="N108" s="27">
        <v>155340</v>
      </c>
      <c r="O108" s="27">
        <v>249860</v>
      </c>
      <c r="P108" s="27">
        <v>253260</v>
      </c>
      <c r="Q108" s="27">
        <v>238710</v>
      </c>
      <c r="R108" s="27">
        <v>265230</v>
      </c>
      <c r="S108" s="27">
        <v>332910</v>
      </c>
      <c r="T108" s="27">
        <v>260500</v>
      </c>
      <c r="U108" s="27">
        <v>372890</v>
      </c>
      <c r="V108" s="27">
        <v>362170</v>
      </c>
      <c r="W108" s="27">
        <v>375520</v>
      </c>
      <c r="X108" s="24" t="s">
        <v>703</v>
      </c>
      <c r="Y108" s="24" t="s">
        <v>188</v>
      </c>
    </row>
    <row r="109" spans="1:25">
      <c r="A109" s="24" t="s">
        <v>704</v>
      </c>
      <c r="B109" s="25">
        <v>140.01</v>
      </c>
      <c r="C109" s="25">
        <v>78.96</v>
      </c>
      <c r="D109" s="25">
        <v>141.019</v>
      </c>
      <c r="E109" s="24" t="s">
        <v>705</v>
      </c>
      <c r="F109" s="24" t="s">
        <v>156</v>
      </c>
      <c r="G109" s="24" t="s">
        <v>706</v>
      </c>
      <c r="H109" s="24" t="s">
        <v>148</v>
      </c>
      <c r="I109" s="24" t="s">
        <v>148</v>
      </c>
      <c r="J109" s="24" t="s">
        <v>707</v>
      </c>
      <c r="K109" s="24" t="s">
        <v>151</v>
      </c>
      <c r="L109" s="27">
        <v>269340</v>
      </c>
      <c r="M109" s="27">
        <v>302310</v>
      </c>
      <c r="N109" s="27">
        <v>281090</v>
      </c>
      <c r="O109" s="27">
        <v>171710</v>
      </c>
      <c r="P109" s="27">
        <v>185220</v>
      </c>
      <c r="Q109" s="27">
        <v>159660</v>
      </c>
      <c r="R109" s="27">
        <v>262460</v>
      </c>
      <c r="S109" s="27">
        <v>258800</v>
      </c>
      <c r="T109" s="27">
        <v>266890</v>
      </c>
      <c r="U109" s="27">
        <v>143770</v>
      </c>
      <c r="V109" s="27">
        <v>148910</v>
      </c>
      <c r="W109" s="27">
        <v>142980</v>
      </c>
      <c r="X109" s="24" t="s">
        <v>708</v>
      </c>
      <c r="Y109" s="24" t="s">
        <v>709</v>
      </c>
    </row>
    <row r="110" spans="1:25">
      <c r="A110" s="24" t="s">
        <v>710</v>
      </c>
      <c r="B110" s="25">
        <v>142.1</v>
      </c>
      <c r="C110" s="25">
        <v>124.09</v>
      </c>
      <c r="D110" s="25">
        <v>141.09</v>
      </c>
      <c r="E110" s="24" t="s">
        <v>711</v>
      </c>
      <c r="F110" s="24" t="s">
        <v>146</v>
      </c>
      <c r="G110" s="24" t="s">
        <v>712</v>
      </c>
      <c r="H110" s="24" t="s">
        <v>148</v>
      </c>
      <c r="I110" s="24" t="s">
        <v>148</v>
      </c>
      <c r="J110" s="24" t="s">
        <v>713</v>
      </c>
      <c r="K110" s="24" t="s">
        <v>151</v>
      </c>
      <c r="L110" s="27">
        <v>13835000</v>
      </c>
      <c r="M110" s="27">
        <v>14126000</v>
      </c>
      <c r="N110" s="27">
        <v>13700000</v>
      </c>
      <c r="O110" s="27">
        <v>12697000</v>
      </c>
      <c r="P110" s="27">
        <v>12581000</v>
      </c>
      <c r="Q110" s="27">
        <v>12317000</v>
      </c>
      <c r="R110" s="27">
        <v>15470000</v>
      </c>
      <c r="S110" s="27">
        <v>16148000</v>
      </c>
      <c r="T110" s="27">
        <v>14560000</v>
      </c>
      <c r="U110" s="27">
        <v>11467000</v>
      </c>
      <c r="V110" s="27">
        <v>10851000</v>
      </c>
      <c r="W110" s="27">
        <v>11571000</v>
      </c>
      <c r="X110" s="24" t="s">
        <v>714</v>
      </c>
      <c r="Y110" s="24" t="s">
        <v>715</v>
      </c>
    </row>
    <row r="111" spans="1:25">
      <c r="A111" s="24" t="s">
        <v>716</v>
      </c>
      <c r="B111" s="25">
        <v>141.02</v>
      </c>
      <c r="C111" s="25">
        <v>59</v>
      </c>
      <c r="D111" s="25">
        <v>142.027</v>
      </c>
      <c r="E111" s="24" t="s">
        <v>717</v>
      </c>
      <c r="F111" s="24" t="s">
        <v>156</v>
      </c>
      <c r="G111" s="24" t="s">
        <v>718</v>
      </c>
      <c r="H111" s="24" t="s">
        <v>158</v>
      </c>
      <c r="I111" s="24" t="s">
        <v>158</v>
      </c>
      <c r="J111" s="24" t="s">
        <v>719</v>
      </c>
      <c r="K111" s="24" t="s">
        <v>227</v>
      </c>
      <c r="L111" s="27">
        <v>2755700</v>
      </c>
      <c r="M111" s="27">
        <v>2797700</v>
      </c>
      <c r="N111" s="27">
        <v>2536900</v>
      </c>
      <c r="O111" s="27">
        <v>8309400</v>
      </c>
      <c r="P111" s="27">
        <v>8825700</v>
      </c>
      <c r="Q111" s="27">
        <v>7830700</v>
      </c>
      <c r="R111" s="27">
        <v>3163400</v>
      </c>
      <c r="S111" s="27">
        <v>2928300</v>
      </c>
      <c r="T111" s="27">
        <v>3432600</v>
      </c>
      <c r="U111" s="27">
        <v>7924000</v>
      </c>
      <c r="V111" s="27">
        <v>7705700</v>
      </c>
      <c r="W111" s="27">
        <v>7670200</v>
      </c>
      <c r="X111" s="24" t="s">
        <v>720</v>
      </c>
      <c r="Y111" s="24" t="s">
        <v>395</v>
      </c>
    </row>
    <row r="112" spans="1:25">
      <c r="A112" s="24" t="s">
        <v>721</v>
      </c>
      <c r="B112" s="25">
        <v>144.05</v>
      </c>
      <c r="C112" s="25">
        <v>113.2</v>
      </c>
      <c r="D112" s="25">
        <v>143.04</v>
      </c>
      <c r="E112" s="24" t="s">
        <v>722</v>
      </c>
      <c r="F112" s="24" t="s">
        <v>146</v>
      </c>
      <c r="G112" s="24" t="s">
        <v>723</v>
      </c>
      <c r="H112" s="24" t="s">
        <v>184</v>
      </c>
      <c r="I112" s="24" t="s">
        <v>184</v>
      </c>
      <c r="J112" s="24" t="s">
        <v>724</v>
      </c>
      <c r="K112" s="24" t="s">
        <v>151</v>
      </c>
      <c r="L112" s="27">
        <v>10094</v>
      </c>
      <c r="M112" s="27">
        <v>13089</v>
      </c>
      <c r="N112" s="27">
        <v>13560</v>
      </c>
      <c r="O112" s="27">
        <v>37802</v>
      </c>
      <c r="P112" s="27">
        <v>28749</v>
      </c>
      <c r="Q112" s="27">
        <v>16423</v>
      </c>
      <c r="R112" s="27">
        <v>15654</v>
      </c>
      <c r="S112" s="27">
        <v>17696</v>
      </c>
      <c r="T112" s="27">
        <v>19098</v>
      </c>
      <c r="U112" s="27">
        <v>13830</v>
      </c>
      <c r="V112" s="27">
        <v>24718</v>
      </c>
      <c r="W112" s="27">
        <v>16116</v>
      </c>
      <c r="X112" s="24" t="s">
        <v>725</v>
      </c>
      <c r="Y112" s="24" t="s">
        <v>726</v>
      </c>
    </row>
    <row r="113" spans="1:25">
      <c r="A113" s="24" t="s">
        <v>727</v>
      </c>
      <c r="B113" s="25">
        <v>144.1</v>
      </c>
      <c r="C113" s="25">
        <v>98.09</v>
      </c>
      <c r="D113" s="25">
        <v>143.095</v>
      </c>
      <c r="E113" s="24" t="s">
        <v>728</v>
      </c>
      <c r="F113" s="24" t="s">
        <v>146</v>
      </c>
      <c r="G113" s="24" t="s">
        <v>729</v>
      </c>
      <c r="H113" s="24" t="s">
        <v>171</v>
      </c>
      <c r="I113" s="24" t="s">
        <v>171</v>
      </c>
      <c r="J113" s="24" t="s">
        <v>730</v>
      </c>
      <c r="K113" s="24" t="s">
        <v>227</v>
      </c>
      <c r="L113" s="27">
        <v>72888</v>
      </c>
      <c r="M113" s="27">
        <v>107010</v>
      </c>
      <c r="N113" s="27">
        <v>89574</v>
      </c>
      <c r="O113" s="27">
        <v>166920</v>
      </c>
      <c r="P113" s="27">
        <v>202110</v>
      </c>
      <c r="Q113" s="27">
        <v>210700</v>
      </c>
      <c r="R113" s="27">
        <v>92407</v>
      </c>
      <c r="S113" s="27">
        <v>59750</v>
      </c>
      <c r="T113" s="27">
        <v>103220</v>
      </c>
      <c r="U113" s="27">
        <v>113440</v>
      </c>
      <c r="V113" s="27">
        <v>86908</v>
      </c>
      <c r="W113" s="27">
        <v>144940</v>
      </c>
      <c r="X113" s="24" t="s">
        <v>188</v>
      </c>
      <c r="Y113" s="24" t="s">
        <v>188</v>
      </c>
    </row>
    <row r="114" spans="1:25">
      <c r="A114" s="24" t="s">
        <v>731</v>
      </c>
      <c r="B114" s="25">
        <v>144.1</v>
      </c>
      <c r="C114" s="25">
        <v>84.08</v>
      </c>
      <c r="D114" s="25">
        <v>143.095</v>
      </c>
      <c r="E114" s="24" t="s">
        <v>728</v>
      </c>
      <c r="F114" s="24" t="s">
        <v>146</v>
      </c>
      <c r="G114" s="24" t="s">
        <v>732</v>
      </c>
      <c r="H114" s="24" t="s">
        <v>158</v>
      </c>
      <c r="I114" s="24" t="s">
        <v>158</v>
      </c>
      <c r="J114" s="24" t="s">
        <v>733</v>
      </c>
      <c r="K114" s="24" t="s">
        <v>151</v>
      </c>
      <c r="L114" s="27">
        <v>1289700</v>
      </c>
      <c r="M114" s="27">
        <v>1213800</v>
      </c>
      <c r="N114" s="27">
        <v>1410000</v>
      </c>
      <c r="O114" s="27">
        <v>2407800</v>
      </c>
      <c r="P114" s="27">
        <v>2581300</v>
      </c>
      <c r="Q114" s="27">
        <v>2485600</v>
      </c>
      <c r="R114" s="27">
        <v>1479900</v>
      </c>
      <c r="S114" s="27">
        <v>1741600</v>
      </c>
      <c r="T114" s="27">
        <v>1695800</v>
      </c>
      <c r="U114" s="27">
        <v>2506600</v>
      </c>
      <c r="V114" s="27">
        <v>2232000</v>
      </c>
      <c r="W114" s="27">
        <v>2482700</v>
      </c>
      <c r="X114" s="24" t="s">
        <v>188</v>
      </c>
      <c r="Y114" s="24" t="s">
        <v>188</v>
      </c>
    </row>
    <row r="115" spans="1:25">
      <c r="A115" s="24" t="s">
        <v>734</v>
      </c>
      <c r="B115" s="25">
        <v>143.05</v>
      </c>
      <c r="C115" s="25">
        <v>115.06</v>
      </c>
      <c r="D115" s="25">
        <v>144.058</v>
      </c>
      <c r="E115" s="24" t="s">
        <v>735</v>
      </c>
      <c r="F115" s="24" t="s">
        <v>156</v>
      </c>
      <c r="G115" s="24" t="s">
        <v>736</v>
      </c>
      <c r="H115" s="24" t="s">
        <v>387</v>
      </c>
      <c r="I115" s="24" t="s">
        <v>387</v>
      </c>
      <c r="J115" s="24" t="s">
        <v>737</v>
      </c>
      <c r="K115" s="24" t="s">
        <v>151</v>
      </c>
      <c r="L115" s="27">
        <v>6819.6</v>
      </c>
      <c r="M115" s="27">
        <v>4708.9</v>
      </c>
      <c r="N115" s="27">
        <v>7799.3</v>
      </c>
      <c r="O115" s="27">
        <v>3296</v>
      </c>
      <c r="P115" s="27">
        <v>3769.1</v>
      </c>
      <c r="Q115" s="27">
        <v>4366.5</v>
      </c>
      <c r="R115" s="27">
        <v>6604</v>
      </c>
      <c r="S115" s="27">
        <v>8729.6</v>
      </c>
      <c r="T115" s="27">
        <v>8170.2</v>
      </c>
      <c r="U115" s="27">
        <v>3765.2</v>
      </c>
      <c r="V115" s="27">
        <v>3388</v>
      </c>
      <c r="W115" s="27">
        <v>3200.8</v>
      </c>
      <c r="X115" s="24" t="s">
        <v>738</v>
      </c>
      <c r="Y115" s="24" t="s">
        <v>188</v>
      </c>
    </row>
    <row r="116" spans="1:25">
      <c r="A116" s="24" t="s">
        <v>739</v>
      </c>
      <c r="B116" s="25">
        <v>143.05</v>
      </c>
      <c r="C116" s="25">
        <v>115.05</v>
      </c>
      <c r="D116" s="25">
        <v>144.058</v>
      </c>
      <c r="E116" s="24" t="s">
        <v>735</v>
      </c>
      <c r="F116" s="24" t="s">
        <v>156</v>
      </c>
      <c r="G116" s="24" t="s">
        <v>740</v>
      </c>
      <c r="H116" s="24" t="s">
        <v>387</v>
      </c>
      <c r="I116" s="24" t="s">
        <v>387</v>
      </c>
      <c r="J116" s="24" t="s">
        <v>741</v>
      </c>
      <c r="K116" s="24" t="s">
        <v>151</v>
      </c>
      <c r="L116" s="27">
        <v>8097.9</v>
      </c>
      <c r="M116" s="27">
        <v>7799.8</v>
      </c>
      <c r="N116" s="27">
        <v>8083.8</v>
      </c>
      <c r="O116" s="27">
        <v>4144.4</v>
      </c>
      <c r="P116" s="27">
        <v>3663.4</v>
      </c>
      <c r="Q116" s="27">
        <v>3860.2</v>
      </c>
      <c r="R116" s="27">
        <v>7439.4</v>
      </c>
      <c r="S116" s="27">
        <v>7980.2</v>
      </c>
      <c r="T116" s="27">
        <v>8916.2</v>
      </c>
      <c r="U116" s="27">
        <v>3765.9</v>
      </c>
      <c r="V116" s="27">
        <v>5365.7</v>
      </c>
      <c r="W116" s="27">
        <v>2825.8</v>
      </c>
      <c r="X116" s="24" t="s">
        <v>742</v>
      </c>
      <c r="Y116" s="24" t="s">
        <v>188</v>
      </c>
    </row>
    <row r="117" spans="1:25">
      <c r="A117" s="24" t="s">
        <v>743</v>
      </c>
      <c r="B117" s="25">
        <v>143.11</v>
      </c>
      <c r="C117" s="25">
        <v>143.11</v>
      </c>
      <c r="D117" s="25">
        <v>144.115</v>
      </c>
      <c r="E117" s="24" t="s">
        <v>744</v>
      </c>
      <c r="F117" s="24" t="s">
        <v>156</v>
      </c>
      <c r="G117" s="24" t="s">
        <v>745</v>
      </c>
      <c r="H117" s="24" t="s">
        <v>158</v>
      </c>
      <c r="I117" s="24" t="s">
        <v>158</v>
      </c>
      <c r="J117" s="24" t="s">
        <v>746</v>
      </c>
      <c r="K117" s="24" t="s">
        <v>151</v>
      </c>
      <c r="L117" s="27">
        <v>2226200</v>
      </c>
      <c r="M117" s="27">
        <v>2077300</v>
      </c>
      <c r="N117" s="27">
        <v>1990800</v>
      </c>
      <c r="O117" s="27">
        <v>1542300</v>
      </c>
      <c r="P117" s="27">
        <v>1360100</v>
      </c>
      <c r="Q117" s="27">
        <v>1542100</v>
      </c>
      <c r="R117" s="27">
        <v>7146000</v>
      </c>
      <c r="S117" s="27">
        <v>7738700</v>
      </c>
      <c r="T117" s="27">
        <v>7657800</v>
      </c>
      <c r="U117" s="27">
        <v>1311400</v>
      </c>
      <c r="V117" s="27">
        <v>1225600</v>
      </c>
      <c r="W117" s="27">
        <v>1245300</v>
      </c>
      <c r="X117" s="24" t="s">
        <v>747</v>
      </c>
      <c r="Y117" s="24" t="s">
        <v>188</v>
      </c>
    </row>
    <row r="118" spans="1:25">
      <c r="A118" s="24" t="s">
        <v>748</v>
      </c>
      <c r="B118" s="25">
        <v>143.11</v>
      </c>
      <c r="C118" s="25">
        <v>143.11</v>
      </c>
      <c r="D118" s="25">
        <v>144.115</v>
      </c>
      <c r="E118" s="24" t="s">
        <v>744</v>
      </c>
      <c r="F118" s="24" t="s">
        <v>156</v>
      </c>
      <c r="G118" s="24" t="s">
        <v>749</v>
      </c>
      <c r="H118" s="24" t="s">
        <v>432</v>
      </c>
      <c r="I118" s="24" t="s">
        <v>750</v>
      </c>
      <c r="J118" s="24" t="s">
        <v>751</v>
      </c>
      <c r="K118" s="24" t="s">
        <v>151</v>
      </c>
      <c r="L118" s="27">
        <v>3483.3</v>
      </c>
      <c r="M118" s="27">
        <v>3171.5</v>
      </c>
      <c r="N118" s="27">
        <v>4373.7</v>
      </c>
      <c r="O118" s="27">
        <v>9</v>
      </c>
      <c r="P118" s="27">
        <v>1812</v>
      </c>
      <c r="Q118" s="27">
        <v>3897.6</v>
      </c>
      <c r="R118" s="27">
        <v>9462.8</v>
      </c>
      <c r="S118" s="27">
        <v>9548</v>
      </c>
      <c r="T118" s="27">
        <v>11249</v>
      </c>
      <c r="U118" s="27">
        <v>1366.1</v>
      </c>
      <c r="V118" s="27">
        <v>2498.8</v>
      </c>
      <c r="W118" s="27">
        <v>2772.7</v>
      </c>
      <c r="X118" s="24" t="s">
        <v>752</v>
      </c>
      <c r="Y118" s="24" t="s">
        <v>753</v>
      </c>
    </row>
    <row r="119" spans="1:25">
      <c r="A119" s="24" t="s">
        <v>754</v>
      </c>
      <c r="B119" s="25">
        <v>145.13</v>
      </c>
      <c r="C119" s="25">
        <v>86.1</v>
      </c>
      <c r="D119" s="25">
        <v>144.126</v>
      </c>
      <c r="E119" s="24" t="s">
        <v>755</v>
      </c>
      <c r="F119" s="24" t="s">
        <v>146</v>
      </c>
      <c r="G119" s="24" t="s">
        <v>756</v>
      </c>
      <c r="H119" s="24" t="s">
        <v>148</v>
      </c>
      <c r="I119" s="24" t="s">
        <v>148</v>
      </c>
      <c r="J119" s="24" t="s">
        <v>757</v>
      </c>
      <c r="K119" s="24" t="s">
        <v>151</v>
      </c>
      <c r="L119" s="27">
        <v>230540</v>
      </c>
      <c r="M119" s="27">
        <v>224850</v>
      </c>
      <c r="N119" s="27">
        <v>222910</v>
      </c>
      <c r="O119" s="27">
        <v>158960</v>
      </c>
      <c r="P119" s="27">
        <v>213670</v>
      </c>
      <c r="Q119" s="27">
        <v>198160</v>
      </c>
      <c r="R119" s="27">
        <v>264210</v>
      </c>
      <c r="S119" s="27">
        <v>282050</v>
      </c>
      <c r="T119" s="27">
        <v>239290</v>
      </c>
      <c r="U119" s="27">
        <v>173200</v>
      </c>
      <c r="V119" s="27">
        <v>178030</v>
      </c>
      <c r="W119" s="27">
        <v>205590</v>
      </c>
      <c r="X119" s="24" t="s">
        <v>188</v>
      </c>
      <c r="Y119" s="24" t="s">
        <v>188</v>
      </c>
    </row>
    <row r="120" spans="1:25">
      <c r="A120" s="24" t="s">
        <v>758</v>
      </c>
      <c r="B120" s="25">
        <v>146.06</v>
      </c>
      <c r="C120" s="25">
        <v>91</v>
      </c>
      <c r="D120" s="25">
        <v>145.053</v>
      </c>
      <c r="E120" s="24" t="s">
        <v>759</v>
      </c>
      <c r="F120" s="24" t="s">
        <v>146</v>
      </c>
      <c r="G120" s="24" t="s">
        <v>760</v>
      </c>
      <c r="H120" s="24" t="s">
        <v>148</v>
      </c>
      <c r="I120" s="24" t="s">
        <v>328</v>
      </c>
      <c r="J120" s="24" t="s">
        <v>761</v>
      </c>
      <c r="K120" s="24" t="s">
        <v>151</v>
      </c>
      <c r="L120" s="27">
        <v>166820</v>
      </c>
      <c r="M120" s="27">
        <v>128930</v>
      </c>
      <c r="N120" s="27">
        <v>108430</v>
      </c>
      <c r="O120" s="27">
        <v>215950</v>
      </c>
      <c r="P120" s="27">
        <v>196850</v>
      </c>
      <c r="Q120" s="27">
        <v>225090</v>
      </c>
      <c r="R120" s="27">
        <v>142530</v>
      </c>
      <c r="S120" s="27">
        <v>100150</v>
      </c>
      <c r="T120" s="27">
        <v>142820</v>
      </c>
      <c r="U120" s="27">
        <v>160870</v>
      </c>
      <c r="V120" s="27">
        <v>164510</v>
      </c>
      <c r="W120" s="27">
        <v>188240</v>
      </c>
      <c r="X120" s="24" t="s">
        <v>762</v>
      </c>
      <c r="Y120" s="24" t="s">
        <v>188</v>
      </c>
    </row>
    <row r="121" spans="1:25">
      <c r="A121" s="24" t="s">
        <v>763</v>
      </c>
      <c r="B121" s="25">
        <v>146.08</v>
      </c>
      <c r="C121" s="25">
        <v>82.07</v>
      </c>
      <c r="D121" s="25">
        <v>145.074</v>
      </c>
      <c r="E121" s="24" t="s">
        <v>764</v>
      </c>
      <c r="F121" s="24" t="s">
        <v>146</v>
      </c>
      <c r="G121" s="24" t="s">
        <v>765</v>
      </c>
      <c r="H121" s="24" t="s">
        <v>171</v>
      </c>
      <c r="I121" s="24" t="s">
        <v>171</v>
      </c>
      <c r="J121" s="24" t="s">
        <v>766</v>
      </c>
      <c r="K121" s="24" t="s">
        <v>151</v>
      </c>
      <c r="L121" s="27">
        <v>157760</v>
      </c>
      <c r="M121" s="27">
        <v>146000</v>
      </c>
      <c r="N121" s="27">
        <v>165070</v>
      </c>
      <c r="O121" s="27">
        <v>158340</v>
      </c>
      <c r="P121" s="27">
        <v>137320</v>
      </c>
      <c r="Q121" s="27">
        <v>157180</v>
      </c>
      <c r="R121" s="27">
        <v>100700</v>
      </c>
      <c r="S121" s="27">
        <v>111500</v>
      </c>
      <c r="T121" s="27">
        <v>160980</v>
      </c>
      <c r="U121" s="27">
        <v>153410</v>
      </c>
      <c r="V121" s="27">
        <v>119400</v>
      </c>
      <c r="W121" s="27">
        <v>111230</v>
      </c>
      <c r="X121" s="24" t="s">
        <v>188</v>
      </c>
      <c r="Y121" s="24" t="s">
        <v>188</v>
      </c>
    </row>
    <row r="122" spans="1:25">
      <c r="A122" s="24" t="s">
        <v>767</v>
      </c>
      <c r="B122" s="25">
        <v>146.08</v>
      </c>
      <c r="C122" s="25">
        <v>70.06</v>
      </c>
      <c r="D122" s="25">
        <v>145.074</v>
      </c>
      <c r="E122" s="24" t="s">
        <v>764</v>
      </c>
      <c r="F122" s="24" t="s">
        <v>146</v>
      </c>
      <c r="G122" s="24" t="s">
        <v>768</v>
      </c>
      <c r="H122" s="24" t="s">
        <v>148</v>
      </c>
      <c r="I122" s="24" t="s">
        <v>149</v>
      </c>
      <c r="J122" s="24" t="s">
        <v>769</v>
      </c>
      <c r="K122" s="24" t="s">
        <v>151</v>
      </c>
      <c r="L122" s="27">
        <v>54770</v>
      </c>
      <c r="M122" s="27">
        <v>23077</v>
      </c>
      <c r="N122" s="27">
        <v>30459</v>
      </c>
      <c r="O122" s="27">
        <v>31946</v>
      </c>
      <c r="P122" s="27">
        <v>40423</v>
      </c>
      <c r="Q122" s="27">
        <v>29272</v>
      </c>
      <c r="R122" s="27">
        <v>52856</v>
      </c>
      <c r="S122" s="27">
        <v>71865</v>
      </c>
      <c r="T122" s="27">
        <v>38035</v>
      </c>
      <c r="U122" s="27">
        <v>43711</v>
      </c>
      <c r="V122" s="27">
        <v>41983</v>
      </c>
      <c r="W122" s="27">
        <v>56580</v>
      </c>
      <c r="X122" s="24" t="s">
        <v>188</v>
      </c>
      <c r="Y122" s="24" t="s">
        <v>188</v>
      </c>
    </row>
    <row r="123" spans="1:25">
      <c r="A123" s="24" t="s">
        <v>770</v>
      </c>
      <c r="B123" s="25">
        <v>146.08</v>
      </c>
      <c r="C123" s="25">
        <v>86</v>
      </c>
      <c r="D123" s="25">
        <v>145.074</v>
      </c>
      <c r="E123" s="24" t="s">
        <v>764</v>
      </c>
      <c r="F123" s="24" t="s">
        <v>146</v>
      </c>
      <c r="G123" s="24" t="s">
        <v>771</v>
      </c>
      <c r="H123" s="24" t="s">
        <v>158</v>
      </c>
      <c r="I123" s="24" t="s">
        <v>158</v>
      </c>
      <c r="J123" s="24" t="s">
        <v>772</v>
      </c>
      <c r="K123" s="24" t="s">
        <v>151</v>
      </c>
      <c r="L123" s="27">
        <v>359600</v>
      </c>
      <c r="M123" s="27">
        <v>376970</v>
      </c>
      <c r="N123" s="27">
        <v>394430</v>
      </c>
      <c r="O123" s="27">
        <v>451630</v>
      </c>
      <c r="P123" s="27">
        <v>398460</v>
      </c>
      <c r="Q123" s="27">
        <v>451860</v>
      </c>
      <c r="R123" s="27">
        <v>338640</v>
      </c>
      <c r="S123" s="27">
        <v>317430</v>
      </c>
      <c r="T123" s="27">
        <v>286690</v>
      </c>
      <c r="U123" s="27">
        <v>437900</v>
      </c>
      <c r="V123" s="27">
        <v>474440</v>
      </c>
      <c r="W123" s="27">
        <v>482430</v>
      </c>
      <c r="X123" s="24" t="s">
        <v>773</v>
      </c>
      <c r="Y123" s="24" t="s">
        <v>488</v>
      </c>
    </row>
    <row r="124" spans="1:25">
      <c r="A124" s="24" t="s">
        <v>774</v>
      </c>
      <c r="B124" s="25">
        <v>146.09</v>
      </c>
      <c r="C124" s="25">
        <v>87</v>
      </c>
      <c r="D124" s="25">
        <v>145.085</v>
      </c>
      <c r="E124" s="24" t="s">
        <v>775</v>
      </c>
      <c r="F124" s="24" t="s">
        <v>146</v>
      </c>
      <c r="G124" s="24" t="s">
        <v>776</v>
      </c>
      <c r="H124" s="24" t="s">
        <v>158</v>
      </c>
      <c r="I124" s="24" t="s">
        <v>158</v>
      </c>
      <c r="J124" s="24" t="s">
        <v>777</v>
      </c>
      <c r="K124" s="24" t="s">
        <v>227</v>
      </c>
      <c r="L124" s="27">
        <v>2097100</v>
      </c>
      <c r="M124" s="27">
        <v>2121000</v>
      </c>
      <c r="N124" s="27">
        <v>2123900</v>
      </c>
      <c r="O124" s="27">
        <v>4376500</v>
      </c>
      <c r="P124" s="27">
        <v>3813900</v>
      </c>
      <c r="Q124" s="27">
        <v>4481300</v>
      </c>
      <c r="R124" s="27">
        <v>2134000</v>
      </c>
      <c r="S124" s="27">
        <v>2175900</v>
      </c>
      <c r="T124" s="27">
        <v>1854500</v>
      </c>
      <c r="U124" s="27">
        <v>3496500</v>
      </c>
      <c r="V124" s="27">
        <v>3649700</v>
      </c>
      <c r="W124" s="27">
        <v>3771500</v>
      </c>
      <c r="X124" s="24" t="s">
        <v>778</v>
      </c>
      <c r="Y124" s="24" t="s">
        <v>488</v>
      </c>
    </row>
    <row r="125" spans="1:25">
      <c r="A125" s="24" t="s">
        <v>779</v>
      </c>
      <c r="B125" s="25">
        <v>145.01</v>
      </c>
      <c r="C125" s="25">
        <v>57.03</v>
      </c>
      <c r="D125" s="25">
        <v>146.022</v>
      </c>
      <c r="E125" s="24" t="s">
        <v>780</v>
      </c>
      <c r="F125" s="24" t="s">
        <v>156</v>
      </c>
      <c r="G125" s="24" t="s">
        <v>781</v>
      </c>
      <c r="H125" s="24" t="s">
        <v>158</v>
      </c>
      <c r="I125" s="24" t="s">
        <v>158</v>
      </c>
      <c r="J125" s="24" t="s">
        <v>374</v>
      </c>
      <c r="K125" s="24" t="s">
        <v>151</v>
      </c>
      <c r="L125" s="27">
        <v>80687</v>
      </c>
      <c r="M125" s="27">
        <v>78179</v>
      </c>
      <c r="N125" s="27">
        <v>62675</v>
      </c>
      <c r="O125" s="27">
        <v>74668</v>
      </c>
      <c r="P125" s="27">
        <v>104010</v>
      </c>
      <c r="Q125" s="27">
        <v>132010</v>
      </c>
      <c r="R125" s="27">
        <v>69822</v>
      </c>
      <c r="S125" s="27">
        <v>64330</v>
      </c>
      <c r="T125" s="27">
        <v>106900</v>
      </c>
      <c r="U125" s="27">
        <v>86082</v>
      </c>
      <c r="V125" s="27">
        <v>92106</v>
      </c>
      <c r="W125" s="27">
        <v>81248</v>
      </c>
      <c r="X125" s="24" t="s">
        <v>782</v>
      </c>
      <c r="Y125" s="24" t="s">
        <v>783</v>
      </c>
    </row>
    <row r="126" spans="1:25">
      <c r="A126" s="24" t="s">
        <v>784</v>
      </c>
      <c r="B126" s="25">
        <v>145.01</v>
      </c>
      <c r="C126" s="25">
        <v>101</v>
      </c>
      <c r="D126" s="25">
        <v>146.022</v>
      </c>
      <c r="E126" s="24" t="s">
        <v>780</v>
      </c>
      <c r="F126" s="24" t="s">
        <v>156</v>
      </c>
      <c r="G126" s="24" t="s">
        <v>785</v>
      </c>
      <c r="H126" s="24" t="s">
        <v>158</v>
      </c>
      <c r="I126" s="24" t="s">
        <v>158</v>
      </c>
      <c r="J126" s="24" t="s">
        <v>786</v>
      </c>
      <c r="K126" s="24" t="s">
        <v>151</v>
      </c>
      <c r="L126" s="27">
        <v>679950</v>
      </c>
      <c r="M126" s="27">
        <v>633560</v>
      </c>
      <c r="N126" s="27">
        <v>679840</v>
      </c>
      <c r="O126" s="27">
        <v>836270</v>
      </c>
      <c r="P126" s="27">
        <v>882980</v>
      </c>
      <c r="Q126" s="27">
        <v>1000100</v>
      </c>
      <c r="R126" s="27">
        <v>570520</v>
      </c>
      <c r="S126" s="27">
        <v>577110</v>
      </c>
      <c r="T126" s="27">
        <v>728780</v>
      </c>
      <c r="U126" s="27">
        <v>866830</v>
      </c>
      <c r="V126" s="27">
        <v>935320</v>
      </c>
      <c r="W126" s="27">
        <v>966440</v>
      </c>
      <c r="X126" s="24" t="s">
        <v>787</v>
      </c>
      <c r="Y126" s="24" t="s">
        <v>788</v>
      </c>
    </row>
    <row r="127" spans="1:25">
      <c r="A127" s="24" t="s">
        <v>789</v>
      </c>
      <c r="B127" s="25">
        <v>147.04</v>
      </c>
      <c r="C127" s="25">
        <v>103</v>
      </c>
      <c r="D127" s="25">
        <v>146.037</v>
      </c>
      <c r="E127" s="24" t="s">
        <v>790</v>
      </c>
      <c r="F127" s="24" t="s">
        <v>146</v>
      </c>
      <c r="G127" s="24" t="s">
        <v>791</v>
      </c>
      <c r="H127" s="24" t="s">
        <v>792</v>
      </c>
      <c r="I127" s="24" t="s">
        <v>793</v>
      </c>
      <c r="J127" s="24" t="s">
        <v>794</v>
      </c>
      <c r="K127" s="24" t="s">
        <v>227</v>
      </c>
      <c r="L127" s="27">
        <v>5789.5</v>
      </c>
      <c r="M127" s="27">
        <v>4807.1</v>
      </c>
      <c r="N127" s="27">
        <v>5527.3</v>
      </c>
      <c r="O127" s="27">
        <v>4860.3</v>
      </c>
      <c r="P127" s="27">
        <v>2795.3</v>
      </c>
      <c r="Q127" s="27">
        <v>4239.8</v>
      </c>
      <c r="R127" s="27">
        <v>5854.3</v>
      </c>
      <c r="S127" s="27">
        <v>6232.6</v>
      </c>
      <c r="T127" s="27">
        <v>5299.4</v>
      </c>
      <c r="U127" s="27">
        <v>5393.6</v>
      </c>
      <c r="V127" s="27">
        <v>3277.7</v>
      </c>
      <c r="W127" s="27">
        <v>4229.2</v>
      </c>
      <c r="X127" s="24" t="s">
        <v>795</v>
      </c>
      <c r="Y127" s="24" t="s">
        <v>796</v>
      </c>
    </row>
    <row r="128" spans="1:25">
      <c r="A128" s="24" t="s">
        <v>797</v>
      </c>
      <c r="B128" s="25">
        <v>145.05</v>
      </c>
      <c r="C128" s="25">
        <v>83.05</v>
      </c>
      <c r="D128" s="25">
        <v>146.058</v>
      </c>
      <c r="E128" s="24" t="s">
        <v>798</v>
      </c>
      <c r="F128" s="24" t="s">
        <v>156</v>
      </c>
      <c r="G128" s="24" t="s">
        <v>799</v>
      </c>
      <c r="H128" s="24" t="s">
        <v>158</v>
      </c>
      <c r="I128" s="24" t="s">
        <v>158</v>
      </c>
      <c r="J128" s="24" t="s">
        <v>374</v>
      </c>
      <c r="K128" s="24" t="s">
        <v>151</v>
      </c>
      <c r="L128" s="27">
        <v>17145</v>
      </c>
      <c r="M128" s="27">
        <v>15000</v>
      </c>
      <c r="N128" s="27">
        <v>14691</v>
      </c>
      <c r="O128" s="27">
        <v>19336</v>
      </c>
      <c r="P128" s="27">
        <v>17488</v>
      </c>
      <c r="Q128" s="27">
        <v>19748</v>
      </c>
      <c r="R128" s="27">
        <v>11798</v>
      </c>
      <c r="S128" s="27">
        <v>22028</v>
      </c>
      <c r="T128" s="27">
        <v>4374.5</v>
      </c>
      <c r="U128" s="27">
        <v>17138</v>
      </c>
      <c r="V128" s="27">
        <v>22570</v>
      </c>
      <c r="W128" s="27">
        <v>21518</v>
      </c>
      <c r="X128" s="24" t="s">
        <v>800</v>
      </c>
      <c r="Y128" s="24" t="s">
        <v>801</v>
      </c>
    </row>
    <row r="129" spans="1:25">
      <c r="A129" s="24" t="s">
        <v>802</v>
      </c>
      <c r="B129" s="25">
        <v>145.06</v>
      </c>
      <c r="C129" s="25">
        <v>109.04</v>
      </c>
      <c r="D129" s="25">
        <v>146.058</v>
      </c>
      <c r="E129" s="24" t="s">
        <v>798</v>
      </c>
      <c r="F129" s="24" t="s">
        <v>156</v>
      </c>
      <c r="G129" s="24" t="s">
        <v>803</v>
      </c>
      <c r="H129" s="24" t="s">
        <v>158</v>
      </c>
      <c r="I129" s="24" t="s">
        <v>158</v>
      </c>
      <c r="J129" s="24" t="s">
        <v>804</v>
      </c>
      <c r="K129" s="24" t="s">
        <v>227</v>
      </c>
      <c r="L129" s="27">
        <v>78836</v>
      </c>
      <c r="M129" s="27">
        <v>103610</v>
      </c>
      <c r="N129" s="27">
        <v>85236</v>
      </c>
      <c r="O129" s="27">
        <v>69065</v>
      </c>
      <c r="P129" s="27">
        <v>57213</v>
      </c>
      <c r="Q129" s="27">
        <v>51610</v>
      </c>
      <c r="R129" s="27">
        <v>86885</v>
      </c>
      <c r="S129" s="27">
        <v>85989</v>
      </c>
      <c r="T129" s="27">
        <v>93605</v>
      </c>
      <c r="U129" s="27">
        <v>88596</v>
      </c>
      <c r="V129" s="27">
        <v>64570</v>
      </c>
      <c r="W129" s="27">
        <v>72781</v>
      </c>
      <c r="X129" s="24" t="s">
        <v>188</v>
      </c>
      <c r="Y129" s="24" t="s">
        <v>188</v>
      </c>
    </row>
    <row r="130" spans="1:25">
      <c r="A130" s="24" t="s">
        <v>805</v>
      </c>
      <c r="B130" s="25">
        <v>145.05</v>
      </c>
      <c r="C130" s="25">
        <v>101</v>
      </c>
      <c r="D130" s="25">
        <v>146.058</v>
      </c>
      <c r="E130" s="24" t="s">
        <v>798</v>
      </c>
      <c r="F130" s="24" t="s">
        <v>156</v>
      </c>
      <c r="G130" s="24" t="s">
        <v>806</v>
      </c>
      <c r="H130" s="24" t="s">
        <v>158</v>
      </c>
      <c r="I130" s="24" t="s">
        <v>158</v>
      </c>
      <c r="J130" s="24" t="s">
        <v>807</v>
      </c>
      <c r="K130" s="24" t="s">
        <v>227</v>
      </c>
      <c r="L130" s="27">
        <v>855120</v>
      </c>
      <c r="M130" s="27">
        <v>823950</v>
      </c>
      <c r="N130" s="27">
        <v>725350</v>
      </c>
      <c r="O130" s="27">
        <v>798450</v>
      </c>
      <c r="P130" s="27">
        <v>846420</v>
      </c>
      <c r="Q130" s="27">
        <v>857060</v>
      </c>
      <c r="R130" s="27">
        <v>953250</v>
      </c>
      <c r="S130" s="27">
        <v>925690</v>
      </c>
      <c r="T130" s="27">
        <v>921350</v>
      </c>
      <c r="U130" s="27">
        <v>775020</v>
      </c>
      <c r="V130" s="27">
        <v>795810</v>
      </c>
      <c r="W130" s="27">
        <v>785250</v>
      </c>
      <c r="X130" s="24" t="s">
        <v>188</v>
      </c>
      <c r="Y130" s="24" t="s">
        <v>188</v>
      </c>
    </row>
    <row r="131" spans="1:25">
      <c r="A131" s="24" t="s">
        <v>808</v>
      </c>
      <c r="B131" s="25">
        <v>145.05</v>
      </c>
      <c r="C131" s="25">
        <v>101</v>
      </c>
      <c r="D131" s="25">
        <v>146.058</v>
      </c>
      <c r="E131" s="24" t="s">
        <v>798</v>
      </c>
      <c r="F131" s="24" t="s">
        <v>156</v>
      </c>
      <c r="G131" s="24" t="s">
        <v>809</v>
      </c>
      <c r="H131" s="24" t="s">
        <v>158</v>
      </c>
      <c r="I131" s="24" t="s">
        <v>158</v>
      </c>
      <c r="J131" s="24" t="s">
        <v>810</v>
      </c>
      <c r="K131" s="24" t="s">
        <v>227</v>
      </c>
      <c r="L131" s="27">
        <v>824540</v>
      </c>
      <c r="M131" s="27">
        <v>875890</v>
      </c>
      <c r="N131" s="27">
        <v>884410</v>
      </c>
      <c r="O131" s="27">
        <v>810520</v>
      </c>
      <c r="P131" s="27">
        <v>867420</v>
      </c>
      <c r="Q131" s="27">
        <v>896000</v>
      </c>
      <c r="R131" s="27">
        <v>1022000</v>
      </c>
      <c r="S131" s="27">
        <v>1033200</v>
      </c>
      <c r="T131" s="27">
        <v>957190</v>
      </c>
      <c r="U131" s="27">
        <v>821980</v>
      </c>
      <c r="V131" s="27">
        <v>846480</v>
      </c>
      <c r="W131" s="27">
        <v>770640</v>
      </c>
      <c r="X131" s="24" t="s">
        <v>811</v>
      </c>
      <c r="Y131" s="24" t="s">
        <v>395</v>
      </c>
    </row>
    <row r="132" spans="1:25">
      <c r="A132" s="24" t="s">
        <v>812</v>
      </c>
      <c r="B132" s="25">
        <v>147.08</v>
      </c>
      <c r="C132" s="25">
        <v>84</v>
      </c>
      <c r="D132" s="25">
        <v>146.069</v>
      </c>
      <c r="E132" s="24" t="s">
        <v>813</v>
      </c>
      <c r="F132" s="24" t="s">
        <v>146</v>
      </c>
      <c r="G132" s="24" t="s">
        <v>814</v>
      </c>
      <c r="H132" s="24" t="s">
        <v>171</v>
      </c>
      <c r="I132" s="24" t="s">
        <v>171</v>
      </c>
      <c r="J132" s="24" t="s">
        <v>815</v>
      </c>
      <c r="K132" s="24" t="s">
        <v>306</v>
      </c>
      <c r="L132" s="27">
        <v>5457500</v>
      </c>
      <c r="M132" s="27">
        <v>4877700</v>
      </c>
      <c r="N132" s="27">
        <v>5139800</v>
      </c>
      <c r="O132" s="27">
        <v>2425800</v>
      </c>
      <c r="P132" s="27">
        <v>2260600</v>
      </c>
      <c r="Q132" s="27">
        <v>2426600</v>
      </c>
      <c r="R132" s="27">
        <v>4082600</v>
      </c>
      <c r="S132" s="27">
        <v>4464600</v>
      </c>
      <c r="T132" s="27">
        <v>4238900</v>
      </c>
      <c r="U132" s="27">
        <v>1449400</v>
      </c>
      <c r="V132" s="27">
        <v>1484100</v>
      </c>
      <c r="W132" s="27">
        <v>1490400</v>
      </c>
      <c r="X132" s="24" t="s">
        <v>816</v>
      </c>
      <c r="Y132" s="24" t="s">
        <v>817</v>
      </c>
    </row>
    <row r="133" spans="1:25">
      <c r="A133" s="24" t="s">
        <v>818</v>
      </c>
      <c r="B133" s="25">
        <v>147.11</v>
      </c>
      <c r="C133" s="25">
        <v>84</v>
      </c>
      <c r="D133" s="25">
        <v>146.106</v>
      </c>
      <c r="E133" s="24" t="s">
        <v>819</v>
      </c>
      <c r="F133" s="24" t="s">
        <v>146</v>
      </c>
      <c r="G133" s="24" t="s">
        <v>820</v>
      </c>
      <c r="H133" s="24" t="s">
        <v>171</v>
      </c>
      <c r="I133" s="24" t="s">
        <v>171</v>
      </c>
      <c r="J133" s="24" t="s">
        <v>821</v>
      </c>
      <c r="K133" s="24" t="s">
        <v>227</v>
      </c>
      <c r="L133" s="27">
        <v>5437000</v>
      </c>
      <c r="M133" s="27">
        <v>5395000</v>
      </c>
      <c r="N133" s="27">
        <v>5408600</v>
      </c>
      <c r="O133" s="27">
        <v>2647100</v>
      </c>
      <c r="P133" s="27">
        <v>2514100</v>
      </c>
      <c r="Q133" s="27">
        <v>2594600</v>
      </c>
      <c r="R133" s="27">
        <v>4360300</v>
      </c>
      <c r="S133" s="27">
        <v>4724100</v>
      </c>
      <c r="T133" s="27">
        <v>4530500</v>
      </c>
      <c r="U133" s="27">
        <v>1606700</v>
      </c>
      <c r="V133" s="27">
        <v>1568600</v>
      </c>
      <c r="W133" s="27">
        <v>1631700</v>
      </c>
      <c r="X133" s="24" t="s">
        <v>822</v>
      </c>
      <c r="Y133" s="24" t="s">
        <v>823</v>
      </c>
    </row>
    <row r="134" spans="1:25">
      <c r="A134" s="24" t="s">
        <v>824</v>
      </c>
      <c r="B134" s="25">
        <v>148.06</v>
      </c>
      <c r="C134" s="25">
        <v>84</v>
      </c>
      <c r="D134" s="25">
        <v>147.053</v>
      </c>
      <c r="E134" s="24" t="s">
        <v>825</v>
      </c>
      <c r="F134" s="24" t="s">
        <v>146</v>
      </c>
      <c r="G134" s="24" t="s">
        <v>826</v>
      </c>
      <c r="H134" s="24" t="s">
        <v>171</v>
      </c>
      <c r="I134" s="24" t="s">
        <v>171</v>
      </c>
      <c r="J134" s="24" t="s">
        <v>827</v>
      </c>
      <c r="K134" s="24" t="s">
        <v>306</v>
      </c>
      <c r="L134" s="27">
        <v>17212000</v>
      </c>
      <c r="M134" s="27">
        <v>17203000</v>
      </c>
      <c r="N134" s="27">
        <v>17789000</v>
      </c>
      <c r="O134" s="27">
        <v>13034000</v>
      </c>
      <c r="P134" s="27">
        <v>13260000</v>
      </c>
      <c r="Q134" s="27">
        <v>11380000</v>
      </c>
      <c r="R134" s="27">
        <v>14468000</v>
      </c>
      <c r="S134" s="27">
        <v>14579000</v>
      </c>
      <c r="T134" s="27">
        <v>16094000</v>
      </c>
      <c r="U134" s="27">
        <v>12048000</v>
      </c>
      <c r="V134" s="27">
        <v>12036000</v>
      </c>
      <c r="W134" s="27">
        <v>11725000</v>
      </c>
      <c r="X134" s="24" t="s">
        <v>828</v>
      </c>
      <c r="Y134" s="24" t="s">
        <v>829</v>
      </c>
    </row>
    <row r="135" spans="1:25">
      <c r="A135" s="24" t="s">
        <v>830</v>
      </c>
      <c r="B135" s="25">
        <v>146.05</v>
      </c>
      <c r="C135" s="25">
        <v>102.06</v>
      </c>
      <c r="D135" s="25">
        <v>147.053</v>
      </c>
      <c r="E135" s="24" t="s">
        <v>825</v>
      </c>
      <c r="F135" s="24" t="s">
        <v>156</v>
      </c>
      <c r="G135" s="24" t="s">
        <v>831</v>
      </c>
      <c r="H135" s="24" t="s">
        <v>171</v>
      </c>
      <c r="I135" s="24" t="s">
        <v>171</v>
      </c>
      <c r="J135" s="24" t="s">
        <v>832</v>
      </c>
      <c r="K135" s="24" t="s">
        <v>306</v>
      </c>
      <c r="L135" s="27">
        <v>2228100</v>
      </c>
      <c r="M135" s="27">
        <v>2290100</v>
      </c>
      <c r="N135" s="27">
        <v>2204500</v>
      </c>
      <c r="O135" s="27">
        <v>1450200</v>
      </c>
      <c r="P135" s="27">
        <v>1540000</v>
      </c>
      <c r="Q135" s="27">
        <v>1535000</v>
      </c>
      <c r="R135" s="27">
        <v>2114400</v>
      </c>
      <c r="S135" s="27">
        <v>1944400</v>
      </c>
      <c r="T135" s="27">
        <v>2087400</v>
      </c>
      <c r="U135" s="27">
        <v>1411300</v>
      </c>
      <c r="V135" s="27">
        <v>1415800</v>
      </c>
      <c r="W135" s="27">
        <v>1529600</v>
      </c>
      <c r="X135" s="24" t="s">
        <v>833</v>
      </c>
      <c r="Y135" s="24" t="s">
        <v>834</v>
      </c>
    </row>
    <row r="136" spans="1:25">
      <c r="A136" s="24" t="s">
        <v>835</v>
      </c>
      <c r="B136" s="25">
        <v>148.06</v>
      </c>
      <c r="C136" s="25">
        <v>88</v>
      </c>
      <c r="D136" s="25">
        <v>147.053</v>
      </c>
      <c r="E136" s="24" t="s">
        <v>825</v>
      </c>
      <c r="F136" s="24" t="s">
        <v>146</v>
      </c>
      <c r="G136" s="24" t="s">
        <v>836</v>
      </c>
      <c r="H136" s="24" t="s">
        <v>171</v>
      </c>
      <c r="I136" s="24" t="s">
        <v>171</v>
      </c>
      <c r="J136" s="24" t="s">
        <v>837</v>
      </c>
      <c r="K136" s="24" t="s">
        <v>151</v>
      </c>
      <c r="L136" s="27">
        <v>478190</v>
      </c>
      <c r="M136" s="27">
        <v>402010</v>
      </c>
      <c r="N136" s="27">
        <v>429610</v>
      </c>
      <c r="O136" s="27">
        <v>250860</v>
      </c>
      <c r="P136" s="27">
        <v>270000</v>
      </c>
      <c r="Q136" s="27">
        <v>227940</v>
      </c>
      <c r="R136" s="27">
        <v>513550</v>
      </c>
      <c r="S136" s="27">
        <v>512910</v>
      </c>
      <c r="T136" s="27">
        <v>418500</v>
      </c>
      <c r="U136" s="27">
        <v>196150</v>
      </c>
      <c r="V136" s="27">
        <v>226600</v>
      </c>
      <c r="W136" s="27">
        <v>223940</v>
      </c>
      <c r="X136" s="24" t="s">
        <v>838</v>
      </c>
      <c r="Y136" s="24" t="s">
        <v>839</v>
      </c>
    </row>
    <row r="137" spans="1:25">
      <c r="A137" s="24" t="s">
        <v>840</v>
      </c>
      <c r="B137" s="25">
        <v>148.08</v>
      </c>
      <c r="C137" s="25">
        <v>103.06</v>
      </c>
      <c r="D137" s="25">
        <v>147.068</v>
      </c>
      <c r="E137" s="24" t="s">
        <v>841</v>
      </c>
      <c r="F137" s="24" t="s">
        <v>146</v>
      </c>
      <c r="G137" s="24" t="s">
        <v>842</v>
      </c>
      <c r="H137" s="24" t="s">
        <v>184</v>
      </c>
      <c r="I137" s="24" t="s">
        <v>184</v>
      </c>
      <c r="J137" s="24" t="s">
        <v>843</v>
      </c>
      <c r="K137" s="24" t="s">
        <v>151</v>
      </c>
      <c r="L137" s="27">
        <v>22464</v>
      </c>
      <c r="M137" s="27">
        <v>11002</v>
      </c>
      <c r="N137" s="27">
        <v>21369</v>
      </c>
      <c r="O137" s="27">
        <v>37382</v>
      </c>
      <c r="P137" s="27">
        <v>25003</v>
      </c>
      <c r="Q137" s="27">
        <v>24914</v>
      </c>
      <c r="R137" s="27">
        <v>9477</v>
      </c>
      <c r="S137" s="27">
        <v>15908</v>
      </c>
      <c r="T137" s="27">
        <v>18506</v>
      </c>
      <c r="U137" s="27">
        <v>15994</v>
      </c>
      <c r="V137" s="27">
        <v>26187</v>
      </c>
      <c r="W137" s="27">
        <v>33168</v>
      </c>
      <c r="X137" s="24" t="s">
        <v>188</v>
      </c>
      <c r="Y137" s="24" t="s">
        <v>188</v>
      </c>
    </row>
    <row r="138" spans="1:25">
      <c r="A138" s="24" t="s">
        <v>844</v>
      </c>
      <c r="B138" s="25">
        <v>148.09</v>
      </c>
      <c r="C138" s="25">
        <v>74.02</v>
      </c>
      <c r="D138" s="25">
        <v>147.09</v>
      </c>
      <c r="E138" s="24" t="s">
        <v>845</v>
      </c>
      <c r="F138" s="24" t="s">
        <v>146</v>
      </c>
      <c r="G138" s="24" t="s">
        <v>846</v>
      </c>
      <c r="H138" s="24" t="s">
        <v>171</v>
      </c>
      <c r="I138" s="24" t="s">
        <v>171</v>
      </c>
      <c r="J138" s="24" t="s">
        <v>847</v>
      </c>
      <c r="K138" s="24" t="s">
        <v>151</v>
      </c>
      <c r="L138" s="27">
        <v>349860</v>
      </c>
      <c r="M138" s="27">
        <v>384390</v>
      </c>
      <c r="N138" s="27">
        <v>406480</v>
      </c>
      <c r="O138" s="27">
        <v>269710</v>
      </c>
      <c r="P138" s="27">
        <v>302670</v>
      </c>
      <c r="Q138" s="27">
        <v>286590</v>
      </c>
      <c r="R138" s="27">
        <v>347770</v>
      </c>
      <c r="S138" s="27">
        <v>424780</v>
      </c>
      <c r="T138" s="27">
        <v>412180</v>
      </c>
      <c r="U138" s="27">
        <v>264780</v>
      </c>
      <c r="V138" s="27">
        <v>218820</v>
      </c>
      <c r="W138" s="27">
        <v>274840</v>
      </c>
      <c r="X138" s="24" t="s">
        <v>188</v>
      </c>
      <c r="Y138" s="24" t="s">
        <v>188</v>
      </c>
    </row>
    <row r="139" spans="1:25">
      <c r="A139" s="24" t="s">
        <v>848</v>
      </c>
      <c r="B139" s="25">
        <v>148.1</v>
      </c>
      <c r="C139" s="25">
        <v>130.09</v>
      </c>
      <c r="D139" s="25">
        <v>147.09</v>
      </c>
      <c r="E139" s="24" t="s">
        <v>845</v>
      </c>
      <c r="F139" s="24" t="s">
        <v>146</v>
      </c>
      <c r="G139" s="24" t="s">
        <v>849</v>
      </c>
      <c r="H139" s="24" t="s">
        <v>148</v>
      </c>
      <c r="I139" s="24" t="s">
        <v>149</v>
      </c>
      <c r="J139" s="24" t="s">
        <v>850</v>
      </c>
      <c r="K139" s="24" t="s">
        <v>227</v>
      </c>
      <c r="L139" s="27">
        <v>117600</v>
      </c>
      <c r="M139" s="27">
        <v>142800</v>
      </c>
      <c r="N139" s="27">
        <v>138620</v>
      </c>
      <c r="O139" s="27">
        <v>88616</v>
      </c>
      <c r="P139" s="27">
        <v>105160</v>
      </c>
      <c r="Q139" s="27">
        <v>88063</v>
      </c>
      <c r="R139" s="27">
        <v>81107</v>
      </c>
      <c r="S139" s="27">
        <v>110960</v>
      </c>
      <c r="T139" s="27">
        <v>120340</v>
      </c>
      <c r="U139" s="27">
        <v>119830</v>
      </c>
      <c r="V139" s="27">
        <v>66530</v>
      </c>
      <c r="W139" s="27">
        <v>89246</v>
      </c>
      <c r="X139" s="24" t="s">
        <v>851</v>
      </c>
      <c r="Y139" s="24" t="s">
        <v>188</v>
      </c>
    </row>
    <row r="140" spans="1:25">
      <c r="A140" s="24" t="s">
        <v>852</v>
      </c>
      <c r="B140" s="25">
        <v>148.1</v>
      </c>
      <c r="C140" s="25">
        <v>74.02</v>
      </c>
      <c r="D140" s="25">
        <v>147.09</v>
      </c>
      <c r="E140" s="24" t="s">
        <v>845</v>
      </c>
      <c r="F140" s="24" t="s">
        <v>146</v>
      </c>
      <c r="G140" s="24" t="s">
        <v>853</v>
      </c>
      <c r="H140" s="24" t="s">
        <v>171</v>
      </c>
      <c r="I140" s="24" t="s">
        <v>171</v>
      </c>
      <c r="J140" s="24" t="s">
        <v>854</v>
      </c>
      <c r="K140" s="24" t="s">
        <v>151</v>
      </c>
      <c r="L140" s="27">
        <v>293830</v>
      </c>
      <c r="M140" s="27">
        <v>307080</v>
      </c>
      <c r="N140" s="27">
        <v>300620</v>
      </c>
      <c r="O140" s="27">
        <v>214310</v>
      </c>
      <c r="P140" s="27">
        <v>168490</v>
      </c>
      <c r="Q140" s="27">
        <v>193040</v>
      </c>
      <c r="R140" s="27">
        <v>264080</v>
      </c>
      <c r="S140" s="27">
        <v>301300</v>
      </c>
      <c r="T140" s="27">
        <v>327590</v>
      </c>
      <c r="U140" s="27">
        <v>214230</v>
      </c>
      <c r="V140" s="27">
        <v>172480</v>
      </c>
      <c r="W140" s="27">
        <v>214300</v>
      </c>
      <c r="X140" s="24" t="s">
        <v>188</v>
      </c>
      <c r="Y140" s="24" t="s">
        <v>188</v>
      </c>
    </row>
    <row r="141" spans="1:25">
      <c r="A141" s="24" t="s">
        <v>855</v>
      </c>
      <c r="B141" s="25">
        <v>149.02</v>
      </c>
      <c r="C141" s="25">
        <v>65.04</v>
      </c>
      <c r="D141" s="25">
        <v>148.016</v>
      </c>
      <c r="E141" s="24" t="s">
        <v>856</v>
      </c>
      <c r="F141" s="24" t="s">
        <v>146</v>
      </c>
      <c r="G141" s="24" t="s">
        <v>857</v>
      </c>
      <c r="H141" s="24" t="s">
        <v>387</v>
      </c>
      <c r="I141" s="24" t="s">
        <v>387</v>
      </c>
      <c r="J141" s="24" t="s">
        <v>858</v>
      </c>
      <c r="K141" s="24" t="s">
        <v>306</v>
      </c>
      <c r="L141" s="27">
        <v>495290</v>
      </c>
      <c r="M141" s="27">
        <v>543510</v>
      </c>
      <c r="N141" s="27">
        <v>419370</v>
      </c>
      <c r="O141" s="27">
        <v>581620</v>
      </c>
      <c r="P141" s="27">
        <v>564730</v>
      </c>
      <c r="Q141" s="27">
        <v>554440</v>
      </c>
      <c r="R141" s="27">
        <v>467590</v>
      </c>
      <c r="S141" s="27">
        <v>446310</v>
      </c>
      <c r="T141" s="27">
        <v>519810</v>
      </c>
      <c r="U141" s="27">
        <v>447570</v>
      </c>
      <c r="V141" s="27">
        <v>416150</v>
      </c>
      <c r="W141" s="27">
        <v>436580</v>
      </c>
      <c r="X141" s="24" t="s">
        <v>188</v>
      </c>
      <c r="Y141" s="24" t="s">
        <v>188</v>
      </c>
    </row>
    <row r="142" spans="1:25">
      <c r="A142" s="24" t="s">
        <v>859</v>
      </c>
      <c r="B142" s="25">
        <v>147.03</v>
      </c>
      <c r="C142" s="25">
        <v>85.03</v>
      </c>
      <c r="D142" s="25">
        <v>148.037</v>
      </c>
      <c r="E142" s="24" t="s">
        <v>860</v>
      </c>
      <c r="F142" s="24" t="s">
        <v>156</v>
      </c>
      <c r="G142" s="24" t="s">
        <v>861</v>
      </c>
      <c r="H142" s="24" t="s">
        <v>184</v>
      </c>
      <c r="I142" s="24" t="s">
        <v>185</v>
      </c>
      <c r="J142" s="24" t="s">
        <v>862</v>
      </c>
      <c r="K142" s="24" t="s">
        <v>151</v>
      </c>
      <c r="L142" s="27">
        <v>51610</v>
      </c>
      <c r="M142" s="27">
        <v>60600</v>
      </c>
      <c r="N142" s="27">
        <v>38996</v>
      </c>
      <c r="O142" s="27">
        <v>43187</v>
      </c>
      <c r="P142" s="27">
        <v>63163</v>
      </c>
      <c r="Q142" s="27">
        <v>68019</v>
      </c>
      <c r="R142" s="27">
        <v>50753</v>
      </c>
      <c r="S142" s="27">
        <v>68647</v>
      </c>
      <c r="T142" s="27">
        <v>61511</v>
      </c>
      <c r="U142" s="27">
        <v>42976</v>
      </c>
      <c r="V142" s="27">
        <v>54378</v>
      </c>
      <c r="W142" s="27">
        <v>50420</v>
      </c>
      <c r="X142" s="24" t="s">
        <v>863</v>
      </c>
      <c r="Y142" s="24" t="s">
        <v>864</v>
      </c>
    </row>
    <row r="143" spans="1:25">
      <c r="A143" s="24" t="s">
        <v>865</v>
      </c>
      <c r="B143" s="25">
        <v>147.03</v>
      </c>
      <c r="C143" s="25">
        <v>87.1</v>
      </c>
      <c r="D143" s="25">
        <v>148.037</v>
      </c>
      <c r="E143" s="24" t="s">
        <v>860</v>
      </c>
      <c r="F143" s="24" t="s">
        <v>156</v>
      </c>
      <c r="G143" s="24" t="s">
        <v>866</v>
      </c>
      <c r="H143" s="24" t="s">
        <v>158</v>
      </c>
      <c r="I143" s="24" t="s">
        <v>158</v>
      </c>
      <c r="J143" s="24" t="s">
        <v>867</v>
      </c>
      <c r="K143" s="24" t="s">
        <v>227</v>
      </c>
      <c r="L143" s="27">
        <v>165510</v>
      </c>
      <c r="M143" s="27">
        <v>146430</v>
      </c>
      <c r="N143" s="27">
        <v>97153</v>
      </c>
      <c r="O143" s="27">
        <v>268580</v>
      </c>
      <c r="P143" s="27">
        <v>124760</v>
      </c>
      <c r="Q143" s="27">
        <v>183910</v>
      </c>
      <c r="R143" s="27">
        <v>180220</v>
      </c>
      <c r="S143" s="27">
        <v>156560</v>
      </c>
      <c r="T143" s="27">
        <v>138710</v>
      </c>
      <c r="U143" s="27">
        <v>179020</v>
      </c>
      <c r="V143" s="27">
        <v>164610</v>
      </c>
      <c r="W143" s="27">
        <v>141760</v>
      </c>
      <c r="X143" s="24" t="s">
        <v>868</v>
      </c>
      <c r="Y143" s="24" t="s">
        <v>482</v>
      </c>
    </row>
    <row r="144" spans="1:25">
      <c r="A144" s="24" t="s">
        <v>869</v>
      </c>
      <c r="B144" s="25">
        <v>147.03</v>
      </c>
      <c r="C144" s="25">
        <v>57.03</v>
      </c>
      <c r="D144" s="25">
        <v>148.037</v>
      </c>
      <c r="E144" s="24" t="s">
        <v>860</v>
      </c>
      <c r="F144" s="24" t="s">
        <v>156</v>
      </c>
      <c r="G144" s="24" t="s">
        <v>870</v>
      </c>
      <c r="H144" s="24" t="s">
        <v>158</v>
      </c>
      <c r="I144" s="24" t="s">
        <v>158</v>
      </c>
      <c r="J144" s="24" t="s">
        <v>871</v>
      </c>
      <c r="K144" s="24" t="s">
        <v>151</v>
      </c>
      <c r="L144" s="27">
        <v>98915</v>
      </c>
      <c r="M144" s="27">
        <v>90331</v>
      </c>
      <c r="N144" s="27">
        <v>62442</v>
      </c>
      <c r="O144" s="27">
        <v>128090</v>
      </c>
      <c r="P144" s="27">
        <v>119270</v>
      </c>
      <c r="Q144" s="27">
        <v>102830</v>
      </c>
      <c r="R144" s="27">
        <v>110240</v>
      </c>
      <c r="S144" s="27">
        <v>76752</v>
      </c>
      <c r="T144" s="27">
        <v>75924</v>
      </c>
      <c r="U144" s="27">
        <v>119620</v>
      </c>
      <c r="V144" s="27">
        <v>102660</v>
      </c>
      <c r="W144" s="27">
        <v>108400</v>
      </c>
      <c r="X144" s="24" t="s">
        <v>872</v>
      </c>
      <c r="Y144" s="24" t="s">
        <v>873</v>
      </c>
    </row>
    <row r="145" spans="1:25">
      <c r="A145" s="24" t="s">
        <v>874</v>
      </c>
      <c r="B145" s="25">
        <v>147.03</v>
      </c>
      <c r="C145" s="25">
        <v>57.03</v>
      </c>
      <c r="D145" s="25">
        <v>148.037</v>
      </c>
      <c r="E145" s="24" t="s">
        <v>860</v>
      </c>
      <c r="F145" s="24" t="s">
        <v>156</v>
      </c>
      <c r="G145" s="24" t="s">
        <v>875</v>
      </c>
      <c r="H145" s="24" t="s">
        <v>158</v>
      </c>
      <c r="I145" s="24" t="s">
        <v>158</v>
      </c>
      <c r="J145" s="24" t="s">
        <v>876</v>
      </c>
      <c r="K145" s="24" t="s">
        <v>151</v>
      </c>
      <c r="L145" s="27">
        <v>82041</v>
      </c>
      <c r="M145" s="27">
        <v>79723</v>
      </c>
      <c r="N145" s="27">
        <v>49667</v>
      </c>
      <c r="O145" s="27">
        <v>91077</v>
      </c>
      <c r="P145" s="27">
        <v>98270</v>
      </c>
      <c r="Q145" s="27">
        <v>137800</v>
      </c>
      <c r="R145" s="27">
        <v>118050</v>
      </c>
      <c r="S145" s="27">
        <v>96753</v>
      </c>
      <c r="T145" s="27">
        <v>109630</v>
      </c>
      <c r="U145" s="27">
        <v>113500</v>
      </c>
      <c r="V145" s="27">
        <v>103030</v>
      </c>
      <c r="W145" s="27">
        <v>119450</v>
      </c>
      <c r="X145" s="24" t="s">
        <v>877</v>
      </c>
      <c r="Y145" s="24" t="s">
        <v>878</v>
      </c>
    </row>
    <row r="146" spans="1:25">
      <c r="A146" s="24" t="s">
        <v>879</v>
      </c>
      <c r="B146" s="25">
        <v>147.03</v>
      </c>
      <c r="C146" s="25">
        <v>57.03</v>
      </c>
      <c r="D146" s="25">
        <v>148.037</v>
      </c>
      <c r="E146" s="24" t="s">
        <v>860</v>
      </c>
      <c r="F146" s="24" t="s">
        <v>156</v>
      </c>
      <c r="G146" s="24" t="s">
        <v>880</v>
      </c>
      <c r="H146" s="24" t="s">
        <v>184</v>
      </c>
      <c r="I146" s="24" t="s">
        <v>185</v>
      </c>
      <c r="J146" s="24" t="s">
        <v>374</v>
      </c>
      <c r="K146" s="24" t="s">
        <v>151</v>
      </c>
      <c r="L146" s="27">
        <v>73611</v>
      </c>
      <c r="M146" s="27">
        <v>112980</v>
      </c>
      <c r="N146" s="27">
        <v>65088</v>
      </c>
      <c r="O146" s="27">
        <v>128440</v>
      </c>
      <c r="P146" s="27">
        <v>137650</v>
      </c>
      <c r="Q146" s="27">
        <v>98674</v>
      </c>
      <c r="R146" s="27">
        <v>94826</v>
      </c>
      <c r="S146" s="27">
        <v>73564</v>
      </c>
      <c r="T146" s="27">
        <v>73923</v>
      </c>
      <c r="U146" s="27">
        <v>137540</v>
      </c>
      <c r="V146" s="27">
        <v>81905</v>
      </c>
      <c r="W146" s="27">
        <v>116670</v>
      </c>
      <c r="X146" s="24" t="s">
        <v>881</v>
      </c>
      <c r="Y146" s="24" t="s">
        <v>588</v>
      </c>
    </row>
    <row r="147" spans="1:25">
      <c r="A147" s="24" t="s">
        <v>882</v>
      </c>
      <c r="B147" s="25">
        <v>147.05</v>
      </c>
      <c r="C147" s="25">
        <v>129</v>
      </c>
      <c r="D147" s="25">
        <v>148.052</v>
      </c>
      <c r="E147" s="24" t="s">
        <v>883</v>
      </c>
      <c r="F147" s="24" t="s">
        <v>156</v>
      </c>
      <c r="G147" s="24" t="s">
        <v>884</v>
      </c>
      <c r="H147" s="24" t="s">
        <v>387</v>
      </c>
      <c r="I147" s="24" t="s">
        <v>387</v>
      </c>
      <c r="J147" s="24" t="s">
        <v>885</v>
      </c>
      <c r="K147" s="24" t="s">
        <v>151</v>
      </c>
      <c r="L147" s="27">
        <v>7771.5</v>
      </c>
      <c r="M147" s="27">
        <v>8026.8</v>
      </c>
      <c r="N147" s="27">
        <v>8390.2</v>
      </c>
      <c r="O147" s="27">
        <v>6537.5</v>
      </c>
      <c r="P147" s="27">
        <v>4934</v>
      </c>
      <c r="Q147" s="27">
        <v>6493</v>
      </c>
      <c r="R147" s="27">
        <v>9416</v>
      </c>
      <c r="S147" s="27">
        <v>8548.5</v>
      </c>
      <c r="T147" s="27">
        <v>8728.2</v>
      </c>
      <c r="U147" s="27">
        <v>3617.2</v>
      </c>
      <c r="V147" s="27">
        <v>4004.5</v>
      </c>
      <c r="W147" s="27">
        <v>6907.8</v>
      </c>
      <c r="X147" s="24" t="s">
        <v>886</v>
      </c>
      <c r="Y147" s="24" t="s">
        <v>887</v>
      </c>
    </row>
    <row r="148" spans="1:25">
      <c r="A148" s="24" t="s">
        <v>888</v>
      </c>
      <c r="B148" s="25">
        <v>149.06</v>
      </c>
      <c r="C148" s="25">
        <v>103.06</v>
      </c>
      <c r="D148" s="25">
        <v>148.052</v>
      </c>
      <c r="E148" s="24" t="s">
        <v>883</v>
      </c>
      <c r="F148" s="24" t="s">
        <v>146</v>
      </c>
      <c r="G148" s="24" t="s">
        <v>889</v>
      </c>
      <c r="H148" s="24" t="s">
        <v>387</v>
      </c>
      <c r="I148" s="24" t="s">
        <v>387</v>
      </c>
      <c r="J148" s="24" t="s">
        <v>890</v>
      </c>
      <c r="K148" s="24" t="s">
        <v>151</v>
      </c>
      <c r="L148" s="27">
        <v>41317</v>
      </c>
      <c r="M148" s="27">
        <v>37302</v>
      </c>
      <c r="N148" s="27">
        <v>43322</v>
      </c>
      <c r="O148" s="27">
        <v>58701</v>
      </c>
      <c r="P148" s="27">
        <v>64516</v>
      </c>
      <c r="Q148" s="27">
        <v>59131</v>
      </c>
      <c r="R148" s="27">
        <v>41056</v>
      </c>
      <c r="S148" s="27">
        <v>51961</v>
      </c>
      <c r="T148" s="27">
        <v>44032</v>
      </c>
      <c r="U148" s="27">
        <v>23240</v>
      </c>
      <c r="V148" s="27">
        <v>26287</v>
      </c>
      <c r="W148" s="27">
        <v>30775</v>
      </c>
      <c r="X148" s="24" t="s">
        <v>891</v>
      </c>
      <c r="Y148" s="24" t="s">
        <v>892</v>
      </c>
    </row>
    <row r="149" spans="1:25">
      <c r="A149" s="24" t="s">
        <v>893</v>
      </c>
      <c r="B149" s="25">
        <v>147.07</v>
      </c>
      <c r="C149" s="25">
        <v>59.01</v>
      </c>
      <c r="D149" s="25">
        <v>148.074</v>
      </c>
      <c r="E149" s="24" t="s">
        <v>894</v>
      </c>
      <c r="F149" s="24" t="s">
        <v>156</v>
      </c>
      <c r="G149" s="24" t="s">
        <v>895</v>
      </c>
      <c r="H149" s="24" t="s">
        <v>158</v>
      </c>
      <c r="I149" s="24" t="s">
        <v>158</v>
      </c>
      <c r="J149" s="24" t="s">
        <v>896</v>
      </c>
      <c r="K149" s="24" t="s">
        <v>227</v>
      </c>
      <c r="L149" s="27">
        <v>183000</v>
      </c>
      <c r="M149" s="27">
        <v>170430</v>
      </c>
      <c r="N149" s="27">
        <v>180420</v>
      </c>
      <c r="O149" s="27">
        <v>165510</v>
      </c>
      <c r="P149" s="27">
        <v>198000</v>
      </c>
      <c r="Q149" s="27">
        <v>165890</v>
      </c>
      <c r="R149" s="27">
        <v>192470</v>
      </c>
      <c r="S149" s="27">
        <v>144410</v>
      </c>
      <c r="T149" s="27">
        <v>176230</v>
      </c>
      <c r="U149" s="27">
        <v>168240</v>
      </c>
      <c r="V149" s="27">
        <v>146300</v>
      </c>
      <c r="W149" s="27">
        <v>129240</v>
      </c>
      <c r="X149" s="24" t="s">
        <v>897</v>
      </c>
      <c r="Y149" s="24" t="s">
        <v>898</v>
      </c>
    </row>
    <row r="150" spans="1:25">
      <c r="A150" s="24" t="s">
        <v>899</v>
      </c>
      <c r="B150" s="25">
        <v>150.06</v>
      </c>
      <c r="C150" s="25">
        <v>61.01</v>
      </c>
      <c r="D150" s="25">
        <v>149.048</v>
      </c>
      <c r="E150" s="24" t="s">
        <v>900</v>
      </c>
      <c r="F150" s="24" t="s">
        <v>146</v>
      </c>
      <c r="G150" s="24" t="s">
        <v>901</v>
      </c>
      <c r="H150" s="24" t="s">
        <v>148</v>
      </c>
      <c r="I150" s="24" t="s">
        <v>902</v>
      </c>
      <c r="J150" s="24" t="s">
        <v>903</v>
      </c>
      <c r="K150" s="24" t="s">
        <v>306</v>
      </c>
      <c r="L150" s="27">
        <v>11087000</v>
      </c>
      <c r="M150" s="27">
        <v>9959300</v>
      </c>
      <c r="N150" s="27">
        <v>10612000</v>
      </c>
      <c r="O150" s="27">
        <v>6228300</v>
      </c>
      <c r="P150" s="27">
        <v>6109000</v>
      </c>
      <c r="Q150" s="27">
        <v>7949500</v>
      </c>
      <c r="R150" s="27">
        <v>9196400</v>
      </c>
      <c r="S150" s="27">
        <v>9715500</v>
      </c>
      <c r="T150" s="27">
        <v>8966600</v>
      </c>
      <c r="U150" s="27">
        <v>9376700</v>
      </c>
      <c r="V150" s="27">
        <v>8820700</v>
      </c>
      <c r="W150" s="27">
        <v>9572000</v>
      </c>
      <c r="X150" s="24" t="s">
        <v>904</v>
      </c>
      <c r="Y150" s="24" t="s">
        <v>188</v>
      </c>
    </row>
    <row r="151" spans="1:25">
      <c r="A151" s="24" t="s">
        <v>905</v>
      </c>
      <c r="B151" s="25">
        <v>150.06</v>
      </c>
      <c r="C151" s="25">
        <v>61</v>
      </c>
      <c r="D151" s="25">
        <v>149.051</v>
      </c>
      <c r="E151" s="24" t="s">
        <v>906</v>
      </c>
      <c r="F151" s="24" t="s">
        <v>146</v>
      </c>
      <c r="G151" s="24" t="s">
        <v>907</v>
      </c>
      <c r="H151" s="24" t="s">
        <v>171</v>
      </c>
      <c r="I151" s="24" t="s">
        <v>171</v>
      </c>
      <c r="J151" s="24" t="s">
        <v>908</v>
      </c>
      <c r="K151" s="24" t="s">
        <v>306</v>
      </c>
      <c r="L151" s="27">
        <v>9196600</v>
      </c>
      <c r="M151" s="27">
        <v>7369600</v>
      </c>
      <c r="N151" s="27">
        <v>6960400</v>
      </c>
      <c r="O151" s="27">
        <v>4549300</v>
      </c>
      <c r="P151" s="27">
        <v>4868800</v>
      </c>
      <c r="Q151" s="27">
        <v>5452100</v>
      </c>
      <c r="R151" s="27">
        <v>6875000</v>
      </c>
      <c r="S151" s="27">
        <v>7613000</v>
      </c>
      <c r="T151" s="27">
        <v>7679500</v>
      </c>
      <c r="U151" s="27">
        <v>7502400</v>
      </c>
      <c r="V151" s="27">
        <v>7285200</v>
      </c>
      <c r="W151" s="27">
        <v>6948600</v>
      </c>
      <c r="X151" s="24" t="s">
        <v>909</v>
      </c>
      <c r="Y151" s="24" t="s">
        <v>910</v>
      </c>
    </row>
    <row r="152" spans="1:25">
      <c r="A152" s="24" t="s">
        <v>911</v>
      </c>
      <c r="B152" s="25">
        <v>150.08</v>
      </c>
      <c r="C152" s="25">
        <v>133</v>
      </c>
      <c r="D152" s="25">
        <v>149.07</v>
      </c>
      <c r="E152" s="24" t="s">
        <v>912</v>
      </c>
      <c r="F152" s="24" t="s">
        <v>146</v>
      </c>
      <c r="G152" s="24" t="s">
        <v>913</v>
      </c>
      <c r="H152" s="24" t="s">
        <v>286</v>
      </c>
      <c r="I152" s="24" t="s">
        <v>286</v>
      </c>
      <c r="J152" s="24" t="s">
        <v>914</v>
      </c>
      <c r="K152" s="24" t="s">
        <v>227</v>
      </c>
      <c r="L152" s="27">
        <v>221520</v>
      </c>
      <c r="M152" s="27">
        <v>185080</v>
      </c>
      <c r="N152" s="27">
        <v>151210</v>
      </c>
      <c r="O152" s="27">
        <v>129930</v>
      </c>
      <c r="P152" s="27">
        <v>126130</v>
      </c>
      <c r="Q152" s="27">
        <v>142740</v>
      </c>
      <c r="R152" s="27">
        <v>173820</v>
      </c>
      <c r="S152" s="27">
        <v>190680</v>
      </c>
      <c r="T152" s="27">
        <v>166990</v>
      </c>
      <c r="U152" s="27">
        <v>208050</v>
      </c>
      <c r="V152" s="27">
        <v>180800</v>
      </c>
      <c r="W152" s="27">
        <v>192680</v>
      </c>
      <c r="X152" s="24" t="s">
        <v>915</v>
      </c>
      <c r="Y152" s="24" t="s">
        <v>188</v>
      </c>
    </row>
    <row r="153" spans="1:25">
      <c r="A153" s="24" t="s">
        <v>916</v>
      </c>
      <c r="B153" s="25">
        <v>149.05</v>
      </c>
      <c r="C153" s="25">
        <v>59.01</v>
      </c>
      <c r="D153" s="25">
        <v>150.053</v>
      </c>
      <c r="E153" s="24" t="s">
        <v>917</v>
      </c>
      <c r="F153" s="24" t="s">
        <v>156</v>
      </c>
      <c r="G153" s="24" t="s">
        <v>918</v>
      </c>
      <c r="H153" s="24" t="s">
        <v>184</v>
      </c>
      <c r="I153" s="24" t="s">
        <v>185</v>
      </c>
      <c r="J153" s="24" t="s">
        <v>919</v>
      </c>
      <c r="K153" s="24" t="s">
        <v>227</v>
      </c>
      <c r="L153" s="27">
        <v>97653</v>
      </c>
      <c r="M153" s="27">
        <v>77447</v>
      </c>
      <c r="N153" s="27">
        <v>67014</v>
      </c>
      <c r="O153" s="27">
        <v>61068</v>
      </c>
      <c r="P153" s="27">
        <v>40698</v>
      </c>
      <c r="Q153" s="27">
        <v>38311</v>
      </c>
      <c r="R153" s="27">
        <v>110520</v>
      </c>
      <c r="S153" s="27">
        <v>113270</v>
      </c>
      <c r="T153" s="27">
        <v>109630</v>
      </c>
      <c r="U153" s="27">
        <v>55240</v>
      </c>
      <c r="V153" s="27">
        <v>74468</v>
      </c>
      <c r="W153" s="27">
        <v>62754</v>
      </c>
      <c r="X153" s="24" t="s">
        <v>920</v>
      </c>
      <c r="Y153" s="24" t="s">
        <v>921</v>
      </c>
    </row>
    <row r="154" spans="1:25">
      <c r="A154" s="24" t="s">
        <v>922</v>
      </c>
      <c r="B154" s="25">
        <v>149.05</v>
      </c>
      <c r="C154" s="25">
        <v>59.01</v>
      </c>
      <c r="D154" s="25">
        <v>150.053</v>
      </c>
      <c r="E154" s="24" t="s">
        <v>917</v>
      </c>
      <c r="F154" s="24" t="s">
        <v>156</v>
      </c>
      <c r="G154" s="24" t="s">
        <v>923</v>
      </c>
      <c r="H154" s="24" t="s">
        <v>184</v>
      </c>
      <c r="I154" s="24" t="s">
        <v>185</v>
      </c>
      <c r="J154" s="24" t="s">
        <v>924</v>
      </c>
      <c r="K154" s="24" t="s">
        <v>151</v>
      </c>
      <c r="L154" s="27">
        <v>66757</v>
      </c>
      <c r="M154" s="27">
        <v>106390</v>
      </c>
      <c r="N154" s="27">
        <v>115740</v>
      </c>
      <c r="O154" s="27">
        <v>29587</v>
      </c>
      <c r="P154" s="27">
        <v>50772</v>
      </c>
      <c r="Q154" s="27">
        <v>42853</v>
      </c>
      <c r="R154" s="27">
        <v>101760</v>
      </c>
      <c r="S154" s="27">
        <v>111860</v>
      </c>
      <c r="T154" s="27">
        <v>66179</v>
      </c>
      <c r="U154" s="27">
        <v>44516</v>
      </c>
      <c r="V154" s="27">
        <v>57553</v>
      </c>
      <c r="W154" s="27">
        <v>42590</v>
      </c>
      <c r="X154" s="24" t="s">
        <v>188</v>
      </c>
      <c r="Y154" s="24" t="s">
        <v>188</v>
      </c>
    </row>
    <row r="155" spans="1:25">
      <c r="A155" s="24" t="s">
        <v>925</v>
      </c>
      <c r="B155" s="25">
        <v>149.05</v>
      </c>
      <c r="C155" s="25">
        <v>75.01</v>
      </c>
      <c r="D155" s="25">
        <v>150.053</v>
      </c>
      <c r="E155" s="24" t="s">
        <v>917</v>
      </c>
      <c r="F155" s="24" t="s">
        <v>156</v>
      </c>
      <c r="G155" s="24" t="s">
        <v>926</v>
      </c>
      <c r="H155" s="24" t="s">
        <v>184</v>
      </c>
      <c r="I155" s="24" t="s">
        <v>185</v>
      </c>
      <c r="J155" s="24" t="s">
        <v>927</v>
      </c>
      <c r="K155" s="24" t="s">
        <v>151</v>
      </c>
      <c r="L155" s="27">
        <v>46528</v>
      </c>
      <c r="M155" s="27">
        <v>28100</v>
      </c>
      <c r="N155" s="27">
        <v>37154</v>
      </c>
      <c r="O155" s="27">
        <v>34604</v>
      </c>
      <c r="P155" s="27">
        <v>55000</v>
      </c>
      <c r="Q155" s="27">
        <v>53248</v>
      </c>
      <c r="R155" s="27">
        <v>35057</v>
      </c>
      <c r="S155" s="27">
        <v>48887</v>
      </c>
      <c r="T155" s="27">
        <v>27365</v>
      </c>
      <c r="U155" s="27">
        <v>44827</v>
      </c>
      <c r="V155" s="27">
        <v>47335</v>
      </c>
      <c r="W155" s="27">
        <v>46577</v>
      </c>
      <c r="X155" s="24" t="s">
        <v>928</v>
      </c>
      <c r="Y155" s="24" t="s">
        <v>929</v>
      </c>
    </row>
    <row r="156" spans="1:25">
      <c r="A156" s="24" t="s">
        <v>930</v>
      </c>
      <c r="B156" s="25">
        <v>149.06</v>
      </c>
      <c r="C156" s="25">
        <v>131</v>
      </c>
      <c r="D156" s="25">
        <v>150.068</v>
      </c>
      <c r="E156" s="24" t="s">
        <v>931</v>
      </c>
      <c r="F156" s="24" t="s">
        <v>156</v>
      </c>
      <c r="G156" s="24" t="s">
        <v>932</v>
      </c>
      <c r="H156" s="24" t="s">
        <v>387</v>
      </c>
      <c r="I156" s="24" t="s">
        <v>387</v>
      </c>
      <c r="J156" s="24" t="s">
        <v>933</v>
      </c>
      <c r="K156" s="24" t="s">
        <v>151</v>
      </c>
      <c r="L156" s="27">
        <v>178900</v>
      </c>
      <c r="M156" s="27">
        <v>173930</v>
      </c>
      <c r="N156" s="27">
        <v>162940</v>
      </c>
      <c r="O156" s="27">
        <v>168620</v>
      </c>
      <c r="P156" s="27">
        <v>146910</v>
      </c>
      <c r="Q156" s="27">
        <v>156300</v>
      </c>
      <c r="R156" s="27">
        <v>167700</v>
      </c>
      <c r="S156" s="27">
        <v>198480</v>
      </c>
      <c r="T156" s="27">
        <v>156320</v>
      </c>
      <c r="U156" s="27">
        <v>92582</v>
      </c>
      <c r="V156" s="27">
        <v>100800</v>
      </c>
      <c r="W156" s="27">
        <v>149120</v>
      </c>
      <c r="X156" s="24" t="s">
        <v>934</v>
      </c>
      <c r="Y156" s="24" t="s">
        <v>887</v>
      </c>
    </row>
    <row r="157" spans="1:25">
      <c r="A157" s="24" t="s">
        <v>935</v>
      </c>
      <c r="B157" s="25">
        <v>149.06</v>
      </c>
      <c r="C157" s="25">
        <v>74.9</v>
      </c>
      <c r="D157" s="25">
        <v>150.068</v>
      </c>
      <c r="E157" s="24" t="s">
        <v>931</v>
      </c>
      <c r="F157" s="24" t="s">
        <v>156</v>
      </c>
      <c r="G157" s="24" t="s">
        <v>936</v>
      </c>
      <c r="H157" s="24" t="s">
        <v>158</v>
      </c>
      <c r="I157" s="24" t="s">
        <v>158</v>
      </c>
      <c r="J157" s="24" t="s">
        <v>937</v>
      </c>
      <c r="K157" s="24" t="s">
        <v>151</v>
      </c>
      <c r="L157" s="27">
        <v>424340</v>
      </c>
      <c r="M157" s="27">
        <v>447070</v>
      </c>
      <c r="N157" s="27">
        <v>451240</v>
      </c>
      <c r="O157" s="27">
        <v>346880</v>
      </c>
      <c r="P157" s="27">
        <v>355750</v>
      </c>
      <c r="Q157" s="27">
        <v>325870</v>
      </c>
      <c r="R157" s="27">
        <v>439760</v>
      </c>
      <c r="S157" s="27">
        <v>524120</v>
      </c>
      <c r="T157" s="27">
        <v>397540</v>
      </c>
      <c r="U157" s="27">
        <v>365140</v>
      </c>
      <c r="V157" s="27">
        <v>313160</v>
      </c>
      <c r="W157" s="27">
        <v>381720</v>
      </c>
      <c r="X157" s="24" t="s">
        <v>938</v>
      </c>
      <c r="Y157" s="24" t="s">
        <v>188</v>
      </c>
    </row>
    <row r="158" spans="1:25">
      <c r="A158" s="24" t="s">
        <v>939</v>
      </c>
      <c r="B158" s="25">
        <v>149.07</v>
      </c>
      <c r="C158" s="25">
        <v>92.03</v>
      </c>
      <c r="D158" s="25">
        <v>150.068</v>
      </c>
      <c r="E158" s="24" t="s">
        <v>931</v>
      </c>
      <c r="F158" s="24" t="s">
        <v>156</v>
      </c>
      <c r="G158" s="24" t="s">
        <v>940</v>
      </c>
      <c r="H158" s="24" t="s">
        <v>387</v>
      </c>
      <c r="I158" s="24" t="s">
        <v>387</v>
      </c>
      <c r="J158" s="24" t="s">
        <v>941</v>
      </c>
      <c r="K158" s="24" t="s">
        <v>151</v>
      </c>
      <c r="L158" s="27">
        <v>4859.6</v>
      </c>
      <c r="M158" s="27">
        <v>6764.5</v>
      </c>
      <c r="N158" s="27">
        <v>6789.7</v>
      </c>
      <c r="O158" s="27">
        <v>3325.8</v>
      </c>
      <c r="P158" s="27">
        <v>2755.9</v>
      </c>
      <c r="Q158" s="27">
        <v>4428.6</v>
      </c>
      <c r="R158" s="27">
        <v>4271.7</v>
      </c>
      <c r="S158" s="27">
        <v>7850.9</v>
      </c>
      <c r="T158" s="27">
        <v>6838.7</v>
      </c>
      <c r="U158" s="27">
        <v>3090.2</v>
      </c>
      <c r="V158" s="27">
        <v>3525.1</v>
      </c>
      <c r="W158" s="27">
        <v>4591.4</v>
      </c>
      <c r="X158" s="24" t="s">
        <v>942</v>
      </c>
      <c r="Y158" s="24" t="s">
        <v>188</v>
      </c>
    </row>
    <row r="159" spans="1:25">
      <c r="A159" s="24" t="s">
        <v>943</v>
      </c>
      <c r="B159" s="25">
        <v>150</v>
      </c>
      <c r="C159" s="25">
        <v>122.01</v>
      </c>
      <c r="D159" s="25">
        <v>151.009</v>
      </c>
      <c r="E159" s="24" t="s">
        <v>944</v>
      </c>
      <c r="F159" s="24" t="s">
        <v>156</v>
      </c>
      <c r="G159" s="24" t="s">
        <v>945</v>
      </c>
      <c r="H159" s="24" t="s">
        <v>148</v>
      </c>
      <c r="I159" s="24" t="s">
        <v>148</v>
      </c>
      <c r="J159" s="24" t="s">
        <v>946</v>
      </c>
      <c r="K159" s="24" t="s">
        <v>151</v>
      </c>
      <c r="L159" s="27">
        <v>36335</v>
      </c>
      <c r="M159" s="27">
        <v>33432</v>
      </c>
      <c r="N159" s="27">
        <v>37876</v>
      </c>
      <c r="O159" s="27">
        <v>26605</v>
      </c>
      <c r="P159" s="27">
        <v>30544</v>
      </c>
      <c r="Q159" s="27">
        <v>34652</v>
      </c>
      <c r="R159" s="27">
        <v>26867</v>
      </c>
      <c r="S159" s="27">
        <v>30948</v>
      </c>
      <c r="T159" s="27">
        <v>24623</v>
      </c>
      <c r="U159" s="27">
        <v>26578</v>
      </c>
      <c r="V159" s="27">
        <v>24932</v>
      </c>
      <c r="W159" s="27">
        <v>25098</v>
      </c>
      <c r="X159" s="24" t="s">
        <v>188</v>
      </c>
      <c r="Y159" s="24" t="s">
        <v>188</v>
      </c>
    </row>
    <row r="160" spans="1:25">
      <c r="A160" s="24" t="s">
        <v>947</v>
      </c>
      <c r="B160" s="25">
        <v>152.06</v>
      </c>
      <c r="C160" s="25">
        <v>135</v>
      </c>
      <c r="D160" s="25">
        <v>151.049</v>
      </c>
      <c r="E160" s="24" t="s">
        <v>948</v>
      </c>
      <c r="F160" s="24" t="s">
        <v>146</v>
      </c>
      <c r="G160" s="24" t="s">
        <v>949</v>
      </c>
      <c r="H160" s="24" t="s">
        <v>286</v>
      </c>
      <c r="I160" s="24" t="s">
        <v>286</v>
      </c>
      <c r="J160" s="24" t="s">
        <v>950</v>
      </c>
      <c r="K160" s="24" t="s">
        <v>227</v>
      </c>
      <c r="L160" s="27">
        <v>190740</v>
      </c>
      <c r="M160" s="27">
        <v>217310</v>
      </c>
      <c r="N160" s="27">
        <v>198270</v>
      </c>
      <c r="O160" s="27">
        <v>281740</v>
      </c>
      <c r="P160" s="27">
        <v>242210</v>
      </c>
      <c r="Q160" s="27">
        <v>241840</v>
      </c>
      <c r="R160" s="27">
        <v>175530</v>
      </c>
      <c r="S160" s="27">
        <v>163900</v>
      </c>
      <c r="T160" s="27">
        <v>196810</v>
      </c>
      <c r="U160" s="27">
        <v>131570</v>
      </c>
      <c r="V160" s="27">
        <v>123810</v>
      </c>
      <c r="W160" s="27">
        <v>114130</v>
      </c>
      <c r="X160" s="24" t="s">
        <v>951</v>
      </c>
      <c r="Y160" s="24" t="s">
        <v>638</v>
      </c>
    </row>
    <row r="161" spans="1:25">
      <c r="A161" s="24" t="s">
        <v>952</v>
      </c>
      <c r="B161" s="25">
        <v>152.06</v>
      </c>
      <c r="C161" s="25">
        <v>135</v>
      </c>
      <c r="D161" s="25">
        <v>151.049</v>
      </c>
      <c r="E161" s="24" t="s">
        <v>948</v>
      </c>
      <c r="F161" s="24" t="s">
        <v>146</v>
      </c>
      <c r="G161" s="24" t="s">
        <v>953</v>
      </c>
      <c r="H161" s="24" t="s">
        <v>286</v>
      </c>
      <c r="I161" s="24" t="s">
        <v>286</v>
      </c>
      <c r="J161" s="24" t="s">
        <v>954</v>
      </c>
      <c r="K161" s="24" t="s">
        <v>151</v>
      </c>
      <c r="L161" s="27">
        <v>188260</v>
      </c>
      <c r="M161" s="27">
        <v>178530</v>
      </c>
      <c r="N161" s="27">
        <v>211000</v>
      </c>
      <c r="O161" s="27">
        <v>1075800</v>
      </c>
      <c r="P161" s="27">
        <v>902470</v>
      </c>
      <c r="Q161" s="27">
        <v>970920</v>
      </c>
      <c r="R161" s="27">
        <v>119910</v>
      </c>
      <c r="S161" s="27">
        <v>151680</v>
      </c>
      <c r="T161" s="27">
        <v>105060</v>
      </c>
      <c r="U161" s="27">
        <v>94879</v>
      </c>
      <c r="V161" s="27">
        <v>103890</v>
      </c>
      <c r="W161" s="27">
        <v>85191</v>
      </c>
      <c r="X161" s="24" t="s">
        <v>188</v>
      </c>
      <c r="Y161" s="24" t="s">
        <v>188</v>
      </c>
    </row>
    <row r="162" spans="1:25">
      <c r="A162" s="24" t="s">
        <v>955</v>
      </c>
      <c r="B162" s="25">
        <v>151.03</v>
      </c>
      <c r="C162" s="25">
        <v>151</v>
      </c>
      <c r="D162" s="25">
        <v>152.033</v>
      </c>
      <c r="E162" s="24" t="s">
        <v>956</v>
      </c>
      <c r="F162" s="24" t="s">
        <v>156</v>
      </c>
      <c r="G162" s="24" t="s">
        <v>957</v>
      </c>
      <c r="H162" s="24" t="s">
        <v>286</v>
      </c>
      <c r="I162" s="24" t="s">
        <v>286</v>
      </c>
      <c r="J162" s="24" t="s">
        <v>958</v>
      </c>
      <c r="K162" s="24" t="s">
        <v>227</v>
      </c>
      <c r="L162" s="27">
        <v>72344</v>
      </c>
      <c r="M162" s="27">
        <v>54246</v>
      </c>
      <c r="N162" s="27">
        <v>52073</v>
      </c>
      <c r="O162" s="27">
        <v>73311</v>
      </c>
      <c r="P162" s="27">
        <v>209020</v>
      </c>
      <c r="Q162" s="27">
        <v>198510</v>
      </c>
      <c r="R162" s="27">
        <v>103630</v>
      </c>
      <c r="S162" s="27">
        <v>84032</v>
      </c>
      <c r="T162" s="27">
        <v>67069</v>
      </c>
      <c r="U162" s="27">
        <v>68214</v>
      </c>
      <c r="V162" s="27">
        <v>82422</v>
      </c>
      <c r="W162" s="27">
        <v>55523</v>
      </c>
      <c r="X162" s="24" t="s">
        <v>959</v>
      </c>
      <c r="Y162" s="24" t="s">
        <v>960</v>
      </c>
    </row>
    <row r="163" spans="1:25">
      <c r="A163" s="24" t="s">
        <v>961</v>
      </c>
      <c r="B163" s="25">
        <v>153.05</v>
      </c>
      <c r="C163" s="25">
        <v>136.03</v>
      </c>
      <c r="D163" s="25">
        <v>152.045</v>
      </c>
      <c r="E163" s="24" t="s">
        <v>962</v>
      </c>
      <c r="F163" s="24" t="s">
        <v>146</v>
      </c>
      <c r="G163" s="24" t="s">
        <v>963</v>
      </c>
      <c r="H163" s="24" t="s">
        <v>286</v>
      </c>
      <c r="I163" s="24" t="s">
        <v>286</v>
      </c>
      <c r="J163" s="24" t="s">
        <v>964</v>
      </c>
      <c r="K163" s="24" t="s">
        <v>151</v>
      </c>
      <c r="L163" s="27">
        <v>66139</v>
      </c>
      <c r="M163" s="27">
        <v>44964</v>
      </c>
      <c r="N163" s="27">
        <v>40512</v>
      </c>
      <c r="O163" s="27">
        <v>43242</v>
      </c>
      <c r="P163" s="27">
        <v>49543</v>
      </c>
      <c r="Q163" s="27">
        <v>77485</v>
      </c>
      <c r="R163" s="27">
        <v>40585</v>
      </c>
      <c r="S163" s="27">
        <v>46180</v>
      </c>
      <c r="T163" s="27">
        <v>47901</v>
      </c>
      <c r="U163" s="27">
        <v>56820</v>
      </c>
      <c r="V163" s="27">
        <v>39921</v>
      </c>
      <c r="W163" s="27">
        <v>60426</v>
      </c>
      <c r="X163" s="24" t="s">
        <v>188</v>
      </c>
      <c r="Y163" s="24" t="s">
        <v>188</v>
      </c>
    </row>
    <row r="164" spans="1:25">
      <c r="A164" s="24" t="s">
        <v>965</v>
      </c>
      <c r="B164" s="25">
        <v>151.04</v>
      </c>
      <c r="C164" s="25">
        <v>107.05</v>
      </c>
      <c r="D164" s="25">
        <v>152.047</v>
      </c>
      <c r="E164" s="24" t="s">
        <v>966</v>
      </c>
      <c r="F164" s="24" t="s">
        <v>156</v>
      </c>
      <c r="G164" s="24" t="s">
        <v>967</v>
      </c>
      <c r="H164" s="24" t="s">
        <v>387</v>
      </c>
      <c r="I164" s="24" t="s">
        <v>387</v>
      </c>
      <c r="J164" s="24" t="s">
        <v>968</v>
      </c>
      <c r="K164" s="24" t="s">
        <v>151</v>
      </c>
      <c r="L164" s="27">
        <v>9814.6</v>
      </c>
      <c r="M164" s="27">
        <v>4494</v>
      </c>
      <c r="N164" s="27">
        <v>5029.5</v>
      </c>
      <c r="O164" s="27">
        <v>10152</v>
      </c>
      <c r="P164" s="27">
        <v>12318</v>
      </c>
      <c r="Q164" s="27">
        <v>14253</v>
      </c>
      <c r="R164" s="27">
        <v>9</v>
      </c>
      <c r="S164" s="27">
        <v>5586.9</v>
      </c>
      <c r="T164" s="27">
        <v>7361.3</v>
      </c>
      <c r="U164" s="27">
        <v>4704.2</v>
      </c>
      <c r="V164" s="27">
        <v>9</v>
      </c>
      <c r="W164" s="27">
        <v>6293.5</v>
      </c>
      <c r="X164" s="24" t="s">
        <v>188</v>
      </c>
      <c r="Y164" s="24" t="s">
        <v>188</v>
      </c>
    </row>
    <row r="165" spans="1:25">
      <c r="A165" s="24" t="s">
        <v>969</v>
      </c>
      <c r="B165" s="25">
        <v>151.04</v>
      </c>
      <c r="C165" s="25">
        <v>107.05</v>
      </c>
      <c r="D165" s="25">
        <v>152.047</v>
      </c>
      <c r="E165" s="24" t="s">
        <v>966</v>
      </c>
      <c r="F165" s="24" t="s">
        <v>156</v>
      </c>
      <c r="G165" s="24" t="s">
        <v>970</v>
      </c>
      <c r="H165" s="24" t="s">
        <v>158</v>
      </c>
      <c r="I165" s="24" t="s">
        <v>158</v>
      </c>
      <c r="J165" s="24" t="s">
        <v>971</v>
      </c>
      <c r="K165" s="24" t="s">
        <v>151</v>
      </c>
      <c r="L165" s="27">
        <v>16440</v>
      </c>
      <c r="M165" s="27">
        <v>16189</v>
      </c>
      <c r="N165" s="27">
        <v>19317</v>
      </c>
      <c r="O165" s="27">
        <v>111280</v>
      </c>
      <c r="P165" s="27">
        <v>119910</v>
      </c>
      <c r="Q165" s="27">
        <v>180950</v>
      </c>
      <c r="R165" s="27">
        <v>13865</v>
      </c>
      <c r="S165" s="27">
        <v>7997.2</v>
      </c>
      <c r="T165" s="27">
        <v>16598</v>
      </c>
      <c r="U165" s="27">
        <v>62254</v>
      </c>
      <c r="V165" s="27">
        <v>57974</v>
      </c>
      <c r="W165" s="27">
        <v>53364</v>
      </c>
      <c r="X165" s="24" t="s">
        <v>972</v>
      </c>
      <c r="Y165" s="24" t="s">
        <v>623</v>
      </c>
    </row>
    <row r="166" spans="1:25">
      <c r="A166" s="24" t="s">
        <v>973</v>
      </c>
      <c r="B166" s="25">
        <v>151.04</v>
      </c>
      <c r="C166" s="25">
        <v>93.03</v>
      </c>
      <c r="D166" s="25">
        <v>152.047</v>
      </c>
      <c r="E166" s="24" t="s">
        <v>966</v>
      </c>
      <c r="F166" s="24" t="s">
        <v>156</v>
      </c>
      <c r="G166" s="24" t="s">
        <v>974</v>
      </c>
      <c r="H166" s="24" t="s">
        <v>387</v>
      </c>
      <c r="I166" s="24" t="s">
        <v>387</v>
      </c>
      <c r="J166" s="24" t="s">
        <v>975</v>
      </c>
      <c r="K166" s="24" t="s">
        <v>151</v>
      </c>
      <c r="L166" s="27">
        <v>2427.5</v>
      </c>
      <c r="M166" s="27">
        <v>7902</v>
      </c>
      <c r="N166" s="27">
        <v>5175.2</v>
      </c>
      <c r="O166" s="27">
        <v>9</v>
      </c>
      <c r="P166" s="27">
        <v>9</v>
      </c>
      <c r="Q166" s="27">
        <v>11547</v>
      </c>
      <c r="R166" s="27">
        <v>15829</v>
      </c>
      <c r="S166" s="27">
        <v>10869</v>
      </c>
      <c r="T166" s="27">
        <v>14527</v>
      </c>
      <c r="U166" s="27">
        <v>6072.8</v>
      </c>
      <c r="V166" s="27">
        <v>5433</v>
      </c>
      <c r="W166" s="27">
        <v>5421.2</v>
      </c>
      <c r="X166" s="24" t="s">
        <v>976</v>
      </c>
      <c r="Y166" s="24" t="s">
        <v>188</v>
      </c>
    </row>
    <row r="167" spans="1:25">
      <c r="A167" s="24" t="s">
        <v>977</v>
      </c>
      <c r="B167" s="25">
        <v>151.04</v>
      </c>
      <c r="C167" s="25">
        <v>136.02</v>
      </c>
      <c r="D167" s="25">
        <v>152.047</v>
      </c>
      <c r="E167" s="24" t="s">
        <v>966</v>
      </c>
      <c r="F167" s="24" t="s">
        <v>156</v>
      </c>
      <c r="G167" s="24" t="s">
        <v>978</v>
      </c>
      <c r="H167" s="24" t="s">
        <v>158</v>
      </c>
      <c r="I167" s="24" t="s">
        <v>158</v>
      </c>
      <c r="J167" s="24" t="s">
        <v>979</v>
      </c>
      <c r="K167" s="24" t="s">
        <v>306</v>
      </c>
      <c r="L167" s="27">
        <v>338190</v>
      </c>
      <c r="M167" s="27">
        <v>320860</v>
      </c>
      <c r="N167" s="27">
        <v>297880</v>
      </c>
      <c r="O167" s="27">
        <v>576780</v>
      </c>
      <c r="P167" s="27">
        <v>638900</v>
      </c>
      <c r="Q167" s="27">
        <v>507480</v>
      </c>
      <c r="R167" s="27">
        <v>354530</v>
      </c>
      <c r="S167" s="27">
        <v>389230</v>
      </c>
      <c r="T167" s="27">
        <v>356470</v>
      </c>
      <c r="U167" s="27">
        <v>275280</v>
      </c>
      <c r="V167" s="27">
        <v>262050</v>
      </c>
      <c r="W167" s="27">
        <v>256930</v>
      </c>
      <c r="X167" s="24" t="s">
        <v>188</v>
      </c>
      <c r="Y167" s="24" t="s">
        <v>188</v>
      </c>
    </row>
    <row r="168" spans="1:25">
      <c r="A168" s="24" t="s">
        <v>980</v>
      </c>
      <c r="B168" s="25">
        <v>151.04</v>
      </c>
      <c r="C168" s="25">
        <v>106.9</v>
      </c>
      <c r="D168" s="25">
        <v>152.047</v>
      </c>
      <c r="E168" s="24" t="s">
        <v>966</v>
      </c>
      <c r="F168" s="24" t="s">
        <v>156</v>
      </c>
      <c r="G168" s="24" t="s">
        <v>981</v>
      </c>
      <c r="H168" s="24" t="s">
        <v>387</v>
      </c>
      <c r="I168" s="24" t="s">
        <v>387</v>
      </c>
      <c r="J168" s="24" t="s">
        <v>982</v>
      </c>
      <c r="K168" s="24" t="s">
        <v>151</v>
      </c>
      <c r="L168" s="27">
        <v>50900</v>
      </c>
      <c r="M168" s="27">
        <v>63427</v>
      </c>
      <c r="N168" s="27">
        <v>68798</v>
      </c>
      <c r="O168" s="27">
        <v>70524</v>
      </c>
      <c r="P168" s="27">
        <v>78762</v>
      </c>
      <c r="Q168" s="27">
        <v>80358</v>
      </c>
      <c r="R168" s="27">
        <v>56534</v>
      </c>
      <c r="S168" s="27">
        <v>64859</v>
      </c>
      <c r="T168" s="27">
        <v>56177</v>
      </c>
      <c r="U168" s="27">
        <v>98243</v>
      </c>
      <c r="V168" s="27">
        <v>100820</v>
      </c>
      <c r="W168" s="27">
        <v>76377</v>
      </c>
      <c r="X168" s="24" t="s">
        <v>983</v>
      </c>
      <c r="Y168" s="24" t="s">
        <v>984</v>
      </c>
    </row>
    <row r="169" spans="1:25">
      <c r="A169" s="24" t="s">
        <v>985</v>
      </c>
      <c r="B169" s="25">
        <v>153.05</v>
      </c>
      <c r="C169" s="25">
        <v>65.04</v>
      </c>
      <c r="D169" s="25">
        <v>152.047</v>
      </c>
      <c r="E169" s="24" t="s">
        <v>966</v>
      </c>
      <c r="F169" s="24" t="s">
        <v>146</v>
      </c>
      <c r="G169" s="24" t="s">
        <v>986</v>
      </c>
      <c r="H169" s="24" t="s">
        <v>387</v>
      </c>
      <c r="I169" s="24" t="s">
        <v>387</v>
      </c>
      <c r="J169" s="24" t="s">
        <v>987</v>
      </c>
      <c r="K169" s="24" t="s">
        <v>151</v>
      </c>
      <c r="L169" s="27">
        <v>336340</v>
      </c>
      <c r="M169" s="27">
        <v>307720</v>
      </c>
      <c r="N169" s="27">
        <v>287960</v>
      </c>
      <c r="O169" s="27">
        <v>508820</v>
      </c>
      <c r="P169" s="27">
        <v>594550</v>
      </c>
      <c r="Q169" s="27">
        <v>618540</v>
      </c>
      <c r="R169" s="27">
        <v>344950</v>
      </c>
      <c r="S169" s="27">
        <v>389490</v>
      </c>
      <c r="T169" s="27">
        <v>350120</v>
      </c>
      <c r="U169" s="27">
        <v>280080</v>
      </c>
      <c r="V169" s="27">
        <v>253070</v>
      </c>
      <c r="W169" s="27">
        <v>246220</v>
      </c>
      <c r="X169" s="24" t="s">
        <v>188</v>
      </c>
      <c r="Y169" s="24" t="s">
        <v>188</v>
      </c>
    </row>
    <row r="170" spans="1:25">
      <c r="A170" s="24" t="s">
        <v>988</v>
      </c>
      <c r="B170" s="25">
        <v>151.04</v>
      </c>
      <c r="C170" s="25">
        <v>136</v>
      </c>
      <c r="D170" s="25">
        <v>152.047</v>
      </c>
      <c r="E170" s="24" t="s">
        <v>966</v>
      </c>
      <c r="F170" s="24" t="s">
        <v>156</v>
      </c>
      <c r="G170" s="24" t="s">
        <v>989</v>
      </c>
      <c r="H170" s="24" t="s">
        <v>387</v>
      </c>
      <c r="I170" s="24" t="s">
        <v>387</v>
      </c>
      <c r="J170" s="24" t="s">
        <v>990</v>
      </c>
      <c r="K170" s="24" t="s">
        <v>306</v>
      </c>
      <c r="L170" s="27">
        <v>1916600</v>
      </c>
      <c r="M170" s="27">
        <v>1943300</v>
      </c>
      <c r="N170" s="27">
        <v>1917400</v>
      </c>
      <c r="O170" s="27">
        <v>3473800</v>
      </c>
      <c r="P170" s="27">
        <v>3446400</v>
      </c>
      <c r="Q170" s="27">
        <v>3329000</v>
      </c>
      <c r="R170" s="27">
        <v>2084100</v>
      </c>
      <c r="S170" s="27">
        <v>2293200</v>
      </c>
      <c r="T170" s="27">
        <v>1703500</v>
      </c>
      <c r="U170" s="27">
        <v>1892900</v>
      </c>
      <c r="V170" s="27">
        <v>1626700</v>
      </c>
      <c r="W170" s="27">
        <v>1760700</v>
      </c>
      <c r="X170" s="24" t="s">
        <v>991</v>
      </c>
      <c r="Y170" s="24" t="s">
        <v>992</v>
      </c>
    </row>
    <row r="171" spans="1:25">
      <c r="A171" s="24" t="s">
        <v>993</v>
      </c>
      <c r="B171" s="25">
        <v>151.05</v>
      </c>
      <c r="C171" s="25">
        <v>71.01</v>
      </c>
      <c r="D171" s="25">
        <v>152.059</v>
      </c>
      <c r="E171" s="24" t="s">
        <v>994</v>
      </c>
      <c r="F171" s="24" t="s">
        <v>156</v>
      </c>
      <c r="G171" s="24" t="s">
        <v>995</v>
      </c>
      <c r="H171" s="24" t="s">
        <v>148</v>
      </c>
      <c r="I171" s="24" t="s">
        <v>651</v>
      </c>
      <c r="J171" s="24" t="s">
        <v>996</v>
      </c>
      <c r="K171" s="24" t="s">
        <v>151</v>
      </c>
      <c r="L171" s="27">
        <v>9826.8</v>
      </c>
      <c r="M171" s="27">
        <v>9</v>
      </c>
      <c r="N171" s="27">
        <v>13716</v>
      </c>
      <c r="O171" s="27">
        <v>54558</v>
      </c>
      <c r="P171" s="27">
        <v>74858</v>
      </c>
      <c r="Q171" s="27">
        <v>80606</v>
      </c>
      <c r="R171" s="27">
        <v>18510</v>
      </c>
      <c r="S171" s="27">
        <v>13108</v>
      </c>
      <c r="T171" s="27">
        <v>11196</v>
      </c>
      <c r="U171" s="27">
        <v>58539</v>
      </c>
      <c r="V171" s="27">
        <v>85066</v>
      </c>
      <c r="W171" s="27">
        <v>76556</v>
      </c>
      <c r="X171" s="24" t="s">
        <v>997</v>
      </c>
      <c r="Y171" s="24" t="s">
        <v>699</v>
      </c>
    </row>
    <row r="172" spans="1:25">
      <c r="A172" s="24" t="s">
        <v>998</v>
      </c>
      <c r="B172" s="25">
        <v>153.07</v>
      </c>
      <c r="C172" s="25">
        <v>108.04</v>
      </c>
      <c r="D172" s="25">
        <v>152.059</v>
      </c>
      <c r="E172" s="24" t="s">
        <v>994</v>
      </c>
      <c r="F172" s="24" t="s">
        <v>146</v>
      </c>
      <c r="G172" s="24" t="s">
        <v>999</v>
      </c>
      <c r="H172" s="24" t="s">
        <v>148</v>
      </c>
      <c r="I172" s="24" t="s">
        <v>651</v>
      </c>
      <c r="J172" s="24" t="s">
        <v>1000</v>
      </c>
      <c r="K172" s="24" t="s">
        <v>151</v>
      </c>
      <c r="L172" s="27">
        <v>7293.8</v>
      </c>
      <c r="M172" s="27">
        <v>4561.2</v>
      </c>
      <c r="N172" s="27">
        <v>8785.8</v>
      </c>
      <c r="O172" s="27">
        <v>17700</v>
      </c>
      <c r="P172" s="27">
        <v>23630</v>
      </c>
      <c r="Q172" s="27">
        <v>23092</v>
      </c>
      <c r="R172" s="27">
        <v>5464.7</v>
      </c>
      <c r="S172" s="27">
        <v>11437</v>
      </c>
      <c r="T172" s="27">
        <v>4353.2</v>
      </c>
      <c r="U172" s="27">
        <v>8623.7</v>
      </c>
      <c r="V172" s="27">
        <v>9165.6</v>
      </c>
      <c r="W172" s="27">
        <v>7527.9</v>
      </c>
      <c r="X172" s="24" t="s">
        <v>188</v>
      </c>
      <c r="Y172" s="24" t="s">
        <v>188</v>
      </c>
    </row>
    <row r="173" spans="1:25">
      <c r="A173" s="24" t="s">
        <v>1001</v>
      </c>
      <c r="B173" s="25">
        <v>151.06</v>
      </c>
      <c r="C173" s="25">
        <v>71</v>
      </c>
      <c r="D173" s="25">
        <v>152.068</v>
      </c>
      <c r="E173" s="24" t="s">
        <v>1002</v>
      </c>
      <c r="F173" s="24" t="s">
        <v>156</v>
      </c>
      <c r="G173" s="24" t="s">
        <v>1003</v>
      </c>
      <c r="H173" s="24" t="s">
        <v>184</v>
      </c>
      <c r="I173" s="24" t="s">
        <v>185</v>
      </c>
      <c r="J173" s="24" t="s">
        <v>1004</v>
      </c>
      <c r="K173" s="24" t="s">
        <v>227</v>
      </c>
      <c r="L173" s="27">
        <v>16158</v>
      </c>
      <c r="M173" s="27">
        <v>5849.3</v>
      </c>
      <c r="N173" s="27">
        <v>11389</v>
      </c>
      <c r="O173" s="27">
        <v>70296</v>
      </c>
      <c r="P173" s="27">
        <v>57816</v>
      </c>
      <c r="Q173" s="27">
        <v>57713</v>
      </c>
      <c r="R173" s="27">
        <v>6088</v>
      </c>
      <c r="S173" s="27">
        <v>14330</v>
      </c>
      <c r="T173" s="27">
        <v>7771.2</v>
      </c>
      <c r="U173" s="27">
        <v>54397</v>
      </c>
      <c r="V173" s="27">
        <v>60754</v>
      </c>
      <c r="W173" s="27">
        <v>63744</v>
      </c>
      <c r="X173" s="24" t="s">
        <v>1005</v>
      </c>
      <c r="Y173" s="24" t="s">
        <v>1006</v>
      </c>
    </row>
    <row r="174" spans="1:25">
      <c r="A174" s="24" t="s">
        <v>1007</v>
      </c>
      <c r="B174" s="25">
        <v>151.06</v>
      </c>
      <c r="C174" s="25">
        <v>71</v>
      </c>
      <c r="D174" s="25">
        <v>152.068</v>
      </c>
      <c r="E174" s="24" t="s">
        <v>1002</v>
      </c>
      <c r="F174" s="24" t="s">
        <v>156</v>
      </c>
      <c r="G174" s="24" t="s">
        <v>1008</v>
      </c>
      <c r="H174" s="24" t="s">
        <v>184</v>
      </c>
      <c r="I174" s="24" t="s">
        <v>185</v>
      </c>
      <c r="J174" s="24" t="s">
        <v>1009</v>
      </c>
      <c r="K174" s="24" t="s">
        <v>227</v>
      </c>
      <c r="L174" s="27">
        <v>9777.1</v>
      </c>
      <c r="M174" s="27">
        <v>17420</v>
      </c>
      <c r="N174" s="27">
        <v>14619</v>
      </c>
      <c r="O174" s="27">
        <v>90204</v>
      </c>
      <c r="P174" s="27">
        <v>69309</v>
      </c>
      <c r="Q174" s="27">
        <v>89147</v>
      </c>
      <c r="R174" s="27">
        <v>20724</v>
      </c>
      <c r="S174" s="27">
        <v>22132</v>
      </c>
      <c r="T174" s="27">
        <v>26349</v>
      </c>
      <c r="U174" s="27">
        <v>68628</v>
      </c>
      <c r="V174" s="27">
        <v>88059</v>
      </c>
      <c r="W174" s="27">
        <v>56545</v>
      </c>
      <c r="X174" s="24" t="s">
        <v>1010</v>
      </c>
      <c r="Y174" s="24" t="s">
        <v>1011</v>
      </c>
    </row>
    <row r="175" spans="1:25">
      <c r="A175" s="24" t="s">
        <v>1012</v>
      </c>
      <c r="B175" s="25">
        <v>153.13</v>
      </c>
      <c r="C175" s="25">
        <v>83.05</v>
      </c>
      <c r="D175" s="25">
        <v>152.12</v>
      </c>
      <c r="E175" s="24" t="s">
        <v>1013</v>
      </c>
      <c r="F175" s="24" t="s">
        <v>146</v>
      </c>
      <c r="G175" s="24" t="s">
        <v>1014</v>
      </c>
      <c r="H175" s="24" t="s">
        <v>158</v>
      </c>
      <c r="I175" s="24" t="s">
        <v>158</v>
      </c>
      <c r="J175" s="24" t="s">
        <v>1015</v>
      </c>
      <c r="K175" s="24" t="s">
        <v>151</v>
      </c>
      <c r="L175" s="27">
        <v>194820</v>
      </c>
      <c r="M175" s="27">
        <v>225510</v>
      </c>
      <c r="N175" s="27">
        <v>245000</v>
      </c>
      <c r="O175" s="27">
        <v>171780</v>
      </c>
      <c r="P175" s="27">
        <v>155640</v>
      </c>
      <c r="Q175" s="27">
        <v>166210</v>
      </c>
      <c r="R175" s="27">
        <v>258340</v>
      </c>
      <c r="S175" s="27">
        <v>283970</v>
      </c>
      <c r="T175" s="27">
        <v>279420</v>
      </c>
      <c r="U175" s="27">
        <v>143150</v>
      </c>
      <c r="V175" s="27">
        <v>151040</v>
      </c>
      <c r="W175" s="27">
        <v>145840</v>
      </c>
      <c r="X175" s="24" t="s">
        <v>1016</v>
      </c>
      <c r="Y175" s="24" t="s">
        <v>1017</v>
      </c>
    </row>
    <row r="176" spans="1:25">
      <c r="A176" s="24" t="s">
        <v>1018</v>
      </c>
      <c r="B176" s="25">
        <v>154.09</v>
      </c>
      <c r="C176" s="25">
        <v>137.06</v>
      </c>
      <c r="D176" s="25">
        <v>153.078</v>
      </c>
      <c r="E176" s="24" t="s">
        <v>1019</v>
      </c>
      <c r="F176" s="24" t="s">
        <v>146</v>
      </c>
      <c r="G176" s="24" t="s">
        <v>1020</v>
      </c>
      <c r="H176" s="24" t="s">
        <v>148</v>
      </c>
      <c r="I176" s="24" t="s">
        <v>902</v>
      </c>
      <c r="J176" s="24" t="s">
        <v>1021</v>
      </c>
      <c r="K176" s="24" t="s">
        <v>151</v>
      </c>
      <c r="L176" s="27">
        <v>52111</v>
      </c>
      <c r="M176" s="27">
        <v>36811</v>
      </c>
      <c r="N176" s="27">
        <v>57067</v>
      </c>
      <c r="O176" s="27">
        <v>119240</v>
      </c>
      <c r="P176" s="27">
        <v>120000</v>
      </c>
      <c r="Q176" s="27">
        <v>134950</v>
      </c>
      <c r="R176" s="27">
        <v>13392</v>
      </c>
      <c r="S176" s="27">
        <v>10286</v>
      </c>
      <c r="T176" s="27">
        <v>14269</v>
      </c>
      <c r="U176" s="27">
        <v>25764</v>
      </c>
      <c r="V176" s="27">
        <v>18681</v>
      </c>
      <c r="W176" s="27">
        <v>20217</v>
      </c>
      <c r="X176" s="24" t="s">
        <v>1022</v>
      </c>
      <c r="Y176" s="24" t="s">
        <v>992</v>
      </c>
    </row>
    <row r="177" spans="1:25">
      <c r="A177" s="24" t="s">
        <v>1023</v>
      </c>
      <c r="B177" s="25">
        <v>155.01</v>
      </c>
      <c r="C177" s="25">
        <v>119.04</v>
      </c>
      <c r="D177" s="25">
        <v>154.005</v>
      </c>
      <c r="E177" s="24" t="s">
        <v>1024</v>
      </c>
      <c r="F177" s="24" t="s">
        <v>146</v>
      </c>
      <c r="G177" s="24" t="s">
        <v>1025</v>
      </c>
      <c r="H177" s="24" t="s">
        <v>286</v>
      </c>
      <c r="I177" s="24" t="s">
        <v>286</v>
      </c>
      <c r="J177" s="24" t="s">
        <v>1026</v>
      </c>
      <c r="K177" s="24" t="s">
        <v>151</v>
      </c>
      <c r="L177" s="27">
        <v>14249</v>
      </c>
      <c r="M177" s="27">
        <v>19657</v>
      </c>
      <c r="N177" s="27">
        <v>25356</v>
      </c>
      <c r="O177" s="27">
        <v>13461</v>
      </c>
      <c r="P177" s="27">
        <v>17101</v>
      </c>
      <c r="Q177" s="27">
        <v>24291</v>
      </c>
      <c r="R177" s="27">
        <v>21380</v>
      </c>
      <c r="S177" s="27">
        <v>20776</v>
      </c>
      <c r="T177" s="27">
        <v>22035</v>
      </c>
      <c r="U177" s="27">
        <v>10504</v>
      </c>
      <c r="V177" s="27">
        <v>17234</v>
      </c>
      <c r="W177" s="27">
        <v>12017</v>
      </c>
      <c r="X177" s="24" t="s">
        <v>188</v>
      </c>
      <c r="Y177" s="24" t="s">
        <v>188</v>
      </c>
    </row>
    <row r="178" spans="1:25">
      <c r="A178" s="24" t="s">
        <v>1027</v>
      </c>
      <c r="B178" s="25">
        <v>153.02</v>
      </c>
      <c r="C178" s="25">
        <v>109.03</v>
      </c>
      <c r="D178" s="25">
        <v>154.027</v>
      </c>
      <c r="E178" s="24" t="s">
        <v>1028</v>
      </c>
      <c r="F178" s="24" t="s">
        <v>156</v>
      </c>
      <c r="G178" s="24" t="s">
        <v>1029</v>
      </c>
      <c r="H178" s="24" t="s">
        <v>387</v>
      </c>
      <c r="I178" s="24" t="s">
        <v>387</v>
      </c>
      <c r="J178" s="24" t="s">
        <v>1030</v>
      </c>
      <c r="K178" s="24" t="s">
        <v>227</v>
      </c>
      <c r="L178" s="27">
        <v>626210</v>
      </c>
      <c r="M178" s="27">
        <v>616980</v>
      </c>
      <c r="N178" s="27">
        <v>668300</v>
      </c>
      <c r="O178" s="27">
        <v>876390</v>
      </c>
      <c r="P178" s="27">
        <v>893820</v>
      </c>
      <c r="Q178" s="27">
        <v>859210</v>
      </c>
      <c r="R178" s="27">
        <v>606340</v>
      </c>
      <c r="S178" s="27">
        <v>668580</v>
      </c>
      <c r="T178" s="27">
        <v>708900</v>
      </c>
      <c r="U178" s="27">
        <v>148840</v>
      </c>
      <c r="V178" s="27">
        <v>180880</v>
      </c>
      <c r="W178" s="27">
        <v>187420</v>
      </c>
      <c r="X178" s="24" t="s">
        <v>1031</v>
      </c>
      <c r="Y178" s="24" t="s">
        <v>1032</v>
      </c>
    </row>
    <row r="179" spans="1:25">
      <c r="A179" s="24" t="s">
        <v>1033</v>
      </c>
      <c r="B179" s="25">
        <v>153.02</v>
      </c>
      <c r="C179" s="25">
        <v>109.03</v>
      </c>
      <c r="D179" s="25">
        <v>154.027</v>
      </c>
      <c r="E179" s="24" t="s">
        <v>1028</v>
      </c>
      <c r="F179" s="24" t="s">
        <v>156</v>
      </c>
      <c r="G179" s="24" t="s">
        <v>1034</v>
      </c>
      <c r="H179" s="24" t="s">
        <v>387</v>
      </c>
      <c r="I179" s="24" t="s">
        <v>387</v>
      </c>
      <c r="J179" s="24" t="s">
        <v>1035</v>
      </c>
      <c r="K179" s="24" t="s">
        <v>227</v>
      </c>
      <c r="L179" s="27">
        <v>84360</v>
      </c>
      <c r="M179" s="27">
        <v>76281</v>
      </c>
      <c r="N179" s="27">
        <v>92987</v>
      </c>
      <c r="O179" s="27">
        <v>432020</v>
      </c>
      <c r="P179" s="27">
        <v>385770</v>
      </c>
      <c r="Q179" s="27">
        <v>376210</v>
      </c>
      <c r="R179" s="27">
        <v>75736</v>
      </c>
      <c r="S179" s="27">
        <v>71002</v>
      </c>
      <c r="T179" s="27">
        <v>97430</v>
      </c>
      <c r="U179" s="27">
        <v>75070</v>
      </c>
      <c r="V179" s="27">
        <v>58227</v>
      </c>
      <c r="W179" s="27">
        <v>59191</v>
      </c>
      <c r="X179" s="24" t="s">
        <v>1036</v>
      </c>
      <c r="Y179" s="24" t="s">
        <v>693</v>
      </c>
    </row>
    <row r="180" spans="1:25">
      <c r="A180" s="24" t="s">
        <v>1037</v>
      </c>
      <c r="B180" s="25">
        <v>156.08</v>
      </c>
      <c r="C180" s="25">
        <v>110</v>
      </c>
      <c r="D180" s="25">
        <v>155.069</v>
      </c>
      <c r="E180" s="24" t="s">
        <v>1038</v>
      </c>
      <c r="F180" s="24" t="s">
        <v>146</v>
      </c>
      <c r="G180" s="24" t="s">
        <v>1039</v>
      </c>
      <c r="H180" s="24" t="s">
        <v>171</v>
      </c>
      <c r="I180" s="24" t="s">
        <v>171</v>
      </c>
      <c r="J180" s="24" t="s">
        <v>1040</v>
      </c>
      <c r="K180" s="24" t="s">
        <v>306</v>
      </c>
      <c r="L180" s="27">
        <v>5051600</v>
      </c>
      <c r="M180" s="27">
        <v>4616400</v>
      </c>
      <c r="N180" s="27">
        <v>5021000</v>
      </c>
      <c r="O180" s="27">
        <v>6361500</v>
      </c>
      <c r="P180" s="27">
        <v>6425000</v>
      </c>
      <c r="Q180" s="27">
        <v>5749800</v>
      </c>
      <c r="R180" s="27">
        <v>4405900</v>
      </c>
      <c r="S180" s="27">
        <v>4175700</v>
      </c>
      <c r="T180" s="27">
        <v>4363000</v>
      </c>
      <c r="U180" s="27">
        <v>3605600</v>
      </c>
      <c r="V180" s="27">
        <v>3589200</v>
      </c>
      <c r="W180" s="27">
        <v>4208300</v>
      </c>
      <c r="X180" s="24" t="s">
        <v>1041</v>
      </c>
      <c r="Y180" s="24" t="s">
        <v>1042</v>
      </c>
    </row>
    <row r="181" spans="1:25">
      <c r="A181" s="24" t="s">
        <v>1043</v>
      </c>
      <c r="B181" s="25">
        <v>155.01</v>
      </c>
      <c r="C181" s="25">
        <v>111</v>
      </c>
      <c r="D181" s="25">
        <v>156.017</v>
      </c>
      <c r="E181" s="24" t="s">
        <v>1044</v>
      </c>
      <c r="F181" s="24" t="s">
        <v>156</v>
      </c>
      <c r="G181" s="24" t="s">
        <v>1045</v>
      </c>
      <c r="H181" s="24" t="s">
        <v>184</v>
      </c>
      <c r="I181" s="24" t="s">
        <v>399</v>
      </c>
      <c r="J181" s="24" t="s">
        <v>1046</v>
      </c>
      <c r="K181" s="24" t="s">
        <v>151</v>
      </c>
      <c r="L181" s="27">
        <v>92774</v>
      </c>
      <c r="M181" s="27">
        <v>102190</v>
      </c>
      <c r="N181" s="27">
        <v>93693</v>
      </c>
      <c r="O181" s="27">
        <v>96971</v>
      </c>
      <c r="P181" s="27">
        <v>97218</v>
      </c>
      <c r="Q181" s="27">
        <v>96739</v>
      </c>
      <c r="R181" s="27">
        <v>94198</v>
      </c>
      <c r="S181" s="27">
        <v>117010</v>
      </c>
      <c r="T181" s="27">
        <v>112230</v>
      </c>
      <c r="U181" s="27">
        <v>117740</v>
      </c>
      <c r="V181" s="27">
        <v>116090</v>
      </c>
      <c r="W181" s="27">
        <v>145740</v>
      </c>
      <c r="X181" s="24" t="s">
        <v>1047</v>
      </c>
      <c r="Y181" s="24" t="s">
        <v>1048</v>
      </c>
    </row>
    <row r="182" spans="1:25">
      <c r="A182" s="24" t="s">
        <v>1049</v>
      </c>
      <c r="B182" s="25">
        <v>157</v>
      </c>
      <c r="C182" s="25">
        <v>130</v>
      </c>
      <c r="D182" s="25">
        <v>156.069</v>
      </c>
      <c r="E182" s="24" t="s">
        <v>1050</v>
      </c>
      <c r="F182" s="24" t="s">
        <v>146</v>
      </c>
      <c r="G182" s="24" t="s">
        <v>1051</v>
      </c>
      <c r="H182" s="24" t="s">
        <v>148</v>
      </c>
      <c r="I182" s="24" t="s">
        <v>328</v>
      </c>
      <c r="J182" s="24" t="s">
        <v>1052</v>
      </c>
      <c r="K182" s="24" t="s">
        <v>151</v>
      </c>
      <c r="L182" s="27">
        <v>295270</v>
      </c>
      <c r="M182" s="27">
        <v>264180</v>
      </c>
      <c r="N182" s="27">
        <v>285320</v>
      </c>
      <c r="O182" s="27">
        <v>202510</v>
      </c>
      <c r="P182" s="27">
        <v>217130</v>
      </c>
      <c r="Q182" s="27">
        <v>225520</v>
      </c>
      <c r="R182" s="27">
        <v>320120</v>
      </c>
      <c r="S182" s="27">
        <v>363480</v>
      </c>
      <c r="T182" s="27">
        <v>433640</v>
      </c>
      <c r="U182" s="27">
        <v>370150</v>
      </c>
      <c r="V182" s="27">
        <v>398760</v>
      </c>
      <c r="W182" s="27">
        <v>471730</v>
      </c>
      <c r="X182" s="24" t="s">
        <v>1053</v>
      </c>
      <c r="Y182" s="24" t="s">
        <v>422</v>
      </c>
    </row>
    <row r="183" spans="1:25">
      <c r="A183" s="24" t="s">
        <v>1054</v>
      </c>
      <c r="B183" s="25">
        <v>157.16</v>
      </c>
      <c r="C183" s="25">
        <v>157.2</v>
      </c>
      <c r="D183" s="25">
        <v>158.167</v>
      </c>
      <c r="E183" s="24" t="s">
        <v>1055</v>
      </c>
      <c r="F183" s="24" t="s">
        <v>156</v>
      </c>
      <c r="G183" s="24" t="s">
        <v>1056</v>
      </c>
      <c r="H183" s="24" t="s">
        <v>184</v>
      </c>
      <c r="I183" s="24" t="s">
        <v>185</v>
      </c>
      <c r="J183" s="24" t="s">
        <v>1057</v>
      </c>
      <c r="K183" s="24" t="s">
        <v>151</v>
      </c>
      <c r="L183" s="27">
        <v>5999100</v>
      </c>
      <c r="M183" s="27">
        <v>6686400</v>
      </c>
      <c r="N183" s="27">
        <v>6606900</v>
      </c>
      <c r="O183" s="27">
        <v>7566900</v>
      </c>
      <c r="P183" s="27">
        <v>7181300</v>
      </c>
      <c r="Q183" s="27">
        <v>6346300</v>
      </c>
      <c r="R183" s="27">
        <v>6432500</v>
      </c>
      <c r="S183" s="27">
        <v>6165500</v>
      </c>
      <c r="T183" s="27">
        <v>6132500</v>
      </c>
      <c r="U183" s="27">
        <v>6337500</v>
      </c>
      <c r="V183" s="27">
        <v>6114500</v>
      </c>
      <c r="W183" s="27">
        <v>6352000</v>
      </c>
      <c r="X183" s="24" t="s">
        <v>1058</v>
      </c>
      <c r="Y183" s="24" t="s">
        <v>188</v>
      </c>
    </row>
    <row r="184" spans="1:25">
      <c r="A184" s="24" t="s">
        <v>1059</v>
      </c>
      <c r="B184" s="25">
        <v>158.08</v>
      </c>
      <c r="C184" s="25">
        <v>116.07</v>
      </c>
      <c r="D184" s="25">
        <v>159.09</v>
      </c>
      <c r="E184" s="24" t="s">
        <v>1060</v>
      </c>
      <c r="F184" s="24" t="s">
        <v>156</v>
      </c>
      <c r="G184" s="24" t="s">
        <v>1061</v>
      </c>
      <c r="H184" s="24" t="s">
        <v>158</v>
      </c>
      <c r="I184" s="24" t="s">
        <v>158</v>
      </c>
      <c r="J184" s="24" t="s">
        <v>1062</v>
      </c>
      <c r="K184" s="24" t="s">
        <v>151</v>
      </c>
      <c r="L184" s="27">
        <v>438780</v>
      </c>
      <c r="M184" s="27">
        <v>454620</v>
      </c>
      <c r="N184" s="27">
        <v>481290</v>
      </c>
      <c r="O184" s="27">
        <v>488000</v>
      </c>
      <c r="P184" s="27">
        <v>511550</v>
      </c>
      <c r="Q184" s="27">
        <v>470660</v>
      </c>
      <c r="R184" s="27">
        <v>511050</v>
      </c>
      <c r="S184" s="27">
        <v>528440</v>
      </c>
      <c r="T184" s="27">
        <v>555220</v>
      </c>
      <c r="U184" s="27">
        <v>510630</v>
      </c>
      <c r="V184" s="27">
        <v>548660</v>
      </c>
      <c r="W184" s="27">
        <v>601980</v>
      </c>
      <c r="X184" s="24" t="s">
        <v>1063</v>
      </c>
      <c r="Y184" s="24" t="s">
        <v>878</v>
      </c>
    </row>
    <row r="185" spans="1:25">
      <c r="A185" s="24" t="s">
        <v>1064</v>
      </c>
      <c r="B185" s="25">
        <v>161.06</v>
      </c>
      <c r="C185" s="25">
        <v>115</v>
      </c>
      <c r="D185" s="25">
        <v>160.052</v>
      </c>
      <c r="E185" s="24" t="s">
        <v>1065</v>
      </c>
      <c r="F185" s="24" t="s">
        <v>146</v>
      </c>
      <c r="G185" s="24" t="s">
        <v>1066</v>
      </c>
      <c r="H185" s="24" t="s">
        <v>792</v>
      </c>
      <c r="I185" s="24" t="s">
        <v>793</v>
      </c>
      <c r="J185" s="24" t="s">
        <v>1067</v>
      </c>
      <c r="K185" s="24" t="s">
        <v>151</v>
      </c>
      <c r="L185" s="27">
        <v>7520.4</v>
      </c>
      <c r="M185" s="27">
        <v>8053.9</v>
      </c>
      <c r="N185" s="27">
        <v>7860.6</v>
      </c>
      <c r="O185" s="27">
        <v>10327</v>
      </c>
      <c r="P185" s="27">
        <v>6230.7</v>
      </c>
      <c r="Q185" s="27">
        <v>8887.9</v>
      </c>
      <c r="R185" s="27">
        <v>5039.6</v>
      </c>
      <c r="S185" s="27">
        <v>7947.7</v>
      </c>
      <c r="T185" s="27">
        <v>9</v>
      </c>
      <c r="U185" s="27">
        <v>8867.4</v>
      </c>
      <c r="V185" s="27">
        <v>7604.4</v>
      </c>
      <c r="W185" s="27">
        <v>11909</v>
      </c>
      <c r="X185" s="24" t="s">
        <v>188</v>
      </c>
      <c r="Y185" s="24" t="s">
        <v>188</v>
      </c>
    </row>
    <row r="186" spans="1:25">
      <c r="A186" s="24" t="s">
        <v>1068</v>
      </c>
      <c r="B186" s="25">
        <v>159.07</v>
      </c>
      <c r="C186" s="25">
        <v>97.06</v>
      </c>
      <c r="D186" s="25">
        <v>160.074</v>
      </c>
      <c r="E186" s="24" t="s">
        <v>1069</v>
      </c>
      <c r="F186" s="24" t="s">
        <v>156</v>
      </c>
      <c r="G186" s="24" t="s">
        <v>1070</v>
      </c>
      <c r="H186" s="24" t="s">
        <v>158</v>
      </c>
      <c r="I186" s="24" t="s">
        <v>158</v>
      </c>
      <c r="J186" s="24" t="s">
        <v>1071</v>
      </c>
      <c r="K186" s="24" t="s">
        <v>151</v>
      </c>
      <c r="L186" s="27">
        <v>39560</v>
      </c>
      <c r="M186" s="27">
        <v>47139</v>
      </c>
      <c r="N186" s="27">
        <v>39683</v>
      </c>
      <c r="O186" s="27">
        <v>34976</v>
      </c>
      <c r="P186" s="27">
        <v>29504</v>
      </c>
      <c r="Q186" s="27">
        <v>45142</v>
      </c>
      <c r="R186" s="27">
        <v>33046</v>
      </c>
      <c r="S186" s="27">
        <v>27232</v>
      </c>
      <c r="T186" s="27">
        <v>56672</v>
      </c>
      <c r="U186" s="27">
        <v>44893</v>
      </c>
      <c r="V186" s="27">
        <v>64836</v>
      </c>
      <c r="W186" s="27">
        <v>48057</v>
      </c>
      <c r="X186" s="24" t="s">
        <v>1072</v>
      </c>
      <c r="Y186" s="24" t="s">
        <v>1073</v>
      </c>
    </row>
    <row r="187" spans="1:25">
      <c r="A187" s="24" t="s">
        <v>1074</v>
      </c>
      <c r="B187" s="25">
        <v>159.07</v>
      </c>
      <c r="C187" s="25">
        <v>97.07</v>
      </c>
      <c r="D187" s="25">
        <v>160.074</v>
      </c>
      <c r="E187" s="24" t="s">
        <v>1069</v>
      </c>
      <c r="F187" s="24" t="s">
        <v>156</v>
      </c>
      <c r="G187" s="24" t="s">
        <v>1075</v>
      </c>
      <c r="H187" s="24" t="s">
        <v>158</v>
      </c>
      <c r="I187" s="24" t="s">
        <v>158</v>
      </c>
      <c r="J187" s="24" t="s">
        <v>1076</v>
      </c>
      <c r="K187" s="24" t="s">
        <v>151</v>
      </c>
      <c r="L187" s="27">
        <v>37380</v>
      </c>
      <c r="M187" s="27">
        <v>43930</v>
      </c>
      <c r="N187" s="27">
        <v>40948</v>
      </c>
      <c r="O187" s="27">
        <v>39801</v>
      </c>
      <c r="P187" s="27">
        <v>33787</v>
      </c>
      <c r="Q187" s="27">
        <v>27695</v>
      </c>
      <c r="R187" s="27">
        <v>43460</v>
      </c>
      <c r="S187" s="27">
        <v>33139</v>
      </c>
      <c r="T187" s="27">
        <v>31530</v>
      </c>
      <c r="U187" s="27">
        <v>43278</v>
      </c>
      <c r="V187" s="27">
        <v>40172</v>
      </c>
      <c r="W187" s="27">
        <v>39450</v>
      </c>
      <c r="X187" s="24" t="s">
        <v>1077</v>
      </c>
      <c r="Y187" s="24" t="s">
        <v>188</v>
      </c>
    </row>
    <row r="188" spans="1:25">
      <c r="A188" s="24" t="s">
        <v>1078</v>
      </c>
      <c r="B188" s="25">
        <v>159.08</v>
      </c>
      <c r="C188" s="25">
        <v>88</v>
      </c>
      <c r="D188" s="25">
        <v>160.085</v>
      </c>
      <c r="E188" s="24" t="s">
        <v>1079</v>
      </c>
      <c r="F188" s="24" t="s">
        <v>156</v>
      </c>
      <c r="G188" s="24" t="s">
        <v>1080</v>
      </c>
      <c r="H188" s="24" t="s">
        <v>171</v>
      </c>
      <c r="I188" s="24" t="s">
        <v>171</v>
      </c>
      <c r="J188" s="24" t="s">
        <v>1081</v>
      </c>
      <c r="K188" s="24" t="s">
        <v>151</v>
      </c>
      <c r="L188" s="27">
        <v>10164</v>
      </c>
      <c r="M188" s="27">
        <v>13388</v>
      </c>
      <c r="N188" s="27">
        <v>12851</v>
      </c>
      <c r="O188" s="27">
        <v>9562.9</v>
      </c>
      <c r="P188" s="27">
        <v>17154</v>
      </c>
      <c r="Q188" s="27">
        <v>12876</v>
      </c>
      <c r="R188" s="27">
        <v>7521.2</v>
      </c>
      <c r="S188" s="27">
        <v>4812.9</v>
      </c>
      <c r="T188" s="27">
        <v>9726.4</v>
      </c>
      <c r="U188" s="27">
        <v>13442</v>
      </c>
      <c r="V188" s="27">
        <v>9579.3</v>
      </c>
      <c r="W188" s="27">
        <v>7492.7</v>
      </c>
      <c r="X188" s="24" t="s">
        <v>188</v>
      </c>
      <c r="Y188" s="24" t="s">
        <v>188</v>
      </c>
    </row>
    <row r="189" spans="1:25">
      <c r="A189" s="24" t="s">
        <v>1082</v>
      </c>
      <c r="B189" s="25">
        <v>161.09</v>
      </c>
      <c r="C189" s="25">
        <v>143.08</v>
      </c>
      <c r="D189" s="25">
        <v>160.085</v>
      </c>
      <c r="E189" s="24" t="s">
        <v>1079</v>
      </c>
      <c r="F189" s="24" t="s">
        <v>146</v>
      </c>
      <c r="G189" s="24" t="s">
        <v>1083</v>
      </c>
      <c r="H189" s="24" t="s">
        <v>148</v>
      </c>
      <c r="I189" s="24" t="s">
        <v>148</v>
      </c>
      <c r="J189" s="24" t="s">
        <v>1084</v>
      </c>
      <c r="K189" s="24" t="s">
        <v>151</v>
      </c>
      <c r="L189" s="27">
        <v>45893</v>
      </c>
      <c r="M189" s="27">
        <v>66749</v>
      </c>
      <c r="N189" s="27">
        <v>62618</v>
      </c>
      <c r="O189" s="27">
        <v>62816</v>
      </c>
      <c r="P189" s="27">
        <v>71281</v>
      </c>
      <c r="Q189" s="27">
        <v>41163</v>
      </c>
      <c r="R189" s="27">
        <v>84799</v>
      </c>
      <c r="S189" s="27">
        <v>61567</v>
      </c>
      <c r="T189" s="27">
        <v>77523</v>
      </c>
      <c r="U189" s="27">
        <v>34400</v>
      </c>
      <c r="V189" s="27">
        <v>50608</v>
      </c>
      <c r="W189" s="27">
        <v>53323</v>
      </c>
      <c r="X189" s="24" t="s">
        <v>1085</v>
      </c>
      <c r="Y189" s="24" t="s">
        <v>188</v>
      </c>
    </row>
    <row r="190" spans="1:25">
      <c r="A190" s="24" t="s">
        <v>1086</v>
      </c>
      <c r="B190" s="25">
        <v>161.11</v>
      </c>
      <c r="C190" s="25">
        <v>144</v>
      </c>
      <c r="D190" s="25">
        <v>160.1</v>
      </c>
      <c r="E190" s="24" t="s">
        <v>1087</v>
      </c>
      <c r="F190" s="24" t="s">
        <v>146</v>
      </c>
      <c r="G190" s="24" t="s">
        <v>1088</v>
      </c>
      <c r="H190" s="24" t="s">
        <v>148</v>
      </c>
      <c r="I190" s="24" t="s">
        <v>328</v>
      </c>
      <c r="J190" s="24" t="s">
        <v>1089</v>
      </c>
      <c r="K190" s="24" t="s">
        <v>306</v>
      </c>
      <c r="L190" s="27">
        <v>18544000</v>
      </c>
      <c r="M190" s="27">
        <v>12040000</v>
      </c>
      <c r="N190" s="27">
        <v>9789700</v>
      </c>
      <c r="O190" s="27">
        <v>38380000</v>
      </c>
      <c r="P190" s="27">
        <v>36743000</v>
      </c>
      <c r="Q190" s="27">
        <v>35698000</v>
      </c>
      <c r="R190" s="27">
        <v>6293500</v>
      </c>
      <c r="S190" s="27">
        <v>7132400</v>
      </c>
      <c r="T190" s="27">
        <v>6169400</v>
      </c>
      <c r="U190" s="27">
        <v>22215000</v>
      </c>
      <c r="V190" s="27">
        <v>26056000</v>
      </c>
      <c r="W190" s="27">
        <v>22690000</v>
      </c>
      <c r="X190" s="24" t="s">
        <v>1090</v>
      </c>
      <c r="Y190" s="24" t="s">
        <v>1091</v>
      </c>
    </row>
    <row r="191" spans="1:25">
      <c r="A191" s="24" t="s">
        <v>1092</v>
      </c>
      <c r="B191" s="25">
        <v>160.04</v>
      </c>
      <c r="C191" s="25">
        <v>116</v>
      </c>
      <c r="D191" s="25">
        <v>161.048</v>
      </c>
      <c r="E191" s="24" t="s">
        <v>1093</v>
      </c>
      <c r="F191" s="24" t="s">
        <v>156</v>
      </c>
      <c r="G191" s="24" t="s">
        <v>1094</v>
      </c>
      <c r="H191" s="24" t="s">
        <v>148</v>
      </c>
      <c r="I191" s="24" t="s">
        <v>328</v>
      </c>
      <c r="J191" s="24" t="s">
        <v>1095</v>
      </c>
      <c r="K191" s="24" t="s">
        <v>151</v>
      </c>
      <c r="L191" s="27">
        <v>242700</v>
      </c>
      <c r="M191" s="27">
        <v>243220</v>
      </c>
      <c r="N191" s="27">
        <v>248060</v>
      </c>
      <c r="O191" s="27">
        <v>1992200</v>
      </c>
      <c r="P191" s="27">
        <v>2481500</v>
      </c>
      <c r="Q191" s="27">
        <v>2663300</v>
      </c>
      <c r="R191" s="27">
        <v>294350</v>
      </c>
      <c r="S191" s="27">
        <v>276780</v>
      </c>
      <c r="T191" s="27">
        <v>309850</v>
      </c>
      <c r="U191" s="27">
        <v>701950</v>
      </c>
      <c r="V191" s="27">
        <v>671020</v>
      </c>
      <c r="W191" s="27">
        <v>707800</v>
      </c>
      <c r="X191" s="24" t="s">
        <v>1096</v>
      </c>
      <c r="Y191" s="24" t="s">
        <v>188</v>
      </c>
    </row>
    <row r="192" spans="1:25">
      <c r="A192" s="24" t="s">
        <v>1097</v>
      </c>
      <c r="B192" s="25">
        <v>162.06</v>
      </c>
      <c r="C192" s="25">
        <v>116.05</v>
      </c>
      <c r="D192" s="25">
        <v>161.048</v>
      </c>
      <c r="E192" s="24" t="s">
        <v>1093</v>
      </c>
      <c r="F192" s="24" t="s">
        <v>146</v>
      </c>
      <c r="G192" s="24" t="s">
        <v>1098</v>
      </c>
      <c r="H192" s="24" t="s">
        <v>148</v>
      </c>
      <c r="I192" s="24" t="s">
        <v>1099</v>
      </c>
      <c r="J192" s="24" t="s">
        <v>1100</v>
      </c>
      <c r="K192" s="24" t="s">
        <v>151</v>
      </c>
      <c r="L192" s="27">
        <v>2437800</v>
      </c>
      <c r="M192" s="27">
        <v>2914500</v>
      </c>
      <c r="N192" s="27">
        <v>2425600</v>
      </c>
      <c r="O192" s="27">
        <v>1631300</v>
      </c>
      <c r="P192" s="27">
        <v>1464100</v>
      </c>
      <c r="Q192" s="27">
        <v>1414100</v>
      </c>
      <c r="R192" s="27">
        <v>2278600</v>
      </c>
      <c r="S192" s="27">
        <v>2429200</v>
      </c>
      <c r="T192" s="27">
        <v>2232600</v>
      </c>
      <c r="U192" s="27">
        <v>1319900</v>
      </c>
      <c r="V192" s="27">
        <v>1441300</v>
      </c>
      <c r="W192" s="27">
        <v>1382000</v>
      </c>
      <c r="X192" s="24" t="s">
        <v>1101</v>
      </c>
      <c r="Y192" s="24" t="s">
        <v>188</v>
      </c>
    </row>
    <row r="193" spans="1:25">
      <c r="A193" s="24" t="s">
        <v>1102</v>
      </c>
      <c r="B193" s="25">
        <v>160.04</v>
      </c>
      <c r="C193" s="25">
        <v>116</v>
      </c>
      <c r="D193" s="25">
        <v>161.048</v>
      </c>
      <c r="E193" s="24" t="s">
        <v>1093</v>
      </c>
      <c r="F193" s="24" t="s">
        <v>156</v>
      </c>
      <c r="G193" s="24" t="s">
        <v>1103</v>
      </c>
      <c r="H193" s="24" t="s">
        <v>148</v>
      </c>
      <c r="I193" s="24" t="s">
        <v>328</v>
      </c>
      <c r="J193" s="24" t="s">
        <v>1104</v>
      </c>
      <c r="K193" s="24" t="s">
        <v>151</v>
      </c>
      <c r="L193" s="27">
        <v>149460</v>
      </c>
      <c r="M193" s="27">
        <v>163110</v>
      </c>
      <c r="N193" s="27">
        <v>166680</v>
      </c>
      <c r="O193" s="27">
        <v>1156700</v>
      </c>
      <c r="P193" s="27">
        <v>1528400</v>
      </c>
      <c r="Q193" s="27">
        <v>1558100</v>
      </c>
      <c r="R193" s="27">
        <v>186930</v>
      </c>
      <c r="S193" s="27">
        <v>200390</v>
      </c>
      <c r="T193" s="27">
        <v>173440</v>
      </c>
      <c r="U193" s="27">
        <v>433670</v>
      </c>
      <c r="V193" s="27">
        <v>366260</v>
      </c>
      <c r="W193" s="27">
        <v>447950</v>
      </c>
      <c r="X193" s="24" t="s">
        <v>188</v>
      </c>
      <c r="Y193" s="24" t="s">
        <v>188</v>
      </c>
    </row>
    <row r="194" spans="1:25">
      <c r="A194" s="24" t="s">
        <v>1105</v>
      </c>
      <c r="B194" s="25">
        <v>162.06</v>
      </c>
      <c r="C194" s="25">
        <v>73.1</v>
      </c>
      <c r="D194" s="25">
        <v>161.051</v>
      </c>
      <c r="E194" s="24" t="s">
        <v>1106</v>
      </c>
      <c r="F194" s="24" t="s">
        <v>146</v>
      </c>
      <c r="G194" s="24" t="s">
        <v>1107</v>
      </c>
      <c r="H194" s="24" t="s">
        <v>171</v>
      </c>
      <c r="I194" s="24" t="s">
        <v>171</v>
      </c>
      <c r="J194" s="24" t="s">
        <v>1108</v>
      </c>
      <c r="K194" s="24" t="s">
        <v>151</v>
      </c>
      <c r="L194" s="27">
        <v>7843.9</v>
      </c>
      <c r="M194" s="27">
        <v>9150.4</v>
      </c>
      <c r="N194" s="27">
        <v>11362</v>
      </c>
      <c r="O194" s="27">
        <v>12143</v>
      </c>
      <c r="P194" s="27">
        <v>7935</v>
      </c>
      <c r="Q194" s="27">
        <v>7466.4</v>
      </c>
      <c r="R194" s="27">
        <v>10366</v>
      </c>
      <c r="S194" s="27">
        <v>14905</v>
      </c>
      <c r="T194" s="27">
        <v>14251</v>
      </c>
      <c r="U194" s="27">
        <v>9459.6</v>
      </c>
      <c r="V194" s="27">
        <v>10920</v>
      </c>
      <c r="W194" s="27">
        <v>18987</v>
      </c>
      <c r="X194" s="24" t="s">
        <v>1109</v>
      </c>
      <c r="Y194" s="24" t="s">
        <v>188</v>
      </c>
    </row>
    <row r="195" spans="1:25">
      <c r="A195" s="24" t="s">
        <v>1110</v>
      </c>
      <c r="B195" s="25">
        <v>162.08</v>
      </c>
      <c r="C195" s="25">
        <v>98</v>
      </c>
      <c r="D195" s="25">
        <v>161.069</v>
      </c>
      <c r="E195" s="24" t="s">
        <v>1111</v>
      </c>
      <c r="F195" s="24" t="s">
        <v>146</v>
      </c>
      <c r="G195" s="24" t="s">
        <v>1112</v>
      </c>
      <c r="H195" s="24" t="s">
        <v>148</v>
      </c>
      <c r="I195" s="24" t="s">
        <v>148</v>
      </c>
      <c r="J195" s="24" t="s">
        <v>1113</v>
      </c>
      <c r="K195" s="24" t="s">
        <v>151</v>
      </c>
      <c r="L195" s="27">
        <v>13046000</v>
      </c>
      <c r="M195" s="27">
        <v>14353000</v>
      </c>
      <c r="N195" s="27">
        <v>13387000</v>
      </c>
      <c r="O195" s="27">
        <v>18562000</v>
      </c>
      <c r="P195" s="27">
        <v>19437000</v>
      </c>
      <c r="Q195" s="27">
        <v>20337000</v>
      </c>
      <c r="R195" s="27">
        <v>7277400</v>
      </c>
      <c r="S195" s="27">
        <v>7108500</v>
      </c>
      <c r="T195" s="27">
        <v>7309600</v>
      </c>
      <c r="U195" s="27">
        <v>9928900</v>
      </c>
      <c r="V195" s="27">
        <v>10260000</v>
      </c>
      <c r="W195" s="27">
        <v>9764300</v>
      </c>
      <c r="X195" s="24" t="s">
        <v>1114</v>
      </c>
      <c r="Y195" s="24" t="s">
        <v>1115</v>
      </c>
    </row>
    <row r="196" spans="1:25">
      <c r="A196" s="24" t="s">
        <v>1116</v>
      </c>
      <c r="B196" s="25">
        <v>160.06</v>
      </c>
      <c r="C196" s="25">
        <v>98</v>
      </c>
      <c r="D196" s="25">
        <v>161.069</v>
      </c>
      <c r="E196" s="24" t="s">
        <v>1111</v>
      </c>
      <c r="F196" s="24" t="s">
        <v>156</v>
      </c>
      <c r="G196" s="24" t="s">
        <v>1117</v>
      </c>
      <c r="H196" s="24" t="s">
        <v>171</v>
      </c>
      <c r="I196" s="24" t="s">
        <v>171</v>
      </c>
      <c r="J196" s="24" t="s">
        <v>1118</v>
      </c>
      <c r="K196" s="24" t="s">
        <v>151</v>
      </c>
      <c r="L196" s="27">
        <v>73612</v>
      </c>
      <c r="M196" s="27">
        <v>63597</v>
      </c>
      <c r="N196" s="27">
        <v>69122</v>
      </c>
      <c r="O196" s="27">
        <v>97830</v>
      </c>
      <c r="P196" s="27">
        <v>101390</v>
      </c>
      <c r="Q196" s="27">
        <v>139440</v>
      </c>
      <c r="R196" s="27">
        <v>82470</v>
      </c>
      <c r="S196" s="27">
        <v>75873</v>
      </c>
      <c r="T196" s="27">
        <v>100880</v>
      </c>
      <c r="U196" s="27">
        <v>97982</v>
      </c>
      <c r="V196" s="27">
        <v>103480</v>
      </c>
      <c r="W196" s="27">
        <v>106760</v>
      </c>
      <c r="X196" s="24" t="s">
        <v>188</v>
      </c>
      <c r="Y196" s="24" t="s">
        <v>188</v>
      </c>
    </row>
    <row r="197" spans="1:25">
      <c r="A197" s="24" t="s">
        <v>1119</v>
      </c>
      <c r="B197" s="25">
        <v>160.06</v>
      </c>
      <c r="C197" s="25">
        <v>116.05</v>
      </c>
      <c r="D197" s="25">
        <v>161.069</v>
      </c>
      <c r="E197" s="24" t="s">
        <v>1111</v>
      </c>
      <c r="F197" s="24" t="s">
        <v>156</v>
      </c>
      <c r="G197" s="24" t="s">
        <v>1120</v>
      </c>
      <c r="H197" s="24" t="s">
        <v>171</v>
      </c>
      <c r="I197" s="24" t="s">
        <v>171</v>
      </c>
      <c r="J197" s="24" t="s">
        <v>1121</v>
      </c>
      <c r="K197" s="24" t="s">
        <v>151</v>
      </c>
      <c r="L197" s="27">
        <v>44893</v>
      </c>
      <c r="M197" s="27">
        <v>32574</v>
      </c>
      <c r="N197" s="27">
        <v>38058</v>
      </c>
      <c r="O197" s="27">
        <v>56540</v>
      </c>
      <c r="P197" s="27">
        <v>87070</v>
      </c>
      <c r="Q197" s="27">
        <v>52317</v>
      </c>
      <c r="R197" s="27">
        <v>29340</v>
      </c>
      <c r="S197" s="27">
        <v>27756</v>
      </c>
      <c r="T197" s="27">
        <v>25038</v>
      </c>
      <c r="U197" s="27">
        <v>38168</v>
      </c>
      <c r="V197" s="27">
        <v>42958</v>
      </c>
      <c r="W197" s="27">
        <v>46630</v>
      </c>
      <c r="X197" s="24" t="s">
        <v>1122</v>
      </c>
      <c r="Y197" s="24" t="s">
        <v>395</v>
      </c>
    </row>
    <row r="198" spans="1:25">
      <c r="A198" s="24" t="s">
        <v>1123</v>
      </c>
      <c r="B198" s="25">
        <v>161.05</v>
      </c>
      <c r="C198" s="25">
        <v>99</v>
      </c>
      <c r="D198" s="25">
        <v>162.053</v>
      </c>
      <c r="E198" s="24" t="s">
        <v>1124</v>
      </c>
      <c r="F198" s="24" t="s">
        <v>156</v>
      </c>
      <c r="G198" s="24" t="s">
        <v>1125</v>
      </c>
      <c r="H198" s="24" t="s">
        <v>171</v>
      </c>
      <c r="I198" s="24" t="s">
        <v>171</v>
      </c>
      <c r="J198" s="24" t="s">
        <v>1126</v>
      </c>
      <c r="K198" s="24" t="s">
        <v>227</v>
      </c>
      <c r="L198" s="27">
        <v>1124000</v>
      </c>
      <c r="M198" s="27">
        <v>1063800</v>
      </c>
      <c r="N198" s="27">
        <v>1021900</v>
      </c>
      <c r="O198" s="27">
        <v>1754300</v>
      </c>
      <c r="P198" s="27">
        <v>1258300</v>
      </c>
      <c r="Q198" s="27">
        <v>1495000</v>
      </c>
      <c r="R198" s="27">
        <v>915150</v>
      </c>
      <c r="S198" s="27">
        <v>767440</v>
      </c>
      <c r="T198" s="27">
        <v>945290</v>
      </c>
      <c r="U198" s="27">
        <v>1180000</v>
      </c>
      <c r="V198" s="27">
        <v>1318000</v>
      </c>
      <c r="W198" s="27">
        <v>1281100</v>
      </c>
      <c r="X198" s="24" t="s">
        <v>1127</v>
      </c>
      <c r="Y198" s="24" t="s">
        <v>188</v>
      </c>
    </row>
    <row r="199" spans="1:25">
      <c r="A199" s="24" t="s">
        <v>1128</v>
      </c>
      <c r="B199" s="25">
        <v>161.05</v>
      </c>
      <c r="C199" s="25">
        <v>71.01</v>
      </c>
      <c r="D199" s="25">
        <v>162.053</v>
      </c>
      <c r="E199" s="24" t="s">
        <v>1124</v>
      </c>
      <c r="F199" s="24" t="s">
        <v>156</v>
      </c>
      <c r="G199" s="24" t="s">
        <v>1129</v>
      </c>
      <c r="H199" s="24" t="s">
        <v>184</v>
      </c>
      <c r="I199" s="24" t="s">
        <v>185</v>
      </c>
      <c r="J199" s="24" t="s">
        <v>1130</v>
      </c>
      <c r="K199" s="24" t="s">
        <v>227</v>
      </c>
      <c r="L199" s="27">
        <v>102010</v>
      </c>
      <c r="M199" s="27">
        <v>124860</v>
      </c>
      <c r="N199" s="27">
        <v>107050</v>
      </c>
      <c r="O199" s="27">
        <v>36433</v>
      </c>
      <c r="P199" s="27">
        <v>25472</v>
      </c>
      <c r="Q199" s="27">
        <v>31270</v>
      </c>
      <c r="R199" s="27">
        <v>132560</v>
      </c>
      <c r="S199" s="27">
        <v>171700</v>
      </c>
      <c r="T199" s="27">
        <v>128960</v>
      </c>
      <c r="U199" s="27">
        <v>57236</v>
      </c>
      <c r="V199" s="27">
        <v>70012</v>
      </c>
      <c r="W199" s="27">
        <v>47988</v>
      </c>
      <c r="X199" s="24" t="s">
        <v>188</v>
      </c>
      <c r="Y199" s="24" t="s">
        <v>188</v>
      </c>
    </row>
    <row r="200" spans="1:25">
      <c r="A200" s="24" t="s">
        <v>1131</v>
      </c>
      <c r="B200" s="25">
        <v>163.08</v>
      </c>
      <c r="C200" s="25">
        <v>91.1</v>
      </c>
      <c r="D200" s="25">
        <v>162.068</v>
      </c>
      <c r="E200" s="24" t="s">
        <v>1132</v>
      </c>
      <c r="F200" s="24" t="s">
        <v>146</v>
      </c>
      <c r="G200" s="24" t="s">
        <v>1133</v>
      </c>
      <c r="H200" s="24" t="s">
        <v>387</v>
      </c>
      <c r="I200" s="24" t="s">
        <v>387</v>
      </c>
      <c r="J200" s="24" t="s">
        <v>1134</v>
      </c>
      <c r="K200" s="24" t="s">
        <v>151</v>
      </c>
      <c r="L200" s="27">
        <v>97229</v>
      </c>
      <c r="M200" s="27">
        <v>103660</v>
      </c>
      <c r="N200" s="27">
        <v>88298</v>
      </c>
      <c r="O200" s="27">
        <v>106700</v>
      </c>
      <c r="P200" s="27">
        <v>99213</v>
      </c>
      <c r="Q200" s="27">
        <v>90680</v>
      </c>
      <c r="R200" s="27">
        <v>99244</v>
      </c>
      <c r="S200" s="27">
        <v>90551</v>
      </c>
      <c r="T200" s="27">
        <v>91724</v>
      </c>
      <c r="U200" s="27">
        <v>78759</v>
      </c>
      <c r="V200" s="27">
        <v>85445</v>
      </c>
      <c r="W200" s="27">
        <v>115970</v>
      </c>
      <c r="X200" s="24" t="s">
        <v>1135</v>
      </c>
      <c r="Y200" s="24" t="s">
        <v>188</v>
      </c>
    </row>
    <row r="201" spans="1:25">
      <c r="A201" s="24" t="s">
        <v>1136</v>
      </c>
      <c r="B201" s="25">
        <v>164.07</v>
      </c>
      <c r="C201" s="25">
        <v>56.05</v>
      </c>
      <c r="D201" s="25">
        <v>163.067</v>
      </c>
      <c r="E201" s="24" t="s">
        <v>1137</v>
      </c>
      <c r="F201" s="24" t="s">
        <v>146</v>
      </c>
      <c r="G201" s="24" t="s">
        <v>1138</v>
      </c>
      <c r="H201" s="24" t="s">
        <v>171</v>
      </c>
      <c r="I201" s="24" t="s">
        <v>171</v>
      </c>
      <c r="J201" s="24" t="s">
        <v>1139</v>
      </c>
      <c r="K201" s="24" t="s">
        <v>151</v>
      </c>
      <c r="L201" s="27">
        <v>1074600</v>
      </c>
      <c r="M201" s="27">
        <v>1024600</v>
      </c>
      <c r="N201" s="27">
        <v>932550</v>
      </c>
      <c r="O201" s="27">
        <v>247720</v>
      </c>
      <c r="P201" s="27">
        <v>278680</v>
      </c>
      <c r="Q201" s="27">
        <v>298830</v>
      </c>
      <c r="R201" s="27">
        <v>474870</v>
      </c>
      <c r="S201" s="27">
        <v>507060</v>
      </c>
      <c r="T201" s="27">
        <v>548630</v>
      </c>
      <c r="U201" s="27">
        <v>140930</v>
      </c>
      <c r="V201" s="27">
        <v>131490</v>
      </c>
      <c r="W201" s="27">
        <v>138560</v>
      </c>
      <c r="X201" s="24" t="s">
        <v>1140</v>
      </c>
      <c r="Y201" s="24" t="s">
        <v>1141</v>
      </c>
    </row>
    <row r="202" spans="1:25">
      <c r="A202" s="24" t="s">
        <v>1142</v>
      </c>
      <c r="B202" s="25">
        <v>164.07</v>
      </c>
      <c r="C202" s="25">
        <v>104</v>
      </c>
      <c r="D202" s="25">
        <v>163.067</v>
      </c>
      <c r="E202" s="24" t="s">
        <v>1137</v>
      </c>
      <c r="F202" s="24" t="s">
        <v>146</v>
      </c>
      <c r="G202" s="24" t="s">
        <v>1143</v>
      </c>
      <c r="H202" s="24" t="s">
        <v>171</v>
      </c>
      <c r="I202" s="24" t="s">
        <v>171</v>
      </c>
      <c r="J202" s="24" t="s">
        <v>1144</v>
      </c>
      <c r="K202" s="24" t="s">
        <v>151</v>
      </c>
      <c r="L202" s="27">
        <v>134340</v>
      </c>
      <c r="M202" s="27">
        <v>136200</v>
      </c>
      <c r="N202" s="27">
        <v>130310</v>
      </c>
      <c r="O202" s="27">
        <v>86977</v>
      </c>
      <c r="P202" s="27">
        <v>76402</v>
      </c>
      <c r="Q202" s="27">
        <v>87792</v>
      </c>
      <c r="R202" s="27">
        <v>137350</v>
      </c>
      <c r="S202" s="27">
        <v>139570</v>
      </c>
      <c r="T202" s="27">
        <v>138740</v>
      </c>
      <c r="U202" s="27">
        <v>75246</v>
      </c>
      <c r="V202" s="27">
        <v>75560</v>
      </c>
      <c r="W202" s="27">
        <v>69678</v>
      </c>
      <c r="X202" s="24" t="s">
        <v>188</v>
      </c>
      <c r="Y202" s="24" t="s">
        <v>188</v>
      </c>
    </row>
    <row r="203" spans="1:25">
      <c r="A203" s="24" t="s">
        <v>1145</v>
      </c>
      <c r="B203" s="25">
        <v>165.1</v>
      </c>
      <c r="C203" s="25">
        <v>95.2</v>
      </c>
      <c r="D203" s="25">
        <v>164.047</v>
      </c>
      <c r="E203" s="24" t="s">
        <v>1146</v>
      </c>
      <c r="F203" s="24" t="s">
        <v>146</v>
      </c>
      <c r="G203" s="24" t="s">
        <v>1147</v>
      </c>
      <c r="H203" s="24" t="s">
        <v>387</v>
      </c>
      <c r="I203" s="24" t="s">
        <v>387</v>
      </c>
      <c r="J203" s="24" t="s">
        <v>1148</v>
      </c>
      <c r="K203" s="24" t="s">
        <v>151</v>
      </c>
      <c r="L203" s="27">
        <v>20207</v>
      </c>
      <c r="M203" s="27">
        <v>15471</v>
      </c>
      <c r="N203" s="27">
        <v>16195</v>
      </c>
      <c r="O203" s="27">
        <v>24139</v>
      </c>
      <c r="P203" s="27">
        <v>19718</v>
      </c>
      <c r="Q203" s="27">
        <v>22643</v>
      </c>
      <c r="R203" s="27">
        <v>17535</v>
      </c>
      <c r="S203" s="27">
        <v>22868</v>
      </c>
      <c r="T203" s="27">
        <v>22326</v>
      </c>
      <c r="U203" s="27">
        <v>15839</v>
      </c>
      <c r="V203" s="27">
        <v>14990</v>
      </c>
      <c r="W203" s="27">
        <v>26104</v>
      </c>
      <c r="X203" s="24" t="s">
        <v>1149</v>
      </c>
      <c r="Y203" s="24" t="s">
        <v>796</v>
      </c>
    </row>
    <row r="204" spans="1:25">
      <c r="A204" s="24" t="s">
        <v>1150</v>
      </c>
      <c r="B204" s="25">
        <v>163.04</v>
      </c>
      <c r="C204" s="25">
        <v>119.05</v>
      </c>
      <c r="D204" s="25">
        <v>164.047</v>
      </c>
      <c r="E204" s="24" t="s">
        <v>1146</v>
      </c>
      <c r="F204" s="24" t="s">
        <v>156</v>
      </c>
      <c r="G204" s="24" t="s">
        <v>1151</v>
      </c>
      <c r="H204" s="24" t="s">
        <v>387</v>
      </c>
      <c r="I204" s="24" t="s">
        <v>387</v>
      </c>
      <c r="J204" s="24" t="s">
        <v>1152</v>
      </c>
      <c r="K204" s="24" t="s">
        <v>306</v>
      </c>
      <c r="L204" s="27">
        <v>1783700</v>
      </c>
      <c r="M204" s="27">
        <v>1833700</v>
      </c>
      <c r="N204" s="27">
        <v>1869600</v>
      </c>
      <c r="O204" s="27">
        <v>2173400</v>
      </c>
      <c r="P204" s="27">
        <v>2014400</v>
      </c>
      <c r="Q204" s="27">
        <v>2254000</v>
      </c>
      <c r="R204" s="27">
        <v>1493500</v>
      </c>
      <c r="S204" s="27">
        <v>1726100</v>
      </c>
      <c r="T204" s="27">
        <v>1749900</v>
      </c>
      <c r="U204" s="27">
        <v>3067000</v>
      </c>
      <c r="V204" s="27">
        <v>3255500</v>
      </c>
      <c r="W204" s="27">
        <v>3142800</v>
      </c>
      <c r="X204" s="24" t="s">
        <v>1153</v>
      </c>
      <c r="Y204" s="24" t="s">
        <v>1154</v>
      </c>
    </row>
    <row r="205" spans="1:25">
      <c r="A205" s="24" t="s">
        <v>1155</v>
      </c>
      <c r="B205" s="25">
        <v>163.04</v>
      </c>
      <c r="C205" s="25">
        <v>119.05</v>
      </c>
      <c r="D205" s="25">
        <v>164.047</v>
      </c>
      <c r="E205" s="24" t="s">
        <v>1146</v>
      </c>
      <c r="F205" s="24" t="s">
        <v>156</v>
      </c>
      <c r="G205" s="24" t="s">
        <v>1156</v>
      </c>
      <c r="H205" s="24" t="s">
        <v>387</v>
      </c>
      <c r="I205" s="24" t="s">
        <v>387</v>
      </c>
      <c r="J205" s="24" t="s">
        <v>1157</v>
      </c>
      <c r="K205" s="24" t="s">
        <v>306</v>
      </c>
      <c r="L205" s="27">
        <v>77524</v>
      </c>
      <c r="M205" s="27">
        <v>98844</v>
      </c>
      <c r="N205" s="27">
        <v>95040</v>
      </c>
      <c r="O205" s="27">
        <v>20283</v>
      </c>
      <c r="P205" s="27">
        <v>22047</v>
      </c>
      <c r="Q205" s="27">
        <v>19763</v>
      </c>
      <c r="R205" s="27">
        <v>87890</v>
      </c>
      <c r="S205" s="27">
        <v>75296</v>
      </c>
      <c r="T205" s="27">
        <v>81228</v>
      </c>
      <c r="U205" s="27">
        <v>43929</v>
      </c>
      <c r="V205" s="27">
        <v>68622</v>
      </c>
      <c r="W205" s="27">
        <v>30567</v>
      </c>
      <c r="X205" s="24" t="s">
        <v>1158</v>
      </c>
      <c r="Y205" s="24" t="s">
        <v>623</v>
      </c>
    </row>
    <row r="206" spans="1:25">
      <c r="A206" s="24" t="s">
        <v>1159</v>
      </c>
      <c r="B206" s="25">
        <v>165.05</v>
      </c>
      <c r="C206" s="25">
        <v>119</v>
      </c>
      <c r="D206" s="25">
        <v>164.047</v>
      </c>
      <c r="E206" s="24" t="s">
        <v>1146</v>
      </c>
      <c r="F206" s="24" t="s">
        <v>146</v>
      </c>
      <c r="G206" s="24" t="s">
        <v>1160</v>
      </c>
      <c r="H206" s="24" t="s">
        <v>387</v>
      </c>
      <c r="I206" s="24" t="s">
        <v>387</v>
      </c>
      <c r="J206" s="24" t="s">
        <v>1161</v>
      </c>
      <c r="K206" s="24" t="s">
        <v>151</v>
      </c>
      <c r="L206" s="27">
        <v>119930</v>
      </c>
      <c r="M206" s="27">
        <v>102540</v>
      </c>
      <c r="N206" s="27">
        <v>126210</v>
      </c>
      <c r="O206" s="27">
        <v>121960</v>
      </c>
      <c r="P206" s="27">
        <v>118460</v>
      </c>
      <c r="Q206" s="27">
        <v>140090</v>
      </c>
      <c r="R206" s="27">
        <v>142570</v>
      </c>
      <c r="S206" s="27">
        <v>131870</v>
      </c>
      <c r="T206" s="27">
        <v>174130</v>
      </c>
      <c r="U206" s="27">
        <v>150470</v>
      </c>
      <c r="V206" s="27">
        <v>155850</v>
      </c>
      <c r="W206" s="27">
        <v>188190</v>
      </c>
      <c r="X206" s="24" t="s">
        <v>1162</v>
      </c>
      <c r="Y206" s="24" t="s">
        <v>1163</v>
      </c>
    </row>
    <row r="207" spans="1:25">
      <c r="A207" s="24" t="s">
        <v>1164</v>
      </c>
      <c r="B207" s="25">
        <v>163.04</v>
      </c>
      <c r="C207" s="25">
        <v>91</v>
      </c>
      <c r="D207" s="25">
        <v>164.047</v>
      </c>
      <c r="E207" s="24" t="s">
        <v>1146</v>
      </c>
      <c r="F207" s="24" t="s">
        <v>156</v>
      </c>
      <c r="G207" s="24" t="s">
        <v>1165</v>
      </c>
      <c r="H207" s="24" t="s">
        <v>158</v>
      </c>
      <c r="I207" s="24" t="s">
        <v>158</v>
      </c>
      <c r="J207" s="24" t="s">
        <v>1166</v>
      </c>
      <c r="K207" s="24" t="s">
        <v>227</v>
      </c>
      <c r="L207" s="27">
        <v>245990</v>
      </c>
      <c r="M207" s="27">
        <v>330340</v>
      </c>
      <c r="N207" s="27">
        <v>328590</v>
      </c>
      <c r="O207" s="27">
        <v>185880</v>
      </c>
      <c r="P207" s="27">
        <v>210470</v>
      </c>
      <c r="Q207" s="27">
        <v>222110</v>
      </c>
      <c r="R207" s="27">
        <v>273170</v>
      </c>
      <c r="S207" s="27">
        <v>334720</v>
      </c>
      <c r="T207" s="27">
        <v>317300</v>
      </c>
      <c r="U207" s="27">
        <v>110570</v>
      </c>
      <c r="V207" s="27">
        <v>114410</v>
      </c>
      <c r="W207" s="27">
        <v>109540</v>
      </c>
      <c r="X207" s="24" t="s">
        <v>1167</v>
      </c>
      <c r="Y207" s="24" t="s">
        <v>1168</v>
      </c>
    </row>
    <row r="208" spans="1:25">
      <c r="A208" s="24" t="s">
        <v>1169</v>
      </c>
      <c r="B208" s="25">
        <v>163.2</v>
      </c>
      <c r="C208" s="25">
        <v>101</v>
      </c>
      <c r="D208" s="25">
        <v>164.068</v>
      </c>
      <c r="E208" s="24" t="s">
        <v>1170</v>
      </c>
      <c r="F208" s="24" t="s">
        <v>156</v>
      </c>
      <c r="G208" s="24" t="s">
        <v>1171</v>
      </c>
      <c r="H208" s="24" t="s">
        <v>184</v>
      </c>
      <c r="I208" s="24" t="s">
        <v>185</v>
      </c>
      <c r="J208" s="24" t="s">
        <v>1172</v>
      </c>
      <c r="K208" s="24" t="s">
        <v>151</v>
      </c>
      <c r="L208" s="27">
        <v>31438</v>
      </c>
      <c r="M208" s="27">
        <v>36076</v>
      </c>
      <c r="N208" s="27">
        <v>40372</v>
      </c>
      <c r="O208" s="27">
        <v>55300</v>
      </c>
      <c r="P208" s="27">
        <v>57406</v>
      </c>
      <c r="Q208" s="27">
        <v>18614</v>
      </c>
      <c r="R208" s="27">
        <v>69286</v>
      </c>
      <c r="S208" s="27">
        <v>82356</v>
      </c>
      <c r="T208" s="27">
        <v>39902</v>
      </c>
      <c r="U208" s="27">
        <v>49414</v>
      </c>
      <c r="V208" s="27">
        <v>55858</v>
      </c>
      <c r="W208" s="27">
        <v>61240</v>
      </c>
      <c r="X208" s="24" t="s">
        <v>1173</v>
      </c>
      <c r="Y208" s="24" t="s">
        <v>188</v>
      </c>
    </row>
    <row r="209" spans="1:25">
      <c r="A209" s="24" t="s">
        <v>1174</v>
      </c>
      <c r="B209" s="25">
        <v>164.04</v>
      </c>
      <c r="C209" s="25">
        <v>120</v>
      </c>
      <c r="D209" s="25">
        <v>165.043</v>
      </c>
      <c r="E209" s="24" t="s">
        <v>1175</v>
      </c>
      <c r="F209" s="24" t="s">
        <v>156</v>
      </c>
      <c r="G209" s="24" t="s">
        <v>1176</v>
      </c>
      <c r="H209" s="24" t="s">
        <v>387</v>
      </c>
      <c r="I209" s="24" t="s">
        <v>387</v>
      </c>
      <c r="J209" s="24" t="s">
        <v>1177</v>
      </c>
      <c r="K209" s="24" t="s">
        <v>151</v>
      </c>
      <c r="L209" s="27">
        <v>338990</v>
      </c>
      <c r="M209" s="27">
        <v>307980</v>
      </c>
      <c r="N209" s="27">
        <v>308160</v>
      </c>
      <c r="O209" s="27">
        <v>533950</v>
      </c>
      <c r="P209" s="27">
        <v>559900</v>
      </c>
      <c r="Q209" s="27">
        <v>658310</v>
      </c>
      <c r="R209" s="27">
        <v>296960</v>
      </c>
      <c r="S209" s="27">
        <v>307180</v>
      </c>
      <c r="T209" s="27">
        <v>351740</v>
      </c>
      <c r="U209" s="27">
        <v>528860</v>
      </c>
      <c r="V209" s="27">
        <v>519120</v>
      </c>
      <c r="W209" s="27">
        <v>530690</v>
      </c>
      <c r="X209" s="24" t="s">
        <v>1178</v>
      </c>
      <c r="Y209" s="24" t="s">
        <v>422</v>
      </c>
    </row>
    <row r="210" spans="1:25">
      <c r="A210" s="24" t="s">
        <v>1179</v>
      </c>
      <c r="B210" s="25">
        <v>166.05</v>
      </c>
      <c r="C210" s="25">
        <v>102</v>
      </c>
      <c r="D210" s="25">
        <v>165.046</v>
      </c>
      <c r="E210" s="24" t="s">
        <v>1180</v>
      </c>
      <c r="F210" s="24" t="s">
        <v>146</v>
      </c>
      <c r="G210" s="24" t="s">
        <v>1181</v>
      </c>
      <c r="H210" s="24" t="s">
        <v>171</v>
      </c>
      <c r="I210" s="24" t="s">
        <v>171</v>
      </c>
      <c r="J210" s="24" t="s">
        <v>1182</v>
      </c>
      <c r="K210" s="24" t="s">
        <v>151</v>
      </c>
      <c r="L210" s="27">
        <v>475560</v>
      </c>
      <c r="M210" s="27">
        <v>532940</v>
      </c>
      <c r="N210" s="27">
        <v>456070</v>
      </c>
      <c r="O210" s="27">
        <v>511970</v>
      </c>
      <c r="P210" s="27">
        <v>489670</v>
      </c>
      <c r="Q210" s="27">
        <v>440000</v>
      </c>
      <c r="R210" s="27">
        <v>572390</v>
      </c>
      <c r="S210" s="27">
        <v>627130</v>
      </c>
      <c r="T210" s="27">
        <v>603510</v>
      </c>
      <c r="U210" s="27">
        <v>518300</v>
      </c>
      <c r="V210" s="27">
        <v>473530</v>
      </c>
      <c r="W210" s="27">
        <v>503150</v>
      </c>
      <c r="X210" s="24" t="s">
        <v>1183</v>
      </c>
      <c r="Y210" s="24" t="s">
        <v>1184</v>
      </c>
    </row>
    <row r="211" spans="1:25">
      <c r="A211" s="24" t="s">
        <v>1185</v>
      </c>
      <c r="B211" s="25">
        <v>166.07</v>
      </c>
      <c r="C211" s="25">
        <v>124.05</v>
      </c>
      <c r="D211" s="25">
        <v>165.065</v>
      </c>
      <c r="E211" s="24" t="s">
        <v>1186</v>
      </c>
      <c r="F211" s="24" t="s">
        <v>146</v>
      </c>
      <c r="G211" s="24" t="s">
        <v>1187</v>
      </c>
      <c r="H211" s="24" t="s">
        <v>286</v>
      </c>
      <c r="I211" s="24" t="s">
        <v>286</v>
      </c>
      <c r="J211" s="24" t="s">
        <v>1188</v>
      </c>
      <c r="K211" s="24" t="s">
        <v>151</v>
      </c>
      <c r="L211" s="27">
        <v>19659</v>
      </c>
      <c r="M211" s="27">
        <v>12136</v>
      </c>
      <c r="N211" s="27">
        <v>16773</v>
      </c>
      <c r="O211" s="27">
        <v>26937</v>
      </c>
      <c r="P211" s="27">
        <v>25814</v>
      </c>
      <c r="Q211" s="27">
        <v>28978</v>
      </c>
      <c r="R211" s="27">
        <v>11599</v>
      </c>
      <c r="S211" s="27">
        <v>10871</v>
      </c>
      <c r="T211" s="27">
        <v>11712</v>
      </c>
      <c r="U211" s="27">
        <v>11780</v>
      </c>
      <c r="V211" s="27">
        <v>8649.3</v>
      </c>
      <c r="W211" s="27">
        <v>9164.5</v>
      </c>
      <c r="X211" s="24" t="s">
        <v>188</v>
      </c>
      <c r="Y211" s="24" t="s">
        <v>188</v>
      </c>
    </row>
    <row r="212" spans="1:25">
      <c r="A212" s="24" t="s">
        <v>1189</v>
      </c>
      <c r="B212" s="25">
        <v>166.09</v>
      </c>
      <c r="C212" s="25">
        <v>120.08</v>
      </c>
      <c r="D212" s="25">
        <v>165.07</v>
      </c>
      <c r="E212" s="24" t="s">
        <v>1190</v>
      </c>
      <c r="F212" s="24" t="s">
        <v>146</v>
      </c>
      <c r="G212" s="24" t="s">
        <v>1191</v>
      </c>
      <c r="H212" s="24" t="s">
        <v>171</v>
      </c>
      <c r="I212" s="24" t="s">
        <v>171</v>
      </c>
      <c r="J212" s="24" t="s">
        <v>1192</v>
      </c>
      <c r="K212" s="24" t="s">
        <v>306</v>
      </c>
      <c r="L212" s="27">
        <v>16301000</v>
      </c>
      <c r="M212" s="27">
        <v>15628000</v>
      </c>
      <c r="N212" s="27">
        <v>16388000</v>
      </c>
      <c r="O212" s="27">
        <v>17874000</v>
      </c>
      <c r="P212" s="27">
        <v>17249000</v>
      </c>
      <c r="Q212" s="27">
        <v>18124000</v>
      </c>
      <c r="R212" s="27">
        <v>13284000</v>
      </c>
      <c r="S212" s="27">
        <v>14174000</v>
      </c>
      <c r="T212" s="27">
        <v>12659000</v>
      </c>
      <c r="U212" s="27">
        <v>11999000</v>
      </c>
      <c r="V212" s="27">
        <v>11068000</v>
      </c>
      <c r="W212" s="27">
        <v>12033000</v>
      </c>
      <c r="X212" s="24" t="s">
        <v>1193</v>
      </c>
      <c r="Y212" s="24" t="s">
        <v>1194</v>
      </c>
    </row>
    <row r="213" spans="1:25">
      <c r="A213" s="24" t="s">
        <v>1195</v>
      </c>
      <c r="B213" s="25">
        <v>166.12</v>
      </c>
      <c r="C213" s="25">
        <v>121.3</v>
      </c>
      <c r="D213" s="25">
        <v>165.115</v>
      </c>
      <c r="E213" s="24" t="s">
        <v>1196</v>
      </c>
      <c r="F213" s="24" t="s">
        <v>146</v>
      </c>
      <c r="G213" s="24" t="s">
        <v>1197</v>
      </c>
      <c r="H213" s="24" t="s">
        <v>148</v>
      </c>
      <c r="I213" s="24" t="s">
        <v>902</v>
      </c>
      <c r="J213" s="24" t="s">
        <v>1198</v>
      </c>
      <c r="K213" s="24" t="s">
        <v>306</v>
      </c>
      <c r="L213" s="27">
        <v>26652000</v>
      </c>
      <c r="M213" s="27">
        <v>29241000</v>
      </c>
      <c r="N213" s="27">
        <v>28887000</v>
      </c>
      <c r="O213" s="27">
        <v>13104000</v>
      </c>
      <c r="P213" s="27">
        <v>12743000</v>
      </c>
      <c r="Q213" s="27">
        <v>13372000</v>
      </c>
      <c r="R213" s="27">
        <v>41432000</v>
      </c>
      <c r="S213" s="27">
        <v>41604000</v>
      </c>
      <c r="T213" s="27">
        <v>37089000</v>
      </c>
      <c r="U213" s="27">
        <v>16020000</v>
      </c>
      <c r="V213" s="27">
        <v>15435000</v>
      </c>
      <c r="W213" s="27">
        <v>17247000</v>
      </c>
      <c r="X213" s="24" t="s">
        <v>1199</v>
      </c>
      <c r="Y213" s="24" t="s">
        <v>693</v>
      </c>
    </row>
    <row r="214" spans="1:25">
      <c r="A214" s="24" t="s">
        <v>1200</v>
      </c>
      <c r="B214" s="25">
        <v>165.02</v>
      </c>
      <c r="C214" s="25">
        <v>121.03</v>
      </c>
      <c r="D214" s="25">
        <v>166.027</v>
      </c>
      <c r="E214" s="24" t="s">
        <v>1201</v>
      </c>
      <c r="F214" s="24" t="s">
        <v>156</v>
      </c>
      <c r="G214" s="24" t="s">
        <v>1202</v>
      </c>
      <c r="H214" s="24" t="s">
        <v>387</v>
      </c>
      <c r="I214" s="24" t="s">
        <v>387</v>
      </c>
      <c r="J214" s="24" t="s">
        <v>1203</v>
      </c>
      <c r="K214" s="24" t="s">
        <v>227</v>
      </c>
      <c r="L214" s="27">
        <v>1353100</v>
      </c>
      <c r="M214" s="27">
        <v>1313700</v>
      </c>
      <c r="N214" s="27">
        <v>1147300</v>
      </c>
      <c r="O214" s="27">
        <v>1767000</v>
      </c>
      <c r="P214" s="27">
        <v>1585100</v>
      </c>
      <c r="Q214" s="27">
        <v>1740700</v>
      </c>
      <c r="R214" s="27">
        <v>1483500</v>
      </c>
      <c r="S214" s="27">
        <v>1610500</v>
      </c>
      <c r="T214" s="27">
        <v>1392200</v>
      </c>
      <c r="U214" s="27">
        <v>1882700</v>
      </c>
      <c r="V214" s="27">
        <v>1664400</v>
      </c>
      <c r="W214" s="27">
        <v>1615000</v>
      </c>
      <c r="X214" s="24" t="s">
        <v>1204</v>
      </c>
      <c r="Y214" s="24" t="s">
        <v>395</v>
      </c>
    </row>
    <row r="215" spans="1:25">
      <c r="A215" s="24" t="s">
        <v>1205</v>
      </c>
      <c r="B215" s="25">
        <v>165.02</v>
      </c>
      <c r="C215" s="25">
        <v>77.04</v>
      </c>
      <c r="D215" s="25">
        <v>166.027</v>
      </c>
      <c r="E215" s="24" t="s">
        <v>1201</v>
      </c>
      <c r="F215" s="24" t="s">
        <v>156</v>
      </c>
      <c r="G215" s="24" t="s">
        <v>1206</v>
      </c>
      <c r="H215" s="24" t="s">
        <v>387</v>
      </c>
      <c r="I215" s="24" t="s">
        <v>387</v>
      </c>
      <c r="J215" s="24" t="s">
        <v>1207</v>
      </c>
      <c r="K215" s="24" t="s">
        <v>227</v>
      </c>
      <c r="L215" s="27">
        <v>156660</v>
      </c>
      <c r="M215" s="27">
        <v>176840</v>
      </c>
      <c r="N215" s="27">
        <v>118670</v>
      </c>
      <c r="O215" s="27">
        <v>185660</v>
      </c>
      <c r="P215" s="27">
        <v>199210</v>
      </c>
      <c r="Q215" s="27">
        <v>234040</v>
      </c>
      <c r="R215" s="27">
        <v>159160</v>
      </c>
      <c r="S215" s="27">
        <v>223040</v>
      </c>
      <c r="T215" s="27">
        <v>189560</v>
      </c>
      <c r="U215" s="27">
        <v>249710</v>
      </c>
      <c r="V215" s="27">
        <v>221800</v>
      </c>
      <c r="W215" s="27">
        <v>195470</v>
      </c>
      <c r="X215" s="24" t="s">
        <v>1208</v>
      </c>
      <c r="Y215" s="24" t="s">
        <v>1209</v>
      </c>
    </row>
    <row r="216" spans="1:25">
      <c r="A216" s="24" t="s">
        <v>1210</v>
      </c>
      <c r="B216" s="25">
        <v>167.1</v>
      </c>
      <c r="C216" s="25">
        <v>121.1</v>
      </c>
      <c r="D216" s="25">
        <v>166.031</v>
      </c>
      <c r="E216" s="24" t="s">
        <v>1211</v>
      </c>
      <c r="F216" s="24" t="s">
        <v>146</v>
      </c>
      <c r="G216" s="24" t="s">
        <v>1212</v>
      </c>
      <c r="H216" s="24" t="s">
        <v>286</v>
      </c>
      <c r="I216" s="24" t="s">
        <v>286</v>
      </c>
      <c r="J216" s="24" t="s">
        <v>1213</v>
      </c>
      <c r="K216" s="24" t="s">
        <v>151</v>
      </c>
      <c r="L216" s="27">
        <v>26844000</v>
      </c>
      <c r="M216" s="27">
        <v>26395000</v>
      </c>
      <c r="N216" s="27">
        <v>26874000</v>
      </c>
      <c r="O216" s="27">
        <v>30507000</v>
      </c>
      <c r="P216" s="27">
        <v>29254000</v>
      </c>
      <c r="Q216" s="27">
        <v>29357000</v>
      </c>
      <c r="R216" s="27">
        <v>22239000</v>
      </c>
      <c r="S216" s="27">
        <v>23398000</v>
      </c>
      <c r="T216" s="27">
        <v>21057000</v>
      </c>
      <c r="U216" s="27">
        <v>20161000</v>
      </c>
      <c r="V216" s="27">
        <v>19738000</v>
      </c>
      <c r="W216" s="27">
        <v>20519000</v>
      </c>
      <c r="X216" s="24" t="s">
        <v>1214</v>
      </c>
      <c r="Y216" s="24" t="s">
        <v>188</v>
      </c>
    </row>
    <row r="217" spans="1:25">
      <c r="A217" s="24" t="s">
        <v>1215</v>
      </c>
      <c r="B217" s="25">
        <v>165.04</v>
      </c>
      <c r="C217" s="25">
        <v>75</v>
      </c>
      <c r="D217" s="25">
        <v>166.048</v>
      </c>
      <c r="E217" s="24" t="s">
        <v>1216</v>
      </c>
      <c r="F217" s="24" t="s">
        <v>156</v>
      </c>
      <c r="G217" s="24" t="s">
        <v>1217</v>
      </c>
      <c r="H217" s="24" t="s">
        <v>184</v>
      </c>
      <c r="I217" s="24" t="s">
        <v>185</v>
      </c>
      <c r="J217" s="24" t="s">
        <v>1218</v>
      </c>
      <c r="K217" s="24" t="s">
        <v>306</v>
      </c>
      <c r="L217" s="27">
        <v>8222800</v>
      </c>
      <c r="M217" s="27">
        <v>8250000</v>
      </c>
      <c r="N217" s="27">
        <v>8244400</v>
      </c>
      <c r="O217" s="27">
        <v>7927400</v>
      </c>
      <c r="P217" s="27">
        <v>8452600</v>
      </c>
      <c r="Q217" s="27">
        <v>7584100</v>
      </c>
      <c r="R217" s="27">
        <v>8019100</v>
      </c>
      <c r="S217" s="27">
        <v>7650400</v>
      </c>
      <c r="T217" s="27">
        <v>8232300</v>
      </c>
      <c r="U217" s="27">
        <v>8283500</v>
      </c>
      <c r="V217" s="27">
        <v>6672400</v>
      </c>
      <c r="W217" s="27">
        <v>7015600</v>
      </c>
      <c r="X217" s="24" t="s">
        <v>1219</v>
      </c>
      <c r="Y217" s="24" t="s">
        <v>1006</v>
      </c>
    </row>
    <row r="218" spans="1:25">
      <c r="A218" s="24" t="s">
        <v>1220</v>
      </c>
      <c r="B218" s="25">
        <v>165.06</v>
      </c>
      <c r="C218" s="25">
        <v>119.05</v>
      </c>
      <c r="D218" s="25">
        <v>166.063</v>
      </c>
      <c r="E218" s="24" t="s">
        <v>1221</v>
      </c>
      <c r="F218" s="24" t="s">
        <v>156</v>
      </c>
      <c r="G218" s="24" t="s">
        <v>1222</v>
      </c>
      <c r="H218" s="24" t="s">
        <v>387</v>
      </c>
      <c r="I218" s="24" t="s">
        <v>387</v>
      </c>
      <c r="J218" s="24" t="s">
        <v>1223</v>
      </c>
      <c r="K218" s="24" t="s">
        <v>151</v>
      </c>
      <c r="L218" s="27">
        <v>69882</v>
      </c>
      <c r="M218" s="27">
        <v>57062</v>
      </c>
      <c r="N218" s="27">
        <v>59895</v>
      </c>
      <c r="O218" s="27">
        <v>135020</v>
      </c>
      <c r="P218" s="27">
        <v>141120</v>
      </c>
      <c r="Q218" s="27">
        <v>155630</v>
      </c>
      <c r="R218" s="27">
        <v>47208</v>
      </c>
      <c r="S218" s="27">
        <v>81720</v>
      </c>
      <c r="T218" s="27">
        <v>41176</v>
      </c>
      <c r="U218" s="27">
        <v>80950</v>
      </c>
      <c r="V218" s="27">
        <v>81373</v>
      </c>
      <c r="W218" s="27">
        <v>92707</v>
      </c>
      <c r="X218" s="24" t="s">
        <v>188</v>
      </c>
      <c r="Y218" s="24" t="s">
        <v>188</v>
      </c>
    </row>
    <row r="219" spans="1:25">
      <c r="A219" s="24" t="s">
        <v>1224</v>
      </c>
      <c r="B219" s="25">
        <v>165.06</v>
      </c>
      <c r="C219" s="25">
        <v>119.05</v>
      </c>
      <c r="D219" s="25">
        <v>166.063</v>
      </c>
      <c r="E219" s="24" t="s">
        <v>1221</v>
      </c>
      <c r="F219" s="24" t="s">
        <v>156</v>
      </c>
      <c r="G219" s="24" t="s">
        <v>1225</v>
      </c>
      <c r="H219" s="24" t="s">
        <v>387</v>
      </c>
      <c r="I219" s="24" t="s">
        <v>387</v>
      </c>
      <c r="J219" s="24" t="s">
        <v>1226</v>
      </c>
      <c r="K219" s="24" t="s">
        <v>227</v>
      </c>
      <c r="L219" s="27">
        <v>83651</v>
      </c>
      <c r="M219" s="27">
        <v>90066</v>
      </c>
      <c r="N219" s="27">
        <v>95577</v>
      </c>
      <c r="O219" s="27">
        <v>181880</v>
      </c>
      <c r="P219" s="27">
        <v>203420</v>
      </c>
      <c r="Q219" s="27">
        <v>162450</v>
      </c>
      <c r="R219" s="27">
        <v>81363</v>
      </c>
      <c r="S219" s="27">
        <v>62030</v>
      </c>
      <c r="T219" s="27">
        <v>80556</v>
      </c>
      <c r="U219" s="27">
        <v>110810</v>
      </c>
      <c r="V219" s="27">
        <v>102480</v>
      </c>
      <c r="W219" s="27">
        <v>117270</v>
      </c>
      <c r="X219" s="24" t="s">
        <v>1227</v>
      </c>
      <c r="Y219" s="24" t="s">
        <v>188</v>
      </c>
    </row>
    <row r="220" spans="1:25">
      <c r="A220" s="24" t="s">
        <v>1228</v>
      </c>
      <c r="B220" s="25">
        <v>165.06</v>
      </c>
      <c r="C220" s="25">
        <v>92.03</v>
      </c>
      <c r="D220" s="25">
        <v>166.063</v>
      </c>
      <c r="E220" s="24" t="s">
        <v>1221</v>
      </c>
      <c r="F220" s="24" t="s">
        <v>156</v>
      </c>
      <c r="G220" s="24" t="s">
        <v>1229</v>
      </c>
      <c r="H220" s="24" t="s">
        <v>387</v>
      </c>
      <c r="I220" s="24" t="s">
        <v>387</v>
      </c>
      <c r="J220" s="24" t="s">
        <v>1230</v>
      </c>
      <c r="K220" s="24" t="s">
        <v>151</v>
      </c>
      <c r="L220" s="27">
        <v>18644</v>
      </c>
      <c r="M220" s="27">
        <v>19284</v>
      </c>
      <c r="N220" s="27">
        <v>23034</v>
      </c>
      <c r="O220" s="27">
        <v>16878</v>
      </c>
      <c r="P220" s="27">
        <v>17687</v>
      </c>
      <c r="Q220" s="27">
        <v>16055</v>
      </c>
      <c r="R220" s="27">
        <v>90578</v>
      </c>
      <c r="S220" s="27">
        <v>88026</v>
      </c>
      <c r="T220" s="27">
        <v>86764</v>
      </c>
      <c r="U220" s="27">
        <v>46452</v>
      </c>
      <c r="V220" s="27">
        <v>40730</v>
      </c>
      <c r="W220" s="27">
        <v>44978</v>
      </c>
      <c r="X220" s="24" t="s">
        <v>188</v>
      </c>
      <c r="Y220" s="24" t="s">
        <v>188</v>
      </c>
    </row>
    <row r="221" spans="1:25">
      <c r="A221" s="24" t="s">
        <v>1231</v>
      </c>
      <c r="B221" s="25">
        <v>167.07</v>
      </c>
      <c r="C221" s="25">
        <v>121.03</v>
      </c>
      <c r="D221" s="25">
        <v>166.063</v>
      </c>
      <c r="E221" s="24" t="s">
        <v>1221</v>
      </c>
      <c r="F221" s="24" t="s">
        <v>146</v>
      </c>
      <c r="G221" s="24" t="s">
        <v>1232</v>
      </c>
      <c r="H221" s="24" t="s">
        <v>387</v>
      </c>
      <c r="I221" s="24" t="s">
        <v>387</v>
      </c>
      <c r="J221" s="24" t="s">
        <v>1233</v>
      </c>
      <c r="K221" s="24" t="s">
        <v>306</v>
      </c>
      <c r="L221" s="27">
        <v>2629900</v>
      </c>
      <c r="M221" s="27">
        <v>2192900</v>
      </c>
      <c r="N221" s="27">
        <v>2412100</v>
      </c>
      <c r="O221" s="27">
        <v>291840</v>
      </c>
      <c r="P221" s="27">
        <v>253900</v>
      </c>
      <c r="Q221" s="27">
        <v>339720</v>
      </c>
      <c r="R221" s="27">
        <v>3427000</v>
      </c>
      <c r="S221" s="27">
        <v>3029400</v>
      </c>
      <c r="T221" s="27">
        <v>2853800</v>
      </c>
      <c r="U221" s="27">
        <v>2135600</v>
      </c>
      <c r="V221" s="27">
        <v>2225300</v>
      </c>
      <c r="W221" s="27">
        <v>2131800</v>
      </c>
      <c r="X221" s="24" t="s">
        <v>1234</v>
      </c>
      <c r="Y221" s="24" t="s">
        <v>188</v>
      </c>
    </row>
    <row r="222" spans="1:25">
      <c r="A222" s="24" t="s">
        <v>1235</v>
      </c>
      <c r="B222" s="25">
        <v>165.06</v>
      </c>
      <c r="C222" s="25">
        <v>103.06</v>
      </c>
      <c r="D222" s="25">
        <v>166.063</v>
      </c>
      <c r="E222" s="24" t="s">
        <v>1221</v>
      </c>
      <c r="F222" s="24" t="s">
        <v>156</v>
      </c>
      <c r="G222" s="24" t="s">
        <v>1236</v>
      </c>
      <c r="H222" s="24" t="s">
        <v>387</v>
      </c>
      <c r="I222" s="24" t="s">
        <v>387</v>
      </c>
      <c r="J222" s="24" t="s">
        <v>1237</v>
      </c>
      <c r="K222" s="24" t="s">
        <v>151</v>
      </c>
      <c r="L222" s="27">
        <v>71484</v>
      </c>
      <c r="M222" s="27">
        <v>84119</v>
      </c>
      <c r="N222" s="27">
        <v>73116</v>
      </c>
      <c r="O222" s="27">
        <v>162210</v>
      </c>
      <c r="P222" s="27">
        <v>171870</v>
      </c>
      <c r="Q222" s="27">
        <v>138740</v>
      </c>
      <c r="R222" s="27">
        <v>76443</v>
      </c>
      <c r="S222" s="27">
        <v>71530</v>
      </c>
      <c r="T222" s="27">
        <v>69867</v>
      </c>
      <c r="U222" s="27">
        <v>89686</v>
      </c>
      <c r="V222" s="27">
        <v>92920</v>
      </c>
      <c r="W222" s="27">
        <v>105510</v>
      </c>
      <c r="X222" s="24" t="s">
        <v>1238</v>
      </c>
      <c r="Y222" s="24" t="s">
        <v>1239</v>
      </c>
    </row>
    <row r="223" spans="1:25">
      <c r="A223" s="24" t="s">
        <v>1240</v>
      </c>
      <c r="B223" s="25">
        <v>165.08</v>
      </c>
      <c r="C223" s="25">
        <v>59.02</v>
      </c>
      <c r="D223" s="25">
        <v>166.084</v>
      </c>
      <c r="E223" s="24" t="s">
        <v>1241</v>
      </c>
      <c r="F223" s="24" t="s">
        <v>156</v>
      </c>
      <c r="G223" s="24" t="s">
        <v>1242</v>
      </c>
      <c r="H223" s="24" t="s">
        <v>184</v>
      </c>
      <c r="I223" s="24" t="s">
        <v>185</v>
      </c>
      <c r="J223" s="24" t="s">
        <v>1243</v>
      </c>
      <c r="K223" s="24" t="s">
        <v>227</v>
      </c>
      <c r="L223" s="27">
        <v>597820</v>
      </c>
      <c r="M223" s="27">
        <v>481880</v>
      </c>
      <c r="N223" s="27">
        <v>423880</v>
      </c>
      <c r="O223" s="27">
        <v>531270</v>
      </c>
      <c r="P223" s="27">
        <v>545950</v>
      </c>
      <c r="Q223" s="27">
        <v>550240</v>
      </c>
      <c r="R223" s="27">
        <v>514840</v>
      </c>
      <c r="S223" s="27">
        <v>507230</v>
      </c>
      <c r="T223" s="27">
        <v>490920</v>
      </c>
      <c r="U223" s="27">
        <v>482290</v>
      </c>
      <c r="V223" s="27">
        <v>401610</v>
      </c>
      <c r="W223" s="27">
        <v>429580</v>
      </c>
      <c r="X223" s="24" t="s">
        <v>188</v>
      </c>
      <c r="Y223" s="24" t="s">
        <v>188</v>
      </c>
    </row>
    <row r="224" spans="1:25">
      <c r="A224" s="24" t="s">
        <v>1244</v>
      </c>
      <c r="B224" s="25">
        <v>165.09</v>
      </c>
      <c r="C224" s="25">
        <v>149.06</v>
      </c>
      <c r="D224" s="25">
        <v>166.099</v>
      </c>
      <c r="E224" s="24" t="s">
        <v>1245</v>
      </c>
      <c r="F224" s="24" t="s">
        <v>156</v>
      </c>
      <c r="G224" s="24" t="s">
        <v>1246</v>
      </c>
      <c r="H224" s="24" t="s">
        <v>387</v>
      </c>
      <c r="I224" s="24" t="s">
        <v>387</v>
      </c>
      <c r="J224" s="24" t="s">
        <v>1247</v>
      </c>
      <c r="K224" s="24" t="s">
        <v>151</v>
      </c>
      <c r="L224" s="27">
        <v>121310</v>
      </c>
      <c r="M224" s="27">
        <v>116840</v>
      </c>
      <c r="N224" s="27">
        <v>94510</v>
      </c>
      <c r="O224" s="27">
        <v>101110</v>
      </c>
      <c r="P224" s="27">
        <v>100900</v>
      </c>
      <c r="Q224" s="27">
        <v>75027</v>
      </c>
      <c r="R224" s="27">
        <v>86183</v>
      </c>
      <c r="S224" s="27">
        <v>79765</v>
      </c>
      <c r="T224" s="27">
        <v>97131</v>
      </c>
      <c r="U224" s="27">
        <v>86973</v>
      </c>
      <c r="V224" s="27">
        <v>97447</v>
      </c>
      <c r="W224" s="27">
        <v>99740</v>
      </c>
      <c r="X224" s="24" t="s">
        <v>188</v>
      </c>
      <c r="Y224" s="24" t="s">
        <v>188</v>
      </c>
    </row>
    <row r="225" spans="1:25">
      <c r="A225" s="24" t="s">
        <v>1248</v>
      </c>
      <c r="B225" s="25">
        <v>166.02</v>
      </c>
      <c r="C225" s="25">
        <v>79.96</v>
      </c>
      <c r="D225" s="25">
        <v>167.022</v>
      </c>
      <c r="E225" s="24" t="s">
        <v>1249</v>
      </c>
      <c r="F225" s="24" t="s">
        <v>156</v>
      </c>
      <c r="G225" s="24" t="s">
        <v>1250</v>
      </c>
      <c r="H225" s="24" t="s">
        <v>148</v>
      </c>
      <c r="I225" s="24" t="s">
        <v>651</v>
      </c>
      <c r="J225" s="24" t="s">
        <v>1251</v>
      </c>
      <c r="K225" s="24" t="s">
        <v>151</v>
      </c>
      <c r="L225" s="27">
        <v>50660</v>
      </c>
      <c r="M225" s="27">
        <v>50212</v>
      </c>
      <c r="N225" s="27">
        <v>37737</v>
      </c>
      <c r="O225" s="27">
        <v>59535</v>
      </c>
      <c r="P225" s="27">
        <v>63789</v>
      </c>
      <c r="Q225" s="27">
        <v>58184</v>
      </c>
      <c r="R225" s="27">
        <v>31095</v>
      </c>
      <c r="S225" s="27">
        <v>33879</v>
      </c>
      <c r="T225" s="27">
        <v>43476</v>
      </c>
      <c r="U225" s="27">
        <v>57698</v>
      </c>
      <c r="V225" s="27">
        <v>33498</v>
      </c>
      <c r="W225" s="27">
        <v>66839</v>
      </c>
      <c r="X225" s="24" t="s">
        <v>1252</v>
      </c>
      <c r="Y225" s="24" t="s">
        <v>1253</v>
      </c>
    </row>
    <row r="226" spans="1:25">
      <c r="A226" s="24" t="s">
        <v>1254</v>
      </c>
      <c r="B226" s="25">
        <v>168.06</v>
      </c>
      <c r="C226" s="25">
        <v>94.06</v>
      </c>
      <c r="D226" s="25">
        <v>167.058</v>
      </c>
      <c r="E226" s="24" t="s">
        <v>1255</v>
      </c>
      <c r="F226" s="24" t="s">
        <v>146</v>
      </c>
      <c r="G226" s="24" t="s">
        <v>1256</v>
      </c>
      <c r="H226" s="24" t="s">
        <v>387</v>
      </c>
      <c r="I226" s="24" t="s">
        <v>387</v>
      </c>
      <c r="J226" s="24" t="s">
        <v>1257</v>
      </c>
      <c r="K226" s="24" t="s">
        <v>151</v>
      </c>
      <c r="L226" s="27">
        <v>258560</v>
      </c>
      <c r="M226" s="27">
        <v>219550</v>
      </c>
      <c r="N226" s="27">
        <v>222340</v>
      </c>
      <c r="O226" s="27">
        <v>38415</v>
      </c>
      <c r="P226" s="27">
        <v>50288</v>
      </c>
      <c r="Q226" s="27">
        <v>41967</v>
      </c>
      <c r="R226" s="27">
        <v>322220</v>
      </c>
      <c r="S226" s="27">
        <v>357860</v>
      </c>
      <c r="T226" s="27">
        <v>332310</v>
      </c>
      <c r="U226" s="27">
        <v>214390</v>
      </c>
      <c r="V226" s="27">
        <v>229850</v>
      </c>
      <c r="W226" s="27">
        <v>205740</v>
      </c>
      <c r="X226" s="24" t="s">
        <v>1258</v>
      </c>
      <c r="Y226" s="24" t="s">
        <v>1259</v>
      </c>
    </row>
    <row r="227" spans="1:25">
      <c r="A227" s="24" t="s">
        <v>1260</v>
      </c>
      <c r="B227" s="25">
        <v>168.06</v>
      </c>
      <c r="C227" s="25">
        <v>150.05</v>
      </c>
      <c r="D227" s="25">
        <v>167.058</v>
      </c>
      <c r="E227" s="24" t="s">
        <v>1255</v>
      </c>
      <c r="F227" s="24" t="s">
        <v>146</v>
      </c>
      <c r="G227" s="24" t="s">
        <v>1261</v>
      </c>
      <c r="H227" s="24" t="s">
        <v>184</v>
      </c>
      <c r="I227" s="24" t="s">
        <v>399</v>
      </c>
      <c r="J227" s="24" t="s">
        <v>1262</v>
      </c>
      <c r="K227" s="24" t="s">
        <v>151</v>
      </c>
      <c r="L227" s="27">
        <v>238360</v>
      </c>
      <c r="M227" s="27">
        <v>235430</v>
      </c>
      <c r="N227" s="27">
        <v>222590</v>
      </c>
      <c r="O227" s="27">
        <v>22775</v>
      </c>
      <c r="P227" s="27">
        <v>22492</v>
      </c>
      <c r="Q227" s="27">
        <v>19604</v>
      </c>
      <c r="R227" s="27">
        <v>310860</v>
      </c>
      <c r="S227" s="27">
        <v>356840</v>
      </c>
      <c r="T227" s="27">
        <v>360480</v>
      </c>
      <c r="U227" s="27">
        <v>224330</v>
      </c>
      <c r="V227" s="27">
        <v>212230</v>
      </c>
      <c r="W227" s="27">
        <v>226640</v>
      </c>
      <c r="X227" s="24" t="s">
        <v>1263</v>
      </c>
      <c r="Y227" s="24" t="s">
        <v>1264</v>
      </c>
    </row>
    <row r="228" spans="1:25">
      <c r="A228" s="24" t="s">
        <v>1265</v>
      </c>
      <c r="B228" s="25">
        <v>168.07</v>
      </c>
      <c r="C228" s="25">
        <v>105.03</v>
      </c>
      <c r="D228" s="25">
        <v>167.059</v>
      </c>
      <c r="E228" s="24" t="s">
        <v>1255</v>
      </c>
      <c r="F228" s="24" t="s">
        <v>146</v>
      </c>
      <c r="G228" s="24" t="s">
        <v>1266</v>
      </c>
      <c r="H228" s="24" t="s">
        <v>148</v>
      </c>
      <c r="I228" s="24" t="s">
        <v>148</v>
      </c>
      <c r="J228" s="24" t="s">
        <v>374</v>
      </c>
      <c r="K228" s="24" t="s">
        <v>227</v>
      </c>
      <c r="L228" s="27">
        <v>523760</v>
      </c>
      <c r="M228" s="27">
        <v>538250</v>
      </c>
      <c r="N228" s="27">
        <v>556180</v>
      </c>
      <c r="O228" s="27">
        <v>620150</v>
      </c>
      <c r="P228" s="27">
        <v>584460</v>
      </c>
      <c r="Q228" s="27">
        <v>602530</v>
      </c>
      <c r="R228" s="27">
        <v>434550</v>
      </c>
      <c r="S228" s="27">
        <v>450720</v>
      </c>
      <c r="T228" s="27">
        <v>393510</v>
      </c>
      <c r="U228" s="27">
        <v>405330</v>
      </c>
      <c r="V228" s="27">
        <v>374940</v>
      </c>
      <c r="W228" s="27">
        <v>393400</v>
      </c>
      <c r="X228" s="24" t="s">
        <v>188</v>
      </c>
      <c r="Y228" s="24" t="s">
        <v>188</v>
      </c>
    </row>
    <row r="229" spans="1:25">
      <c r="A229" s="24" t="s">
        <v>1267</v>
      </c>
      <c r="B229" s="25">
        <v>166.98</v>
      </c>
      <c r="C229" s="25">
        <v>78.7</v>
      </c>
      <c r="D229" s="25">
        <v>167.982</v>
      </c>
      <c r="E229" s="24" t="s">
        <v>1268</v>
      </c>
      <c r="F229" s="24" t="s">
        <v>156</v>
      </c>
      <c r="G229" s="24" t="s">
        <v>1269</v>
      </c>
      <c r="H229" s="24" t="s">
        <v>158</v>
      </c>
      <c r="I229" s="24" t="s">
        <v>158</v>
      </c>
      <c r="J229" s="24" t="s">
        <v>1270</v>
      </c>
      <c r="K229" s="24" t="s">
        <v>151</v>
      </c>
      <c r="L229" s="27">
        <v>1327400</v>
      </c>
      <c r="M229" s="27">
        <v>1046900</v>
      </c>
      <c r="N229" s="27">
        <v>997220</v>
      </c>
      <c r="O229" s="27">
        <v>409450</v>
      </c>
      <c r="P229" s="27">
        <v>604220</v>
      </c>
      <c r="Q229" s="27">
        <v>507410</v>
      </c>
      <c r="R229" s="27">
        <v>1245800</v>
      </c>
      <c r="S229" s="27">
        <v>1053000</v>
      </c>
      <c r="T229" s="27">
        <v>987590</v>
      </c>
      <c r="U229" s="27">
        <v>620630</v>
      </c>
      <c r="V229" s="27">
        <v>597160</v>
      </c>
      <c r="W229" s="27">
        <v>612190</v>
      </c>
      <c r="X229" s="24" t="s">
        <v>1271</v>
      </c>
      <c r="Y229" s="24" t="s">
        <v>1272</v>
      </c>
    </row>
    <row r="230" spans="1:25">
      <c r="A230" s="24" t="s">
        <v>1273</v>
      </c>
      <c r="B230" s="25">
        <v>167.04</v>
      </c>
      <c r="C230" s="25">
        <v>108.02</v>
      </c>
      <c r="D230" s="25">
        <v>168.042</v>
      </c>
      <c r="E230" s="24" t="s">
        <v>1274</v>
      </c>
      <c r="F230" s="24" t="s">
        <v>156</v>
      </c>
      <c r="G230" s="24" t="s">
        <v>1275</v>
      </c>
      <c r="H230" s="24" t="s">
        <v>387</v>
      </c>
      <c r="I230" s="24" t="s">
        <v>387</v>
      </c>
      <c r="J230" s="24" t="s">
        <v>1276</v>
      </c>
      <c r="K230" s="24" t="s">
        <v>151</v>
      </c>
      <c r="L230" s="27">
        <v>39763</v>
      </c>
      <c r="M230" s="27">
        <v>41830</v>
      </c>
      <c r="N230" s="27">
        <v>39003</v>
      </c>
      <c r="O230" s="27">
        <v>171610</v>
      </c>
      <c r="P230" s="27">
        <v>171930</v>
      </c>
      <c r="Q230" s="27">
        <v>192800</v>
      </c>
      <c r="R230" s="27">
        <v>50583</v>
      </c>
      <c r="S230" s="27">
        <v>85906</v>
      </c>
      <c r="T230" s="27">
        <v>84404</v>
      </c>
      <c r="U230" s="27">
        <v>25918</v>
      </c>
      <c r="V230" s="27">
        <v>36400</v>
      </c>
      <c r="W230" s="27">
        <v>36066</v>
      </c>
      <c r="X230" s="24" t="s">
        <v>188</v>
      </c>
      <c r="Y230" s="24" t="s">
        <v>188</v>
      </c>
    </row>
    <row r="231" spans="1:25">
      <c r="A231" s="24" t="s">
        <v>1277</v>
      </c>
      <c r="B231" s="25">
        <v>167.03</v>
      </c>
      <c r="C231" s="25">
        <v>108.02</v>
      </c>
      <c r="D231" s="25">
        <v>168.042</v>
      </c>
      <c r="E231" s="24" t="s">
        <v>1274</v>
      </c>
      <c r="F231" s="24" t="s">
        <v>156</v>
      </c>
      <c r="G231" s="24" t="s">
        <v>1278</v>
      </c>
      <c r="H231" s="24" t="s">
        <v>387</v>
      </c>
      <c r="I231" s="24" t="s">
        <v>387</v>
      </c>
      <c r="J231" s="24" t="s">
        <v>1279</v>
      </c>
      <c r="K231" s="24" t="s">
        <v>227</v>
      </c>
      <c r="L231" s="27">
        <v>321320</v>
      </c>
      <c r="M231" s="27">
        <v>277020</v>
      </c>
      <c r="N231" s="27">
        <v>276330</v>
      </c>
      <c r="O231" s="27">
        <v>578170</v>
      </c>
      <c r="P231" s="27">
        <v>534780</v>
      </c>
      <c r="Q231" s="27">
        <v>598730</v>
      </c>
      <c r="R231" s="27">
        <v>297940</v>
      </c>
      <c r="S231" s="27">
        <v>357450</v>
      </c>
      <c r="T231" s="27">
        <v>313850</v>
      </c>
      <c r="U231" s="27">
        <v>291160</v>
      </c>
      <c r="V231" s="27">
        <v>349600</v>
      </c>
      <c r="W231" s="27">
        <v>351890</v>
      </c>
      <c r="X231" s="24" t="s">
        <v>1280</v>
      </c>
      <c r="Y231" s="24" t="s">
        <v>188</v>
      </c>
    </row>
    <row r="232" spans="1:25">
      <c r="A232" s="24" t="s">
        <v>1281</v>
      </c>
      <c r="B232" s="25">
        <v>169.05</v>
      </c>
      <c r="C232" s="25">
        <v>65.04</v>
      </c>
      <c r="D232" s="25">
        <v>168.042</v>
      </c>
      <c r="E232" s="24" t="s">
        <v>1274</v>
      </c>
      <c r="F232" s="24" t="s">
        <v>146</v>
      </c>
      <c r="G232" s="24" t="s">
        <v>1282</v>
      </c>
      <c r="H232" s="24" t="s">
        <v>387</v>
      </c>
      <c r="I232" s="24" t="s">
        <v>387</v>
      </c>
      <c r="J232" s="24" t="s">
        <v>1283</v>
      </c>
      <c r="K232" s="24" t="s">
        <v>151</v>
      </c>
      <c r="L232" s="27">
        <v>887610</v>
      </c>
      <c r="M232" s="27">
        <v>909010</v>
      </c>
      <c r="N232" s="27">
        <v>1091400</v>
      </c>
      <c r="O232" s="27">
        <v>1422000</v>
      </c>
      <c r="P232" s="27">
        <v>1395800</v>
      </c>
      <c r="Q232" s="27">
        <v>1150200</v>
      </c>
      <c r="R232" s="27">
        <v>1004900</v>
      </c>
      <c r="S232" s="27">
        <v>861290</v>
      </c>
      <c r="T232" s="27">
        <v>959080</v>
      </c>
      <c r="U232" s="27">
        <v>1265000</v>
      </c>
      <c r="V232" s="27">
        <v>986480</v>
      </c>
      <c r="W232" s="27">
        <v>997140</v>
      </c>
      <c r="X232" s="24" t="s">
        <v>188</v>
      </c>
      <c r="Y232" s="24" t="s">
        <v>188</v>
      </c>
    </row>
    <row r="233" spans="1:25">
      <c r="A233" s="24" t="s">
        <v>1284</v>
      </c>
      <c r="B233" s="25">
        <v>169.05</v>
      </c>
      <c r="C233" s="25">
        <v>65</v>
      </c>
      <c r="D233" s="25">
        <v>168.042</v>
      </c>
      <c r="E233" s="24" t="s">
        <v>1274</v>
      </c>
      <c r="F233" s="24" t="s">
        <v>146</v>
      </c>
      <c r="G233" s="24" t="s">
        <v>1285</v>
      </c>
      <c r="H233" s="24" t="s">
        <v>1286</v>
      </c>
      <c r="I233" s="24" t="s">
        <v>1286</v>
      </c>
      <c r="J233" s="24" t="s">
        <v>1287</v>
      </c>
      <c r="K233" s="24" t="s">
        <v>227</v>
      </c>
      <c r="L233" s="27">
        <v>445640</v>
      </c>
      <c r="M233" s="27">
        <v>411110</v>
      </c>
      <c r="N233" s="27">
        <v>381520</v>
      </c>
      <c r="O233" s="27">
        <v>207240</v>
      </c>
      <c r="P233" s="27">
        <v>224160</v>
      </c>
      <c r="Q233" s="27">
        <v>217340</v>
      </c>
      <c r="R233" s="27">
        <v>543540</v>
      </c>
      <c r="S233" s="27">
        <v>533980</v>
      </c>
      <c r="T233" s="27">
        <v>546580</v>
      </c>
      <c r="U233" s="27">
        <v>354180</v>
      </c>
      <c r="V233" s="27">
        <v>250140</v>
      </c>
      <c r="W233" s="27">
        <v>271230</v>
      </c>
      <c r="X233" s="24" t="s">
        <v>1288</v>
      </c>
      <c r="Y233" s="24" t="s">
        <v>188</v>
      </c>
    </row>
    <row r="234" spans="1:25">
      <c r="A234" s="24" t="s">
        <v>1289</v>
      </c>
      <c r="B234" s="25">
        <v>169.05</v>
      </c>
      <c r="C234" s="25">
        <v>65.03</v>
      </c>
      <c r="D234" s="25">
        <v>168.042</v>
      </c>
      <c r="E234" s="24" t="s">
        <v>1274</v>
      </c>
      <c r="F234" s="24" t="s">
        <v>146</v>
      </c>
      <c r="G234" s="24" t="s">
        <v>1290</v>
      </c>
      <c r="H234" s="24" t="s">
        <v>387</v>
      </c>
      <c r="I234" s="24" t="s">
        <v>387</v>
      </c>
      <c r="J234" s="24" t="s">
        <v>1291</v>
      </c>
      <c r="K234" s="24" t="s">
        <v>227</v>
      </c>
      <c r="L234" s="27">
        <v>1250400</v>
      </c>
      <c r="M234" s="27">
        <v>1096100</v>
      </c>
      <c r="N234" s="27">
        <v>1212400</v>
      </c>
      <c r="O234" s="27">
        <v>408320</v>
      </c>
      <c r="P234" s="27">
        <v>307690</v>
      </c>
      <c r="Q234" s="27">
        <v>444620</v>
      </c>
      <c r="R234" s="27">
        <v>1371100</v>
      </c>
      <c r="S234" s="27">
        <v>1250300</v>
      </c>
      <c r="T234" s="27">
        <v>1322100</v>
      </c>
      <c r="U234" s="27">
        <v>282360</v>
      </c>
      <c r="V234" s="27">
        <v>360310</v>
      </c>
      <c r="W234" s="27">
        <v>316020</v>
      </c>
      <c r="X234" s="24" t="s">
        <v>188</v>
      </c>
      <c r="Y234" s="24" t="s">
        <v>188</v>
      </c>
    </row>
    <row r="235" spans="1:25">
      <c r="A235" s="24" t="s">
        <v>1292</v>
      </c>
      <c r="B235" s="25">
        <v>170.08</v>
      </c>
      <c r="C235" s="25">
        <v>134.1</v>
      </c>
      <c r="D235" s="25">
        <v>169.074</v>
      </c>
      <c r="E235" s="24" t="s">
        <v>1293</v>
      </c>
      <c r="F235" s="24" t="s">
        <v>146</v>
      </c>
      <c r="G235" s="24" t="s">
        <v>1294</v>
      </c>
      <c r="H235" s="24" t="s">
        <v>184</v>
      </c>
      <c r="I235" s="24" t="s">
        <v>399</v>
      </c>
      <c r="J235" s="24" t="s">
        <v>1295</v>
      </c>
      <c r="K235" s="24" t="s">
        <v>306</v>
      </c>
      <c r="L235" s="27">
        <v>1270800</v>
      </c>
      <c r="M235" s="27">
        <v>1100500</v>
      </c>
      <c r="N235" s="27">
        <v>1091100</v>
      </c>
      <c r="O235" s="27">
        <v>1996300</v>
      </c>
      <c r="P235" s="27">
        <v>2064900</v>
      </c>
      <c r="Q235" s="27">
        <v>2537300</v>
      </c>
      <c r="R235" s="27">
        <v>1250600</v>
      </c>
      <c r="S235" s="27">
        <v>1206300</v>
      </c>
      <c r="T235" s="27">
        <v>1247100</v>
      </c>
      <c r="U235" s="27">
        <v>3609100</v>
      </c>
      <c r="V235" s="27">
        <v>3603100</v>
      </c>
      <c r="W235" s="27">
        <v>3558700</v>
      </c>
      <c r="X235" s="24" t="s">
        <v>1296</v>
      </c>
      <c r="Y235" s="24" t="s">
        <v>1264</v>
      </c>
    </row>
    <row r="236" spans="1:25">
      <c r="A236" s="24" t="s">
        <v>1297</v>
      </c>
      <c r="B236" s="25">
        <v>170.15</v>
      </c>
      <c r="C236" s="25">
        <v>152.14</v>
      </c>
      <c r="D236" s="25">
        <v>169.147</v>
      </c>
      <c r="E236" s="24" t="s">
        <v>1298</v>
      </c>
      <c r="F236" s="24" t="s">
        <v>146</v>
      </c>
      <c r="G236" s="24" t="s">
        <v>1299</v>
      </c>
      <c r="H236" s="24" t="s">
        <v>148</v>
      </c>
      <c r="I236" s="24" t="s">
        <v>149</v>
      </c>
      <c r="J236" s="24" t="s">
        <v>1300</v>
      </c>
      <c r="K236" s="24" t="s">
        <v>227</v>
      </c>
      <c r="L236" s="27">
        <v>20815</v>
      </c>
      <c r="M236" s="27">
        <v>22426</v>
      </c>
      <c r="N236" s="27">
        <v>27520</v>
      </c>
      <c r="O236" s="27">
        <v>37303</v>
      </c>
      <c r="P236" s="27">
        <v>37839</v>
      </c>
      <c r="Q236" s="27">
        <v>43656</v>
      </c>
      <c r="R236" s="27">
        <v>19574</v>
      </c>
      <c r="S236" s="27">
        <v>18299</v>
      </c>
      <c r="T236" s="27">
        <v>21183</v>
      </c>
      <c r="U236" s="27">
        <v>64837</v>
      </c>
      <c r="V236" s="27">
        <v>66040</v>
      </c>
      <c r="W236" s="27">
        <v>80224</v>
      </c>
      <c r="X236" s="24" t="s">
        <v>188</v>
      </c>
      <c r="Y236" s="24" t="s">
        <v>188</v>
      </c>
    </row>
    <row r="237" spans="1:25">
      <c r="A237" s="24" t="s">
        <v>1301</v>
      </c>
      <c r="B237" s="25">
        <v>169</v>
      </c>
      <c r="C237" s="25">
        <v>79</v>
      </c>
      <c r="D237" s="25">
        <v>169.998</v>
      </c>
      <c r="E237" s="24" t="s">
        <v>1302</v>
      </c>
      <c r="F237" s="24" t="s">
        <v>156</v>
      </c>
      <c r="G237" s="24" t="s">
        <v>1303</v>
      </c>
      <c r="H237" s="24" t="s">
        <v>158</v>
      </c>
      <c r="I237" s="24" t="s">
        <v>158</v>
      </c>
      <c r="J237" s="24" t="s">
        <v>1304</v>
      </c>
      <c r="K237" s="24" t="s">
        <v>151</v>
      </c>
      <c r="L237" s="27">
        <v>446250</v>
      </c>
      <c r="M237" s="27">
        <v>485050</v>
      </c>
      <c r="N237" s="27">
        <v>464670</v>
      </c>
      <c r="O237" s="27">
        <v>269590</v>
      </c>
      <c r="P237" s="27">
        <v>182270</v>
      </c>
      <c r="Q237" s="27">
        <v>224720</v>
      </c>
      <c r="R237" s="27">
        <v>684820</v>
      </c>
      <c r="S237" s="27">
        <v>713020</v>
      </c>
      <c r="T237" s="27">
        <v>624090</v>
      </c>
      <c r="U237" s="27">
        <v>267100</v>
      </c>
      <c r="V237" s="27">
        <v>278970</v>
      </c>
      <c r="W237" s="27">
        <v>269640</v>
      </c>
      <c r="X237" s="24" t="s">
        <v>1305</v>
      </c>
      <c r="Y237" s="24" t="s">
        <v>188</v>
      </c>
    </row>
    <row r="238" spans="1:25">
      <c r="A238" s="24" t="s">
        <v>1306</v>
      </c>
      <c r="B238" s="25">
        <v>168.99</v>
      </c>
      <c r="C238" s="25">
        <v>78.96</v>
      </c>
      <c r="D238" s="25">
        <v>169.998</v>
      </c>
      <c r="E238" s="24" t="s">
        <v>1302</v>
      </c>
      <c r="F238" s="24" t="s">
        <v>156</v>
      </c>
      <c r="G238" s="24" t="s">
        <v>1307</v>
      </c>
      <c r="H238" s="24" t="s">
        <v>184</v>
      </c>
      <c r="I238" s="24" t="s">
        <v>185</v>
      </c>
      <c r="J238" s="24" t="s">
        <v>1308</v>
      </c>
      <c r="K238" s="24" t="s">
        <v>151</v>
      </c>
      <c r="L238" s="27">
        <v>133040</v>
      </c>
      <c r="M238" s="27">
        <v>164500</v>
      </c>
      <c r="N238" s="27">
        <v>150470</v>
      </c>
      <c r="O238" s="27">
        <v>111020</v>
      </c>
      <c r="P238" s="27">
        <v>99821</v>
      </c>
      <c r="Q238" s="27">
        <v>95316</v>
      </c>
      <c r="R238" s="27">
        <v>239730</v>
      </c>
      <c r="S238" s="27">
        <v>263120</v>
      </c>
      <c r="T238" s="27">
        <v>209680</v>
      </c>
      <c r="U238" s="27">
        <v>118300</v>
      </c>
      <c r="V238" s="27">
        <v>161210</v>
      </c>
      <c r="W238" s="27">
        <v>160730</v>
      </c>
      <c r="X238" s="24" t="s">
        <v>1309</v>
      </c>
      <c r="Y238" s="24" t="s">
        <v>1310</v>
      </c>
    </row>
    <row r="239" spans="1:25">
      <c r="A239" s="24" t="s">
        <v>1311</v>
      </c>
      <c r="B239" s="25">
        <v>171.03</v>
      </c>
      <c r="C239" s="25">
        <v>109.03</v>
      </c>
      <c r="D239" s="25">
        <v>172.037</v>
      </c>
      <c r="E239" s="24" t="s">
        <v>1312</v>
      </c>
      <c r="F239" s="24" t="s">
        <v>156</v>
      </c>
      <c r="G239" s="24" t="s">
        <v>1313</v>
      </c>
      <c r="H239" s="24" t="s">
        <v>158</v>
      </c>
      <c r="I239" s="24" t="s">
        <v>158</v>
      </c>
      <c r="J239" s="24" t="s">
        <v>1314</v>
      </c>
      <c r="K239" s="24" t="s">
        <v>151</v>
      </c>
      <c r="L239" s="27">
        <v>28300</v>
      </c>
      <c r="M239" s="27">
        <v>21150</v>
      </c>
      <c r="N239" s="27">
        <v>22878</v>
      </c>
      <c r="O239" s="27">
        <v>72773</v>
      </c>
      <c r="P239" s="27">
        <v>66899</v>
      </c>
      <c r="Q239" s="27">
        <v>89105</v>
      </c>
      <c r="R239" s="27">
        <v>15532</v>
      </c>
      <c r="S239" s="27">
        <v>16851</v>
      </c>
      <c r="T239" s="27">
        <v>20025</v>
      </c>
      <c r="U239" s="27">
        <v>21140</v>
      </c>
      <c r="V239" s="27">
        <v>17847</v>
      </c>
      <c r="W239" s="27">
        <v>5767.5</v>
      </c>
      <c r="X239" s="24" t="s">
        <v>1315</v>
      </c>
      <c r="Y239" s="24" t="s">
        <v>1316</v>
      </c>
    </row>
    <row r="240" spans="1:25">
      <c r="A240" s="24" t="s">
        <v>1317</v>
      </c>
      <c r="B240" s="25">
        <v>173.09</v>
      </c>
      <c r="C240" s="25">
        <v>115.5</v>
      </c>
      <c r="D240" s="25">
        <v>172.085</v>
      </c>
      <c r="E240" s="24" t="s">
        <v>1318</v>
      </c>
      <c r="F240" s="24" t="s">
        <v>146</v>
      </c>
      <c r="G240" s="24" t="s">
        <v>1319</v>
      </c>
      <c r="H240" s="24" t="s">
        <v>171</v>
      </c>
      <c r="I240" s="24" t="s">
        <v>171</v>
      </c>
      <c r="J240" s="24" t="s">
        <v>1320</v>
      </c>
      <c r="K240" s="24" t="s">
        <v>151</v>
      </c>
      <c r="L240" s="27">
        <v>66335</v>
      </c>
      <c r="M240" s="27">
        <v>43195</v>
      </c>
      <c r="N240" s="27">
        <v>62712</v>
      </c>
      <c r="O240" s="27">
        <v>23724</v>
      </c>
      <c r="P240" s="27">
        <v>30281</v>
      </c>
      <c r="Q240" s="27">
        <v>17637</v>
      </c>
      <c r="R240" s="27">
        <v>64303</v>
      </c>
      <c r="S240" s="27">
        <v>61766</v>
      </c>
      <c r="T240" s="27">
        <v>64410</v>
      </c>
      <c r="U240" s="27">
        <v>36312</v>
      </c>
      <c r="V240" s="27">
        <v>30212</v>
      </c>
      <c r="W240" s="27">
        <v>42306</v>
      </c>
      <c r="X240" s="24" t="s">
        <v>188</v>
      </c>
      <c r="Y240" s="24" t="s">
        <v>188</v>
      </c>
    </row>
    <row r="241" spans="1:25">
      <c r="A241" s="24" t="s">
        <v>1321</v>
      </c>
      <c r="B241" s="25">
        <v>171.1</v>
      </c>
      <c r="C241" s="25">
        <v>99.08</v>
      </c>
      <c r="D241" s="25">
        <v>172.11</v>
      </c>
      <c r="E241" s="24" t="s">
        <v>1322</v>
      </c>
      <c r="F241" s="24" t="s">
        <v>156</v>
      </c>
      <c r="G241" s="24" t="s">
        <v>1323</v>
      </c>
      <c r="H241" s="24" t="s">
        <v>158</v>
      </c>
      <c r="I241" s="24" t="s">
        <v>158</v>
      </c>
      <c r="J241" s="24" t="s">
        <v>1324</v>
      </c>
      <c r="K241" s="24" t="s">
        <v>151</v>
      </c>
      <c r="L241" s="27">
        <v>16448</v>
      </c>
      <c r="M241" s="27">
        <v>20645</v>
      </c>
      <c r="N241" s="27">
        <v>15121</v>
      </c>
      <c r="O241" s="27">
        <v>11490</v>
      </c>
      <c r="P241" s="27">
        <v>16304</v>
      </c>
      <c r="Q241" s="27">
        <v>14166</v>
      </c>
      <c r="R241" s="27">
        <v>16370</v>
      </c>
      <c r="S241" s="27">
        <v>25927</v>
      </c>
      <c r="T241" s="27">
        <v>24232</v>
      </c>
      <c r="U241" s="27">
        <v>17999</v>
      </c>
      <c r="V241" s="27">
        <v>13783</v>
      </c>
      <c r="W241" s="27">
        <v>14295</v>
      </c>
      <c r="X241" s="24" t="s">
        <v>1325</v>
      </c>
      <c r="Y241" s="24" t="s">
        <v>1326</v>
      </c>
    </row>
    <row r="242" spans="1:25">
      <c r="A242" s="24" t="s">
        <v>1327</v>
      </c>
      <c r="B242" s="25">
        <v>172.04</v>
      </c>
      <c r="C242" s="25">
        <v>128.05</v>
      </c>
      <c r="D242" s="25">
        <v>173.048</v>
      </c>
      <c r="E242" s="24" t="s">
        <v>1328</v>
      </c>
      <c r="F242" s="24" t="s">
        <v>156</v>
      </c>
      <c r="G242" s="24" t="s">
        <v>1329</v>
      </c>
      <c r="H242" s="24" t="s">
        <v>148</v>
      </c>
      <c r="I242" s="24" t="s">
        <v>1099</v>
      </c>
      <c r="J242" s="24" t="s">
        <v>1330</v>
      </c>
      <c r="K242" s="24" t="s">
        <v>151</v>
      </c>
      <c r="L242" s="27">
        <v>2310</v>
      </c>
      <c r="M242" s="27">
        <v>6653.5</v>
      </c>
      <c r="N242" s="27">
        <v>6078.6</v>
      </c>
      <c r="O242" s="27">
        <v>9380.1</v>
      </c>
      <c r="P242" s="27">
        <v>7423.7</v>
      </c>
      <c r="Q242" s="27">
        <v>7033.4</v>
      </c>
      <c r="R242" s="27">
        <v>3385.3</v>
      </c>
      <c r="S242" s="27">
        <v>7014.3</v>
      </c>
      <c r="T242" s="27">
        <v>6062</v>
      </c>
      <c r="U242" s="27">
        <v>6132.5</v>
      </c>
      <c r="V242" s="27">
        <v>6581</v>
      </c>
      <c r="W242" s="27">
        <v>4255.5</v>
      </c>
      <c r="X242" s="24" t="s">
        <v>1331</v>
      </c>
      <c r="Y242" s="24" t="s">
        <v>188</v>
      </c>
    </row>
    <row r="243" spans="1:25">
      <c r="A243" s="24" t="s">
        <v>1332</v>
      </c>
      <c r="B243" s="25">
        <v>174.11</v>
      </c>
      <c r="C243" s="25">
        <v>86</v>
      </c>
      <c r="D243" s="25">
        <v>173.105</v>
      </c>
      <c r="E243" s="24" t="s">
        <v>1333</v>
      </c>
      <c r="F243" s="24" t="s">
        <v>146</v>
      </c>
      <c r="G243" s="24" t="s">
        <v>1334</v>
      </c>
      <c r="H243" s="24" t="s">
        <v>171</v>
      </c>
      <c r="I243" s="24" t="s">
        <v>171</v>
      </c>
      <c r="J243" s="24" t="s">
        <v>1335</v>
      </c>
      <c r="K243" s="24" t="s">
        <v>151</v>
      </c>
      <c r="L243" s="27">
        <v>71626</v>
      </c>
      <c r="M243" s="27">
        <v>46256</v>
      </c>
      <c r="N243" s="27">
        <v>55180</v>
      </c>
      <c r="O243" s="27">
        <v>99059</v>
      </c>
      <c r="P243" s="27">
        <v>79426</v>
      </c>
      <c r="Q243" s="27">
        <v>102140</v>
      </c>
      <c r="R243" s="27">
        <v>76139</v>
      </c>
      <c r="S243" s="27">
        <v>77010</v>
      </c>
      <c r="T243" s="27">
        <v>65544</v>
      </c>
      <c r="U243" s="27">
        <v>51436</v>
      </c>
      <c r="V243" s="27">
        <v>65034</v>
      </c>
      <c r="W243" s="27">
        <v>82762</v>
      </c>
      <c r="X243" s="24" t="s">
        <v>1336</v>
      </c>
      <c r="Y243" s="24" t="s">
        <v>188</v>
      </c>
    </row>
    <row r="244" spans="1:25">
      <c r="A244" s="24" t="s">
        <v>1337</v>
      </c>
      <c r="B244" s="25">
        <v>175.02</v>
      </c>
      <c r="C244" s="25">
        <v>99</v>
      </c>
      <c r="D244" s="25">
        <v>174.016</v>
      </c>
      <c r="E244" s="24" t="s">
        <v>1338</v>
      </c>
      <c r="F244" s="24" t="s">
        <v>146</v>
      </c>
      <c r="G244" s="24" t="s">
        <v>1339</v>
      </c>
      <c r="H244" s="24" t="s">
        <v>158</v>
      </c>
      <c r="I244" s="24" t="s">
        <v>158</v>
      </c>
      <c r="J244" s="24" t="s">
        <v>1340</v>
      </c>
      <c r="K244" s="24" t="s">
        <v>227</v>
      </c>
      <c r="L244" s="27">
        <v>21877</v>
      </c>
      <c r="M244" s="27">
        <v>19188</v>
      </c>
      <c r="N244" s="27">
        <v>17610</v>
      </c>
      <c r="O244" s="27">
        <v>19550</v>
      </c>
      <c r="P244" s="27">
        <v>25662</v>
      </c>
      <c r="Q244" s="27">
        <v>20444</v>
      </c>
      <c r="R244" s="27">
        <v>15076</v>
      </c>
      <c r="S244" s="27">
        <v>20374</v>
      </c>
      <c r="T244" s="27">
        <v>17292</v>
      </c>
      <c r="U244" s="27">
        <v>38028</v>
      </c>
      <c r="V244" s="27">
        <v>20693</v>
      </c>
      <c r="W244" s="27">
        <v>37827</v>
      </c>
      <c r="X244" s="24" t="s">
        <v>1341</v>
      </c>
      <c r="Y244" s="24" t="s">
        <v>482</v>
      </c>
    </row>
    <row r="245" spans="1:25">
      <c r="A245" s="24" t="s">
        <v>1342</v>
      </c>
      <c r="B245" s="25">
        <v>173.01</v>
      </c>
      <c r="C245" s="25">
        <v>71.03</v>
      </c>
      <c r="D245" s="25">
        <v>174.016</v>
      </c>
      <c r="E245" s="24" t="s">
        <v>1338</v>
      </c>
      <c r="F245" s="24" t="s">
        <v>156</v>
      </c>
      <c r="G245" s="24" t="s">
        <v>1343</v>
      </c>
      <c r="H245" s="24" t="s">
        <v>184</v>
      </c>
      <c r="I245" s="24" t="s">
        <v>399</v>
      </c>
      <c r="J245" s="24" t="s">
        <v>1344</v>
      </c>
      <c r="K245" s="24" t="s">
        <v>227</v>
      </c>
      <c r="L245" s="27">
        <v>110060</v>
      </c>
      <c r="M245" s="27">
        <v>89926</v>
      </c>
      <c r="N245" s="27">
        <v>96904</v>
      </c>
      <c r="O245" s="27">
        <v>19486</v>
      </c>
      <c r="P245" s="27">
        <v>20644</v>
      </c>
      <c r="Q245" s="27">
        <v>33591</v>
      </c>
      <c r="R245" s="27">
        <v>83601</v>
      </c>
      <c r="S245" s="27">
        <v>87588</v>
      </c>
      <c r="T245" s="27">
        <v>61276</v>
      </c>
      <c r="U245" s="27">
        <v>15684</v>
      </c>
      <c r="V245" s="27">
        <v>18151</v>
      </c>
      <c r="W245" s="27">
        <v>32389</v>
      </c>
      <c r="X245" s="24" t="s">
        <v>1345</v>
      </c>
      <c r="Y245" s="24" t="s">
        <v>1346</v>
      </c>
    </row>
    <row r="246" spans="1:25">
      <c r="A246" s="24" t="s">
        <v>1347</v>
      </c>
      <c r="B246" s="25">
        <v>173.05</v>
      </c>
      <c r="C246" s="25">
        <v>93</v>
      </c>
      <c r="D246" s="25">
        <v>174.053</v>
      </c>
      <c r="E246" s="24" t="s">
        <v>1348</v>
      </c>
      <c r="F246" s="24" t="s">
        <v>156</v>
      </c>
      <c r="G246" s="24" t="s">
        <v>1349</v>
      </c>
      <c r="H246" s="24" t="s">
        <v>158</v>
      </c>
      <c r="I246" s="24" t="s">
        <v>158</v>
      </c>
      <c r="J246" s="24" t="s">
        <v>1350</v>
      </c>
      <c r="K246" s="24" t="s">
        <v>151</v>
      </c>
      <c r="L246" s="27">
        <v>363700</v>
      </c>
      <c r="M246" s="27">
        <v>300530</v>
      </c>
      <c r="N246" s="27">
        <v>442510</v>
      </c>
      <c r="O246" s="27">
        <v>265700</v>
      </c>
      <c r="P246" s="27">
        <v>309870</v>
      </c>
      <c r="Q246" s="27">
        <v>405990</v>
      </c>
      <c r="R246" s="27">
        <v>372280</v>
      </c>
      <c r="S246" s="27">
        <v>310280</v>
      </c>
      <c r="T246" s="27">
        <v>355240</v>
      </c>
      <c r="U246" s="27">
        <v>75121</v>
      </c>
      <c r="V246" s="27">
        <v>67355</v>
      </c>
      <c r="W246" s="27">
        <v>70928</v>
      </c>
      <c r="X246" s="24" t="s">
        <v>1351</v>
      </c>
      <c r="Y246" s="24" t="s">
        <v>1316</v>
      </c>
    </row>
    <row r="247" spans="1:25">
      <c r="A247" s="24" t="s">
        <v>1352</v>
      </c>
      <c r="B247" s="25">
        <v>173.08</v>
      </c>
      <c r="C247" s="25">
        <v>59.01</v>
      </c>
      <c r="D247" s="25">
        <v>174.089</v>
      </c>
      <c r="E247" s="24" t="s">
        <v>1353</v>
      </c>
      <c r="F247" s="24" t="s">
        <v>156</v>
      </c>
      <c r="G247" s="24" t="s">
        <v>1354</v>
      </c>
      <c r="H247" s="24" t="s">
        <v>158</v>
      </c>
      <c r="I247" s="24" t="s">
        <v>158</v>
      </c>
      <c r="J247" s="24" t="s">
        <v>1355</v>
      </c>
      <c r="K247" s="24" t="s">
        <v>151</v>
      </c>
      <c r="L247" s="27">
        <v>40643</v>
      </c>
      <c r="M247" s="27">
        <v>45946</v>
      </c>
      <c r="N247" s="27">
        <v>41533</v>
      </c>
      <c r="O247" s="27">
        <v>26398</v>
      </c>
      <c r="P247" s="27">
        <v>38440</v>
      </c>
      <c r="Q247" s="27">
        <v>42452</v>
      </c>
      <c r="R247" s="27">
        <v>33731</v>
      </c>
      <c r="S247" s="27">
        <v>20376</v>
      </c>
      <c r="T247" s="27">
        <v>25776</v>
      </c>
      <c r="U247" s="27">
        <v>26440</v>
      </c>
      <c r="V247" s="27">
        <v>34958</v>
      </c>
      <c r="W247" s="27">
        <v>45634</v>
      </c>
      <c r="X247" s="24" t="s">
        <v>1356</v>
      </c>
      <c r="Y247" s="24" t="s">
        <v>188</v>
      </c>
    </row>
    <row r="248" spans="1:25">
      <c r="A248" s="24" t="s">
        <v>1357</v>
      </c>
      <c r="B248" s="25">
        <v>173.08</v>
      </c>
      <c r="C248" s="25">
        <v>111</v>
      </c>
      <c r="D248" s="25">
        <v>174.089</v>
      </c>
      <c r="E248" s="24" t="s">
        <v>1353</v>
      </c>
      <c r="F248" s="24" t="s">
        <v>156</v>
      </c>
      <c r="G248" s="24" t="s">
        <v>1358</v>
      </c>
      <c r="H248" s="24" t="s">
        <v>158</v>
      </c>
      <c r="I248" s="24" t="s">
        <v>158</v>
      </c>
      <c r="J248" s="24" t="s">
        <v>1359</v>
      </c>
      <c r="K248" s="24" t="s">
        <v>227</v>
      </c>
      <c r="L248" s="27">
        <v>63372</v>
      </c>
      <c r="M248" s="27">
        <v>41109</v>
      </c>
      <c r="N248" s="27">
        <v>48890</v>
      </c>
      <c r="O248" s="27">
        <v>49472</v>
      </c>
      <c r="P248" s="27">
        <v>46444</v>
      </c>
      <c r="Q248" s="27">
        <v>53857</v>
      </c>
      <c r="R248" s="27">
        <v>87363</v>
      </c>
      <c r="S248" s="27">
        <v>83908</v>
      </c>
      <c r="T248" s="27">
        <v>104480</v>
      </c>
      <c r="U248" s="27">
        <v>41387</v>
      </c>
      <c r="V248" s="27">
        <v>31628</v>
      </c>
      <c r="W248" s="27">
        <v>40972</v>
      </c>
      <c r="X248" s="24" t="s">
        <v>1360</v>
      </c>
      <c r="Y248" s="24" t="s">
        <v>188</v>
      </c>
    </row>
    <row r="249" spans="1:25">
      <c r="A249" s="24" t="s">
        <v>1361</v>
      </c>
      <c r="B249" s="25">
        <v>173.11</v>
      </c>
      <c r="C249" s="25">
        <v>131.08</v>
      </c>
      <c r="D249" s="25">
        <v>174.1</v>
      </c>
      <c r="E249" s="24" t="s">
        <v>1362</v>
      </c>
      <c r="F249" s="24" t="s">
        <v>156</v>
      </c>
      <c r="G249" s="24" t="s">
        <v>1363</v>
      </c>
      <c r="H249" s="24" t="s">
        <v>171</v>
      </c>
      <c r="I249" s="24" t="s">
        <v>171</v>
      </c>
      <c r="J249" s="24" t="s">
        <v>1364</v>
      </c>
      <c r="K249" s="24" t="s">
        <v>151</v>
      </c>
      <c r="L249" s="27">
        <v>507120</v>
      </c>
      <c r="M249" s="27">
        <v>465670</v>
      </c>
      <c r="N249" s="27">
        <v>435980</v>
      </c>
      <c r="O249" s="27">
        <v>311420</v>
      </c>
      <c r="P249" s="27">
        <v>248850</v>
      </c>
      <c r="Q249" s="27">
        <v>272560</v>
      </c>
      <c r="R249" s="27">
        <v>323670</v>
      </c>
      <c r="S249" s="27">
        <v>368450</v>
      </c>
      <c r="T249" s="27">
        <v>387310</v>
      </c>
      <c r="U249" s="27">
        <v>141770</v>
      </c>
      <c r="V249" s="27">
        <v>160570</v>
      </c>
      <c r="W249" s="27">
        <v>146900</v>
      </c>
      <c r="X249" s="24" t="s">
        <v>1365</v>
      </c>
      <c r="Y249" s="24" t="s">
        <v>1366</v>
      </c>
    </row>
    <row r="250" spans="1:25">
      <c r="A250" s="24" t="s">
        <v>1367</v>
      </c>
      <c r="B250" s="25">
        <v>175.11</v>
      </c>
      <c r="C250" s="25">
        <v>70.06</v>
      </c>
      <c r="D250" s="25">
        <v>174.112</v>
      </c>
      <c r="E250" s="24" t="s">
        <v>1368</v>
      </c>
      <c r="F250" s="24" t="s">
        <v>146</v>
      </c>
      <c r="G250" s="24" t="s">
        <v>1369</v>
      </c>
      <c r="H250" s="24" t="s">
        <v>171</v>
      </c>
      <c r="I250" s="24" t="s">
        <v>171</v>
      </c>
      <c r="J250" s="24" t="s">
        <v>1370</v>
      </c>
      <c r="K250" s="24" t="s">
        <v>306</v>
      </c>
      <c r="L250" s="27">
        <v>3777800</v>
      </c>
      <c r="M250" s="27">
        <v>5983800</v>
      </c>
      <c r="N250" s="27">
        <v>5796600</v>
      </c>
      <c r="O250" s="27">
        <v>4794600</v>
      </c>
      <c r="P250" s="27">
        <v>4739300</v>
      </c>
      <c r="Q250" s="27">
        <v>4437600</v>
      </c>
      <c r="R250" s="27">
        <v>3342700</v>
      </c>
      <c r="S250" s="27">
        <v>2733700</v>
      </c>
      <c r="T250" s="27">
        <v>3054300</v>
      </c>
      <c r="U250" s="27">
        <v>3161100</v>
      </c>
      <c r="V250" s="27">
        <v>2406200</v>
      </c>
      <c r="W250" s="27">
        <v>2834700</v>
      </c>
      <c r="X250" s="24" t="s">
        <v>1371</v>
      </c>
      <c r="Y250" s="24" t="s">
        <v>1372</v>
      </c>
    </row>
    <row r="251" spans="1:25">
      <c r="A251" s="24" t="s">
        <v>1373</v>
      </c>
      <c r="B251" s="25">
        <v>175.12</v>
      </c>
      <c r="C251" s="25">
        <v>144</v>
      </c>
      <c r="D251" s="25">
        <v>174.116</v>
      </c>
      <c r="E251" s="24" t="s">
        <v>1374</v>
      </c>
      <c r="F251" s="24" t="s">
        <v>146</v>
      </c>
      <c r="G251" s="24" t="s">
        <v>1375</v>
      </c>
      <c r="H251" s="24" t="s">
        <v>148</v>
      </c>
      <c r="I251" s="24" t="s">
        <v>328</v>
      </c>
      <c r="J251" s="24" t="s">
        <v>1376</v>
      </c>
      <c r="K251" s="24" t="s">
        <v>306</v>
      </c>
      <c r="L251" s="27">
        <v>27726000</v>
      </c>
      <c r="M251" s="27">
        <v>26304000</v>
      </c>
      <c r="N251" s="27">
        <v>28296000</v>
      </c>
      <c r="O251" s="27">
        <v>6169800</v>
      </c>
      <c r="P251" s="27">
        <v>6608200</v>
      </c>
      <c r="Q251" s="27">
        <v>6069200</v>
      </c>
      <c r="R251" s="27">
        <v>23678000</v>
      </c>
      <c r="S251" s="27">
        <v>25947000</v>
      </c>
      <c r="T251" s="27">
        <v>25969000</v>
      </c>
      <c r="U251" s="27">
        <v>6130800</v>
      </c>
      <c r="V251" s="27">
        <v>5193600</v>
      </c>
      <c r="W251" s="27">
        <v>5452100</v>
      </c>
      <c r="X251" s="24" t="s">
        <v>1377</v>
      </c>
      <c r="Y251" s="24" t="s">
        <v>422</v>
      </c>
    </row>
    <row r="252" spans="1:25">
      <c r="A252" s="24" t="s">
        <v>1378</v>
      </c>
      <c r="B252" s="25">
        <v>175.12</v>
      </c>
      <c r="C252" s="25">
        <v>130</v>
      </c>
      <c r="D252" s="25">
        <v>174.116</v>
      </c>
      <c r="E252" s="24" t="s">
        <v>1374</v>
      </c>
      <c r="F252" s="24" t="s">
        <v>146</v>
      </c>
      <c r="G252" s="24" t="s">
        <v>1379</v>
      </c>
      <c r="H252" s="24" t="s">
        <v>148</v>
      </c>
      <c r="I252" s="24" t="s">
        <v>328</v>
      </c>
      <c r="J252" s="24" t="s">
        <v>1380</v>
      </c>
      <c r="K252" s="24" t="s">
        <v>227</v>
      </c>
      <c r="L252" s="27">
        <v>141080</v>
      </c>
      <c r="M252" s="27">
        <v>187160</v>
      </c>
      <c r="N252" s="27">
        <v>160540</v>
      </c>
      <c r="O252" s="27">
        <v>228200</v>
      </c>
      <c r="P252" s="27">
        <v>266890</v>
      </c>
      <c r="Q252" s="27">
        <v>267510</v>
      </c>
      <c r="R252" s="27">
        <v>243150</v>
      </c>
      <c r="S252" s="27">
        <v>225100</v>
      </c>
      <c r="T252" s="27">
        <v>178510</v>
      </c>
      <c r="U252" s="27">
        <v>700390</v>
      </c>
      <c r="V252" s="27">
        <v>533530</v>
      </c>
      <c r="W252" s="27">
        <v>558540</v>
      </c>
      <c r="X252" s="24" t="s">
        <v>1381</v>
      </c>
      <c r="Y252" s="24" t="s">
        <v>188</v>
      </c>
    </row>
    <row r="253" spans="1:25">
      <c r="A253" s="24" t="s">
        <v>1382</v>
      </c>
      <c r="B253" s="25">
        <v>174.04</v>
      </c>
      <c r="C253" s="25">
        <v>88</v>
      </c>
      <c r="D253" s="25">
        <v>175.048</v>
      </c>
      <c r="E253" s="24" t="s">
        <v>1383</v>
      </c>
      <c r="F253" s="24" t="s">
        <v>156</v>
      </c>
      <c r="G253" s="24" t="s">
        <v>1384</v>
      </c>
      <c r="H253" s="24" t="s">
        <v>171</v>
      </c>
      <c r="I253" s="24" t="s">
        <v>171</v>
      </c>
      <c r="J253" s="24" t="s">
        <v>1385</v>
      </c>
      <c r="K253" s="24" t="s">
        <v>151</v>
      </c>
      <c r="L253" s="27">
        <v>453890</v>
      </c>
      <c r="M253" s="27">
        <v>401810</v>
      </c>
      <c r="N253" s="27">
        <v>456030</v>
      </c>
      <c r="O253" s="27">
        <v>500270</v>
      </c>
      <c r="P253" s="27">
        <v>496340</v>
      </c>
      <c r="Q253" s="27">
        <v>527430</v>
      </c>
      <c r="R253" s="27">
        <v>453750</v>
      </c>
      <c r="S253" s="27">
        <v>516390</v>
      </c>
      <c r="T253" s="27">
        <v>496680</v>
      </c>
      <c r="U253" s="27">
        <v>513470</v>
      </c>
      <c r="V253" s="27">
        <v>473030</v>
      </c>
      <c r="W253" s="27">
        <v>567110</v>
      </c>
      <c r="X253" s="24" t="s">
        <v>1386</v>
      </c>
      <c r="Y253" s="24" t="s">
        <v>1387</v>
      </c>
    </row>
    <row r="254" spans="1:25">
      <c r="A254" s="24" t="s">
        <v>1388</v>
      </c>
      <c r="B254" s="25">
        <v>175.02</v>
      </c>
      <c r="C254" s="25">
        <v>85.03</v>
      </c>
      <c r="D254" s="25">
        <v>176.032</v>
      </c>
      <c r="E254" s="24" t="s">
        <v>1389</v>
      </c>
      <c r="F254" s="24" t="s">
        <v>156</v>
      </c>
      <c r="G254" s="24" t="s">
        <v>1390</v>
      </c>
      <c r="H254" s="24" t="s">
        <v>184</v>
      </c>
      <c r="I254" s="24" t="s">
        <v>185</v>
      </c>
      <c r="J254" s="24" t="s">
        <v>1391</v>
      </c>
      <c r="K254" s="24" t="s">
        <v>227</v>
      </c>
      <c r="L254" s="27">
        <v>17414</v>
      </c>
      <c r="M254" s="27">
        <v>16691</v>
      </c>
      <c r="N254" s="27">
        <v>25096</v>
      </c>
      <c r="O254" s="27">
        <v>12326</v>
      </c>
      <c r="P254" s="27">
        <v>22375</v>
      </c>
      <c r="Q254" s="27">
        <v>13718</v>
      </c>
      <c r="R254" s="27">
        <v>15532</v>
      </c>
      <c r="S254" s="27">
        <v>11092</v>
      </c>
      <c r="T254" s="27">
        <v>26352</v>
      </c>
      <c r="U254" s="27">
        <v>17171</v>
      </c>
      <c r="V254" s="27">
        <v>15834</v>
      </c>
      <c r="W254" s="27">
        <v>16296</v>
      </c>
      <c r="X254" s="24" t="s">
        <v>1392</v>
      </c>
      <c r="Y254" s="24" t="s">
        <v>588</v>
      </c>
    </row>
    <row r="255" spans="1:25">
      <c r="A255" s="24" t="s">
        <v>1393</v>
      </c>
      <c r="B255" s="25">
        <v>175.06</v>
      </c>
      <c r="C255" s="25">
        <v>115</v>
      </c>
      <c r="D255" s="25">
        <v>176.068</v>
      </c>
      <c r="E255" s="24" t="s">
        <v>1394</v>
      </c>
      <c r="F255" s="24" t="s">
        <v>156</v>
      </c>
      <c r="G255" s="24" t="s">
        <v>1395</v>
      </c>
      <c r="H255" s="24" t="s">
        <v>158</v>
      </c>
      <c r="I255" s="24" t="s">
        <v>158</v>
      </c>
      <c r="J255" s="24" t="s">
        <v>1396</v>
      </c>
      <c r="K255" s="24" t="s">
        <v>306</v>
      </c>
      <c r="L255" s="27">
        <v>1294200</v>
      </c>
      <c r="M255" s="27">
        <v>1194100</v>
      </c>
      <c r="N255" s="27">
        <v>1141300</v>
      </c>
      <c r="O255" s="27">
        <v>6197500</v>
      </c>
      <c r="P255" s="27">
        <v>5237100</v>
      </c>
      <c r="Q255" s="27">
        <v>5589000</v>
      </c>
      <c r="R255" s="27">
        <v>1297500</v>
      </c>
      <c r="S255" s="27">
        <v>1323200</v>
      </c>
      <c r="T255" s="27">
        <v>1277100</v>
      </c>
      <c r="U255" s="27">
        <v>2310000</v>
      </c>
      <c r="V255" s="27">
        <v>2227300</v>
      </c>
      <c r="W255" s="27">
        <v>1956100</v>
      </c>
      <c r="X255" s="24" t="s">
        <v>1397</v>
      </c>
      <c r="Y255" s="24" t="s">
        <v>1398</v>
      </c>
    </row>
    <row r="256" spans="1:25">
      <c r="A256" s="24" t="s">
        <v>1399</v>
      </c>
      <c r="B256" s="25">
        <v>175.06</v>
      </c>
      <c r="C256" s="25">
        <v>115.04</v>
      </c>
      <c r="D256" s="25">
        <v>176.068</v>
      </c>
      <c r="E256" s="24" t="s">
        <v>1394</v>
      </c>
      <c r="F256" s="24" t="s">
        <v>156</v>
      </c>
      <c r="G256" s="24" t="s">
        <v>1400</v>
      </c>
      <c r="H256" s="24" t="s">
        <v>158</v>
      </c>
      <c r="I256" s="24" t="s">
        <v>158</v>
      </c>
      <c r="J256" s="24" t="s">
        <v>374</v>
      </c>
      <c r="K256" s="24" t="s">
        <v>227</v>
      </c>
      <c r="L256" s="27">
        <v>1308400</v>
      </c>
      <c r="M256" s="27">
        <v>1219200</v>
      </c>
      <c r="N256" s="27">
        <v>1103200</v>
      </c>
      <c r="O256" s="27">
        <v>5718900</v>
      </c>
      <c r="P256" s="27">
        <v>5118900</v>
      </c>
      <c r="Q256" s="27">
        <v>5205800</v>
      </c>
      <c r="R256" s="27">
        <v>1183700</v>
      </c>
      <c r="S256" s="27">
        <v>1464800</v>
      </c>
      <c r="T256" s="27">
        <v>1189200</v>
      </c>
      <c r="U256" s="27">
        <v>2145300</v>
      </c>
      <c r="V256" s="27">
        <v>2027600</v>
      </c>
      <c r="W256" s="27">
        <v>2021100</v>
      </c>
      <c r="X256" s="24" t="s">
        <v>1401</v>
      </c>
      <c r="Y256" s="24" t="s">
        <v>1402</v>
      </c>
    </row>
    <row r="257" spans="1:25">
      <c r="A257" s="24" t="s">
        <v>1403</v>
      </c>
      <c r="B257" s="25">
        <v>175.06</v>
      </c>
      <c r="C257" s="25">
        <v>115.04</v>
      </c>
      <c r="D257" s="25">
        <v>176.068</v>
      </c>
      <c r="E257" s="24" t="s">
        <v>1394</v>
      </c>
      <c r="F257" s="24" t="s">
        <v>156</v>
      </c>
      <c r="G257" s="24" t="s">
        <v>1404</v>
      </c>
      <c r="H257" s="24" t="s">
        <v>158</v>
      </c>
      <c r="I257" s="24" t="s">
        <v>158</v>
      </c>
      <c r="J257" s="24" t="s">
        <v>1405</v>
      </c>
      <c r="K257" s="24" t="s">
        <v>227</v>
      </c>
      <c r="L257" s="27">
        <v>1248600</v>
      </c>
      <c r="M257" s="27">
        <v>1232200</v>
      </c>
      <c r="N257" s="27">
        <v>1266300</v>
      </c>
      <c r="O257" s="27">
        <v>5543600</v>
      </c>
      <c r="P257" s="27">
        <v>5101400</v>
      </c>
      <c r="Q257" s="27">
        <v>5641900</v>
      </c>
      <c r="R257" s="27">
        <v>1308500</v>
      </c>
      <c r="S257" s="27">
        <v>1503000</v>
      </c>
      <c r="T257" s="27">
        <v>1279400</v>
      </c>
      <c r="U257" s="27">
        <v>2080900</v>
      </c>
      <c r="V257" s="27">
        <v>1980000</v>
      </c>
      <c r="W257" s="27">
        <v>2283900</v>
      </c>
      <c r="X257" s="24" t="s">
        <v>1406</v>
      </c>
      <c r="Y257" s="24" t="s">
        <v>801</v>
      </c>
    </row>
    <row r="258" spans="1:25">
      <c r="A258" s="24" t="s">
        <v>1407</v>
      </c>
      <c r="B258" s="25">
        <v>179.03</v>
      </c>
      <c r="C258" s="25">
        <v>77.04</v>
      </c>
      <c r="D258" s="25">
        <v>178.027</v>
      </c>
      <c r="E258" s="24" t="s">
        <v>1408</v>
      </c>
      <c r="F258" s="24" t="s">
        <v>146</v>
      </c>
      <c r="G258" s="24" t="s">
        <v>1409</v>
      </c>
      <c r="H258" s="24" t="s">
        <v>184</v>
      </c>
      <c r="I258" s="24" t="s">
        <v>184</v>
      </c>
      <c r="J258" s="24" t="s">
        <v>374</v>
      </c>
      <c r="K258" s="24" t="s">
        <v>227</v>
      </c>
      <c r="L258" s="27">
        <v>48832</v>
      </c>
      <c r="M258" s="27">
        <v>64863</v>
      </c>
      <c r="N258" s="27">
        <v>51701</v>
      </c>
      <c r="O258" s="27">
        <v>80783</v>
      </c>
      <c r="P258" s="27">
        <v>62136</v>
      </c>
      <c r="Q258" s="27">
        <v>60945</v>
      </c>
      <c r="R258" s="27">
        <v>76237</v>
      </c>
      <c r="S258" s="27">
        <v>71852</v>
      </c>
      <c r="T258" s="27">
        <v>37471</v>
      </c>
      <c r="U258" s="27">
        <v>100510</v>
      </c>
      <c r="V258" s="27">
        <v>63088</v>
      </c>
      <c r="W258" s="27">
        <v>81423</v>
      </c>
      <c r="X258" s="24" t="s">
        <v>188</v>
      </c>
      <c r="Y258" s="24" t="s">
        <v>188</v>
      </c>
    </row>
    <row r="259" spans="1:25">
      <c r="A259" s="24" t="s">
        <v>1410</v>
      </c>
      <c r="B259" s="25">
        <v>177.02</v>
      </c>
      <c r="C259" s="25">
        <v>133.2</v>
      </c>
      <c r="D259" s="25">
        <v>178.027</v>
      </c>
      <c r="E259" s="24" t="s">
        <v>1408</v>
      </c>
      <c r="F259" s="24" t="s">
        <v>156</v>
      </c>
      <c r="G259" s="24" t="s">
        <v>1411</v>
      </c>
      <c r="H259" s="24" t="s">
        <v>792</v>
      </c>
      <c r="I259" s="24" t="s">
        <v>793</v>
      </c>
      <c r="J259" s="24" t="s">
        <v>1412</v>
      </c>
      <c r="K259" s="24" t="s">
        <v>151</v>
      </c>
      <c r="L259" s="27">
        <v>9</v>
      </c>
      <c r="M259" s="27">
        <v>18736</v>
      </c>
      <c r="N259" s="27">
        <v>9</v>
      </c>
      <c r="O259" s="27">
        <v>152240</v>
      </c>
      <c r="P259" s="27">
        <v>206590</v>
      </c>
      <c r="Q259" s="27">
        <v>249580</v>
      </c>
      <c r="R259" s="27">
        <v>37142</v>
      </c>
      <c r="S259" s="27">
        <v>34044</v>
      </c>
      <c r="T259" s="27">
        <v>35702</v>
      </c>
      <c r="U259" s="27">
        <v>67490</v>
      </c>
      <c r="V259" s="27">
        <v>71186</v>
      </c>
      <c r="W259" s="27">
        <v>75952</v>
      </c>
      <c r="X259" s="24" t="s">
        <v>1413</v>
      </c>
      <c r="Y259" s="24" t="s">
        <v>188</v>
      </c>
    </row>
    <row r="260" spans="1:25">
      <c r="A260" s="24" t="s">
        <v>1414</v>
      </c>
      <c r="B260" s="25">
        <v>177</v>
      </c>
      <c r="C260" s="25">
        <v>145</v>
      </c>
      <c r="D260" s="25">
        <v>178.063</v>
      </c>
      <c r="E260" s="24" t="s">
        <v>1415</v>
      </c>
      <c r="F260" s="24" t="s">
        <v>156</v>
      </c>
      <c r="G260" s="24" t="s">
        <v>1416</v>
      </c>
      <c r="H260" s="24" t="s">
        <v>387</v>
      </c>
      <c r="I260" s="24" t="s">
        <v>387</v>
      </c>
      <c r="J260" s="24" t="s">
        <v>1417</v>
      </c>
      <c r="K260" s="24" t="s">
        <v>227</v>
      </c>
      <c r="L260" s="27">
        <v>68147</v>
      </c>
      <c r="M260" s="27">
        <v>74783</v>
      </c>
      <c r="N260" s="27">
        <v>76174</v>
      </c>
      <c r="O260" s="27">
        <v>28825</v>
      </c>
      <c r="P260" s="27">
        <v>35708</v>
      </c>
      <c r="Q260" s="27">
        <v>31710</v>
      </c>
      <c r="R260" s="27">
        <v>77094</v>
      </c>
      <c r="S260" s="27">
        <v>90080</v>
      </c>
      <c r="T260" s="27">
        <v>74206</v>
      </c>
      <c r="U260" s="27">
        <v>50697</v>
      </c>
      <c r="V260" s="27">
        <v>61231</v>
      </c>
      <c r="W260" s="27">
        <v>61599</v>
      </c>
      <c r="X260" s="24" t="s">
        <v>188</v>
      </c>
      <c r="Y260" s="24" t="s">
        <v>188</v>
      </c>
    </row>
    <row r="261" spans="1:25">
      <c r="A261" s="24" t="s">
        <v>1418</v>
      </c>
      <c r="B261" s="25">
        <v>179.07</v>
      </c>
      <c r="C261" s="25">
        <v>147.1</v>
      </c>
      <c r="D261" s="25">
        <v>178.063</v>
      </c>
      <c r="E261" s="24" t="s">
        <v>1415</v>
      </c>
      <c r="F261" s="24" t="s">
        <v>146</v>
      </c>
      <c r="G261" s="24" t="s">
        <v>1419</v>
      </c>
      <c r="H261" s="24" t="s">
        <v>387</v>
      </c>
      <c r="I261" s="24" t="s">
        <v>387</v>
      </c>
      <c r="J261" s="24" t="s">
        <v>1420</v>
      </c>
      <c r="K261" s="24" t="s">
        <v>227</v>
      </c>
      <c r="L261" s="27">
        <v>43348</v>
      </c>
      <c r="M261" s="27">
        <v>44242</v>
      </c>
      <c r="N261" s="27">
        <v>47860</v>
      </c>
      <c r="O261" s="27">
        <v>42258</v>
      </c>
      <c r="P261" s="27">
        <v>40167</v>
      </c>
      <c r="Q261" s="27">
        <v>38961</v>
      </c>
      <c r="R261" s="27">
        <v>71165</v>
      </c>
      <c r="S261" s="27">
        <v>76395</v>
      </c>
      <c r="T261" s="27">
        <v>52162</v>
      </c>
      <c r="U261" s="27">
        <v>46539</v>
      </c>
      <c r="V261" s="27">
        <v>48696</v>
      </c>
      <c r="W261" s="27">
        <v>49412</v>
      </c>
      <c r="X261" s="24" t="s">
        <v>188</v>
      </c>
      <c r="Y261" s="24" t="s">
        <v>188</v>
      </c>
    </row>
    <row r="262" spans="1:25">
      <c r="A262" s="24" t="s">
        <v>1421</v>
      </c>
      <c r="B262" s="25">
        <v>179.03</v>
      </c>
      <c r="C262" s="25">
        <v>135.05</v>
      </c>
      <c r="D262" s="25">
        <v>180.042</v>
      </c>
      <c r="E262" s="24" t="s">
        <v>1422</v>
      </c>
      <c r="F262" s="24" t="s">
        <v>156</v>
      </c>
      <c r="G262" s="24" t="s">
        <v>1423</v>
      </c>
      <c r="H262" s="24" t="s">
        <v>387</v>
      </c>
      <c r="I262" s="24" t="s">
        <v>387</v>
      </c>
      <c r="J262" s="24" t="s">
        <v>1424</v>
      </c>
      <c r="K262" s="24" t="s">
        <v>306</v>
      </c>
      <c r="L262" s="27">
        <v>203520</v>
      </c>
      <c r="M262" s="27">
        <v>211010</v>
      </c>
      <c r="N262" s="27">
        <v>217700</v>
      </c>
      <c r="O262" s="27">
        <v>1966700</v>
      </c>
      <c r="P262" s="27">
        <v>1903300</v>
      </c>
      <c r="Q262" s="27">
        <v>2322000</v>
      </c>
      <c r="R262" s="27">
        <v>304510</v>
      </c>
      <c r="S262" s="27">
        <v>313050</v>
      </c>
      <c r="T262" s="27">
        <v>268270</v>
      </c>
      <c r="U262" s="27">
        <v>518910</v>
      </c>
      <c r="V262" s="27">
        <v>460440</v>
      </c>
      <c r="W262" s="27">
        <v>377230</v>
      </c>
      <c r="X262" s="24" t="s">
        <v>1425</v>
      </c>
      <c r="Y262" s="24" t="s">
        <v>887</v>
      </c>
    </row>
    <row r="263" spans="1:25">
      <c r="A263" s="24" t="s">
        <v>1426</v>
      </c>
      <c r="B263" s="25">
        <v>179.06</v>
      </c>
      <c r="C263" s="25">
        <v>59.01</v>
      </c>
      <c r="D263" s="25">
        <v>180.063</v>
      </c>
      <c r="E263" s="24" t="s">
        <v>1427</v>
      </c>
      <c r="F263" s="24" t="s">
        <v>156</v>
      </c>
      <c r="G263" s="24" t="s">
        <v>1428</v>
      </c>
      <c r="H263" s="24" t="s">
        <v>184</v>
      </c>
      <c r="I263" s="24" t="s">
        <v>185</v>
      </c>
      <c r="J263" s="24" t="s">
        <v>1429</v>
      </c>
      <c r="K263" s="24" t="s">
        <v>306</v>
      </c>
      <c r="L263" s="27">
        <v>4725100</v>
      </c>
      <c r="M263" s="27">
        <v>4754500</v>
      </c>
      <c r="N263" s="27">
        <v>4924100</v>
      </c>
      <c r="O263" s="27">
        <v>739960</v>
      </c>
      <c r="P263" s="27">
        <v>673960</v>
      </c>
      <c r="Q263" s="27">
        <v>902610</v>
      </c>
      <c r="R263" s="27">
        <v>6704200</v>
      </c>
      <c r="S263" s="27">
        <v>7472300</v>
      </c>
      <c r="T263" s="27">
        <v>6444800</v>
      </c>
      <c r="U263" s="27">
        <v>1785900</v>
      </c>
      <c r="V263" s="27">
        <v>1794800</v>
      </c>
      <c r="W263" s="27">
        <v>1724500</v>
      </c>
      <c r="X263" s="24" t="s">
        <v>1430</v>
      </c>
      <c r="Y263" s="24" t="s">
        <v>1431</v>
      </c>
    </row>
    <row r="264" spans="1:25">
      <c r="A264" s="24" t="s">
        <v>1432</v>
      </c>
      <c r="B264" s="25">
        <v>179.06</v>
      </c>
      <c r="C264" s="25">
        <v>59</v>
      </c>
      <c r="D264" s="25">
        <v>180.063</v>
      </c>
      <c r="E264" s="24" t="s">
        <v>1427</v>
      </c>
      <c r="F264" s="24" t="s">
        <v>156</v>
      </c>
      <c r="G264" s="24" t="s">
        <v>1433</v>
      </c>
      <c r="H264" s="24" t="s">
        <v>184</v>
      </c>
      <c r="I264" s="24" t="s">
        <v>185</v>
      </c>
      <c r="J264" s="24" t="s">
        <v>1434</v>
      </c>
      <c r="K264" s="24" t="s">
        <v>306</v>
      </c>
      <c r="L264" s="27">
        <v>3560800</v>
      </c>
      <c r="M264" s="27">
        <v>4260400</v>
      </c>
      <c r="N264" s="27">
        <v>3254300</v>
      </c>
      <c r="O264" s="27">
        <v>548330</v>
      </c>
      <c r="P264" s="27">
        <v>604390</v>
      </c>
      <c r="Q264" s="27">
        <v>663490</v>
      </c>
      <c r="R264" s="27">
        <v>4205000</v>
      </c>
      <c r="S264" s="27">
        <v>4718800</v>
      </c>
      <c r="T264" s="27">
        <v>4735700</v>
      </c>
      <c r="U264" s="27">
        <v>1435500</v>
      </c>
      <c r="V264" s="27">
        <v>1378300</v>
      </c>
      <c r="W264" s="27">
        <v>1408800</v>
      </c>
      <c r="X264" s="24" t="s">
        <v>1435</v>
      </c>
      <c r="Y264" s="24" t="s">
        <v>1436</v>
      </c>
    </row>
    <row r="265" spans="1:25">
      <c r="A265" s="24" t="s">
        <v>1437</v>
      </c>
      <c r="B265" s="25">
        <v>179.05</v>
      </c>
      <c r="C265" s="25">
        <v>59.01</v>
      </c>
      <c r="D265" s="25">
        <v>180.063</v>
      </c>
      <c r="E265" s="24" t="s">
        <v>1427</v>
      </c>
      <c r="F265" s="24" t="s">
        <v>156</v>
      </c>
      <c r="G265" s="24" t="s">
        <v>1438</v>
      </c>
      <c r="H265" s="24" t="s">
        <v>184</v>
      </c>
      <c r="I265" s="24" t="s">
        <v>185</v>
      </c>
      <c r="J265" s="24" t="s">
        <v>1439</v>
      </c>
      <c r="K265" s="24" t="s">
        <v>306</v>
      </c>
      <c r="L265" s="27">
        <v>4234500</v>
      </c>
      <c r="M265" s="27">
        <v>4911900</v>
      </c>
      <c r="N265" s="27">
        <v>4484400</v>
      </c>
      <c r="O265" s="27">
        <v>872530</v>
      </c>
      <c r="P265" s="27">
        <v>870390</v>
      </c>
      <c r="Q265" s="27">
        <v>770540</v>
      </c>
      <c r="R265" s="27">
        <v>6318600</v>
      </c>
      <c r="S265" s="27">
        <v>6899600</v>
      </c>
      <c r="T265" s="27">
        <v>5821700</v>
      </c>
      <c r="U265" s="27">
        <v>1391200</v>
      </c>
      <c r="V265" s="27">
        <v>1553100</v>
      </c>
      <c r="W265" s="27">
        <v>1571200</v>
      </c>
      <c r="X265" s="24" t="s">
        <v>1440</v>
      </c>
      <c r="Y265" s="24" t="s">
        <v>1441</v>
      </c>
    </row>
    <row r="266" spans="1:25">
      <c r="A266" s="24" t="s">
        <v>1442</v>
      </c>
      <c r="B266" s="25">
        <v>179.06</v>
      </c>
      <c r="C266" s="25">
        <v>59.01</v>
      </c>
      <c r="D266" s="25">
        <v>180.063</v>
      </c>
      <c r="E266" s="24" t="s">
        <v>1427</v>
      </c>
      <c r="F266" s="24" t="s">
        <v>156</v>
      </c>
      <c r="G266" s="24" t="s">
        <v>1443</v>
      </c>
      <c r="H266" s="24" t="s">
        <v>184</v>
      </c>
      <c r="I266" s="24" t="s">
        <v>185</v>
      </c>
      <c r="J266" s="24" t="s">
        <v>1444</v>
      </c>
      <c r="K266" s="24" t="s">
        <v>306</v>
      </c>
      <c r="L266" s="27">
        <v>4511000</v>
      </c>
      <c r="M266" s="27">
        <v>4832600</v>
      </c>
      <c r="N266" s="27">
        <v>5210500</v>
      </c>
      <c r="O266" s="27">
        <v>1013300</v>
      </c>
      <c r="P266" s="27">
        <v>772200</v>
      </c>
      <c r="Q266" s="27">
        <v>743400</v>
      </c>
      <c r="R266" s="27">
        <v>6854000</v>
      </c>
      <c r="S266" s="27">
        <v>7012100</v>
      </c>
      <c r="T266" s="27">
        <v>6031400</v>
      </c>
      <c r="U266" s="27">
        <v>2031700</v>
      </c>
      <c r="V266" s="27">
        <v>1698700</v>
      </c>
      <c r="W266" s="27">
        <v>1797700</v>
      </c>
      <c r="X266" s="24" t="s">
        <v>1445</v>
      </c>
      <c r="Y266" s="24" t="s">
        <v>188</v>
      </c>
    </row>
    <row r="267" spans="1:25">
      <c r="A267" s="24" t="s">
        <v>1446</v>
      </c>
      <c r="B267" s="25">
        <v>179.06</v>
      </c>
      <c r="C267" s="25">
        <v>59</v>
      </c>
      <c r="D267" s="25">
        <v>180.063</v>
      </c>
      <c r="E267" s="24" t="s">
        <v>1427</v>
      </c>
      <c r="F267" s="24" t="s">
        <v>156</v>
      </c>
      <c r="G267" s="24" t="s">
        <v>1447</v>
      </c>
      <c r="H267" s="24" t="s">
        <v>184</v>
      </c>
      <c r="I267" s="24" t="s">
        <v>185</v>
      </c>
      <c r="J267" s="24" t="s">
        <v>1448</v>
      </c>
      <c r="K267" s="24" t="s">
        <v>306</v>
      </c>
      <c r="L267" s="27">
        <v>4827500</v>
      </c>
      <c r="M267" s="27">
        <v>4375200</v>
      </c>
      <c r="N267" s="27">
        <v>4501100</v>
      </c>
      <c r="O267" s="27">
        <v>922570</v>
      </c>
      <c r="P267" s="27">
        <v>768690</v>
      </c>
      <c r="Q267" s="27">
        <v>802460</v>
      </c>
      <c r="R267" s="27">
        <v>7249700</v>
      </c>
      <c r="S267" s="27">
        <v>7328600</v>
      </c>
      <c r="T267" s="27">
        <v>6768600</v>
      </c>
      <c r="U267" s="27">
        <v>1925200</v>
      </c>
      <c r="V267" s="27">
        <v>1733700</v>
      </c>
      <c r="W267" s="27">
        <v>1811600</v>
      </c>
      <c r="X267" s="24" t="s">
        <v>1449</v>
      </c>
      <c r="Y267" s="24" t="s">
        <v>1450</v>
      </c>
    </row>
    <row r="268" spans="1:25">
      <c r="A268" s="24" t="s">
        <v>1451</v>
      </c>
      <c r="B268" s="25">
        <v>179.07</v>
      </c>
      <c r="C268" s="25">
        <v>92.03</v>
      </c>
      <c r="D268" s="25">
        <v>180.079</v>
      </c>
      <c r="E268" s="24" t="s">
        <v>1452</v>
      </c>
      <c r="F268" s="24" t="s">
        <v>156</v>
      </c>
      <c r="G268" s="24" t="s">
        <v>1453</v>
      </c>
      <c r="H268" s="24" t="s">
        <v>387</v>
      </c>
      <c r="I268" s="24" t="s">
        <v>387</v>
      </c>
      <c r="J268" s="24" t="s">
        <v>1454</v>
      </c>
      <c r="K268" s="24" t="s">
        <v>227</v>
      </c>
      <c r="L268" s="27">
        <v>297010</v>
      </c>
      <c r="M268" s="27">
        <v>316230</v>
      </c>
      <c r="N268" s="27">
        <v>316450</v>
      </c>
      <c r="O268" s="27">
        <v>92545</v>
      </c>
      <c r="P268" s="27">
        <v>85827</v>
      </c>
      <c r="Q268" s="27">
        <v>87621</v>
      </c>
      <c r="R268" s="27">
        <v>1282600</v>
      </c>
      <c r="S268" s="27">
        <v>1489900</v>
      </c>
      <c r="T268" s="27">
        <v>1318500</v>
      </c>
      <c r="U268" s="27">
        <v>62194</v>
      </c>
      <c r="V268" s="27">
        <v>63076</v>
      </c>
      <c r="W268" s="27">
        <v>70351</v>
      </c>
      <c r="X268" s="24" t="s">
        <v>188</v>
      </c>
      <c r="Y268" s="24" t="s">
        <v>188</v>
      </c>
    </row>
    <row r="269" spans="1:25">
      <c r="A269" s="24" t="s">
        <v>1455</v>
      </c>
      <c r="B269" s="25">
        <v>179.07</v>
      </c>
      <c r="C269" s="25">
        <v>146</v>
      </c>
      <c r="D269" s="25">
        <v>180.079</v>
      </c>
      <c r="E269" s="24" t="s">
        <v>1452</v>
      </c>
      <c r="F269" s="24" t="s">
        <v>156</v>
      </c>
      <c r="G269" s="24" t="s">
        <v>1456</v>
      </c>
      <c r="H269" s="24" t="s">
        <v>387</v>
      </c>
      <c r="I269" s="24" t="s">
        <v>387</v>
      </c>
      <c r="J269" s="24" t="s">
        <v>1457</v>
      </c>
      <c r="K269" s="24" t="s">
        <v>227</v>
      </c>
      <c r="L269" s="27">
        <v>97598</v>
      </c>
      <c r="M269" s="27">
        <v>76476</v>
      </c>
      <c r="N269" s="27">
        <v>86969</v>
      </c>
      <c r="O269" s="27">
        <v>114160</v>
      </c>
      <c r="P269" s="27">
        <v>116800</v>
      </c>
      <c r="Q269" s="27">
        <v>114080</v>
      </c>
      <c r="R269" s="27">
        <v>84817</v>
      </c>
      <c r="S269" s="27">
        <v>115960</v>
      </c>
      <c r="T269" s="27">
        <v>101780</v>
      </c>
      <c r="U269" s="27">
        <v>36797</v>
      </c>
      <c r="V269" s="27">
        <v>37478</v>
      </c>
      <c r="W269" s="27">
        <v>33746</v>
      </c>
      <c r="X269" s="24" t="s">
        <v>1458</v>
      </c>
      <c r="Y269" s="24" t="s">
        <v>1459</v>
      </c>
    </row>
    <row r="270" spans="1:25">
      <c r="A270" s="24" t="s">
        <v>1460</v>
      </c>
      <c r="B270" s="25">
        <v>179.07</v>
      </c>
      <c r="C270" s="25">
        <v>146.04</v>
      </c>
      <c r="D270" s="25">
        <v>180.079</v>
      </c>
      <c r="E270" s="24" t="s">
        <v>1452</v>
      </c>
      <c r="F270" s="24" t="s">
        <v>156</v>
      </c>
      <c r="G270" s="24" t="s">
        <v>1461</v>
      </c>
      <c r="H270" s="24" t="s">
        <v>387</v>
      </c>
      <c r="I270" s="24" t="s">
        <v>387</v>
      </c>
      <c r="J270" s="24" t="s">
        <v>374</v>
      </c>
      <c r="K270" s="24" t="s">
        <v>151</v>
      </c>
      <c r="L270" s="27">
        <v>44980</v>
      </c>
      <c r="M270" s="27">
        <v>33582</v>
      </c>
      <c r="N270" s="27">
        <v>31256</v>
      </c>
      <c r="O270" s="27">
        <v>50272</v>
      </c>
      <c r="P270" s="27">
        <v>61089</v>
      </c>
      <c r="Q270" s="27">
        <v>48600</v>
      </c>
      <c r="R270" s="27">
        <v>47438</v>
      </c>
      <c r="S270" s="27">
        <v>34658</v>
      </c>
      <c r="T270" s="27">
        <v>48744</v>
      </c>
      <c r="U270" s="27">
        <v>28044</v>
      </c>
      <c r="V270" s="27">
        <v>18730</v>
      </c>
      <c r="W270" s="27">
        <v>20601</v>
      </c>
      <c r="X270" s="24" t="s">
        <v>188</v>
      </c>
      <c r="Y270" s="24" t="s">
        <v>188</v>
      </c>
    </row>
    <row r="271" spans="1:25">
      <c r="A271" s="24" t="s">
        <v>1462</v>
      </c>
      <c r="B271" s="25">
        <v>180.14</v>
      </c>
      <c r="C271" s="25">
        <v>123.07</v>
      </c>
      <c r="D271" s="25">
        <v>180.138</v>
      </c>
      <c r="E271" s="24" t="s">
        <v>1463</v>
      </c>
      <c r="F271" s="24" t="s">
        <v>266</v>
      </c>
      <c r="G271" s="24" t="s">
        <v>1464</v>
      </c>
      <c r="H271" s="24" t="s">
        <v>148</v>
      </c>
      <c r="I271" s="24" t="s">
        <v>902</v>
      </c>
      <c r="J271" s="24" t="s">
        <v>1465</v>
      </c>
      <c r="K271" s="24" t="s">
        <v>151</v>
      </c>
      <c r="L271" s="27">
        <v>242750</v>
      </c>
      <c r="M271" s="27">
        <v>237320</v>
      </c>
      <c r="N271" s="27">
        <v>251330</v>
      </c>
      <c r="O271" s="27">
        <v>352030</v>
      </c>
      <c r="P271" s="27">
        <v>337640</v>
      </c>
      <c r="Q271" s="27">
        <v>358150</v>
      </c>
      <c r="R271" s="27">
        <v>179390</v>
      </c>
      <c r="S271" s="27">
        <v>233890</v>
      </c>
      <c r="T271" s="27">
        <v>210110</v>
      </c>
      <c r="U271" s="27">
        <v>208240</v>
      </c>
      <c r="V271" s="27">
        <v>228040</v>
      </c>
      <c r="W271" s="27">
        <v>200460</v>
      </c>
      <c r="X271" s="24" t="s">
        <v>1466</v>
      </c>
      <c r="Y271" s="24" t="s">
        <v>188</v>
      </c>
    </row>
    <row r="272" spans="1:25">
      <c r="A272" s="24" t="s">
        <v>1467</v>
      </c>
      <c r="B272" s="25">
        <v>182.08</v>
      </c>
      <c r="C272" s="25">
        <v>136.1</v>
      </c>
      <c r="D272" s="25">
        <v>181.074</v>
      </c>
      <c r="E272" s="24" t="s">
        <v>1468</v>
      </c>
      <c r="F272" s="24" t="s">
        <v>146</v>
      </c>
      <c r="G272" s="24" t="s">
        <v>1469</v>
      </c>
      <c r="H272" s="24" t="s">
        <v>171</v>
      </c>
      <c r="I272" s="24" t="s">
        <v>171</v>
      </c>
      <c r="J272" s="24" t="s">
        <v>1470</v>
      </c>
      <c r="K272" s="24" t="s">
        <v>306</v>
      </c>
      <c r="L272" s="27">
        <v>1844100</v>
      </c>
      <c r="M272" s="27">
        <v>1737900</v>
      </c>
      <c r="N272" s="27">
        <v>1609200</v>
      </c>
      <c r="O272" s="27">
        <v>2856600</v>
      </c>
      <c r="P272" s="27">
        <v>2996600</v>
      </c>
      <c r="Q272" s="27">
        <v>3512200</v>
      </c>
      <c r="R272" s="27">
        <v>1214900</v>
      </c>
      <c r="S272" s="27">
        <v>1243000</v>
      </c>
      <c r="T272" s="27">
        <v>1311900</v>
      </c>
      <c r="U272" s="27">
        <v>730960</v>
      </c>
      <c r="V272" s="27">
        <v>680740</v>
      </c>
      <c r="W272" s="27">
        <v>657710</v>
      </c>
      <c r="X272" s="24" t="s">
        <v>1471</v>
      </c>
      <c r="Y272" s="24" t="s">
        <v>1472</v>
      </c>
    </row>
    <row r="273" spans="1:25">
      <c r="A273" s="24" t="s">
        <v>1473</v>
      </c>
      <c r="B273" s="25">
        <v>182.08</v>
      </c>
      <c r="C273" s="25">
        <v>136.08</v>
      </c>
      <c r="D273" s="25">
        <v>181.074</v>
      </c>
      <c r="E273" s="24" t="s">
        <v>1468</v>
      </c>
      <c r="F273" s="24" t="s">
        <v>146</v>
      </c>
      <c r="G273" s="24" t="s">
        <v>1474</v>
      </c>
      <c r="H273" s="24" t="s">
        <v>148</v>
      </c>
      <c r="I273" s="24" t="s">
        <v>1475</v>
      </c>
      <c r="J273" s="24" t="s">
        <v>374</v>
      </c>
      <c r="K273" s="24" t="s">
        <v>306</v>
      </c>
      <c r="L273" s="27">
        <v>18669000</v>
      </c>
      <c r="M273" s="27">
        <v>17076000</v>
      </c>
      <c r="N273" s="27">
        <v>16568000</v>
      </c>
      <c r="O273" s="27">
        <v>23977000</v>
      </c>
      <c r="P273" s="27">
        <v>19646000</v>
      </c>
      <c r="Q273" s="27">
        <v>33038000</v>
      </c>
      <c r="R273" s="27">
        <v>12084000</v>
      </c>
      <c r="S273" s="27">
        <v>11960000</v>
      </c>
      <c r="T273" s="27">
        <v>13110000</v>
      </c>
      <c r="U273" s="27">
        <v>7227300</v>
      </c>
      <c r="V273" s="27">
        <v>7236700</v>
      </c>
      <c r="W273" s="27">
        <v>6786700</v>
      </c>
      <c r="X273" s="24" t="s">
        <v>188</v>
      </c>
      <c r="Y273" s="24" t="s">
        <v>188</v>
      </c>
    </row>
    <row r="274" spans="1:25">
      <c r="A274" s="24" t="s">
        <v>1476</v>
      </c>
      <c r="B274" s="25">
        <v>182.08</v>
      </c>
      <c r="C274" s="25">
        <v>91.05</v>
      </c>
      <c r="D274" s="25">
        <v>181.074</v>
      </c>
      <c r="E274" s="24" t="s">
        <v>1468</v>
      </c>
      <c r="F274" s="24" t="s">
        <v>146</v>
      </c>
      <c r="G274" s="24" t="s">
        <v>1477</v>
      </c>
      <c r="H274" s="24" t="s">
        <v>148</v>
      </c>
      <c r="I274" s="24" t="s">
        <v>902</v>
      </c>
      <c r="J274" s="24" t="s">
        <v>1478</v>
      </c>
      <c r="K274" s="24" t="s">
        <v>306</v>
      </c>
      <c r="L274" s="27">
        <v>6066400</v>
      </c>
      <c r="M274" s="27">
        <v>5374600</v>
      </c>
      <c r="N274" s="27">
        <v>4898200</v>
      </c>
      <c r="O274" s="27">
        <v>8722900</v>
      </c>
      <c r="P274" s="27">
        <v>9166700</v>
      </c>
      <c r="Q274" s="27">
        <v>11339000</v>
      </c>
      <c r="R274" s="27">
        <v>4033200</v>
      </c>
      <c r="S274" s="27">
        <v>4042500</v>
      </c>
      <c r="T274" s="27">
        <v>3783000</v>
      </c>
      <c r="U274" s="27">
        <v>2187800</v>
      </c>
      <c r="V274" s="27">
        <v>2161200</v>
      </c>
      <c r="W274" s="27">
        <v>1911800</v>
      </c>
      <c r="X274" s="24" t="s">
        <v>188</v>
      </c>
      <c r="Y274" s="24" t="s">
        <v>188</v>
      </c>
    </row>
    <row r="275" spans="1:25">
      <c r="A275" s="24" t="s">
        <v>1479</v>
      </c>
      <c r="B275" s="25">
        <v>181.05</v>
      </c>
      <c r="C275" s="25">
        <v>107.01</v>
      </c>
      <c r="D275" s="25">
        <v>182.058</v>
      </c>
      <c r="E275" s="24" t="s">
        <v>1480</v>
      </c>
      <c r="F275" s="24" t="s">
        <v>156</v>
      </c>
      <c r="G275" s="24" t="s">
        <v>1481</v>
      </c>
      <c r="H275" s="24" t="s">
        <v>387</v>
      </c>
      <c r="I275" s="24" t="s">
        <v>387</v>
      </c>
      <c r="J275" s="24" t="s">
        <v>1482</v>
      </c>
      <c r="K275" s="24" t="s">
        <v>151</v>
      </c>
      <c r="L275" s="27">
        <v>32221</v>
      </c>
      <c r="M275" s="27">
        <v>32432</v>
      </c>
      <c r="N275" s="27">
        <v>26198</v>
      </c>
      <c r="O275" s="27">
        <v>28978</v>
      </c>
      <c r="P275" s="27">
        <v>33011</v>
      </c>
      <c r="Q275" s="27">
        <v>35535</v>
      </c>
      <c r="R275" s="27">
        <v>33129</v>
      </c>
      <c r="S275" s="27">
        <v>27393</v>
      </c>
      <c r="T275" s="27">
        <v>32320</v>
      </c>
      <c r="U275" s="27">
        <v>26942</v>
      </c>
      <c r="V275" s="27">
        <v>23989</v>
      </c>
      <c r="W275" s="27">
        <v>33168</v>
      </c>
      <c r="X275" s="24" t="s">
        <v>188</v>
      </c>
      <c r="Y275" s="24" t="s">
        <v>188</v>
      </c>
    </row>
    <row r="276" spans="1:25">
      <c r="A276" s="24" t="s">
        <v>1483</v>
      </c>
      <c r="B276" s="25">
        <v>181.05</v>
      </c>
      <c r="C276" s="25">
        <v>135.04</v>
      </c>
      <c r="D276" s="25">
        <v>182.058</v>
      </c>
      <c r="E276" s="24" t="s">
        <v>1480</v>
      </c>
      <c r="F276" s="24" t="s">
        <v>156</v>
      </c>
      <c r="G276" s="24" t="s">
        <v>1484</v>
      </c>
      <c r="H276" s="24" t="s">
        <v>387</v>
      </c>
      <c r="I276" s="24" t="s">
        <v>387</v>
      </c>
      <c r="J276" s="24" t="s">
        <v>1485</v>
      </c>
      <c r="K276" s="24" t="s">
        <v>151</v>
      </c>
      <c r="L276" s="27">
        <v>87792</v>
      </c>
      <c r="M276" s="27">
        <v>95272</v>
      </c>
      <c r="N276" s="27">
        <v>99464</v>
      </c>
      <c r="O276" s="27">
        <v>113200</v>
      </c>
      <c r="P276" s="27">
        <v>84685</v>
      </c>
      <c r="Q276" s="27">
        <v>126390</v>
      </c>
      <c r="R276" s="27">
        <v>98190</v>
      </c>
      <c r="S276" s="27">
        <v>106070</v>
      </c>
      <c r="T276" s="27">
        <v>95730</v>
      </c>
      <c r="U276" s="27">
        <v>131870</v>
      </c>
      <c r="V276" s="27">
        <v>111650</v>
      </c>
      <c r="W276" s="27">
        <v>113100</v>
      </c>
      <c r="X276" s="24" t="s">
        <v>188</v>
      </c>
      <c r="Y276" s="24" t="s">
        <v>188</v>
      </c>
    </row>
    <row r="277" spans="1:25">
      <c r="A277" s="24" t="s">
        <v>1486</v>
      </c>
      <c r="B277" s="25">
        <v>181.05</v>
      </c>
      <c r="C277" s="25">
        <v>107.01</v>
      </c>
      <c r="D277" s="25">
        <v>182.058</v>
      </c>
      <c r="E277" s="24" t="s">
        <v>1480</v>
      </c>
      <c r="F277" s="24" t="s">
        <v>156</v>
      </c>
      <c r="G277" s="24" t="s">
        <v>1487</v>
      </c>
      <c r="H277" s="24" t="s">
        <v>387</v>
      </c>
      <c r="I277" s="24" t="s">
        <v>387</v>
      </c>
      <c r="J277" s="24" t="s">
        <v>1488</v>
      </c>
      <c r="K277" s="24" t="s">
        <v>151</v>
      </c>
      <c r="L277" s="27">
        <v>27477</v>
      </c>
      <c r="M277" s="27">
        <v>28859</v>
      </c>
      <c r="N277" s="27">
        <v>29055</v>
      </c>
      <c r="O277" s="27">
        <v>36524</v>
      </c>
      <c r="P277" s="27">
        <v>29811</v>
      </c>
      <c r="Q277" s="27">
        <v>31280</v>
      </c>
      <c r="R277" s="27">
        <v>32665</v>
      </c>
      <c r="S277" s="27">
        <v>31333</v>
      </c>
      <c r="T277" s="27">
        <v>27714</v>
      </c>
      <c r="U277" s="27">
        <v>21539</v>
      </c>
      <c r="V277" s="27">
        <v>23656</v>
      </c>
      <c r="W277" s="27">
        <v>29613</v>
      </c>
      <c r="X277" s="24" t="s">
        <v>188</v>
      </c>
      <c r="Y277" s="24" t="s">
        <v>188</v>
      </c>
    </row>
    <row r="278" spans="1:25">
      <c r="A278" s="24" t="s">
        <v>1489</v>
      </c>
      <c r="B278" s="25">
        <v>183.07</v>
      </c>
      <c r="C278" s="25">
        <v>140.05</v>
      </c>
      <c r="D278" s="25">
        <v>182.058</v>
      </c>
      <c r="E278" s="24" t="s">
        <v>1480</v>
      </c>
      <c r="F278" s="24" t="s">
        <v>146</v>
      </c>
      <c r="G278" s="24" t="s">
        <v>1490</v>
      </c>
      <c r="H278" s="24" t="s">
        <v>387</v>
      </c>
      <c r="I278" s="24" t="s">
        <v>387</v>
      </c>
      <c r="J278" s="24" t="s">
        <v>1491</v>
      </c>
      <c r="K278" s="24" t="s">
        <v>151</v>
      </c>
      <c r="L278" s="27">
        <v>26639</v>
      </c>
      <c r="M278" s="27">
        <v>21340</v>
      </c>
      <c r="N278" s="27">
        <v>13703</v>
      </c>
      <c r="O278" s="27">
        <v>40520</v>
      </c>
      <c r="P278" s="27">
        <v>49866</v>
      </c>
      <c r="Q278" s="27">
        <v>51216</v>
      </c>
      <c r="R278" s="27">
        <v>7821.6</v>
      </c>
      <c r="S278" s="27">
        <v>35509</v>
      </c>
      <c r="T278" s="27">
        <v>9</v>
      </c>
      <c r="U278" s="27">
        <v>13278</v>
      </c>
      <c r="V278" s="27">
        <v>22169</v>
      </c>
      <c r="W278" s="27">
        <v>12523</v>
      </c>
      <c r="X278" s="24" t="s">
        <v>188</v>
      </c>
      <c r="Y278" s="24" t="s">
        <v>188</v>
      </c>
    </row>
    <row r="279" spans="1:25">
      <c r="A279" s="24" t="s">
        <v>1492</v>
      </c>
      <c r="B279" s="25">
        <v>181.05</v>
      </c>
      <c r="C279" s="25">
        <v>135.04</v>
      </c>
      <c r="D279" s="25">
        <v>182.058</v>
      </c>
      <c r="E279" s="24" t="s">
        <v>1480</v>
      </c>
      <c r="F279" s="24" t="s">
        <v>156</v>
      </c>
      <c r="G279" s="24" t="s">
        <v>1493</v>
      </c>
      <c r="H279" s="24" t="s">
        <v>387</v>
      </c>
      <c r="I279" s="24" t="s">
        <v>387</v>
      </c>
      <c r="J279" s="24" t="s">
        <v>1494</v>
      </c>
      <c r="K279" s="24" t="s">
        <v>151</v>
      </c>
      <c r="L279" s="27">
        <v>97934</v>
      </c>
      <c r="M279" s="27">
        <v>108890</v>
      </c>
      <c r="N279" s="27">
        <v>127640</v>
      </c>
      <c r="O279" s="27">
        <v>125320</v>
      </c>
      <c r="P279" s="27">
        <v>108480</v>
      </c>
      <c r="Q279" s="27">
        <v>135250</v>
      </c>
      <c r="R279" s="27">
        <v>103840</v>
      </c>
      <c r="S279" s="27">
        <v>106990</v>
      </c>
      <c r="T279" s="27">
        <v>117070</v>
      </c>
      <c r="U279" s="27">
        <v>150510</v>
      </c>
      <c r="V279" s="27">
        <v>147810</v>
      </c>
      <c r="W279" s="27">
        <v>134720</v>
      </c>
      <c r="X279" s="24" t="s">
        <v>1495</v>
      </c>
      <c r="Y279" s="24" t="s">
        <v>188</v>
      </c>
    </row>
    <row r="280" spans="1:25">
      <c r="A280" s="24" t="s">
        <v>1496</v>
      </c>
      <c r="B280" s="25">
        <v>181.07</v>
      </c>
      <c r="C280" s="25">
        <v>101</v>
      </c>
      <c r="D280" s="25">
        <v>182.079</v>
      </c>
      <c r="E280" s="24" t="s">
        <v>1497</v>
      </c>
      <c r="F280" s="24" t="s">
        <v>156</v>
      </c>
      <c r="G280" s="24" t="s">
        <v>1498</v>
      </c>
      <c r="H280" s="24" t="s">
        <v>184</v>
      </c>
      <c r="I280" s="24" t="s">
        <v>185</v>
      </c>
      <c r="J280" s="24" t="s">
        <v>1499</v>
      </c>
      <c r="K280" s="24" t="s">
        <v>151</v>
      </c>
      <c r="L280" s="27">
        <v>45165</v>
      </c>
      <c r="M280" s="27">
        <v>61941</v>
      </c>
      <c r="N280" s="27">
        <v>57639</v>
      </c>
      <c r="O280" s="27">
        <v>408370</v>
      </c>
      <c r="P280" s="27">
        <v>362450</v>
      </c>
      <c r="Q280" s="27">
        <v>347780</v>
      </c>
      <c r="R280" s="27">
        <v>85276</v>
      </c>
      <c r="S280" s="27">
        <v>96578</v>
      </c>
      <c r="T280" s="27">
        <v>68576</v>
      </c>
      <c r="U280" s="27">
        <v>258360</v>
      </c>
      <c r="V280" s="27">
        <v>337840</v>
      </c>
      <c r="W280" s="27">
        <v>276220</v>
      </c>
      <c r="X280" s="24" t="s">
        <v>1500</v>
      </c>
      <c r="Y280" s="24" t="s">
        <v>1436</v>
      </c>
    </row>
    <row r="281" spans="1:25">
      <c r="A281" s="24" t="s">
        <v>1501</v>
      </c>
      <c r="B281" s="25">
        <v>181.07</v>
      </c>
      <c r="C281" s="25">
        <v>71</v>
      </c>
      <c r="D281" s="25">
        <v>182.079</v>
      </c>
      <c r="E281" s="24" t="s">
        <v>1497</v>
      </c>
      <c r="F281" s="24" t="s">
        <v>156</v>
      </c>
      <c r="G281" s="24" t="s">
        <v>1502</v>
      </c>
      <c r="H281" s="24" t="s">
        <v>184</v>
      </c>
      <c r="I281" s="24" t="s">
        <v>185</v>
      </c>
      <c r="J281" s="24" t="s">
        <v>1503</v>
      </c>
      <c r="K281" s="24" t="s">
        <v>227</v>
      </c>
      <c r="L281" s="27">
        <v>48575</v>
      </c>
      <c r="M281" s="27">
        <v>38305</v>
      </c>
      <c r="N281" s="27">
        <v>50367</v>
      </c>
      <c r="O281" s="27">
        <v>262580</v>
      </c>
      <c r="P281" s="27">
        <v>257770</v>
      </c>
      <c r="Q281" s="27">
        <v>218730</v>
      </c>
      <c r="R281" s="27">
        <v>58803</v>
      </c>
      <c r="S281" s="27">
        <v>77250</v>
      </c>
      <c r="T281" s="27">
        <v>73086</v>
      </c>
      <c r="U281" s="27">
        <v>182620</v>
      </c>
      <c r="V281" s="27">
        <v>199910</v>
      </c>
      <c r="W281" s="27">
        <v>212180</v>
      </c>
      <c r="X281" s="24" t="s">
        <v>1504</v>
      </c>
      <c r="Y281" s="24" t="s">
        <v>1505</v>
      </c>
    </row>
    <row r="282" spans="1:25">
      <c r="A282" s="24" t="s">
        <v>1506</v>
      </c>
      <c r="B282" s="25">
        <v>181.07</v>
      </c>
      <c r="C282" s="25">
        <v>101.02</v>
      </c>
      <c r="D282" s="25">
        <v>182.079</v>
      </c>
      <c r="E282" s="24" t="s">
        <v>1497</v>
      </c>
      <c r="F282" s="24" t="s">
        <v>156</v>
      </c>
      <c r="G282" s="24" t="s">
        <v>1507</v>
      </c>
      <c r="H282" s="24" t="s">
        <v>184</v>
      </c>
      <c r="I282" s="24" t="s">
        <v>185</v>
      </c>
      <c r="J282" s="24" t="s">
        <v>1508</v>
      </c>
      <c r="K282" s="24" t="s">
        <v>151</v>
      </c>
      <c r="L282" s="27">
        <v>29009</v>
      </c>
      <c r="M282" s="27">
        <v>13613</v>
      </c>
      <c r="N282" s="27">
        <v>12323</v>
      </c>
      <c r="O282" s="27">
        <v>82356</v>
      </c>
      <c r="P282" s="27">
        <v>110470</v>
      </c>
      <c r="Q282" s="27">
        <v>112100</v>
      </c>
      <c r="R282" s="27">
        <v>15711</v>
      </c>
      <c r="S282" s="27">
        <v>28282</v>
      </c>
      <c r="T282" s="27">
        <v>21156</v>
      </c>
      <c r="U282" s="27">
        <v>96038</v>
      </c>
      <c r="V282" s="27">
        <v>52184</v>
      </c>
      <c r="W282" s="27">
        <v>70496</v>
      </c>
      <c r="X282" s="24" t="s">
        <v>1509</v>
      </c>
      <c r="Y282" s="24" t="s">
        <v>1510</v>
      </c>
    </row>
    <row r="283" spans="1:25">
      <c r="A283" s="24" t="s">
        <v>1511</v>
      </c>
      <c r="B283" s="25">
        <v>184.06</v>
      </c>
      <c r="C283" s="25">
        <v>148</v>
      </c>
      <c r="D283" s="25">
        <v>183.053</v>
      </c>
      <c r="E283" s="24" t="s">
        <v>1512</v>
      </c>
      <c r="F283" s="24" t="s">
        <v>146</v>
      </c>
      <c r="G283" s="24" t="s">
        <v>1513</v>
      </c>
      <c r="H283" s="24" t="s">
        <v>184</v>
      </c>
      <c r="I283" s="24" t="s">
        <v>399</v>
      </c>
      <c r="J283" s="24" t="s">
        <v>1514</v>
      </c>
      <c r="K283" s="24" t="s">
        <v>151</v>
      </c>
      <c r="L283" s="27">
        <v>36371</v>
      </c>
      <c r="M283" s="27">
        <v>29632</v>
      </c>
      <c r="N283" s="27">
        <v>29090</v>
      </c>
      <c r="O283" s="27">
        <v>179230</v>
      </c>
      <c r="P283" s="27">
        <v>193880</v>
      </c>
      <c r="Q283" s="27">
        <v>216930</v>
      </c>
      <c r="R283" s="27">
        <v>38421</v>
      </c>
      <c r="S283" s="27">
        <v>37824</v>
      </c>
      <c r="T283" s="27">
        <v>39045</v>
      </c>
      <c r="U283" s="27">
        <v>257100</v>
      </c>
      <c r="V283" s="27">
        <v>252460</v>
      </c>
      <c r="W283" s="27">
        <v>226670</v>
      </c>
      <c r="X283" s="24" t="s">
        <v>1515</v>
      </c>
      <c r="Y283" s="24" t="s">
        <v>1516</v>
      </c>
    </row>
    <row r="284" spans="1:25">
      <c r="A284" s="24" t="s">
        <v>1517</v>
      </c>
      <c r="B284" s="25">
        <v>183.03</v>
      </c>
      <c r="C284" s="25">
        <v>124</v>
      </c>
      <c r="D284" s="25">
        <v>184.037</v>
      </c>
      <c r="E284" s="24" t="s">
        <v>1518</v>
      </c>
      <c r="F284" s="24" t="s">
        <v>156</v>
      </c>
      <c r="G284" s="24" t="s">
        <v>1519</v>
      </c>
      <c r="H284" s="24" t="s">
        <v>387</v>
      </c>
      <c r="I284" s="24" t="s">
        <v>387</v>
      </c>
      <c r="J284" s="24" t="s">
        <v>1520</v>
      </c>
      <c r="K284" s="24" t="s">
        <v>227</v>
      </c>
      <c r="L284" s="27">
        <v>469520</v>
      </c>
      <c r="M284" s="27">
        <v>541530</v>
      </c>
      <c r="N284" s="27">
        <v>541760</v>
      </c>
      <c r="O284" s="27">
        <v>1500200</v>
      </c>
      <c r="P284" s="27">
        <v>944460</v>
      </c>
      <c r="Q284" s="27">
        <v>1159000</v>
      </c>
      <c r="R284" s="27">
        <v>716830</v>
      </c>
      <c r="S284" s="27">
        <v>321600</v>
      </c>
      <c r="T284" s="27">
        <v>232540</v>
      </c>
      <c r="U284" s="27">
        <v>217620</v>
      </c>
      <c r="V284" s="27">
        <v>635930</v>
      </c>
      <c r="W284" s="27">
        <v>277470</v>
      </c>
      <c r="X284" s="24" t="s">
        <v>1521</v>
      </c>
      <c r="Y284" s="24" t="s">
        <v>188</v>
      </c>
    </row>
    <row r="285" spans="1:25">
      <c r="A285" s="24" t="s">
        <v>1522</v>
      </c>
      <c r="B285" s="25">
        <v>183.03</v>
      </c>
      <c r="C285" s="25">
        <v>124.02</v>
      </c>
      <c r="D285" s="25">
        <v>184.037</v>
      </c>
      <c r="E285" s="24" t="s">
        <v>1518</v>
      </c>
      <c r="F285" s="24" t="s">
        <v>156</v>
      </c>
      <c r="G285" s="24" t="s">
        <v>1523</v>
      </c>
      <c r="H285" s="24" t="s">
        <v>387</v>
      </c>
      <c r="I285" s="24" t="s">
        <v>387</v>
      </c>
      <c r="J285" s="24" t="s">
        <v>1524</v>
      </c>
      <c r="K285" s="24" t="s">
        <v>151</v>
      </c>
      <c r="L285" s="27">
        <v>1379700</v>
      </c>
      <c r="M285" s="27">
        <v>1620200</v>
      </c>
      <c r="N285" s="27">
        <v>1676000</v>
      </c>
      <c r="O285" s="27">
        <v>5427200</v>
      </c>
      <c r="P285" s="27">
        <v>3104200</v>
      </c>
      <c r="Q285" s="27">
        <v>3659000</v>
      </c>
      <c r="R285" s="27">
        <v>2220800</v>
      </c>
      <c r="S285" s="27">
        <v>1155300</v>
      </c>
      <c r="T285" s="27">
        <v>902820</v>
      </c>
      <c r="U285" s="27">
        <v>849470</v>
      </c>
      <c r="V285" s="27">
        <v>1920100</v>
      </c>
      <c r="W285" s="27">
        <v>1068100</v>
      </c>
      <c r="X285" s="24" t="s">
        <v>188</v>
      </c>
      <c r="Y285" s="24" t="s">
        <v>188</v>
      </c>
    </row>
    <row r="286" spans="1:25">
      <c r="A286" s="24" t="s">
        <v>1525</v>
      </c>
      <c r="B286" s="25">
        <v>184.98</v>
      </c>
      <c r="C286" s="25">
        <v>78.96</v>
      </c>
      <c r="D286" s="25">
        <v>185.993</v>
      </c>
      <c r="E286" s="24" t="s">
        <v>1526</v>
      </c>
      <c r="F286" s="24" t="s">
        <v>156</v>
      </c>
      <c r="G286" s="24" t="s">
        <v>1527</v>
      </c>
      <c r="H286" s="24" t="s">
        <v>184</v>
      </c>
      <c r="I286" s="24" t="s">
        <v>185</v>
      </c>
      <c r="J286" s="24" t="s">
        <v>1528</v>
      </c>
      <c r="K286" s="24" t="s">
        <v>151</v>
      </c>
      <c r="L286" s="27">
        <v>1282300</v>
      </c>
      <c r="M286" s="27">
        <v>1448500</v>
      </c>
      <c r="N286" s="27">
        <v>1352600</v>
      </c>
      <c r="O286" s="27">
        <v>772310</v>
      </c>
      <c r="P286" s="27">
        <v>743040</v>
      </c>
      <c r="Q286" s="27">
        <v>964530</v>
      </c>
      <c r="R286" s="27">
        <v>1200700</v>
      </c>
      <c r="S286" s="27">
        <v>1213700</v>
      </c>
      <c r="T286" s="27">
        <v>1255900</v>
      </c>
      <c r="U286" s="27">
        <v>1074800</v>
      </c>
      <c r="V286" s="27">
        <v>989600</v>
      </c>
      <c r="W286" s="27">
        <v>1121000</v>
      </c>
      <c r="X286" s="24" t="s">
        <v>1529</v>
      </c>
      <c r="Y286" s="24" t="s">
        <v>1530</v>
      </c>
    </row>
    <row r="287" spans="1:25">
      <c r="A287" s="24" t="s">
        <v>1531</v>
      </c>
      <c r="B287" s="25">
        <v>185.15</v>
      </c>
      <c r="C287" s="25">
        <v>185.16</v>
      </c>
      <c r="D287" s="25">
        <v>186.162</v>
      </c>
      <c r="E287" s="24" t="s">
        <v>1532</v>
      </c>
      <c r="F287" s="24" t="s">
        <v>156</v>
      </c>
      <c r="G287" s="24" t="s">
        <v>1533</v>
      </c>
      <c r="H287" s="24" t="s">
        <v>432</v>
      </c>
      <c r="I287" s="24" t="s">
        <v>750</v>
      </c>
      <c r="J287" s="24" t="s">
        <v>1534</v>
      </c>
      <c r="K287" s="24" t="s">
        <v>227</v>
      </c>
      <c r="L287" s="27">
        <v>475600</v>
      </c>
      <c r="M287" s="27">
        <v>435650</v>
      </c>
      <c r="N287" s="27">
        <v>505910</v>
      </c>
      <c r="O287" s="27">
        <v>507990</v>
      </c>
      <c r="P287" s="27">
        <v>495450</v>
      </c>
      <c r="Q287" s="27">
        <v>487400</v>
      </c>
      <c r="R287" s="27">
        <v>510400</v>
      </c>
      <c r="S287" s="27">
        <v>514720</v>
      </c>
      <c r="T287" s="27">
        <v>526030</v>
      </c>
      <c r="U287" s="27">
        <v>426060</v>
      </c>
      <c r="V287" s="27">
        <v>372120</v>
      </c>
      <c r="W287" s="27">
        <v>436190</v>
      </c>
      <c r="X287" s="24" t="s">
        <v>1535</v>
      </c>
      <c r="Y287" s="24" t="s">
        <v>188</v>
      </c>
    </row>
    <row r="288" spans="1:25">
      <c r="A288" s="24" t="s">
        <v>1536</v>
      </c>
      <c r="B288" s="25">
        <v>188.07</v>
      </c>
      <c r="C288" s="25">
        <v>118.06</v>
      </c>
      <c r="D288" s="25">
        <v>187.063</v>
      </c>
      <c r="E288" s="24" t="s">
        <v>1537</v>
      </c>
      <c r="F288" s="24" t="s">
        <v>146</v>
      </c>
      <c r="G288" s="24" t="s">
        <v>1538</v>
      </c>
      <c r="H288" s="24" t="s">
        <v>148</v>
      </c>
      <c r="I288" s="24" t="s">
        <v>148</v>
      </c>
      <c r="J288" s="24" t="s">
        <v>374</v>
      </c>
      <c r="K288" s="24" t="s">
        <v>306</v>
      </c>
      <c r="L288" s="27">
        <v>16214000</v>
      </c>
      <c r="M288" s="27">
        <v>15763000</v>
      </c>
      <c r="N288" s="27">
        <v>15294000</v>
      </c>
      <c r="O288" s="27">
        <v>17631000</v>
      </c>
      <c r="P288" s="27">
        <v>17764000</v>
      </c>
      <c r="Q288" s="27">
        <v>18454000</v>
      </c>
      <c r="R288" s="27">
        <v>15657000</v>
      </c>
      <c r="S288" s="27">
        <v>17121000</v>
      </c>
      <c r="T288" s="27">
        <v>15100000</v>
      </c>
      <c r="U288" s="27">
        <v>15134000</v>
      </c>
      <c r="V288" s="27">
        <v>14759000</v>
      </c>
      <c r="W288" s="27">
        <v>15853000</v>
      </c>
      <c r="X288" s="24" t="s">
        <v>188</v>
      </c>
      <c r="Y288" s="24" t="s">
        <v>188</v>
      </c>
    </row>
    <row r="289" spans="1:25">
      <c r="A289" s="24" t="s">
        <v>1539</v>
      </c>
      <c r="B289" s="25">
        <v>188.07</v>
      </c>
      <c r="C289" s="25">
        <v>118.07</v>
      </c>
      <c r="D289" s="25">
        <v>187.063</v>
      </c>
      <c r="E289" s="24" t="s">
        <v>1540</v>
      </c>
      <c r="F289" s="24" t="s">
        <v>146</v>
      </c>
      <c r="G289" s="24" t="s">
        <v>1541</v>
      </c>
      <c r="H289" s="24" t="s">
        <v>148</v>
      </c>
      <c r="I289" s="24" t="s">
        <v>328</v>
      </c>
      <c r="J289" s="24" t="s">
        <v>1542</v>
      </c>
      <c r="K289" s="24" t="s">
        <v>306</v>
      </c>
      <c r="L289" s="27">
        <v>18290000</v>
      </c>
      <c r="M289" s="27">
        <v>17767000</v>
      </c>
      <c r="N289" s="27">
        <v>16762000</v>
      </c>
      <c r="O289" s="27">
        <v>18729000</v>
      </c>
      <c r="P289" s="27">
        <v>20168000</v>
      </c>
      <c r="Q289" s="27">
        <v>18717000</v>
      </c>
      <c r="R289" s="27">
        <v>16387000</v>
      </c>
      <c r="S289" s="27">
        <v>18650000</v>
      </c>
      <c r="T289" s="27">
        <v>17000000</v>
      </c>
      <c r="U289" s="27">
        <v>16176000</v>
      </c>
      <c r="V289" s="27">
        <v>15676000</v>
      </c>
      <c r="W289" s="27">
        <v>17147000</v>
      </c>
      <c r="X289" s="24" t="s">
        <v>1543</v>
      </c>
      <c r="Y289" s="24" t="s">
        <v>188</v>
      </c>
    </row>
    <row r="290" spans="1:25">
      <c r="A290" s="24" t="s">
        <v>1544</v>
      </c>
      <c r="B290" s="25">
        <v>187.1</v>
      </c>
      <c r="C290" s="25">
        <v>123.1</v>
      </c>
      <c r="D290" s="25">
        <v>188.041</v>
      </c>
      <c r="E290" s="24" t="s">
        <v>1545</v>
      </c>
      <c r="F290" s="24" t="s">
        <v>156</v>
      </c>
      <c r="G290" s="24" t="s">
        <v>1546</v>
      </c>
      <c r="H290" s="24" t="s">
        <v>792</v>
      </c>
      <c r="I290" s="24" t="s">
        <v>793</v>
      </c>
      <c r="J290" s="24" t="s">
        <v>1547</v>
      </c>
      <c r="K290" s="24" t="s">
        <v>151</v>
      </c>
      <c r="L290" s="27">
        <v>101470</v>
      </c>
      <c r="M290" s="27">
        <v>108790</v>
      </c>
      <c r="N290" s="27">
        <v>129540</v>
      </c>
      <c r="O290" s="27">
        <v>78565</v>
      </c>
      <c r="P290" s="27">
        <v>71324</v>
      </c>
      <c r="Q290" s="27">
        <v>74475</v>
      </c>
      <c r="R290" s="27">
        <v>139110</v>
      </c>
      <c r="S290" s="27">
        <v>164910</v>
      </c>
      <c r="T290" s="27">
        <v>133390</v>
      </c>
      <c r="U290" s="27">
        <v>62896</v>
      </c>
      <c r="V290" s="27">
        <v>69198</v>
      </c>
      <c r="W290" s="27">
        <v>73785</v>
      </c>
      <c r="X290" s="24" t="s">
        <v>1548</v>
      </c>
      <c r="Y290" s="24" t="s">
        <v>188</v>
      </c>
    </row>
    <row r="291" spans="1:25">
      <c r="A291" s="24" t="s">
        <v>1549</v>
      </c>
      <c r="B291" s="25">
        <v>187.07</v>
      </c>
      <c r="C291" s="25">
        <v>125</v>
      </c>
      <c r="D291" s="25">
        <v>188.08</v>
      </c>
      <c r="E291" s="24" t="s">
        <v>1550</v>
      </c>
      <c r="F291" s="24" t="s">
        <v>156</v>
      </c>
      <c r="G291" s="24" t="s">
        <v>1551</v>
      </c>
      <c r="H291" s="24" t="s">
        <v>171</v>
      </c>
      <c r="I291" s="24" t="s">
        <v>171</v>
      </c>
      <c r="J291" s="24" t="s">
        <v>1552</v>
      </c>
      <c r="K291" s="24" t="s">
        <v>151</v>
      </c>
      <c r="L291" s="27">
        <v>273330</v>
      </c>
      <c r="M291" s="27">
        <v>210540</v>
      </c>
      <c r="N291" s="27">
        <v>252230</v>
      </c>
      <c r="O291" s="27">
        <v>419240</v>
      </c>
      <c r="P291" s="27">
        <v>375460</v>
      </c>
      <c r="Q291" s="27">
        <v>419390</v>
      </c>
      <c r="R291" s="27">
        <v>201680</v>
      </c>
      <c r="S291" s="27">
        <v>240480</v>
      </c>
      <c r="T291" s="27">
        <v>269740</v>
      </c>
      <c r="U291" s="27">
        <v>294300</v>
      </c>
      <c r="V291" s="27">
        <v>322530</v>
      </c>
      <c r="W291" s="27">
        <v>287260</v>
      </c>
      <c r="X291" s="24" t="s">
        <v>188</v>
      </c>
      <c r="Y291" s="24" t="s">
        <v>188</v>
      </c>
    </row>
    <row r="292" spans="1:25">
      <c r="A292" s="24" t="s">
        <v>1553</v>
      </c>
      <c r="B292" s="25">
        <v>187.1</v>
      </c>
      <c r="C292" s="25">
        <v>125</v>
      </c>
      <c r="D292" s="25">
        <v>188.105</v>
      </c>
      <c r="E292" s="24" t="s">
        <v>1554</v>
      </c>
      <c r="F292" s="24" t="s">
        <v>156</v>
      </c>
      <c r="G292" s="24" t="s">
        <v>1555</v>
      </c>
      <c r="H292" s="24" t="s">
        <v>158</v>
      </c>
      <c r="I292" s="24" t="s">
        <v>158</v>
      </c>
      <c r="J292" s="24" t="s">
        <v>1556</v>
      </c>
      <c r="K292" s="24" t="s">
        <v>306</v>
      </c>
      <c r="L292" s="27">
        <v>2535200</v>
      </c>
      <c r="M292" s="27">
        <v>2433500</v>
      </c>
      <c r="N292" s="27">
        <v>2459300</v>
      </c>
      <c r="O292" s="27">
        <v>1879300</v>
      </c>
      <c r="P292" s="27">
        <v>1679400</v>
      </c>
      <c r="Q292" s="27">
        <v>1842900</v>
      </c>
      <c r="R292" s="27">
        <v>3387400</v>
      </c>
      <c r="S292" s="27">
        <v>3579800</v>
      </c>
      <c r="T292" s="27">
        <v>3221000</v>
      </c>
      <c r="U292" s="27">
        <v>1879300</v>
      </c>
      <c r="V292" s="27">
        <v>1693700</v>
      </c>
      <c r="W292" s="27">
        <v>1611100</v>
      </c>
      <c r="X292" s="24" t="s">
        <v>1557</v>
      </c>
      <c r="Y292" s="24" t="s">
        <v>188</v>
      </c>
    </row>
    <row r="293" spans="1:25">
      <c r="A293" s="24" t="s">
        <v>1558</v>
      </c>
      <c r="B293" s="25">
        <v>189.12</v>
      </c>
      <c r="C293" s="25">
        <v>86</v>
      </c>
      <c r="D293" s="25">
        <v>188.116</v>
      </c>
      <c r="E293" s="24" t="s">
        <v>1559</v>
      </c>
      <c r="F293" s="24" t="s">
        <v>146</v>
      </c>
      <c r="G293" s="24" t="s">
        <v>1560</v>
      </c>
      <c r="H293" s="24" t="s">
        <v>171</v>
      </c>
      <c r="I293" s="24" t="s">
        <v>171</v>
      </c>
      <c r="J293" s="24" t="s">
        <v>1561</v>
      </c>
      <c r="K293" s="24" t="s">
        <v>151</v>
      </c>
      <c r="L293" s="27">
        <v>266070</v>
      </c>
      <c r="M293" s="27">
        <v>268150</v>
      </c>
      <c r="N293" s="27">
        <v>248300</v>
      </c>
      <c r="O293" s="27">
        <v>225260</v>
      </c>
      <c r="P293" s="27">
        <v>234250</v>
      </c>
      <c r="Q293" s="27">
        <v>245880</v>
      </c>
      <c r="R293" s="27">
        <v>275730</v>
      </c>
      <c r="S293" s="27">
        <v>306530</v>
      </c>
      <c r="T293" s="27">
        <v>245030</v>
      </c>
      <c r="U293" s="27">
        <v>198190</v>
      </c>
      <c r="V293" s="27">
        <v>171670</v>
      </c>
      <c r="W293" s="27">
        <v>215980</v>
      </c>
      <c r="X293" s="24" t="s">
        <v>1562</v>
      </c>
      <c r="Y293" s="24" t="s">
        <v>188</v>
      </c>
    </row>
    <row r="294" spans="1:25">
      <c r="A294" s="24" t="s">
        <v>1563</v>
      </c>
      <c r="B294" s="25">
        <v>189.12</v>
      </c>
      <c r="C294" s="25">
        <v>126</v>
      </c>
      <c r="D294" s="25">
        <v>188.116</v>
      </c>
      <c r="E294" s="24" t="s">
        <v>1559</v>
      </c>
      <c r="F294" s="24" t="s">
        <v>146</v>
      </c>
      <c r="G294" s="24" t="s">
        <v>1564</v>
      </c>
      <c r="H294" s="24" t="s">
        <v>171</v>
      </c>
      <c r="I294" s="24" t="s">
        <v>171</v>
      </c>
      <c r="J294" s="24" t="s">
        <v>1565</v>
      </c>
      <c r="K294" s="24" t="s">
        <v>306</v>
      </c>
      <c r="L294" s="27">
        <v>1467500</v>
      </c>
      <c r="M294" s="27">
        <v>1216500</v>
      </c>
      <c r="N294" s="27">
        <v>1137200</v>
      </c>
      <c r="O294" s="27">
        <v>708280</v>
      </c>
      <c r="P294" s="27">
        <v>643700</v>
      </c>
      <c r="Q294" s="27">
        <v>786210</v>
      </c>
      <c r="R294" s="27">
        <v>1191400</v>
      </c>
      <c r="S294" s="27">
        <v>1158000</v>
      </c>
      <c r="T294" s="27">
        <v>1075400</v>
      </c>
      <c r="U294" s="27">
        <v>610100</v>
      </c>
      <c r="V294" s="27">
        <v>557560</v>
      </c>
      <c r="W294" s="27">
        <v>636590</v>
      </c>
      <c r="X294" s="24" t="s">
        <v>1566</v>
      </c>
      <c r="Y294" s="24" t="s">
        <v>878</v>
      </c>
    </row>
    <row r="295" spans="1:25">
      <c r="A295" s="24" t="s">
        <v>1567</v>
      </c>
      <c r="B295" s="25">
        <v>189.12</v>
      </c>
      <c r="C295" s="25">
        <v>86.1</v>
      </c>
      <c r="D295" s="25">
        <v>188.116</v>
      </c>
      <c r="E295" s="24" t="s">
        <v>1559</v>
      </c>
      <c r="F295" s="24" t="s">
        <v>146</v>
      </c>
      <c r="G295" s="24" t="s">
        <v>1568</v>
      </c>
      <c r="H295" s="24" t="s">
        <v>171</v>
      </c>
      <c r="I295" s="24" t="s">
        <v>171</v>
      </c>
      <c r="J295" s="24" t="s">
        <v>1569</v>
      </c>
      <c r="K295" s="24" t="s">
        <v>151</v>
      </c>
      <c r="L295" s="27">
        <v>231060</v>
      </c>
      <c r="M295" s="27">
        <v>266470</v>
      </c>
      <c r="N295" s="27">
        <v>238030</v>
      </c>
      <c r="O295" s="27">
        <v>232500</v>
      </c>
      <c r="P295" s="27">
        <v>193760</v>
      </c>
      <c r="Q295" s="27">
        <v>204990</v>
      </c>
      <c r="R295" s="27">
        <v>228980</v>
      </c>
      <c r="S295" s="27">
        <v>231170</v>
      </c>
      <c r="T295" s="27">
        <v>246900</v>
      </c>
      <c r="U295" s="27">
        <v>158140</v>
      </c>
      <c r="V295" s="27">
        <v>168070</v>
      </c>
      <c r="W295" s="27">
        <v>174330</v>
      </c>
      <c r="X295" s="24" t="s">
        <v>188</v>
      </c>
      <c r="Y295" s="24" t="s">
        <v>188</v>
      </c>
    </row>
    <row r="296" spans="1:25">
      <c r="A296" s="24" t="s">
        <v>1570</v>
      </c>
      <c r="B296" s="25">
        <v>189.13</v>
      </c>
      <c r="C296" s="25">
        <v>70.07</v>
      </c>
      <c r="D296" s="25">
        <v>188.127</v>
      </c>
      <c r="E296" s="24" t="s">
        <v>1571</v>
      </c>
      <c r="F296" s="24" t="s">
        <v>146</v>
      </c>
      <c r="G296" s="24" t="s">
        <v>1572</v>
      </c>
      <c r="H296" s="24" t="s">
        <v>171</v>
      </c>
      <c r="I296" s="24" t="s">
        <v>171</v>
      </c>
      <c r="J296" s="24" t="s">
        <v>1573</v>
      </c>
      <c r="K296" s="24" t="s">
        <v>227</v>
      </c>
      <c r="L296" s="27">
        <v>840330</v>
      </c>
      <c r="M296" s="27">
        <v>622410</v>
      </c>
      <c r="N296" s="27">
        <v>676400</v>
      </c>
      <c r="O296" s="27">
        <v>588580</v>
      </c>
      <c r="P296" s="27">
        <v>530520</v>
      </c>
      <c r="Q296" s="27">
        <v>576540</v>
      </c>
      <c r="R296" s="27">
        <v>619350</v>
      </c>
      <c r="S296" s="27">
        <v>713610</v>
      </c>
      <c r="T296" s="27">
        <v>867160</v>
      </c>
      <c r="U296" s="27">
        <v>478300</v>
      </c>
      <c r="V296" s="27">
        <v>486530</v>
      </c>
      <c r="W296" s="27">
        <v>556100</v>
      </c>
      <c r="X296" s="24" t="s">
        <v>1574</v>
      </c>
      <c r="Y296" s="24" t="s">
        <v>188</v>
      </c>
    </row>
    <row r="297" spans="1:25">
      <c r="A297" s="24" t="s">
        <v>1575</v>
      </c>
      <c r="B297" s="25">
        <v>187.13</v>
      </c>
      <c r="C297" s="25">
        <v>97</v>
      </c>
      <c r="D297" s="25">
        <v>188.141</v>
      </c>
      <c r="E297" s="24" t="s">
        <v>1576</v>
      </c>
      <c r="F297" s="24" t="s">
        <v>156</v>
      </c>
      <c r="G297" s="24" t="s">
        <v>1577</v>
      </c>
      <c r="H297" s="24" t="s">
        <v>184</v>
      </c>
      <c r="I297" s="24" t="s">
        <v>185</v>
      </c>
      <c r="J297" s="24" t="s">
        <v>1578</v>
      </c>
      <c r="K297" s="24" t="s">
        <v>151</v>
      </c>
      <c r="L297" s="27">
        <v>183620</v>
      </c>
      <c r="M297" s="27">
        <v>181570</v>
      </c>
      <c r="N297" s="27">
        <v>201270</v>
      </c>
      <c r="O297" s="27">
        <v>130240</v>
      </c>
      <c r="P297" s="27">
        <v>154470</v>
      </c>
      <c r="Q297" s="27">
        <v>136100</v>
      </c>
      <c r="R297" s="27">
        <v>243510</v>
      </c>
      <c r="S297" s="27">
        <v>263850</v>
      </c>
      <c r="T297" s="27">
        <v>236330</v>
      </c>
      <c r="U297" s="27">
        <v>145460</v>
      </c>
      <c r="V297" s="27">
        <v>148670</v>
      </c>
      <c r="W297" s="27">
        <v>121950</v>
      </c>
      <c r="X297" s="24" t="s">
        <v>188</v>
      </c>
      <c r="Y297" s="24" t="s">
        <v>188</v>
      </c>
    </row>
    <row r="298" spans="1:25">
      <c r="A298" s="24" t="s">
        <v>1579</v>
      </c>
      <c r="B298" s="25">
        <v>189.16</v>
      </c>
      <c r="C298" s="25">
        <v>84.08</v>
      </c>
      <c r="D298" s="25">
        <v>188.152</v>
      </c>
      <c r="E298" s="24" t="s">
        <v>1580</v>
      </c>
      <c r="F298" s="24" t="s">
        <v>146</v>
      </c>
      <c r="G298" s="24" t="s">
        <v>1581</v>
      </c>
      <c r="H298" s="24" t="s">
        <v>171</v>
      </c>
      <c r="I298" s="24" t="s">
        <v>171</v>
      </c>
      <c r="J298" s="24" t="s">
        <v>1582</v>
      </c>
      <c r="K298" s="24" t="s">
        <v>227</v>
      </c>
      <c r="L298" s="27">
        <v>6985700</v>
      </c>
      <c r="M298" s="27">
        <v>7286100</v>
      </c>
      <c r="N298" s="27">
        <v>6874000</v>
      </c>
      <c r="O298" s="27">
        <v>3305800</v>
      </c>
      <c r="P298" s="27">
        <v>3020400</v>
      </c>
      <c r="Q298" s="27">
        <v>2786200</v>
      </c>
      <c r="R298" s="27">
        <v>5576500</v>
      </c>
      <c r="S298" s="27">
        <v>6392200</v>
      </c>
      <c r="T298" s="27">
        <v>6615000</v>
      </c>
      <c r="U298" s="27">
        <v>2379000</v>
      </c>
      <c r="V298" s="27">
        <v>2441200</v>
      </c>
      <c r="W298" s="27">
        <v>2444200</v>
      </c>
      <c r="X298" s="24" t="s">
        <v>1583</v>
      </c>
      <c r="Y298" s="24" t="s">
        <v>878</v>
      </c>
    </row>
    <row r="299" spans="1:25">
      <c r="A299" s="24" t="s">
        <v>1584</v>
      </c>
      <c r="B299" s="25">
        <v>188.04</v>
      </c>
      <c r="C299" s="25">
        <v>144.05</v>
      </c>
      <c r="D299" s="25">
        <v>189.043</v>
      </c>
      <c r="E299" s="24" t="s">
        <v>1585</v>
      </c>
      <c r="F299" s="24" t="s">
        <v>156</v>
      </c>
      <c r="G299" s="24" t="s">
        <v>1586</v>
      </c>
      <c r="H299" s="24" t="s">
        <v>148</v>
      </c>
      <c r="I299" s="24" t="s">
        <v>328</v>
      </c>
      <c r="J299" s="24" t="s">
        <v>1587</v>
      </c>
      <c r="K299" s="24" t="s">
        <v>151</v>
      </c>
      <c r="L299" s="27">
        <v>39636</v>
      </c>
      <c r="M299" s="27">
        <v>44686</v>
      </c>
      <c r="N299" s="27">
        <v>40721</v>
      </c>
      <c r="O299" s="27">
        <v>1567300</v>
      </c>
      <c r="P299" s="27">
        <v>85188</v>
      </c>
      <c r="Q299" s="27">
        <v>126350</v>
      </c>
      <c r="R299" s="27">
        <v>35798</v>
      </c>
      <c r="S299" s="27">
        <v>54087</v>
      </c>
      <c r="T299" s="27">
        <v>66497</v>
      </c>
      <c r="U299" s="27">
        <v>138280</v>
      </c>
      <c r="V299" s="27">
        <v>119610</v>
      </c>
      <c r="W299" s="27">
        <v>145270</v>
      </c>
      <c r="X299" s="24" t="s">
        <v>1588</v>
      </c>
      <c r="Y299" s="24" t="s">
        <v>1259</v>
      </c>
    </row>
    <row r="300" spans="1:25">
      <c r="A300" s="24" t="s">
        <v>1589</v>
      </c>
      <c r="B300" s="25">
        <v>188.06</v>
      </c>
      <c r="C300" s="25">
        <v>128</v>
      </c>
      <c r="D300" s="25">
        <v>189.064</v>
      </c>
      <c r="E300" s="24" t="s">
        <v>1590</v>
      </c>
      <c r="F300" s="24" t="s">
        <v>156</v>
      </c>
      <c r="G300" s="24" t="s">
        <v>1591</v>
      </c>
      <c r="H300" s="24" t="s">
        <v>171</v>
      </c>
      <c r="I300" s="24" t="s">
        <v>171</v>
      </c>
      <c r="J300" s="24" t="s">
        <v>1592</v>
      </c>
      <c r="K300" s="24" t="s">
        <v>151</v>
      </c>
      <c r="L300" s="27">
        <v>105520</v>
      </c>
      <c r="M300" s="27">
        <v>139320</v>
      </c>
      <c r="N300" s="27">
        <v>121890</v>
      </c>
      <c r="O300" s="27">
        <v>170100</v>
      </c>
      <c r="P300" s="27">
        <v>135780</v>
      </c>
      <c r="Q300" s="27">
        <v>142880</v>
      </c>
      <c r="R300" s="27">
        <v>192440</v>
      </c>
      <c r="S300" s="27">
        <v>156730</v>
      </c>
      <c r="T300" s="27">
        <v>141930</v>
      </c>
      <c r="U300" s="27">
        <v>127240</v>
      </c>
      <c r="V300" s="27">
        <v>155560</v>
      </c>
      <c r="W300" s="27">
        <v>138010</v>
      </c>
      <c r="X300" s="24" t="s">
        <v>1593</v>
      </c>
      <c r="Y300" s="24" t="s">
        <v>1366</v>
      </c>
    </row>
    <row r="301" spans="1:25">
      <c r="A301" s="24" t="s">
        <v>1594</v>
      </c>
      <c r="B301" s="25">
        <v>190.09</v>
      </c>
      <c r="C301" s="25">
        <v>118.07</v>
      </c>
      <c r="D301" s="25">
        <v>189.07</v>
      </c>
      <c r="E301" s="24" t="s">
        <v>1595</v>
      </c>
      <c r="F301" s="24" t="s">
        <v>146</v>
      </c>
      <c r="G301" s="24" t="s">
        <v>1596</v>
      </c>
      <c r="H301" s="24" t="s">
        <v>148</v>
      </c>
      <c r="I301" s="24" t="s">
        <v>328</v>
      </c>
      <c r="J301" s="24" t="s">
        <v>1597</v>
      </c>
      <c r="K301" s="24" t="s">
        <v>227</v>
      </c>
      <c r="L301" s="27">
        <v>73621</v>
      </c>
      <c r="M301" s="27">
        <v>53307</v>
      </c>
      <c r="N301" s="27">
        <v>64882</v>
      </c>
      <c r="O301" s="27">
        <v>39716</v>
      </c>
      <c r="P301" s="27">
        <v>30948</v>
      </c>
      <c r="Q301" s="27">
        <v>41250</v>
      </c>
      <c r="R301" s="27">
        <v>58979</v>
      </c>
      <c r="S301" s="27">
        <v>50682</v>
      </c>
      <c r="T301" s="27">
        <v>45213</v>
      </c>
      <c r="U301" s="27">
        <v>34419</v>
      </c>
      <c r="V301" s="27">
        <v>36265</v>
      </c>
      <c r="W301" s="27">
        <v>32704</v>
      </c>
      <c r="X301" s="24" t="s">
        <v>188</v>
      </c>
      <c r="Y301" s="24" t="s">
        <v>188</v>
      </c>
    </row>
    <row r="302" spans="1:25">
      <c r="A302" s="24" t="s">
        <v>1598</v>
      </c>
      <c r="B302" s="25">
        <v>191.1</v>
      </c>
      <c r="C302" s="25">
        <v>128</v>
      </c>
      <c r="D302" s="25">
        <v>190.095</v>
      </c>
      <c r="E302" s="24" t="s">
        <v>1599</v>
      </c>
      <c r="F302" s="24" t="s">
        <v>146</v>
      </c>
      <c r="G302" s="24" t="s">
        <v>1600</v>
      </c>
      <c r="H302" s="24" t="s">
        <v>158</v>
      </c>
      <c r="I302" s="24" t="s">
        <v>158</v>
      </c>
      <c r="J302" s="24" t="s">
        <v>1601</v>
      </c>
      <c r="K302" s="24" t="s">
        <v>151</v>
      </c>
      <c r="L302" s="27">
        <v>69459</v>
      </c>
      <c r="M302" s="27">
        <v>76749</v>
      </c>
      <c r="N302" s="27">
        <v>59800</v>
      </c>
      <c r="O302" s="27">
        <v>194940</v>
      </c>
      <c r="P302" s="27">
        <v>204140</v>
      </c>
      <c r="Q302" s="27">
        <v>217400</v>
      </c>
      <c r="R302" s="27">
        <v>58213</v>
      </c>
      <c r="S302" s="27">
        <v>89317</v>
      </c>
      <c r="T302" s="27">
        <v>65275</v>
      </c>
      <c r="U302" s="27">
        <v>93541</v>
      </c>
      <c r="V302" s="27">
        <v>89821</v>
      </c>
      <c r="W302" s="27">
        <v>80488</v>
      </c>
      <c r="X302" s="24" t="s">
        <v>1602</v>
      </c>
      <c r="Y302" s="24" t="s">
        <v>1603</v>
      </c>
    </row>
    <row r="303" spans="1:25">
      <c r="A303" s="24" t="s">
        <v>1604</v>
      </c>
      <c r="B303" s="25">
        <v>191.12</v>
      </c>
      <c r="C303" s="25">
        <v>160.08</v>
      </c>
      <c r="D303" s="25">
        <v>190.111</v>
      </c>
      <c r="E303" s="24" t="s">
        <v>1605</v>
      </c>
      <c r="F303" s="24" t="s">
        <v>146</v>
      </c>
      <c r="G303" s="24" t="s">
        <v>1606</v>
      </c>
      <c r="H303" s="24" t="s">
        <v>148</v>
      </c>
      <c r="I303" s="24" t="s">
        <v>328</v>
      </c>
      <c r="J303" s="24" t="s">
        <v>1607</v>
      </c>
      <c r="K303" s="24" t="s">
        <v>306</v>
      </c>
      <c r="L303" s="27">
        <v>16050000</v>
      </c>
      <c r="M303" s="27">
        <v>15504000</v>
      </c>
      <c r="N303" s="27">
        <v>15150000</v>
      </c>
      <c r="O303" s="27">
        <v>3195500</v>
      </c>
      <c r="P303" s="27">
        <v>3501400</v>
      </c>
      <c r="Q303" s="27">
        <v>2843900</v>
      </c>
      <c r="R303" s="27">
        <v>11548000</v>
      </c>
      <c r="S303" s="27">
        <v>10943000</v>
      </c>
      <c r="T303" s="27">
        <v>11598000</v>
      </c>
      <c r="U303" s="27">
        <v>7385100</v>
      </c>
      <c r="V303" s="27">
        <v>7345800</v>
      </c>
      <c r="W303" s="27">
        <v>7791500</v>
      </c>
      <c r="X303" s="24" t="s">
        <v>1608</v>
      </c>
      <c r="Y303" s="24" t="s">
        <v>1259</v>
      </c>
    </row>
    <row r="304" spans="1:25">
      <c r="A304" s="24" t="s">
        <v>1609</v>
      </c>
      <c r="B304" s="25">
        <v>192.07</v>
      </c>
      <c r="C304" s="25">
        <v>146.06</v>
      </c>
      <c r="D304" s="25">
        <v>191.058</v>
      </c>
      <c r="E304" s="24" t="s">
        <v>1610</v>
      </c>
      <c r="F304" s="24" t="s">
        <v>146</v>
      </c>
      <c r="G304" s="24" t="s">
        <v>1611</v>
      </c>
      <c r="H304" s="24" t="s">
        <v>148</v>
      </c>
      <c r="I304" s="24" t="s">
        <v>1099</v>
      </c>
      <c r="J304" s="24" t="s">
        <v>1612</v>
      </c>
      <c r="K304" s="24" t="s">
        <v>151</v>
      </c>
      <c r="L304" s="27">
        <v>1596700</v>
      </c>
      <c r="M304" s="27">
        <v>1422200</v>
      </c>
      <c r="N304" s="27">
        <v>1510400</v>
      </c>
      <c r="O304" s="27">
        <v>1278400</v>
      </c>
      <c r="P304" s="27">
        <v>1297800</v>
      </c>
      <c r="Q304" s="27">
        <v>1321900</v>
      </c>
      <c r="R304" s="27">
        <v>1279900</v>
      </c>
      <c r="S304" s="27">
        <v>1387700</v>
      </c>
      <c r="T304" s="27">
        <v>1277800</v>
      </c>
      <c r="U304" s="27">
        <v>693150</v>
      </c>
      <c r="V304" s="27">
        <v>721670</v>
      </c>
      <c r="W304" s="27">
        <v>710940</v>
      </c>
      <c r="X304" s="24" t="s">
        <v>188</v>
      </c>
      <c r="Y304" s="24" t="s">
        <v>188</v>
      </c>
    </row>
    <row r="305" spans="1:25">
      <c r="A305" s="24" t="s">
        <v>1613</v>
      </c>
      <c r="B305" s="25">
        <v>192.07</v>
      </c>
      <c r="C305" s="25">
        <v>56.05</v>
      </c>
      <c r="D305" s="25">
        <v>191.062</v>
      </c>
      <c r="E305" s="24" t="s">
        <v>1614</v>
      </c>
      <c r="F305" s="24" t="s">
        <v>146</v>
      </c>
      <c r="G305" s="24" t="s">
        <v>1615</v>
      </c>
      <c r="H305" s="24" t="s">
        <v>171</v>
      </c>
      <c r="I305" s="24" t="s">
        <v>171</v>
      </c>
      <c r="J305" s="24" t="s">
        <v>1616</v>
      </c>
      <c r="K305" s="24" t="s">
        <v>151</v>
      </c>
      <c r="L305" s="27">
        <v>23859</v>
      </c>
      <c r="M305" s="27">
        <v>21514</v>
      </c>
      <c r="N305" s="27">
        <v>22664</v>
      </c>
      <c r="O305" s="27">
        <v>26349</v>
      </c>
      <c r="P305" s="27">
        <v>23950</v>
      </c>
      <c r="Q305" s="27">
        <v>26331</v>
      </c>
      <c r="R305" s="27">
        <v>20427</v>
      </c>
      <c r="S305" s="27">
        <v>25910</v>
      </c>
      <c r="T305" s="27">
        <v>17127</v>
      </c>
      <c r="U305" s="27">
        <v>29366</v>
      </c>
      <c r="V305" s="27">
        <v>23291</v>
      </c>
      <c r="W305" s="27">
        <v>26268</v>
      </c>
      <c r="X305" s="24" t="s">
        <v>1617</v>
      </c>
      <c r="Y305" s="24" t="s">
        <v>188</v>
      </c>
    </row>
    <row r="306" spans="1:25">
      <c r="A306" s="24" t="s">
        <v>1618</v>
      </c>
      <c r="B306" s="25">
        <v>191.02</v>
      </c>
      <c r="C306" s="25">
        <v>111.01</v>
      </c>
      <c r="D306" s="25">
        <v>192.027</v>
      </c>
      <c r="E306" s="24" t="s">
        <v>1619</v>
      </c>
      <c r="F306" s="24" t="s">
        <v>156</v>
      </c>
      <c r="G306" s="24" t="s">
        <v>1620</v>
      </c>
      <c r="H306" s="24" t="s">
        <v>158</v>
      </c>
      <c r="I306" s="24" t="s">
        <v>158</v>
      </c>
      <c r="J306" s="24" t="s">
        <v>1621</v>
      </c>
      <c r="K306" s="24" t="s">
        <v>306</v>
      </c>
      <c r="L306" s="27">
        <v>6847000</v>
      </c>
      <c r="M306" s="27">
        <v>6893100</v>
      </c>
      <c r="N306" s="27">
        <v>6741300</v>
      </c>
      <c r="O306" s="27">
        <v>6558300</v>
      </c>
      <c r="P306" s="27">
        <v>6203400</v>
      </c>
      <c r="Q306" s="27">
        <v>7954500</v>
      </c>
      <c r="R306" s="27">
        <v>7336300</v>
      </c>
      <c r="S306" s="27">
        <v>7341500</v>
      </c>
      <c r="T306" s="27">
        <v>7216700</v>
      </c>
      <c r="U306" s="27">
        <v>6480300</v>
      </c>
      <c r="V306" s="27">
        <v>5892400</v>
      </c>
      <c r="W306" s="27">
        <v>6720300</v>
      </c>
      <c r="X306" s="24" t="s">
        <v>1622</v>
      </c>
      <c r="Y306" s="24" t="s">
        <v>1623</v>
      </c>
    </row>
    <row r="307" spans="1:25">
      <c r="A307" s="24" t="s">
        <v>1624</v>
      </c>
      <c r="B307" s="25">
        <v>191.02</v>
      </c>
      <c r="C307" s="25">
        <v>111.01</v>
      </c>
      <c r="D307" s="25">
        <v>192.027</v>
      </c>
      <c r="E307" s="24" t="s">
        <v>1619</v>
      </c>
      <c r="F307" s="24" t="s">
        <v>156</v>
      </c>
      <c r="G307" s="24" t="s">
        <v>1625</v>
      </c>
      <c r="H307" s="24" t="s">
        <v>158</v>
      </c>
      <c r="I307" s="24" t="s">
        <v>158</v>
      </c>
      <c r="J307" s="24" t="s">
        <v>1626</v>
      </c>
      <c r="K307" s="24" t="s">
        <v>306</v>
      </c>
      <c r="L307" s="27">
        <v>15995000</v>
      </c>
      <c r="M307" s="27">
        <v>15595000</v>
      </c>
      <c r="N307" s="27">
        <v>13831000</v>
      </c>
      <c r="O307" s="27">
        <v>12669000</v>
      </c>
      <c r="P307" s="27">
        <v>12777000</v>
      </c>
      <c r="Q307" s="27">
        <v>12884000</v>
      </c>
      <c r="R307" s="27">
        <v>17460000</v>
      </c>
      <c r="S307" s="27">
        <v>19347000</v>
      </c>
      <c r="T307" s="27">
        <v>17088000</v>
      </c>
      <c r="U307" s="27">
        <v>12399000</v>
      </c>
      <c r="V307" s="27">
        <v>11882000</v>
      </c>
      <c r="W307" s="27">
        <v>13055000</v>
      </c>
      <c r="X307" s="24" t="s">
        <v>1627</v>
      </c>
      <c r="Y307" s="24" t="s">
        <v>1628</v>
      </c>
    </row>
    <row r="308" spans="1:25">
      <c r="A308" s="24" t="s">
        <v>1629</v>
      </c>
      <c r="B308" s="25">
        <v>193.05</v>
      </c>
      <c r="C308" s="25">
        <v>178.02</v>
      </c>
      <c r="D308" s="25">
        <v>192.042</v>
      </c>
      <c r="E308" s="24" t="s">
        <v>1630</v>
      </c>
      <c r="F308" s="24" t="s">
        <v>146</v>
      </c>
      <c r="G308" s="24" t="s">
        <v>1631</v>
      </c>
      <c r="H308" s="24" t="s">
        <v>792</v>
      </c>
      <c r="I308" s="24" t="s">
        <v>793</v>
      </c>
      <c r="J308" s="24" t="s">
        <v>1632</v>
      </c>
      <c r="K308" s="24" t="s">
        <v>151</v>
      </c>
      <c r="L308" s="27">
        <v>66536</v>
      </c>
      <c r="M308" s="27">
        <v>69918</v>
      </c>
      <c r="N308" s="27">
        <v>74312</v>
      </c>
      <c r="O308" s="27">
        <v>72902</v>
      </c>
      <c r="P308" s="27">
        <v>59161</v>
      </c>
      <c r="Q308" s="27">
        <v>60845</v>
      </c>
      <c r="R308" s="27">
        <v>53822</v>
      </c>
      <c r="S308" s="27">
        <v>55262</v>
      </c>
      <c r="T308" s="27">
        <v>45490</v>
      </c>
      <c r="U308" s="27">
        <v>42688</v>
      </c>
      <c r="V308" s="27">
        <v>59241</v>
      </c>
      <c r="W308" s="27">
        <v>48506</v>
      </c>
      <c r="X308" s="24" t="s">
        <v>1633</v>
      </c>
      <c r="Y308" s="24" t="s">
        <v>188</v>
      </c>
    </row>
    <row r="309" spans="1:25">
      <c r="A309" s="24" t="s">
        <v>1634</v>
      </c>
      <c r="B309" s="25">
        <v>193.05</v>
      </c>
      <c r="C309" s="25">
        <v>133.03</v>
      </c>
      <c r="D309" s="25">
        <v>192.042</v>
      </c>
      <c r="E309" s="24" t="s">
        <v>1630</v>
      </c>
      <c r="F309" s="24" t="s">
        <v>146</v>
      </c>
      <c r="G309" s="24" t="s">
        <v>1635</v>
      </c>
      <c r="H309" s="24" t="s">
        <v>792</v>
      </c>
      <c r="I309" s="24" t="s">
        <v>793</v>
      </c>
      <c r="J309" s="24" t="s">
        <v>1636</v>
      </c>
      <c r="K309" s="24" t="s">
        <v>151</v>
      </c>
      <c r="L309" s="27">
        <v>79738</v>
      </c>
      <c r="M309" s="27">
        <v>102130</v>
      </c>
      <c r="N309" s="27">
        <v>125880</v>
      </c>
      <c r="O309" s="27">
        <v>89865</v>
      </c>
      <c r="P309" s="27">
        <v>87150</v>
      </c>
      <c r="Q309" s="27">
        <v>102950</v>
      </c>
      <c r="R309" s="27">
        <v>70990</v>
      </c>
      <c r="S309" s="27">
        <v>88568</v>
      </c>
      <c r="T309" s="27">
        <v>24837</v>
      </c>
      <c r="U309" s="27">
        <v>52461</v>
      </c>
      <c r="V309" s="27">
        <v>58105</v>
      </c>
      <c r="W309" s="27">
        <v>52414</v>
      </c>
      <c r="X309" s="24" t="s">
        <v>1637</v>
      </c>
      <c r="Y309" s="24" t="s">
        <v>796</v>
      </c>
    </row>
    <row r="310" spans="1:25">
      <c r="A310" s="24" t="s">
        <v>1638</v>
      </c>
      <c r="B310" s="25">
        <v>193.05</v>
      </c>
      <c r="C310" s="25">
        <v>147.04</v>
      </c>
      <c r="D310" s="25">
        <v>192.042</v>
      </c>
      <c r="E310" s="24" t="s">
        <v>1630</v>
      </c>
      <c r="F310" s="24" t="s">
        <v>146</v>
      </c>
      <c r="G310" s="24" t="s">
        <v>1639</v>
      </c>
      <c r="H310" s="24" t="s">
        <v>792</v>
      </c>
      <c r="I310" s="24" t="s">
        <v>793</v>
      </c>
      <c r="J310" s="24" t="s">
        <v>1640</v>
      </c>
      <c r="K310" s="24" t="s">
        <v>227</v>
      </c>
      <c r="L310" s="27">
        <v>143430</v>
      </c>
      <c r="M310" s="27">
        <v>134090</v>
      </c>
      <c r="N310" s="27">
        <v>144390</v>
      </c>
      <c r="O310" s="27">
        <v>139850</v>
      </c>
      <c r="P310" s="27">
        <v>129850</v>
      </c>
      <c r="Q310" s="27">
        <v>130130</v>
      </c>
      <c r="R310" s="27">
        <v>135740</v>
      </c>
      <c r="S310" s="27">
        <v>137720</v>
      </c>
      <c r="T310" s="27">
        <v>142700</v>
      </c>
      <c r="U310" s="27">
        <v>79234</v>
      </c>
      <c r="V310" s="27">
        <v>74032</v>
      </c>
      <c r="W310" s="27">
        <v>59976</v>
      </c>
      <c r="X310" s="24" t="s">
        <v>188</v>
      </c>
      <c r="Y310" s="24" t="s">
        <v>188</v>
      </c>
    </row>
    <row r="311" spans="1:25">
      <c r="A311" s="24" t="s">
        <v>1641</v>
      </c>
      <c r="B311" s="25">
        <v>191.06</v>
      </c>
      <c r="C311" s="25">
        <v>85</v>
      </c>
      <c r="D311" s="25">
        <v>192.063</v>
      </c>
      <c r="E311" s="24" t="s">
        <v>1642</v>
      </c>
      <c r="F311" s="24" t="s">
        <v>156</v>
      </c>
      <c r="G311" s="24" t="s">
        <v>1643</v>
      </c>
      <c r="H311" s="24" t="s">
        <v>158</v>
      </c>
      <c r="I311" s="24" t="s">
        <v>158</v>
      </c>
      <c r="J311" s="24" t="s">
        <v>1644</v>
      </c>
      <c r="K311" s="24" t="s">
        <v>227</v>
      </c>
      <c r="L311" s="27">
        <v>18635000</v>
      </c>
      <c r="M311" s="27">
        <v>19384000</v>
      </c>
      <c r="N311" s="27">
        <v>18264000</v>
      </c>
      <c r="O311" s="27">
        <v>20181000</v>
      </c>
      <c r="P311" s="27">
        <v>21656000</v>
      </c>
      <c r="Q311" s="27">
        <v>23357000</v>
      </c>
      <c r="R311" s="27">
        <v>22351000</v>
      </c>
      <c r="S311" s="27">
        <v>20866000</v>
      </c>
      <c r="T311" s="27">
        <v>21058000</v>
      </c>
      <c r="U311" s="27">
        <v>17726000</v>
      </c>
      <c r="V311" s="27">
        <v>17403000</v>
      </c>
      <c r="W311" s="27">
        <v>20970000</v>
      </c>
      <c r="X311" s="24" t="s">
        <v>1645</v>
      </c>
      <c r="Y311" s="24" t="s">
        <v>1646</v>
      </c>
    </row>
    <row r="312" spans="1:25">
      <c r="A312" s="24" t="s">
        <v>1647</v>
      </c>
      <c r="B312" s="25">
        <v>194.08</v>
      </c>
      <c r="C312" s="25">
        <v>91</v>
      </c>
      <c r="D312" s="25">
        <v>193.074</v>
      </c>
      <c r="E312" s="24" t="s">
        <v>1648</v>
      </c>
      <c r="F312" s="24" t="s">
        <v>146</v>
      </c>
      <c r="G312" s="24" t="s">
        <v>1649</v>
      </c>
      <c r="H312" s="24" t="s">
        <v>171</v>
      </c>
      <c r="I312" s="24" t="s">
        <v>171</v>
      </c>
      <c r="J312" s="24" t="s">
        <v>1650</v>
      </c>
      <c r="K312" s="24" t="s">
        <v>151</v>
      </c>
      <c r="L312" s="27">
        <v>87986</v>
      </c>
      <c r="M312" s="27">
        <v>78112</v>
      </c>
      <c r="N312" s="27">
        <v>45448</v>
      </c>
      <c r="O312" s="27">
        <v>294620</v>
      </c>
      <c r="P312" s="27">
        <v>253180</v>
      </c>
      <c r="Q312" s="27">
        <v>327150</v>
      </c>
      <c r="R312" s="27">
        <v>58375</v>
      </c>
      <c r="S312" s="27">
        <v>49760</v>
      </c>
      <c r="T312" s="27">
        <v>91334</v>
      </c>
      <c r="U312" s="27">
        <v>78454</v>
      </c>
      <c r="V312" s="27">
        <v>70684</v>
      </c>
      <c r="W312" s="27">
        <v>77947</v>
      </c>
      <c r="X312" s="24" t="s">
        <v>1651</v>
      </c>
      <c r="Y312" s="24" t="s">
        <v>1652</v>
      </c>
    </row>
    <row r="313" spans="1:25">
      <c r="A313" s="24" t="s">
        <v>1653</v>
      </c>
      <c r="B313" s="25">
        <v>193.04</v>
      </c>
      <c r="C313" s="25">
        <v>72.8</v>
      </c>
      <c r="D313" s="25">
        <v>194.033</v>
      </c>
      <c r="E313" s="24" t="s">
        <v>1654</v>
      </c>
      <c r="F313" s="24" t="s">
        <v>156</v>
      </c>
      <c r="G313" s="24" t="s">
        <v>1655</v>
      </c>
      <c r="H313" s="24" t="s">
        <v>184</v>
      </c>
      <c r="I313" s="24" t="s">
        <v>185</v>
      </c>
      <c r="J313" s="24" t="s">
        <v>1656</v>
      </c>
      <c r="K313" s="24" t="s">
        <v>227</v>
      </c>
      <c r="L313" s="27">
        <v>64614</v>
      </c>
      <c r="M313" s="27">
        <v>72010</v>
      </c>
      <c r="N313" s="27">
        <v>79038</v>
      </c>
      <c r="O313" s="27">
        <v>87450</v>
      </c>
      <c r="P313" s="27">
        <v>61386</v>
      </c>
      <c r="Q313" s="27">
        <v>68578</v>
      </c>
      <c r="R313" s="27">
        <v>89639</v>
      </c>
      <c r="S313" s="27">
        <v>58741</v>
      </c>
      <c r="T313" s="27">
        <v>54805</v>
      </c>
      <c r="U313" s="27">
        <v>84034</v>
      </c>
      <c r="V313" s="27">
        <v>86454</v>
      </c>
      <c r="W313" s="27">
        <v>107790</v>
      </c>
      <c r="X313" s="24" t="s">
        <v>1657</v>
      </c>
      <c r="Y313" s="24" t="s">
        <v>1658</v>
      </c>
    </row>
    <row r="314" spans="1:25">
      <c r="A314" s="24" t="s">
        <v>1659</v>
      </c>
      <c r="B314" s="25">
        <v>193.04</v>
      </c>
      <c r="C314" s="25">
        <v>73</v>
      </c>
      <c r="D314" s="25">
        <v>194.043</v>
      </c>
      <c r="E314" s="24" t="s">
        <v>1654</v>
      </c>
      <c r="F314" s="24" t="s">
        <v>156</v>
      </c>
      <c r="G314" s="24" t="s">
        <v>1660</v>
      </c>
      <c r="H314" s="24" t="s">
        <v>184</v>
      </c>
      <c r="I314" s="24" t="s">
        <v>185</v>
      </c>
      <c r="J314" s="24" t="s">
        <v>1661</v>
      </c>
      <c r="K314" s="24" t="s">
        <v>227</v>
      </c>
      <c r="L314" s="27">
        <v>76466</v>
      </c>
      <c r="M314" s="27">
        <v>52929</v>
      </c>
      <c r="N314" s="27">
        <v>100620</v>
      </c>
      <c r="O314" s="27">
        <v>111680</v>
      </c>
      <c r="P314" s="27">
        <v>101100</v>
      </c>
      <c r="Q314" s="27">
        <v>94416</v>
      </c>
      <c r="R314" s="27">
        <v>87442</v>
      </c>
      <c r="S314" s="27">
        <v>100770</v>
      </c>
      <c r="T314" s="27">
        <v>119630</v>
      </c>
      <c r="U314" s="27">
        <v>128720</v>
      </c>
      <c r="V314" s="27">
        <v>116170</v>
      </c>
      <c r="W314" s="27">
        <v>125870</v>
      </c>
      <c r="X314" s="24" t="s">
        <v>1662</v>
      </c>
      <c r="Y314" s="24" t="s">
        <v>1663</v>
      </c>
    </row>
    <row r="315" spans="1:25">
      <c r="A315" s="24" t="s">
        <v>1664</v>
      </c>
      <c r="B315" s="25">
        <v>195.06</v>
      </c>
      <c r="C315" s="25">
        <v>163.04</v>
      </c>
      <c r="D315" s="25">
        <v>194.058</v>
      </c>
      <c r="E315" s="24" t="s">
        <v>1665</v>
      </c>
      <c r="F315" s="24" t="s">
        <v>146</v>
      </c>
      <c r="G315" s="24" t="s">
        <v>1666</v>
      </c>
      <c r="H315" s="24" t="s">
        <v>387</v>
      </c>
      <c r="I315" s="24" t="s">
        <v>387</v>
      </c>
      <c r="J315" s="24" t="s">
        <v>1667</v>
      </c>
      <c r="K315" s="24" t="s">
        <v>227</v>
      </c>
      <c r="L315" s="27">
        <v>107690</v>
      </c>
      <c r="M315" s="27">
        <v>87491</v>
      </c>
      <c r="N315" s="27">
        <v>95504</v>
      </c>
      <c r="O315" s="27">
        <v>111210</v>
      </c>
      <c r="P315" s="27">
        <v>108730</v>
      </c>
      <c r="Q315" s="27">
        <v>126590</v>
      </c>
      <c r="R315" s="27">
        <v>96701</v>
      </c>
      <c r="S315" s="27">
        <v>110330</v>
      </c>
      <c r="T315" s="27">
        <v>96787</v>
      </c>
      <c r="U315" s="27">
        <v>99930</v>
      </c>
      <c r="V315" s="27">
        <v>102040</v>
      </c>
      <c r="W315" s="27">
        <v>83198</v>
      </c>
      <c r="X315" s="24" t="s">
        <v>1668</v>
      </c>
      <c r="Y315" s="24" t="s">
        <v>188</v>
      </c>
    </row>
    <row r="316" spans="1:25">
      <c r="A316" s="24" t="s">
        <v>1669</v>
      </c>
      <c r="B316" s="25">
        <v>195.06</v>
      </c>
      <c r="C316" s="25">
        <v>93.03</v>
      </c>
      <c r="D316" s="25">
        <v>194.058</v>
      </c>
      <c r="E316" s="24" t="s">
        <v>1665</v>
      </c>
      <c r="F316" s="24" t="s">
        <v>146</v>
      </c>
      <c r="G316" s="24" t="s">
        <v>1670</v>
      </c>
      <c r="H316" s="24" t="s">
        <v>387</v>
      </c>
      <c r="I316" s="24" t="s">
        <v>387</v>
      </c>
      <c r="J316" s="24" t="s">
        <v>1671</v>
      </c>
      <c r="K316" s="24" t="s">
        <v>151</v>
      </c>
      <c r="L316" s="27">
        <v>67527</v>
      </c>
      <c r="M316" s="27">
        <v>87527</v>
      </c>
      <c r="N316" s="27">
        <v>73472</v>
      </c>
      <c r="O316" s="27">
        <v>23038</v>
      </c>
      <c r="P316" s="27">
        <v>17601</v>
      </c>
      <c r="Q316" s="27">
        <v>22411</v>
      </c>
      <c r="R316" s="27">
        <v>117540</v>
      </c>
      <c r="S316" s="27">
        <v>123630</v>
      </c>
      <c r="T316" s="27">
        <v>92622</v>
      </c>
      <c r="U316" s="27">
        <v>12514</v>
      </c>
      <c r="V316" s="27">
        <v>16566</v>
      </c>
      <c r="W316" s="27">
        <v>21182</v>
      </c>
      <c r="X316" s="24" t="s">
        <v>188</v>
      </c>
      <c r="Y316" s="24" t="s">
        <v>188</v>
      </c>
    </row>
    <row r="317" spans="1:25">
      <c r="A317" s="24" t="s">
        <v>1672</v>
      </c>
      <c r="B317" s="25">
        <v>193.06</v>
      </c>
      <c r="C317" s="25">
        <v>134</v>
      </c>
      <c r="D317" s="25">
        <v>194.058</v>
      </c>
      <c r="E317" s="24" t="s">
        <v>1665</v>
      </c>
      <c r="F317" s="24" t="s">
        <v>156</v>
      </c>
      <c r="G317" s="24" t="s">
        <v>1673</v>
      </c>
      <c r="H317" s="24" t="s">
        <v>387</v>
      </c>
      <c r="I317" s="24" t="s">
        <v>387</v>
      </c>
      <c r="J317" s="24" t="s">
        <v>1674</v>
      </c>
      <c r="K317" s="24" t="s">
        <v>306</v>
      </c>
      <c r="L317" s="27">
        <v>1415800</v>
      </c>
      <c r="M317" s="27">
        <v>1304500</v>
      </c>
      <c r="N317" s="27">
        <v>1287200</v>
      </c>
      <c r="O317" s="27">
        <v>2409900</v>
      </c>
      <c r="P317" s="27">
        <v>2397800</v>
      </c>
      <c r="Q317" s="27">
        <v>2272200</v>
      </c>
      <c r="R317" s="27">
        <v>1095400</v>
      </c>
      <c r="S317" s="27">
        <v>1227100</v>
      </c>
      <c r="T317" s="27">
        <v>1173500</v>
      </c>
      <c r="U317" s="27">
        <v>1855500</v>
      </c>
      <c r="V317" s="27">
        <v>2028800</v>
      </c>
      <c r="W317" s="27">
        <v>1980900</v>
      </c>
      <c r="X317" s="24" t="s">
        <v>1675</v>
      </c>
      <c r="Y317" s="24" t="s">
        <v>188</v>
      </c>
    </row>
    <row r="318" spans="1:25">
      <c r="A318" s="24" t="s">
        <v>1676</v>
      </c>
      <c r="B318" s="25">
        <v>193.05</v>
      </c>
      <c r="C318" s="25">
        <v>134.01</v>
      </c>
      <c r="D318" s="25">
        <v>194.058</v>
      </c>
      <c r="E318" s="24" t="s">
        <v>1665</v>
      </c>
      <c r="F318" s="24" t="s">
        <v>156</v>
      </c>
      <c r="G318" s="24" t="s">
        <v>1677</v>
      </c>
      <c r="H318" s="24" t="s">
        <v>387</v>
      </c>
      <c r="I318" s="24" t="s">
        <v>387</v>
      </c>
      <c r="J318" s="24" t="s">
        <v>1678</v>
      </c>
      <c r="K318" s="24" t="s">
        <v>306</v>
      </c>
      <c r="L318" s="27">
        <v>1923200</v>
      </c>
      <c r="M318" s="27">
        <v>1943200</v>
      </c>
      <c r="N318" s="27">
        <v>1987700</v>
      </c>
      <c r="O318" s="27">
        <v>3432700</v>
      </c>
      <c r="P318" s="27">
        <v>3168100</v>
      </c>
      <c r="Q318" s="27">
        <v>3341300</v>
      </c>
      <c r="R318" s="27">
        <v>1752800</v>
      </c>
      <c r="S318" s="27">
        <v>1862000</v>
      </c>
      <c r="T318" s="27">
        <v>1689900</v>
      </c>
      <c r="U318" s="27">
        <v>2984800</v>
      </c>
      <c r="V318" s="27">
        <v>2939500</v>
      </c>
      <c r="W318" s="27">
        <v>2843900</v>
      </c>
      <c r="X318" s="24" t="s">
        <v>1679</v>
      </c>
      <c r="Y318" s="24" t="s">
        <v>887</v>
      </c>
    </row>
    <row r="319" spans="1:25">
      <c r="A319" s="24" t="s">
        <v>1680</v>
      </c>
      <c r="B319" s="25">
        <v>193.07</v>
      </c>
      <c r="C319" s="25">
        <v>99.01</v>
      </c>
      <c r="D319" s="25">
        <v>194.079</v>
      </c>
      <c r="E319" s="24" t="s">
        <v>1681</v>
      </c>
      <c r="F319" s="24" t="s">
        <v>156</v>
      </c>
      <c r="G319" s="24" t="s">
        <v>1682</v>
      </c>
      <c r="H319" s="24" t="s">
        <v>184</v>
      </c>
      <c r="I319" s="24" t="s">
        <v>185</v>
      </c>
      <c r="J319" s="24" t="s">
        <v>1683</v>
      </c>
      <c r="K319" s="24" t="s">
        <v>151</v>
      </c>
      <c r="L319" s="27">
        <v>22484</v>
      </c>
      <c r="M319" s="27">
        <v>27155</v>
      </c>
      <c r="N319" s="27">
        <v>39193</v>
      </c>
      <c r="O319" s="27">
        <v>24760</v>
      </c>
      <c r="P319" s="27">
        <v>44013</v>
      </c>
      <c r="Q319" s="27">
        <v>46121</v>
      </c>
      <c r="R319" s="27">
        <v>28020</v>
      </c>
      <c r="S319" s="27">
        <v>38729</v>
      </c>
      <c r="T319" s="27">
        <v>27114</v>
      </c>
      <c r="U319" s="27">
        <v>32535</v>
      </c>
      <c r="V319" s="27">
        <v>31614</v>
      </c>
      <c r="W319" s="27">
        <v>27620</v>
      </c>
      <c r="X319" s="24" t="s">
        <v>1684</v>
      </c>
      <c r="Y319" s="24" t="s">
        <v>188</v>
      </c>
    </row>
    <row r="320" spans="1:25">
      <c r="A320" s="24" t="s">
        <v>1685</v>
      </c>
      <c r="B320" s="25">
        <v>195.09</v>
      </c>
      <c r="C320" s="25">
        <v>83.06</v>
      </c>
      <c r="D320" s="25">
        <v>194.08</v>
      </c>
      <c r="E320" s="24" t="s">
        <v>1686</v>
      </c>
      <c r="F320" s="24" t="s">
        <v>146</v>
      </c>
      <c r="G320" s="24" t="s">
        <v>1687</v>
      </c>
      <c r="H320" s="24" t="s">
        <v>148</v>
      </c>
      <c r="I320" s="24" t="s">
        <v>148</v>
      </c>
      <c r="J320" s="24" t="s">
        <v>1688</v>
      </c>
      <c r="K320" s="24" t="s">
        <v>151</v>
      </c>
      <c r="L320" s="27">
        <v>4615</v>
      </c>
      <c r="M320" s="27">
        <v>9913</v>
      </c>
      <c r="N320" s="27">
        <v>10416</v>
      </c>
      <c r="O320" s="27">
        <v>13329</v>
      </c>
      <c r="P320" s="27">
        <v>5674.7</v>
      </c>
      <c r="Q320" s="27">
        <v>5213.8</v>
      </c>
      <c r="R320" s="27">
        <v>18519</v>
      </c>
      <c r="S320" s="27">
        <v>21443</v>
      </c>
      <c r="T320" s="27">
        <v>12736</v>
      </c>
      <c r="U320" s="27">
        <v>21916</v>
      </c>
      <c r="V320" s="27">
        <v>12748</v>
      </c>
      <c r="W320" s="27">
        <v>2739.7</v>
      </c>
      <c r="X320" s="24" t="s">
        <v>1689</v>
      </c>
      <c r="Y320" s="24" t="s">
        <v>1690</v>
      </c>
    </row>
    <row r="321" spans="1:25">
      <c r="A321" s="24" t="s">
        <v>1691</v>
      </c>
      <c r="B321" s="25">
        <v>196.06</v>
      </c>
      <c r="C321" s="25">
        <v>150.06</v>
      </c>
      <c r="D321" s="25">
        <v>195.053</v>
      </c>
      <c r="E321" s="24" t="s">
        <v>1692</v>
      </c>
      <c r="F321" s="24" t="s">
        <v>146</v>
      </c>
      <c r="G321" s="24" t="s">
        <v>1693</v>
      </c>
      <c r="H321" s="24" t="s">
        <v>148</v>
      </c>
      <c r="I321" s="24" t="s">
        <v>148</v>
      </c>
      <c r="J321" s="24" t="s">
        <v>1694</v>
      </c>
      <c r="K321" s="24" t="s">
        <v>151</v>
      </c>
      <c r="L321" s="27">
        <v>25763</v>
      </c>
      <c r="M321" s="27">
        <v>31207</v>
      </c>
      <c r="N321" s="27">
        <v>49643</v>
      </c>
      <c r="O321" s="27">
        <v>27658</v>
      </c>
      <c r="P321" s="27">
        <v>27664</v>
      </c>
      <c r="Q321" s="27">
        <v>22344</v>
      </c>
      <c r="R321" s="27">
        <v>61058</v>
      </c>
      <c r="S321" s="27">
        <v>37770</v>
      </c>
      <c r="T321" s="27">
        <v>34818</v>
      </c>
      <c r="U321" s="27">
        <v>18676</v>
      </c>
      <c r="V321" s="27">
        <v>28944</v>
      </c>
      <c r="W321" s="27">
        <v>26376</v>
      </c>
      <c r="X321" s="24" t="s">
        <v>188</v>
      </c>
      <c r="Y321" s="24" t="s">
        <v>188</v>
      </c>
    </row>
    <row r="322" spans="1:25">
      <c r="A322" s="24" t="s">
        <v>1695</v>
      </c>
      <c r="B322" s="25">
        <v>196.06</v>
      </c>
      <c r="C322" s="25">
        <v>150.06</v>
      </c>
      <c r="D322" s="25">
        <v>195.053</v>
      </c>
      <c r="E322" s="24" t="s">
        <v>1692</v>
      </c>
      <c r="F322" s="24" t="s">
        <v>146</v>
      </c>
      <c r="G322" s="24" t="s">
        <v>1696</v>
      </c>
      <c r="H322" s="24" t="s">
        <v>148</v>
      </c>
      <c r="I322" s="24" t="s">
        <v>148</v>
      </c>
      <c r="J322" s="24" t="s">
        <v>1697</v>
      </c>
      <c r="K322" s="24" t="s">
        <v>151</v>
      </c>
      <c r="L322" s="27">
        <v>41739</v>
      </c>
      <c r="M322" s="27">
        <v>34111</v>
      </c>
      <c r="N322" s="27">
        <v>24814</v>
      </c>
      <c r="O322" s="27">
        <v>11670</v>
      </c>
      <c r="P322" s="27">
        <v>18306</v>
      </c>
      <c r="Q322" s="27">
        <v>17895</v>
      </c>
      <c r="R322" s="27">
        <v>58317</v>
      </c>
      <c r="S322" s="27">
        <v>31618</v>
      </c>
      <c r="T322" s="27">
        <v>40414</v>
      </c>
      <c r="U322" s="27">
        <v>26803</v>
      </c>
      <c r="V322" s="27">
        <v>18788</v>
      </c>
      <c r="W322" s="27">
        <v>26670</v>
      </c>
      <c r="X322" s="24" t="s">
        <v>188</v>
      </c>
      <c r="Y322" s="24" t="s">
        <v>188</v>
      </c>
    </row>
    <row r="323" spans="1:25">
      <c r="A323" s="24" t="s">
        <v>1698</v>
      </c>
      <c r="B323" s="25">
        <v>196.1</v>
      </c>
      <c r="C323" s="25">
        <v>91.05</v>
      </c>
      <c r="D323" s="25">
        <v>195.09</v>
      </c>
      <c r="E323" s="24" t="s">
        <v>1699</v>
      </c>
      <c r="F323" s="24" t="s">
        <v>146</v>
      </c>
      <c r="G323" s="24" t="s">
        <v>1700</v>
      </c>
      <c r="H323" s="24" t="s">
        <v>171</v>
      </c>
      <c r="I323" s="24" t="s">
        <v>171</v>
      </c>
      <c r="J323" s="24" t="s">
        <v>1701</v>
      </c>
      <c r="K323" s="24" t="s">
        <v>151</v>
      </c>
      <c r="L323" s="27">
        <v>360970</v>
      </c>
      <c r="M323" s="27">
        <v>336770</v>
      </c>
      <c r="N323" s="27">
        <v>331410</v>
      </c>
      <c r="O323" s="27">
        <v>282700</v>
      </c>
      <c r="P323" s="27">
        <v>287760</v>
      </c>
      <c r="Q323" s="27">
        <v>283580</v>
      </c>
      <c r="R323" s="27">
        <v>484890</v>
      </c>
      <c r="S323" s="27">
        <v>531300</v>
      </c>
      <c r="T323" s="27">
        <v>444820</v>
      </c>
      <c r="U323" s="27">
        <v>201790</v>
      </c>
      <c r="V323" s="27">
        <v>183800</v>
      </c>
      <c r="W323" s="27">
        <v>209790</v>
      </c>
      <c r="X323" s="24" t="s">
        <v>1702</v>
      </c>
      <c r="Y323" s="24" t="s">
        <v>188</v>
      </c>
    </row>
    <row r="324" spans="1:25">
      <c r="A324" s="24" t="s">
        <v>1703</v>
      </c>
      <c r="B324" s="25">
        <v>195.05</v>
      </c>
      <c r="C324" s="25">
        <v>74.9</v>
      </c>
      <c r="D324" s="25">
        <v>196.058</v>
      </c>
      <c r="E324" s="24" t="s">
        <v>1704</v>
      </c>
      <c r="F324" s="24" t="s">
        <v>156</v>
      </c>
      <c r="G324" s="24" t="s">
        <v>1705</v>
      </c>
      <c r="H324" s="24" t="s">
        <v>184</v>
      </c>
      <c r="I324" s="24" t="s">
        <v>185</v>
      </c>
      <c r="J324" s="24" t="s">
        <v>1706</v>
      </c>
      <c r="K324" s="24" t="s">
        <v>306</v>
      </c>
      <c r="L324" s="27">
        <v>1228500</v>
      </c>
      <c r="M324" s="27">
        <v>1251700</v>
      </c>
      <c r="N324" s="27">
        <v>1261800</v>
      </c>
      <c r="O324" s="27">
        <v>1703100</v>
      </c>
      <c r="P324" s="27">
        <v>1713700</v>
      </c>
      <c r="Q324" s="27">
        <v>1598600</v>
      </c>
      <c r="R324" s="27">
        <v>1177200</v>
      </c>
      <c r="S324" s="27">
        <v>1100900</v>
      </c>
      <c r="T324" s="27">
        <v>1108300</v>
      </c>
      <c r="U324" s="27">
        <v>1121100</v>
      </c>
      <c r="V324" s="27">
        <v>997100</v>
      </c>
      <c r="W324" s="27">
        <v>1047000</v>
      </c>
      <c r="X324" s="24" t="s">
        <v>1707</v>
      </c>
      <c r="Y324" s="24" t="s">
        <v>1708</v>
      </c>
    </row>
    <row r="325" spans="1:25">
      <c r="A325" s="24" t="s">
        <v>1709</v>
      </c>
      <c r="B325" s="25">
        <v>198.08</v>
      </c>
      <c r="C325" s="25">
        <v>152.2</v>
      </c>
      <c r="D325" s="25">
        <v>197.069</v>
      </c>
      <c r="E325" s="24" t="s">
        <v>1710</v>
      </c>
      <c r="F325" s="24" t="s">
        <v>146</v>
      </c>
      <c r="G325" s="24" t="s">
        <v>1711</v>
      </c>
      <c r="H325" s="24" t="s">
        <v>171</v>
      </c>
      <c r="I325" s="24" t="s">
        <v>171</v>
      </c>
      <c r="J325" s="24" t="s">
        <v>1712</v>
      </c>
      <c r="K325" s="24" t="s">
        <v>306</v>
      </c>
      <c r="L325" s="27">
        <v>641270</v>
      </c>
      <c r="M325" s="27">
        <v>593580</v>
      </c>
      <c r="N325" s="27">
        <v>534190</v>
      </c>
      <c r="O325" s="27">
        <v>7492200</v>
      </c>
      <c r="P325" s="27">
        <v>7822700</v>
      </c>
      <c r="Q325" s="27">
        <v>7822100</v>
      </c>
      <c r="R325" s="27">
        <v>9838.6</v>
      </c>
      <c r="S325" s="27">
        <v>11476</v>
      </c>
      <c r="T325" s="27">
        <v>9084.5</v>
      </c>
      <c r="U325" s="27">
        <v>9760.3</v>
      </c>
      <c r="V325" s="27">
        <v>17718</v>
      </c>
      <c r="W325" s="27">
        <v>10205</v>
      </c>
      <c r="X325" s="24" t="s">
        <v>1713</v>
      </c>
      <c r="Y325" s="24" t="s">
        <v>1714</v>
      </c>
    </row>
    <row r="326" spans="1:25">
      <c r="A326" s="24" t="s">
        <v>1715</v>
      </c>
      <c r="B326" s="25">
        <v>197</v>
      </c>
      <c r="C326" s="25">
        <v>153</v>
      </c>
      <c r="D326" s="25">
        <v>198.053</v>
      </c>
      <c r="E326" s="24" t="s">
        <v>1716</v>
      </c>
      <c r="F326" s="24" t="s">
        <v>156</v>
      </c>
      <c r="G326" s="24" t="s">
        <v>1717</v>
      </c>
      <c r="H326" s="24" t="s">
        <v>387</v>
      </c>
      <c r="I326" s="24" t="s">
        <v>387</v>
      </c>
      <c r="J326" s="24" t="s">
        <v>1718</v>
      </c>
      <c r="K326" s="24" t="s">
        <v>151</v>
      </c>
      <c r="L326" s="27">
        <v>115420</v>
      </c>
      <c r="M326" s="27">
        <v>164350</v>
      </c>
      <c r="N326" s="27">
        <v>155710</v>
      </c>
      <c r="O326" s="27">
        <v>126370</v>
      </c>
      <c r="P326" s="27">
        <v>133100</v>
      </c>
      <c r="Q326" s="27">
        <v>145320</v>
      </c>
      <c r="R326" s="27">
        <v>162440</v>
      </c>
      <c r="S326" s="27">
        <v>172460</v>
      </c>
      <c r="T326" s="27">
        <v>105830</v>
      </c>
      <c r="U326" s="27">
        <v>71727</v>
      </c>
      <c r="V326" s="27">
        <v>149270</v>
      </c>
      <c r="W326" s="27">
        <v>121200</v>
      </c>
      <c r="X326" s="24" t="s">
        <v>1719</v>
      </c>
      <c r="Y326" s="24" t="s">
        <v>693</v>
      </c>
    </row>
    <row r="327" spans="1:25">
      <c r="A327" s="24" t="s">
        <v>1720</v>
      </c>
      <c r="B327" s="25">
        <v>197.05</v>
      </c>
      <c r="C327" s="25">
        <v>123</v>
      </c>
      <c r="D327" s="25">
        <v>198.053</v>
      </c>
      <c r="E327" s="24" t="s">
        <v>1716</v>
      </c>
      <c r="F327" s="24" t="s">
        <v>156</v>
      </c>
      <c r="G327" s="24" t="s">
        <v>1721</v>
      </c>
      <c r="H327" s="24" t="s">
        <v>387</v>
      </c>
      <c r="I327" s="24" t="s">
        <v>387</v>
      </c>
      <c r="J327" s="24" t="s">
        <v>1722</v>
      </c>
      <c r="K327" s="24" t="s">
        <v>151</v>
      </c>
      <c r="L327" s="27">
        <v>75132</v>
      </c>
      <c r="M327" s="27">
        <v>82226</v>
      </c>
      <c r="N327" s="27">
        <v>74860</v>
      </c>
      <c r="O327" s="27">
        <v>283710</v>
      </c>
      <c r="P327" s="27">
        <v>274900</v>
      </c>
      <c r="Q327" s="27">
        <v>281980</v>
      </c>
      <c r="R327" s="27">
        <v>73495</v>
      </c>
      <c r="S327" s="27">
        <v>72130</v>
      </c>
      <c r="T327" s="27">
        <v>61244</v>
      </c>
      <c r="U327" s="27">
        <v>82890</v>
      </c>
      <c r="V327" s="27">
        <v>77259</v>
      </c>
      <c r="W327" s="27">
        <v>83212</v>
      </c>
      <c r="X327" s="24" t="s">
        <v>1723</v>
      </c>
      <c r="Y327" s="24" t="s">
        <v>188</v>
      </c>
    </row>
    <row r="328" spans="1:25">
      <c r="A328" s="24" t="s">
        <v>1724</v>
      </c>
      <c r="B328" s="25">
        <v>199</v>
      </c>
      <c r="C328" s="25">
        <v>78.96</v>
      </c>
      <c r="D328" s="25">
        <v>200.009</v>
      </c>
      <c r="E328" s="24" t="s">
        <v>1725</v>
      </c>
      <c r="F328" s="24" t="s">
        <v>156</v>
      </c>
      <c r="G328" s="24" t="s">
        <v>1726</v>
      </c>
      <c r="H328" s="24" t="s">
        <v>184</v>
      </c>
      <c r="I328" s="24" t="s">
        <v>185</v>
      </c>
      <c r="J328" s="24" t="s">
        <v>1727</v>
      </c>
      <c r="K328" s="24" t="s">
        <v>151</v>
      </c>
      <c r="L328" s="27">
        <v>47203</v>
      </c>
      <c r="M328" s="27">
        <v>65846</v>
      </c>
      <c r="N328" s="27">
        <v>69656</v>
      </c>
      <c r="O328" s="27">
        <v>24941</v>
      </c>
      <c r="P328" s="27">
        <v>28219</v>
      </c>
      <c r="Q328" s="27">
        <v>32649</v>
      </c>
      <c r="R328" s="27">
        <v>58350</v>
      </c>
      <c r="S328" s="27">
        <v>69419</v>
      </c>
      <c r="T328" s="27">
        <v>53442</v>
      </c>
      <c r="U328" s="27">
        <v>44678</v>
      </c>
      <c r="V328" s="27">
        <v>38798</v>
      </c>
      <c r="W328" s="27">
        <v>43418</v>
      </c>
      <c r="X328" s="24" t="s">
        <v>1728</v>
      </c>
      <c r="Y328" s="24" t="s">
        <v>1729</v>
      </c>
    </row>
    <row r="329" spans="1:25">
      <c r="A329" s="24" t="s">
        <v>1730</v>
      </c>
      <c r="B329" s="25">
        <v>199.17</v>
      </c>
      <c r="C329" s="25">
        <v>199.17</v>
      </c>
      <c r="D329" s="25">
        <v>200.178</v>
      </c>
      <c r="E329" s="24" t="s">
        <v>1731</v>
      </c>
      <c r="F329" s="24" t="s">
        <v>156</v>
      </c>
      <c r="G329" s="24" t="s">
        <v>1732</v>
      </c>
      <c r="H329" s="24" t="s">
        <v>432</v>
      </c>
      <c r="I329" s="24" t="s">
        <v>750</v>
      </c>
      <c r="J329" s="24" t="s">
        <v>1733</v>
      </c>
      <c r="K329" s="24" t="s">
        <v>151</v>
      </c>
      <c r="L329" s="27">
        <v>293520</v>
      </c>
      <c r="M329" s="27">
        <v>301270</v>
      </c>
      <c r="N329" s="27">
        <v>276080</v>
      </c>
      <c r="O329" s="27">
        <v>530660</v>
      </c>
      <c r="P329" s="27">
        <v>571670</v>
      </c>
      <c r="Q329" s="27">
        <v>550450</v>
      </c>
      <c r="R329" s="27">
        <v>551680</v>
      </c>
      <c r="S329" s="27">
        <v>636180</v>
      </c>
      <c r="T329" s="27">
        <v>572040</v>
      </c>
      <c r="U329" s="27">
        <v>321430</v>
      </c>
      <c r="V329" s="27">
        <v>365850</v>
      </c>
      <c r="W329" s="27">
        <v>315090</v>
      </c>
      <c r="X329" s="24" t="s">
        <v>1734</v>
      </c>
      <c r="Y329" s="24" t="s">
        <v>1735</v>
      </c>
    </row>
    <row r="330" spans="1:25">
      <c r="A330" s="24" t="s">
        <v>1736</v>
      </c>
      <c r="B330" s="25">
        <v>203.12</v>
      </c>
      <c r="C330" s="25">
        <v>144</v>
      </c>
      <c r="D330" s="25">
        <v>202.111</v>
      </c>
      <c r="E330" s="24" t="s">
        <v>1737</v>
      </c>
      <c r="F330" s="24" t="s">
        <v>146</v>
      </c>
      <c r="G330" s="24" t="s">
        <v>1738</v>
      </c>
      <c r="H330" s="24" t="s">
        <v>148</v>
      </c>
      <c r="I330" s="24" t="s">
        <v>328</v>
      </c>
      <c r="J330" s="24" t="s">
        <v>1739</v>
      </c>
      <c r="K330" s="24" t="s">
        <v>151</v>
      </c>
      <c r="L330" s="27">
        <v>147850</v>
      </c>
      <c r="M330" s="27">
        <v>164080</v>
      </c>
      <c r="N330" s="27">
        <v>157790</v>
      </c>
      <c r="O330" s="27">
        <v>1306400</v>
      </c>
      <c r="P330" s="27">
        <v>1179000</v>
      </c>
      <c r="Q330" s="27">
        <v>1545600</v>
      </c>
      <c r="R330" s="27">
        <v>529640</v>
      </c>
      <c r="S330" s="27">
        <v>606620</v>
      </c>
      <c r="T330" s="27">
        <v>630880</v>
      </c>
      <c r="U330" s="27">
        <v>887930</v>
      </c>
      <c r="V330" s="27">
        <v>989540</v>
      </c>
      <c r="W330" s="27">
        <v>837700</v>
      </c>
      <c r="X330" s="24" t="s">
        <v>188</v>
      </c>
      <c r="Y330" s="24" t="s">
        <v>188</v>
      </c>
    </row>
    <row r="331" spans="1:25">
      <c r="A331" s="24" t="s">
        <v>1740</v>
      </c>
      <c r="B331" s="25">
        <v>203.14</v>
      </c>
      <c r="C331" s="25">
        <v>129.07</v>
      </c>
      <c r="D331" s="25">
        <v>202.136</v>
      </c>
      <c r="E331" s="24" t="s">
        <v>1741</v>
      </c>
      <c r="F331" s="24" t="s">
        <v>146</v>
      </c>
      <c r="G331" s="24" t="s">
        <v>1742</v>
      </c>
      <c r="H331" s="24" t="s">
        <v>184</v>
      </c>
      <c r="I331" s="24" t="s">
        <v>184</v>
      </c>
      <c r="J331" s="24" t="s">
        <v>1743</v>
      </c>
      <c r="K331" s="24" t="s">
        <v>151</v>
      </c>
      <c r="L331" s="27">
        <v>12066</v>
      </c>
      <c r="M331" s="27">
        <v>17194</v>
      </c>
      <c r="N331" s="27">
        <v>14161</v>
      </c>
      <c r="O331" s="27">
        <v>17757</v>
      </c>
      <c r="P331" s="27">
        <v>14968</v>
      </c>
      <c r="Q331" s="27">
        <v>9669.5</v>
      </c>
      <c r="R331" s="27">
        <v>11687</v>
      </c>
      <c r="S331" s="27">
        <v>10609</v>
      </c>
      <c r="T331" s="27">
        <v>12036</v>
      </c>
      <c r="U331" s="27">
        <v>9082.6</v>
      </c>
      <c r="V331" s="27">
        <v>9570.7</v>
      </c>
      <c r="W331" s="27">
        <v>10172</v>
      </c>
      <c r="X331" s="24" t="s">
        <v>1744</v>
      </c>
      <c r="Y331" s="24" t="s">
        <v>188</v>
      </c>
    </row>
    <row r="332" spans="1:25">
      <c r="A332" s="24" t="s">
        <v>1745</v>
      </c>
      <c r="B332" s="25">
        <v>203.15</v>
      </c>
      <c r="C332" s="25">
        <v>70.07</v>
      </c>
      <c r="D332" s="25">
        <v>202.143</v>
      </c>
      <c r="E332" s="24" t="s">
        <v>1746</v>
      </c>
      <c r="F332" s="24" t="s">
        <v>146</v>
      </c>
      <c r="G332" s="24" t="s">
        <v>1747</v>
      </c>
      <c r="H332" s="24" t="s">
        <v>171</v>
      </c>
      <c r="I332" s="24" t="s">
        <v>171</v>
      </c>
      <c r="J332" s="24" t="s">
        <v>1748</v>
      </c>
      <c r="K332" s="24" t="s">
        <v>227</v>
      </c>
      <c r="L332" s="27">
        <v>253500</v>
      </c>
      <c r="M332" s="27">
        <v>230390</v>
      </c>
      <c r="N332" s="27">
        <v>205590</v>
      </c>
      <c r="O332" s="27">
        <v>156590</v>
      </c>
      <c r="P332" s="27">
        <v>163450</v>
      </c>
      <c r="Q332" s="27">
        <v>132420</v>
      </c>
      <c r="R332" s="27">
        <v>187290</v>
      </c>
      <c r="S332" s="27">
        <v>160240</v>
      </c>
      <c r="T332" s="27">
        <v>241900</v>
      </c>
      <c r="U332" s="27">
        <v>217110</v>
      </c>
      <c r="V332" s="27">
        <v>180370</v>
      </c>
      <c r="W332" s="27">
        <v>179890</v>
      </c>
      <c r="X332" s="24" t="s">
        <v>1749</v>
      </c>
      <c r="Y332" s="24" t="s">
        <v>188</v>
      </c>
    </row>
    <row r="333" spans="1:25">
      <c r="A333" s="24" t="s">
        <v>1750</v>
      </c>
      <c r="B333" s="25">
        <v>203.15</v>
      </c>
      <c r="C333" s="25">
        <v>70.07</v>
      </c>
      <c r="D333" s="25">
        <v>202.143</v>
      </c>
      <c r="E333" s="24" t="s">
        <v>1746</v>
      </c>
      <c r="F333" s="24" t="s">
        <v>146</v>
      </c>
      <c r="G333" s="24" t="s">
        <v>1751</v>
      </c>
      <c r="H333" s="24" t="s">
        <v>171</v>
      </c>
      <c r="I333" s="24" t="s">
        <v>171</v>
      </c>
      <c r="J333" s="24" t="s">
        <v>1752</v>
      </c>
      <c r="K333" s="24" t="s">
        <v>227</v>
      </c>
      <c r="L333" s="27">
        <v>170800</v>
      </c>
      <c r="M333" s="27">
        <v>154710</v>
      </c>
      <c r="N333" s="27">
        <v>142480</v>
      </c>
      <c r="O333" s="27">
        <v>215130</v>
      </c>
      <c r="P333" s="27">
        <v>152500</v>
      </c>
      <c r="Q333" s="27">
        <v>132730</v>
      </c>
      <c r="R333" s="27">
        <v>118250</v>
      </c>
      <c r="S333" s="27">
        <v>220470</v>
      </c>
      <c r="T333" s="27">
        <v>173920</v>
      </c>
      <c r="U333" s="27">
        <v>192490</v>
      </c>
      <c r="V333" s="27">
        <v>152310</v>
      </c>
      <c r="W333" s="27">
        <v>208570</v>
      </c>
      <c r="X333" s="24" t="s">
        <v>188</v>
      </c>
      <c r="Y333" s="24" t="s">
        <v>188</v>
      </c>
    </row>
    <row r="334" spans="1:25">
      <c r="A334" s="24" t="s">
        <v>1753</v>
      </c>
      <c r="B334" s="25">
        <v>203.22</v>
      </c>
      <c r="C334" s="25">
        <v>83</v>
      </c>
      <c r="D334" s="25">
        <v>202.216</v>
      </c>
      <c r="E334" s="24" t="s">
        <v>1754</v>
      </c>
      <c r="F334" s="24" t="s">
        <v>146</v>
      </c>
      <c r="G334" s="24" t="s">
        <v>1755</v>
      </c>
      <c r="H334" s="24" t="s">
        <v>148</v>
      </c>
      <c r="I334" s="24" t="s">
        <v>148</v>
      </c>
      <c r="J334" s="24" t="s">
        <v>1756</v>
      </c>
      <c r="K334" s="24" t="s">
        <v>151</v>
      </c>
      <c r="L334" s="27">
        <v>6627900</v>
      </c>
      <c r="M334" s="27">
        <v>6559000</v>
      </c>
      <c r="N334" s="27">
        <v>6081500</v>
      </c>
      <c r="O334" s="27">
        <v>6410200</v>
      </c>
      <c r="P334" s="27">
        <v>6232700</v>
      </c>
      <c r="Q334" s="27">
        <v>5688200</v>
      </c>
      <c r="R334" s="27">
        <v>7637500</v>
      </c>
      <c r="S334" s="27">
        <v>7740200</v>
      </c>
      <c r="T334" s="27">
        <v>7691200</v>
      </c>
      <c r="U334" s="27">
        <v>5765900</v>
      </c>
      <c r="V334" s="27">
        <v>5108700</v>
      </c>
      <c r="W334" s="27">
        <v>5553300</v>
      </c>
      <c r="X334" s="24" t="s">
        <v>1757</v>
      </c>
      <c r="Y334" s="24" t="s">
        <v>1758</v>
      </c>
    </row>
    <row r="335" spans="1:25">
      <c r="A335" s="24" t="s">
        <v>1759</v>
      </c>
      <c r="B335" s="25">
        <v>203.08</v>
      </c>
      <c r="C335" s="25">
        <v>116.05</v>
      </c>
      <c r="D335" s="25">
        <v>204.09</v>
      </c>
      <c r="E335" s="24" t="s">
        <v>1760</v>
      </c>
      <c r="F335" s="24" t="s">
        <v>156</v>
      </c>
      <c r="G335" s="24" t="s">
        <v>1761</v>
      </c>
      <c r="H335" s="24" t="s">
        <v>171</v>
      </c>
      <c r="I335" s="24" t="s">
        <v>171</v>
      </c>
      <c r="J335" s="24" t="s">
        <v>1762</v>
      </c>
      <c r="K335" s="24" t="s">
        <v>306</v>
      </c>
      <c r="L335" s="27">
        <v>28075000</v>
      </c>
      <c r="M335" s="27">
        <v>27371000</v>
      </c>
      <c r="N335" s="27">
        <v>27255000</v>
      </c>
      <c r="O335" s="27">
        <v>30838000</v>
      </c>
      <c r="P335" s="27">
        <v>31265000</v>
      </c>
      <c r="Q335" s="27">
        <v>31022000</v>
      </c>
      <c r="R335" s="27">
        <v>26367000</v>
      </c>
      <c r="S335" s="27">
        <v>26322000</v>
      </c>
      <c r="T335" s="27">
        <v>24501000</v>
      </c>
      <c r="U335" s="27">
        <v>30675000</v>
      </c>
      <c r="V335" s="27">
        <v>30528000</v>
      </c>
      <c r="W335" s="27">
        <v>30335000</v>
      </c>
      <c r="X335" s="24" t="s">
        <v>1763</v>
      </c>
      <c r="Y335" s="24" t="s">
        <v>1764</v>
      </c>
    </row>
    <row r="336" spans="1:25">
      <c r="A336" s="24" t="s">
        <v>1765</v>
      </c>
      <c r="B336" s="25">
        <v>205.1</v>
      </c>
      <c r="C336" s="25">
        <v>146.06</v>
      </c>
      <c r="D336" s="25">
        <v>204.09</v>
      </c>
      <c r="E336" s="24" t="s">
        <v>1760</v>
      </c>
      <c r="F336" s="24" t="s">
        <v>146</v>
      </c>
      <c r="G336" s="24" t="s">
        <v>1766</v>
      </c>
      <c r="H336" s="24" t="s">
        <v>148</v>
      </c>
      <c r="I336" s="24" t="s">
        <v>328</v>
      </c>
      <c r="J336" s="24" t="s">
        <v>374</v>
      </c>
      <c r="K336" s="24" t="s">
        <v>306</v>
      </c>
      <c r="L336" s="27">
        <v>1674000</v>
      </c>
      <c r="M336" s="27">
        <v>1774300</v>
      </c>
      <c r="N336" s="27">
        <v>1760500</v>
      </c>
      <c r="O336" s="27">
        <v>1926500</v>
      </c>
      <c r="P336" s="27">
        <v>1816500</v>
      </c>
      <c r="Q336" s="27">
        <v>1803000</v>
      </c>
      <c r="R336" s="27">
        <v>1661200</v>
      </c>
      <c r="S336" s="27">
        <v>1716300</v>
      </c>
      <c r="T336" s="27">
        <v>1533700</v>
      </c>
      <c r="U336" s="27">
        <v>1650400</v>
      </c>
      <c r="V336" s="27">
        <v>1587100</v>
      </c>
      <c r="W336" s="27">
        <v>1684800</v>
      </c>
      <c r="X336" s="24" t="s">
        <v>188</v>
      </c>
      <c r="Y336" s="24" t="s">
        <v>188</v>
      </c>
    </row>
    <row r="337" spans="1:25">
      <c r="A337" s="24" t="s">
        <v>1767</v>
      </c>
      <c r="B337" s="25">
        <v>204.03</v>
      </c>
      <c r="C337" s="25">
        <v>160.04</v>
      </c>
      <c r="D337" s="25">
        <v>205.038</v>
      </c>
      <c r="E337" s="24" t="s">
        <v>1768</v>
      </c>
      <c r="F337" s="24" t="s">
        <v>156</v>
      </c>
      <c r="G337" s="24" t="s">
        <v>1769</v>
      </c>
      <c r="H337" s="24" t="s">
        <v>158</v>
      </c>
      <c r="I337" s="24" t="s">
        <v>158</v>
      </c>
      <c r="J337" s="24" t="s">
        <v>1770</v>
      </c>
      <c r="K337" s="24" t="s">
        <v>151</v>
      </c>
      <c r="L337" s="27">
        <v>124140</v>
      </c>
      <c r="M337" s="27">
        <v>81709</v>
      </c>
      <c r="N337" s="27">
        <v>128100</v>
      </c>
      <c r="O337" s="27">
        <v>440890</v>
      </c>
      <c r="P337" s="27">
        <v>207020</v>
      </c>
      <c r="Q337" s="27">
        <v>226200</v>
      </c>
      <c r="R337" s="27">
        <v>97547</v>
      </c>
      <c r="S337" s="27">
        <v>88800</v>
      </c>
      <c r="T337" s="27">
        <v>81662</v>
      </c>
      <c r="U337" s="27">
        <v>218740</v>
      </c>
      <c r="V337" s="27">
        <v>236750</v>
      </c>
      <c r="W337" s="27">
        <v>231780</v>
      </c>
      <c r="X337" s="24" t="s">
        <v>1771</v>
      </c>
      <c r="Y337" s="24" t="s">
        <v>1259</v>
      </c>
    </row>
    <row r="338" spans="1:25">
      <c r="A338" s="24" t="s">
        <v>1772</v>
      </c>
      <c r="B338" s="25">
        <v>206.1</v>
      </c>
      <c r="C338" s="25">
        <v>147.5</v>
      </c>
      <c r="D338" s="25">
        <v>205.074</v>
      </c>
      <c r="E338" s="24" t="s">
        <v>1773</v>
      </c>
      <c r="F338" s="24" t="s">
        <v>146</v>
      </c>
      <c r="G338" s="24" t="s">
        <v>1774</v>
      </c>
      <c r="H338" s="24" t="s">
        <v>148</v>
      </c>
      <c r="I338" s="24" t="s">
        <v>328</v>
      </c>
      <c r="J338" s="24" t="s">
        <v>1775</v>
      </c>
      <c r="K338" s="24" t="s">
        <v>151</v>
      </c>
      <c r="L338" s="27">
        <v>1670000</v>
      </c>
      <c r="M338" s="27">
        <v>1670400</v>
      </c>
      <c r="N338" s="27">
        <v>1542300</v>
      </c>
      <c r="O338" s="27">
        <v>1863400</v>
      </c>
      <c r="P338" s="27">
        <v>1791600</v>
      </c>
      <c r="Q338" s="27">
        <v>2034500</v>
      </c>
      <c r="R338" s="27">
        <v>1660800</v>
      </c>
      <c r="S338" s="27">
        <v>1836800</v>
      </c>
      <c r="T338" s="27">
        <v>1599100</v>
      </c>
      <c r="U338" s="27">
        <v>1651500</v>
      </c>
      <c r="V338" s="27">
        <v>1610300</v>
      </c>
      <c r="W338" s="27">
        <v>1667700</v>
      </c>
      <c r="X338" s="24" t="s">
        <v>1776</v>
      </c>
      <c r="Y338" s="24" t="s">
        <v>1259</v>
      </c>
    </row>
    <row r="339" spans="1:25">
      <c r="A339" s="24" t="s">
        <v>1777</v>
      </c>
      <c r="B339" s="25">
        <v>206.08</v>
      </c>
      <c r="C339" s="25">
        <v>146.06</v>
      </c>
      <c r="D339" s="25">
        <v>205.074</v>
      </c>
      <c r="E339" s="24" t="s">
        <v>1773</v>
      </c>
      <c r="F339" s="24" t="s">
        <v>146</v>
      </c>
      <c r="G339" s="24" t="s">
        <v>1778</v>
      </c>
      <c r="H339" s="24" t="s">
        <v>148</v>
      </c>
      <c r="I339" s="24" t="s">
        <v>1099</v>
      </c>
      <c r="J339" s="24" t="s">
        <v>374</v>
      </c>
      <c r="K339" s="24" t="s">
        <v>151</v>
      </c>
      <c r="L339" s="27">
        <v>77631</v>
      </c>
      <c r="M339" s="27">
        <v>66016</v>
      </c>
      <c r="N339" s="27">
        <v>72289</v>
      </c>
      <c r="O339" s="27">
        <v>326800</v>
      </c>
      <c r="P339" s="27">
        <v>385370</v>
      </c>
      <c r="Q339" s="27">
        <v>374690</v>
      </c>
      <c r="R339" s="27">
        <v>59747</v>
      </c>
      <c r="S339" s="27">
        <v>77446</v>
      </c>
      <c r="T339" s="27">
        <v>65780</v>
      </c>
      <c r="U339" s="27">
        <v>678080</v>
      </c>
      <c r="V339" s="27">
        <v>572320</v>
      </c>
      <c r="W339" s="27">
        <v>598410</v>
      </c>
      <c r="X339" s="24" t="s">
        <v>188</v>
      </c>
      <c r="Y339" s="24" t="s">
        <v>188</v>
      </c>
    </row>
    <row r="340" spans="1:25">
      <c r="A340" s="24" t="s">
        <v>1779</v>
      </c>
      <c r="B340" s="25">
        <v>206.08</v>
      </c>
      <c r="C340" s="25">
        <v>118.07</v>
      </c>
      <c r="D340" s="25">
        <v>205.074</v>
      </c>
      <c r="E340" s="24" t="s">
        <v>1773</v>
      </c>
      <c r="F340" s="24" t="s">
        <v>146</v>
      </c>
      <c r="G340" s="24" t="s">
        <v>1780</v>
      </c>
      <c r="H340" s="24" t="s">
        <v>148</v>
      </c>
      <c r="I340" s="24" t="s">
        <v>328</v>
      </c>
      <c r="J340" s="24" t="s">
        <v>1781</v>
      </c>
      <c r="K340" s="24" t="s">
        <v>227</v>
      </c>
      <c r="L340" s="27">
        <v>12352</v>
      </c>
      <c r="M340" s="27">
        <v>5400.5</v>
      </c>
      <c r="N340" s="27">
        <v>9972.5</v>
      </c>
      <c r="O340" s="27">
        <v>65306</v>
      </c>
      <c r="P340" s="27">
        <v>68891</v>
      </c>
      <c r="Q340" s="27">
        <v>44896</v>
      </c>
      <c r="R340" s="27">
        <v>8799</v>
      </c>
      <c r="S340" s="27">
        <v>21648</v>
      </c>
      <c r="T340" s="27">
        <v>21280</v>
      </c>
      <c r="U340" s="27">
        <v>66340</v>
      </c>
      <c r="V340" s="27">
        <v>52490</v>
      </c>
      <c r="W340" s="27">
        <v>60186</v>
      </c>
      <c r="X340" s="24" t="s">
        <v>188</v>
      </c>
      <c r="Y340" s="24" t="s">
        <v>188</v>
      </c>
    </row>
    <row r="341" spans="1:25">
      <c r="A341" s="24" t="s">
        <v>1782</v>
      </c>
      <c r="B341" s="25">
        <v>204.07</v>
      </c>
      <c r="C341" s="25">
        <v>158.06</v>
      </c>
      <c r="D341" s="25">
        <v>205.074</v>
      </c>
      <c r="E341" s="24" t="s">
        <v>1773</v>
      </c>
      <c r="F341" s="24" t="s">
        <v>156</v>
      </c>
      <c r="G341" s="24" t="s">
        <v>1783</v>
      </c>
      <c r="H341" s="24" t="s">
        <v>148</v>
      </c>
      <c r="I341" s="24" t="s">
        <v>328</v>
      </c>
      <c r="J341" s="24" t="s">
        <v>1784</v>
      </c>
      <c r="K341" s="24" t="s">
        <v>306</v>
      </c>
      <c r="L341" s="27">
        <v>8852</v>
      </c>
      <c r="M341" s="27">
        <v>7414.7</v>
      </c>
      <c r="N341" s="27">
        <v>6808.6</v>
      </c>
      <c r="O341" s="27">
        <v>34950</v>
      </c>
      <c r="P341" s="27">
        <v>42293</v>
      </c>
      <c r="Q341" s="27">
        <v>39833</v>
      </c>
      <c r="R341" s="27">
        <v>8865</v>
      </c>
      <c r="S341" s="27">
        <v>8573.1</v>
      </c>
      <c r="T341" s="27">
        <v>6998.2</v>
      </c>
      <c r="U341" s="27">
        <v>50616</v>
      </c>
      <c r="V341" s="27">
        <v>51647</v>
      </c>
      <c r="W341" s="27">
        <v>62160</v>
      </c>
      <c r="X341" s="24" t="s">
        <v>1785</v>
      </c>
      <c r="Y341" s="24" t="s">
        <v>188</v>
      </c>
    </row>
    <row r="342" spans="1:25">
      <c r="A342" s="24" t="s">
        <v>1786</v>
      </c>
      <c r="B342" s="25">
        <v>206.08</v>
      </c>
      <c r="C342" s="25">
        <v>118.07</v>
      </c>
      <c r="D342" s="25">
        <v>205.074</v>
      </c>
      <c r="E342" s="24" t="s">
        <v>1773</v>
      </c>
      <c r="F342" s="24" t="s">
        <v>146</v>
      </c>
      <c r="G342" s="24" t="s">
        <v>1787</v>
      </c>
      <c r="H342" s="24" t="s">
        <v>148</v>
      </c>
      <c r="I342" s="24" t="s">
        <v>148</v>
      </c>
      <c r="J342" s="24" t="s">
        <v>1788</v>
      </c>
      <c r="K342" s="24" t="s">
        <v>227</v>
      </c>
      <c r="L342" s="27">
        <v>64872</v>
      </c>
      <c r="M342" s="27">
        <v>52656</v>
      </c>
      <c r="N342" s="27">
        <v>67925</v>
      </c>
      <c r="O342" s="27">
        <v>35493</v>
      </c>
      <c r="P342" s="27">
        <v>43910</v>
      </c>
      <c r="Q342" s="27">
        <v>50330</v>
      </c>
      <c r="R342" s="27">
        <v>50192</v>
      </c>
      <c r="S342" s="27">
        <v>51372</v>
      </c>
      <c r="T342" s="27">
        <v>71961</v>
      </c>
      <c r="U342" s="27">
        <v>56544</v>
      </c>
      <c r="V342" s="27">
        <v>44799</v>
      </c>
      <c r="W342" s="27">
        <v>48982</v>
      </c>
      <c r="X342" s="24" t="s">
        <v>188</v>
      </c>
      <c r="Y342" s="24" t="s">
        <v>188</v>
      </c>
    </row>
    <row r="343" spans="1:25">
      <c r="A343" s="24" t="s">
        <v>1789</v>
      </c>
      <c r="B343" s="25">
        <v>204.12</v>
      </c>
      <c r="C343" s="25">
        <v>71.05</v>
      </c>
      <c r="D343" s="25">
        <v>205.131</v>
      </c>
      <c r="E343" s="24" t="s">
        <v>1790</v>
      </c>
      <c r="F343" s="24" t="s">
        <v>156</v>
      </c>
      <c r="G343" s="24" t="s">
        <v>1791</v>
      </c>
      <c r="H343" s="24" t="s">
        <v>184</v>
      </c>
      <c r="I343" s="24" t="s">
        <v>185</v>
      </c>
      <c r="J343" s="24" t="s">
        <v>1792</v>
      </c>
      <c r="K343" s="24" t="s">
        <v>151</v>
      </c>
      <c r="L343" s="27">
        <v>5560.5</v>
      </c>
      <c r="M343" s="27">
        <v>8637</v>
      </c>
      <c r="N343" s="27">
        <v>9</v>
      </c>
      <c r="O343" s="27">
        <v>9</v>
      </c>
      <c r="P343" s="27">
        <v>4084.6</v>
      </c>
      <c r="Q343" s="27">
        <v>4075.7</v>
      </c>
      <c r="R343" s="27">
        <v>17156</v>
      </c>
      <c r="S343" s="27">
        <v>14126</v>
      </c>
      <c r="T343" s="27">
        <v>14514</v>
      </c>
      <c r="U343" s="27">
        <v>2934.1</v>
      </c>
      <c r="V343" s="27">
        <v>2345.3</v>
      </c>
      <c r="W343" s="27">
        <v>4629.6</v>
      </c>
      <c r="X343" s="24" t="s">
        <v>1793</v>
      </c>
      <c r="Y343" s="24" t="s">
        <v>1794</v>
      </c>
    </row>
    <row r="344" spans="1:25">
      <c r="A344" s="24" t="s">
        <v>1795</v>
      </c>
      <c r="B344" s="25">
        <v>205.16</v>
      </c>
      <c r="C344" s="25">
        <v>189.13</v>
      </c>
      <c r="D344" s="25">
        <v>206.167</v>
      </c>
      <c r="E344" s="24" t="s">
        <v>1796</v>
      </c>
      <c r="F344" s="24" t="s">
        <v>156</v>
      </c>
      <c r="G344" s="24" t="s">
        <v>1797</v>
      </c>
      <c r="H344" s="24" t="s">
        <v>387</v>
      </c>
      <c r="I344" s="24" t="s">
        <v>387</v>
      </c>
      <c r="J344" s="24" t="s">
        <v>1798</v>
      </c>
      <c r="K344" s="24" t="s">
        <v>306</v>
      </c>
      <c r="L344" s="27">
        <v>534450</v>
      </c>
      <c r="M344" s="27">
        <v>559040</v>
      </c>
      <c r="N344" s="27">
        <v>579790</v>
      </c>
      <c r="O344" s="27">
        <v>626490</v>
      </c>
      <c r="P344" s="27">
        <v>575440</v>
      </c>
      <c r="Q344" s="27">
        <v>530750</v>
      </c>
      <c r="R344" s="27">
        <v>544880</v>
      </c>
      <c r="S344" s="27">
        <v>600020</v>
      </c>
      <c r="T344" s="27">
        <v>612400</v>
      </c>
      <c r="U344" s="27">
        <v>618470</v>
      </c>
      <c r="V344" s="27">
        <v>606310</v>
      </c>
      <c r="W344" s="27">
        <v>706170</v>
      </c>
      <c r="X344" s="24" t="s">
        <v>188</v>
      </c>
      <c r="Y344" s="24" t="s">
        <v>188</v>
      </c>
    </row>
    <row r="345" spans="1:25">
      <c r="A345" s="24" t="s">
        <v>1799</v>
      </c>
      <c r="B345" s="25">
        <v>205.16</v>
      </c>
      <c r="C345" s="25">
        <v>189.13</v>
      </c>
      <c r="D345" s="25">
        <v>206.167</v>
      </c>
      <c r="E345" s="24" t="s">
        <v>1796</v>
      </c>
      <c r="F345" s="24" t="s">
        <v>156</v>
      </c>
      <c r="G345" s="24" t="s">
        <v>1800</v>
      </c>
      <c r="H345" s="24" t="s">
        <v>387</v>
      </c>
      <c r="I345" s="24" t="s">
        <v>387</v>
      </c>
      <c r="J345" s="24" t="s">
        <v>1801</v>
      </c>
      <c r="K345" s="24" t="s">
        <v>306</v>
      </c>
      <c r="L345" s="27">
        <v>524520</v>
      </c>
      <c r="M345" s="27">
        <v>531240</v>
      </c>
      <c r="N345" s="27">
        <v>576020</v>
      </c>
      <c r="O345" s="27">
        <v>595650</v>
      </c>
      <c r="P345" s="27">
        <v>575690</v>
      </c>
      <c r="Q345" s="27">
        <v>498790</v>
      </c>
      <c r="R345" s="27">
        <v>513450</v>
      </c>
      <c r="S345" s="27">
        <v>550730</v>
      </c>
      <c r="T345" s="27">
        <v>589010</v>
      </c>
      <c r="U345" s="27">
        <v>552530</v>
      </c>
      <c r="V345" s="27">
        <v>637030</v>
      </c>
      <c r="W345" s="27">
        <v>666190</v>
      </c>
      <c r="X345" s="24" t="s">
        <v>188</v>
      </c>
      <c r="Y345" s="24" t="s">
        <v>188</v>
      </c>
    </row>
    <row r="346" spans="1:25">
      <c r="A346" s="24" t="s">
        <v>1802</v>
      </c>
      <c r="B346" s="25">
        <v>206.08</v>
      </c>
      <c r="C346" s="25">
        <v>58.03</v>
      </c>
      <c r="D346" s="25">
        <v>207.09</v>
      </c>
      <c r="E346" s="24" t="s">
        <v>1803</v>
      </c>
      <c r="F346" s="24" t="s">
        <v>156</v>
      </c>
      <c r="G346" s="24" t="s">
        <v>1804</v>
      </c>
      <c r="H346" s="24" t="s">
        <v>171</v>
      </c>
      <c r="I346" s="24" t="s">
        <v>171</v>
      </c>
      <c r="J346" s="24" t="s">
        <v>1805</v>
      </c>
      <c r="K346" s="24" t="s">
        <v>227</v>
      </c>
      <c r="L346" s="27">
        <v>88964</v>
      </c>
      <c r="M346" s="27">
        <v>76861</v>
      </c>
      <c r="N346" s="27">
        <v>67289</v>
      </c>
      <c r="O346" s="27">
        <v>179330</v>
      </c>
      <c r="P346" s="27">
        <v>178080</v>
      </c>
      <c r="Q346" s="27">
        <v>171710</v>
      </c>
      <c r="R346" s="27">
        <v>71404</v>
      </c>
      <c r="S346" s="27">
        <v>98131</v>
      </c>
      <c r="T346" s="27">
        <v>80242</v>
      </c>
      <c r="U346" s="27">
        <v>143660</v>
      </c>
      <c r="V346" s="27">
        <v>147030</v>
      </c>
      <c r="W346" s="27">
        <v>162070</v>
      </c>
      <c r="X346" s="24" t="s">
        <v>1806</v>
      </c>
      <c r="Y346" s="24" t="s">
        <v>623</v>
      </c>
    </row>
    <row r="347" spans="1:25">
      <c r="A347" s="24" t="s">
        <v>1807</v>
      </c>
      <c r="B347" s="25">
        <v>207.03</v>
      </c>
      <c r="C347" s="25">
        <v>119.05</v>
      </c>
      <c r="D347" s="25">
        <v>208.037</v>
      </c>
      <c r="E347" s="24" t="s">
        <v>1808</v>
      </c>
      <c r="F347" s="24" t="s">
        <v>156</v>
      </c>
      <c r="G347" s="24" t="s">
        <v>1809</v>
      </c>
      <c r="H347" s="24" t="s">
        <v>387</v>
      </c>
      <c r="I347" s="24" t="s">
        <v>387</v>
      </c>
      <c r="J347" s="24" t="s">
        <v>1810</v>
      </c>
      <c r="K347" s="24" t="s">
        <v>151</v>
      </c>
      <c r="L347" s="27">
        <v>25532</v>
      </c>
      <c r="M347" s="27">
        <v>37878</v>
      </c>
      <c r="N347" s="27">
        <v>22194</v>
      </c>
      <c r="O347" s="27">
        <v>91988</v>
      </c>
      <c r="P347" s="27">
        <v>100170</v>
      </c>
      <c r="Q347" s="27">
        <v>105230</v>
      </c>
      <c r="R347" s="27">
        <v>20356</v>
      </c>
      <c r="S347" s="27">
        <v>10134</v>
      </c>
      <c r="T347" s="27">
        <v>52542</v>
      </c>
      <c r="U347" s="27">
        <v>112410</v>
      </c>
      <c r="V347" s="27">
        <v>104730</v>
      </c>
      <c r="W347" s="27">
        <v>117570</v>
      </c>
      <c r="X347" s="24" t="s">
        <v>1811</v>
      </c>
      <c r="Y347" s="24" t="s">
        <v>1812</v>
      </c>
    </row>
    <row r="348" spans="1:25">
      <c r="A348" s="24" t="s">
        <v>1813</v>
      </c>
      <c r="B348" s="25">
        <v>207.07</v>
      </c>
      <c r="C348" s="25">
        <v>133.03</v>
      </c>
      <c r="D348" s="25">
        <v>208.074</v>
      </c>
      <c r="E348" s="24" t="s">
        <v>1814</v>
      </c>
      <c r="F348" s="24" t="s">
        <v>156</v>
      </c>
      <c r="G348" s="24" t="s">
        <v>1815</v>
      </c>
      <c r="H348" s="24" t="s">
        <v>387</v>
      </c>
      <c r="I348" s="24" t="s">
        <v>387</v>
      </c>
      <c r="J348" s="24" t="s">
        <v>1816</v>
      </c>
      <c r="K348" s="24" t="s">
        <v>151</v>
      </c>
      <c r="L348" s="27">
        <v>218640</v>
      </c>
      <c r="M348" s="27">
        <v>226190</v>
      </c>
      <c r="N348" s="27">
        <v>236390</v>
      </c>
      <c r="O348" s="27">
        <v>274400</v>
      </c>
      <c r="P348" s="27">
        <v>259630</v>
      </c>
      <c r="Q348" s="27">
        <v>289850</v>
      </c>
      <c r="R348" s="27">
        <v>255970</v>
      </c>
      <c r="S348" s="27">
        <v>257600</v>
      </c>
      <c r="T348" s="27">
        <v>237900</v>
      </c>
      <c r="U348" s="27">
        <v>291060</v>
      </c>
      <c r="V348" s="27">
        <v>283270</v>
      </c>
      <c r="W348" s="27">
        <v>304230</v>
      </c>
      <c r="X348" s="24" t="s">
        <v>188</v>
      </c>
      <c r="Y348" s="24" t="s">
        <v>188</v>
      </c>
    </row>
    <row r="349" spans="1:25">
      <c r="A349" s="24" t="s">
        <v>1817</v>
      </c>
      <c r="B349" s="25">
        <v>207.07</v>
      </c>
      <c r="C349" s="25">
        <v>192</v>
      </c>
      <c r="D349" s="25">
        <v>208.074</v>
      </c>
      <c r="E349" s="24" t="s">
        <v>1814</v>
      </c>
      <c r="F349" s="24" t="s">
        <v>156</v>
      </c>
      <c r="G349" s="24" t="s">
        <v>1818</v>
      </c>
      <c r="H349" s="24" t="s">
        <v>387</v>
      </c>
      <c r="I349" s="24" t="s">
        <v>387</v>
      </c>
      <c r="J349" s="24" t="s">
        <v>1819</v>
      </c>
      <c r="K349" s="24" t="s">
        <v>306</v>
      </c>
      <c r="L349" s="27">
        <v>1492000</v>
      </c>
      <c r="M349" s="27">
        <v>1489900</v>
      </c>
      <c r="N349" s="27">
        <v>1402000</v>
      </c>
      <c r="O349" s="27">
        <v>507020</v>
      </c>
      <c r="P349" s="27">
        <v>535340</v>
      </c>
      <c r="Q349" s="27">
        <v>517440</v>
      </c>
      <c r="R349" s="27">
        <v>1542500</v>
      </c>
      <c r="S349" s="27">
        <v>1507100</v>
      </c>
      <c r="T349" s="27">
        <v>1579500</v>
      </c>
      <c r="U349" s="27">
        <v>365570</v>
      </c>
      <c r="V349" s="27">
        <v>391980</v>
      </c>
      <c r="W349" s="27">
        <v>422270</v>
      </c>
      <c r="X349" s="24" t="s">
        <v>1820</v>
      </c>
      <c r="Y349" s="24" t="s">
        <v>887</v>
      </c>
    </row>
    <row r="350" spans="1:25">
      <c r="A350" s="24" t="s">
        <v>1821</v>
      </c>
      <c r="B350" s="25">
        <v>207.07</v>
      </c>
      <c r="C350" s="25">
        <v>133.1</v>
      </c>
      <c r="D350" s="25">
        <v>208.074</v>
      </c>
      <c r="E350" s="24" t="s">
        <v>1814</v>
      </c>
      <c r="F350" s="24" t="s">
        <v>156</v>
      </c>
      <c r="G350" s="24" t="s">
        <v>1822</v>
      </c>
      <c r="H350" s="24" t="s">
        <v>387</v>
      </c>
      <c r="I350" s="24" t="s">
        <v>387</v>
      </c>
      <c r="J350" s="24" t="s">
        <v>1823</v>
      </c>
      <c r="K350" s="24" t="s">
        <v>227</v>
      </c>
      <c r="L350" s="27">
        <v>96988</v>
      </c>
      <c r="M350" s="27">
        <v>103500</v>
      </c>
      <c r="N350" s="27">
        <v>114470</v>
      </c>
      <c r="O350" s="27">
        <v>110740</v>
      </c>
      <c r="P350" s="27">
        <v>114170</v>
      </c>
      <c r="Q350" s="27">
        <v>123230</v>
      </c>
      <c r="R350" s="27">
        <v>105550</v>
      </c>
      <c r="S350" s="27">
        <v>111720</v>
      </c>
      <c r="T350" s="27">
        <v>97491</v>
      </c>
      <c r="U350" s="27">
        <v>132080</v>
      </c>
      <c r="V350" s="27">
        <v>138400</v>
      </c>
      <c r="W350" s="27">
        <v>140030</v>
      </c>
      <c r="X350" s="24" t="s">
        <v>188</v>
      </c>
      <c r="Y350" s="24" t="s">
        <v>188</v>
      </c>
    </row>
    <row r="351" spans="1:25">
      <c r="A351" s="24" t="s">
        <v>1824</v>
      </c>
      <c r="B351" s="25">
        <v>209.03</v>
      </c>
      <c r="C351" s="25">
        <v>85.03</v>
      </c>
      <c r="D351" s="25">
        <v>210.038</v>
      </c>
      <c r="E351" s="24" t="s">
        <v>1825</v>
      </c>
      <c r="F351" s="24" t="s">
        <v>156</v>
      </c>
      <c r="G351" s="24" t="s">
        <v>1826</v>
      </c>
      <c r="H351" s="24" t="s">
        <v>184</v>
      </c>
      <c r="I351" s="24" t="s">
        <v>185</v>
      </c>
      <c r="J351" s="24" t="s">
        <v>1827</v>
      </c>
      <c r="K351" s="24" t="s">
        <v>306</v>
      </c>
      <c r="L351" s="27">
        <v>917480</v>
      </c>
      <c r="M351" s="27">
        <v>887770</v>
      </c>
      <c r="N351" s="27">
        <v>927530</v>
      </c>
      <c r="O351" s="27">
        <v>1035000</v>
      </c>
      <c r="P351" s="27">
        <v>1109900</v>
      </c>
      <c r="Q351" s="27">
        <v>1169500</v>
      </c>
      <c r="R351" s="27">
        <v>779490</v>
      </c>
      <c r="S351" s="27">
        <v>905170</v>
      </c>
      <c r="T351" s="27">
        <v>831110</v>
      </c>
      <c r="U351" s="27">
        <v>990480</v>
      </c>
      <c r="V351" s="27">
        <v>909500</v>
      </c>
      <c r="W351" s="27">
        <v>885650</v>
      </c>
      <c r="X351" s="24" t="s">
        <v>1828</v>
      </c>
      <c r="Y351" s="24" t="s">
        <v>588</v>
      </c>
    </row>
    <row r="352" spans="1:25">
      <c r="A352" s="24" t="s">
        <v>1829</v>
      </c>
      <c r="B352" s="25">
        <v>209.03</v>
      </c>
      <c r="C352" s="25">
        <v>85.03</v>
      </c>
      <c r="D352" s="25">
        <v>210.038</v>
      </c>
      <c r="E352" s="24" t="s">
        <v>1825</v>
      </c>
      <c r="F352" s="24" t="s">
        <v>156</v>
      </c>
      <c r="G352" s="24" t="s">
        <v>1830</v>
      </c>
      <c r="H352" s="24" t="s">
        <v>184</v>
      </c>
      <c r="I352" s="24" t="s">
        <v>185</v>
      </c>
      <c r="J352" s="24" t="s">
        <v>1831</v>
      </c>
      <c r="K352" s="24" t="s">
        <v>306</v>
      </c>
      <c r="L352" s="27">
        <v>921910</v>
      </c>
      <c r="M352" s="27">
        <v>910020</v>
      </c>
      <c r="N352" s="27">
        <v>901110</v>
      </c>
      <c r="O352" s="27">
        <v>1248900</v>
      </c>
      <c r="P352" s="27">
        <v>805250</v>
      </c>
      <c r="Q352" s="27">
        <v>1075900</v>
      </c>
      <c r="R352" s="27">
        <v>742580</v>
      </c>
      <c r="S352" s="27">
        <v>781580</v>
      </c>
      <c r="T352" s="27">
        <v>861810</v>
      </c>
      <c r="U352" s="27">
        <v>952840</v>
      </c>
      <c r="V352" s="27">
        <v>895930</v>
      </c>
      <c r="W352" s="27">
        <v>895210</v>
      </c>
      <c r="X352" s="24" t="s">
        <v>1832</v>
      </c>
      <c r="Y352" s="24" t="s">
        <v>588</v>
      </c>
    </row>
    <row r="353" spans="1:25">
      <c r="A353" s="24" t="s">
        <v>1833</v>
      </c>
      <c r="B353" s="25">
        <v>209.07</v>
      </c>
      <c r="C353" s="25">
        <v>59.01</v>
      </c>
      <c r="D353" s="25">
        <v>210.073</v>
      </c>
      <c r="E353" s="24" t="s">
        <v>1834</v>
      </c>
      <c r="F353" s="24" t="s">
        <v>156</v>
      </c>
      <c r="G353" s="24" t="s">
        <v>1835</v>
      </c>
      <c r="H353" s="24" t="s">
        <v>184</v>
      </c>
      <c r="I353" s="24" t="s">
        <v>185</v>
      </c>
      <c r="J353" s="24" t="s">
        <v>1836</v>
      </c>
      <c r="K353" s="24" t="s">
        <v>227</v>
      </c>
      <c r="L353" s="27">
        <v>512050</v>
      </c>
      <c r="M353" s="27">
        <v>572350</v>
      </c>
      <c r="N353" s="27">
        <v>488900</v>
      </c>
      <c r="O353" s="27">
        <v>746860</v>
      </c>
      <c r="P353" s="27">
        <v>881940</v>
      </c>
      <c r="Q353" s="27">
        <v>853260</v>
      </c>
      <c r="R353" s="27">
        <v>572470</v>
      </c>
      <c r="S353" s="27">
        <v>619230</v>
      </c>
      <c r="T353" s="27">
        <v>572960</v>
      </c>
      <c r="U353" s="27">
        <v>755740</v>
      </c>
      <c r="V353" s="27">
        <v>670300</v>
      </c>
      <c r="W353" s="27">
        <v>697500</v>
      </c>
      <c r="X353" s="24" t="s">
        <v>1837</v>
      </c>
      <c r="Y353" s="24" t="s">
        <v>1838</v>
      </c>
    </row>
    <row r="354" spans="1:25">
      <c r="A354" s="24" t="s">
        <v>1839</v>
      </c>
      <c r="B354" s="25">
        <v>211.09</v>
      </c>
      <c r="C354" s="25">
        <v>193.07</v>
      </c>
      <c r="D354" s="25">
        <v>210.079</v>
      </c>
      <c r="E354" s="24" t="s">
        <v>1840</v>
      </c>
      <c r="F354" s="24" t="s">
        <v>146</v>
      </c>
      <c r="G354" s="24" t="s">
        <v>1841</v>
      </c>
      <c r="H354" s="24" t="s">
        <v>148</v>
      </c>
      <c r="I354" s="24" t="s">
        <v>328</v>
      </c>
      <c r="J354" s="24" t="s">
        <v>374</v>
      </c>
      <c r="K354" s="24" t="s">
        <v>306</v>
      </c>
      <c r="L354" s="27">
        <v>3052100</v>
      </c>
      <c r="M354" s="27">
        <v>3129200</v>
      </c>
      <c r="N354" s="27">
        <v>2659300</v>
      </c>
      <c r="O354" s="27">
        <v>4105100</v>
      </c>
      <c r="P354" s="27">
        <v>3743900</v>
      </c>
      <c r="Q354" s="27">
        <v>3963600</v>
      </c>
      <c r="R354" s="27">
        <v>2610100</v>
      </c>
      <c r="S354" s="27">
        <v>3097800</v>
      </c>
      <c r="T354" s="27">
        <v>2929700</v>
      </c>
      <c r="U354" s="27">
        <v>5131600</v>
      </c>
      <c r="V354" s="27">
        <v>4637400</v>
      </c>
      <c r="W354" s="27">
        <v>4636200</v>
      </c>
      <c r="X354" s="24" t="s">
        <v>188</v>
      </c>
      <c r="Y354" s="24" t="s">
        <v>188</v>
      </c>
    </row>
    <row r="355" spans="1:25">
      <c r="A355" s="24" t="s">
        <v>1842</v>
      </c>
      <c r="B355" s="25">
        <v>209.08</v>
      </c>
      <c r="C355" s="25">
        <v>179.03</v>
      </c>
      <c r="D355" s="25">
        <v>210.089</v>
      </c>
      <c r="E355" s="24" t="s">
        <v>1843</v>
      </c>
      <c r="F355" s="24" t="s">
        <v>156</v>
      </c>
      <c r="G355" s="24" t="s">
        <v>1844</v>
      </c>
      <c r="H355" s="24" t="s">
        <v>387</v>
      </c>
      <c r="I355" s="24" t="s">
        <v>387</v>
      </c>
      <c r="J355" s="24" t="s">
        <v>1845</v>
      </c>
      <c r="K355" s="24" t="s">
        <v>151</v>
      </c>
      <c r="L355" s="27">
        <v>107010</v>
      </c>
      <c r="M355" s="27">
        <v>106620</v>
      </c>
      <c r="N355" s="27">
        <v>115330</v>
      </c>
      <c r="O355" s="27">
        <v>35239</v>
      </c>
      <c r="P355" s="27">
        <v>32188</v>
      </c>
      <c r="Q355" s="27">
        <v>38419</v>
      </c>
      <c r="R355" s="27">
        <v>123400</v>
      </c>
      <c r="S355" s="27">
        <v>90138</v>
      </c>
      <c r="T355" s="27">
        <v>73588</v>
      </c>
      <c r="U355" s="27">
        <v>26279</v>
      </c>
      <c r="V355" s="27">
        <v>32848</v>
      </c>
      <c r="W355" s="27">
        <v>26093</v>
      </c>
      <c r="X355" s="24" t="s">
        <v>188</v>
      </c>
      <c r="Y355" s="24" t="s">
        <v>188</v>
      </c>
    </row>
    <row r="356" spans="1:25">
      <c r="A356" s="24" t="s">
        <v>1846</v>
      </c>
      <c r="B356" s="25">
        <v>209.08</v>
      </c>
      <c r="C356" s="25">
        <v>179</v>
      </c>
      <c r="D356" s="25">
        <v>210.089</v>
      </c>
      <c r="E356" s="24" t="s">
        <v>1843</v>
      </c>
      <c r="F356" s="24" t="s">
        <v>156</v>
      </c>
      <c r="G356" s="24" t="s">
        <v>1847</v>
      </c>
      <c r="H356" s="24" t="s">
        <v>387</v>
      </c>
      <c r="I356" s="24" t="s">
        <v>387</v>
      </c>
      <c r="J356" s="24" t="s">
        <v>1848</v>
      </c>
      <c r="K356" s="24" t="s">
        <v>151</v>
      </c>
      <c r="L356" s="27">
        <v>81219</v>
      </c>
      <c r="M356" s="27">
        <v>103230</v>
      </c>
      <c r="N356" s="27">
        <v>95898</v>
      </c>
      <c r="O356" s="27">
        <v>51319</v>
      </c>
      <c r="P356" s="27">
        <v>40768</v>
      </c>
      <c r="Q356" s="27">
        <v>39006</v>
      </c>
      <c r="R356" s="27">
        <v>79242</v>
      </c>
      <c r="S356" s="27">
        <v>126630</v>
      </c>
      <c r="T356" s="27">
        <v>89668</v>
      </c>
      <c r="U356" s="27">
        <v>27454</v>
      </c>
      <c r="V356" s="27">
        <v>39579</v>
      </c>
      <c r="W356" s="27">
        <v>27320</v>
      </c>
      <c r="X356" s="24" t="s">
        <v>1849</v>
      </c>
      <c r="Y356" s="24" t="s">
        <v>887</v>
      </c>
    </row>
    <row r="357" spans="1:25">
      <c r="A357" s="24" t="s">
        <v>1850</v>
      </c>
      <c r="B357" s="25">
        <v>211.06</v>
      </c>
      <c r="C357" s="25">
        <v>181.01</v>
      </c>
      <c r="D357" s="25">
        <v>212.068</v>
      </c>
      <c r="E357" s="24" t="s">
        <v>1851</v>
      </c>
      <c r="F357" s="24" t="s">
        <v>156</v>
      </c>
      <c r="G357" s="24" t="s">
        <v>1852</v>
      </c>
      <c r="H357" s="24" t="s">
        <v>387</v>
      </c>
      <c r="I357" s="24" t="s">
        <v>387</v>
      </c>
      <c r="J357" s="24" t="s">
        <v>1853</v>
      </c>
      <c r="K357" s="24" t="s">
        <v>151</v>
      </c>
      <c r="L357" s="27">
        <v>6034.5</v>
      </c>
      <c r="M357" s="27">
        <v>6239.4</v>
      </c>
      <c r="N357" s="27">
        <v>7612.5</v>
      </c>
      <c r="O357" s="27">
        <v>19968</v>
      </c>
      <c r="P357" s="27">
        <v>16003</v>
      </c>
      <c r="Q357" s="27">
        <v>15858</v>
      </c>
      <c r="R357" s="27">
        <v>8122.9</v>
      </c>
      <c r="S357" s="27">
        <v>7298.7</v>
      </c>
      <c r="T357" s="27">
        <v>3277.5</v>
      </c>
      <c r="U357" s="27">
        <v>18809</v>
      </c>
      <c r="V357" s="27">
        <v>18121</v>
      </c>
      <c r="W357" s="27">
        <v>23005</v>
      </c>
      <c r="X357" s="24" t="s">
        <v>188</v>
      </c>
      <c r="Y357" s="24" t="s">
        <v>188</v>
      </c>
    </row>
    <row r="358" spans="1:25">
      <c r="A358" s="24" t="s">
        <v>1854</v>
      </c>
      <c r="B358" s="25">
        <v>211.13</v>
      </c>
      <c r="C358" s="25">
        <v>183.14</v>
      </c>
      <c r="D358" s="25">
        <v>212.141</v>
      </c>
      <c r="E358" s="24" t="s">
        <v>1855</v>
      </c>
      <c r="F358" s="24" t="s">
        <v>156</v>
      </c>
      <c r="G358" s="24" t="s">
        <v>1856</v>
      </c>
      <c r="H358" s="24" t="s">
        <v>432</v>
      </c>
      <c r="I358" s="24" t="s">
        <v>750</v>
      </c>
      <c r="J358" s="24" t="s">
        <v>1857</v>
      </c>
      <c r="K358" s="24" t="s">
        <v>151</v>
      </c>
      <c r="L358" s="27">
        <v>4056.6</v>
      </c>
      <c r="M358" s="27">
        <v>3991.3</v>
      </c>
      <c r="N358" s="27">
        <v>4573.2</v>
      </c>
      <c r="O358" s="27">
        <v>5736.5</v>
      </c>
      <c r="P358" s="27">
        <v>4397.9</v>
      </c>
      <c r="Q358" s="27">
        <v>4241.6</v>
      </c>
      <c r="R358" s="27">
        <v>4568.6</v>
      </c>
      <c r="S358" s="27">
        <v>4531.5</v>
      </c>
      <c r="T358" s="27">
        <v>4654.9</v>
      </c>
      <c r="U358" s="27">
        <v>3948.7</v>
      </c>
      <c r="V358" s="27">
        <v>3366.6</v>
      </c>
      <c r="W358" s="27">
        <v>4912.1</v>
      </c>
      <c r="X358" s="24" t="s">
        <v>1858</v>
      </c>
      <c r="Y358" s="24" t="s">
        <v>1326</v>
      </c>
    </row>
    <row r="359" spans="1:25">
      <c r="A359" s="24" t="s">
        <v>1859</v>
      </c>
      <c r="B359" s="25">
        <v>213.02</v>
      </c>
      <c r="C359" s="25">
        <v>97</v>
      </c>
      <c r="D359" s="25">
        <v>214.024</v>
      </c>
      <c r="E359" s="24" t="s">
        <v>1860</v>
      </c>
      <c r="F359" s="24" t="s">
        <v>156</v>
      </c>
      <c r="G359" s="24" t="s">
        <v>1861</v>
      </c>
      <c r="H359" s="24" t="s">
        <v>286</v>
      </c>
      <c r="I359" s="24" t="s">
        <v>286</v>
      </c>
      <c r="J359" s="24" t="s">
        <v>1862</v>
      </c>
      <c r="K359" s="24" t="s">
        <v>151</v>
      </c>
      <c r="L359" s="27">
        <v>15647</v>
      </c>
      <c r="M359" s="27">
        <v>23415</v>
      </c>
      <c r="N359" s="27">
        <v>21527</v>
      </c>
      <c r="O359" s="27">
        <v>13889</v>
      </c>
      <c r="P359" s="27">
        <v>11030</v>
      </c>
      <c r="Q359" s="27">
        <v>9791.3</v>
      </c>
      <c r="R359" s="27">
        <v>19643</v>
      </c>
      <c r="S359" s="27">
        <v>15473</v>
      </c>
      <c r="T359" s="27">
        <v>16241</v>
      </c>
      <c r="U359" s="27">
        <v>46828</v>
      </c>
      <c r="V359" s="27">
        <v>43274</v>
      </c>
      <c r="W359" s="27">
        <v>67687</v>
      </c>
      <c r="X359" s="24" t="s">
        <v>1863</v>
      </c>
      <c r="Y359" s="24" t="s">
        <v>1864</v>
      </c>
    </row>
    <row r="360" spans="1:25">
      <c r="A360" s="24" t="s">
        <v>1865</v>
      </c>
      <c r="B360" s="25">
        <v>213.1</v>
      </c>
      <c r="C360" s="25">
        <v>97</v>
      </c>
      <c r="D360" s="25">
        <v>214.024</v>
      </c>
      <c r="E360" s="24" t="s">
        <v>1860</v>
      </c>
      <c r="F360" s="24" t="s">
        <v>156</v>
      </c>
      <c r="G360" s="24" t="s">
        <v>1866</v>
      </c>
      <c r="H360" s="24" t="s">
        <v>286</v>
      </c>
      <c r="I360" s="24" t="s">
        <v>286</v>
      </c>
      <c r="J360" s="24" t="s">
        <v>1867</v>
      </c>
      <c r="K360" s="24" t="s">
        <v>151</v>
      </c>
      <c r="L360" s="27">
        <v>180240</v>
      </c>
      <c r="M360" s="27">
        <v>170630</v>
      </c>
      <c r="N360" s="27">
        <v>182540</v>
      </c>
      <c r="O360" s="27">
        <v>518090</v>
      </c>
      <c r="P360" s="27">
        <v>1003400</v>
      </c>
      <c r="Q360" s="27">
        <v>1148800</v>
      </c>
      <c r="R360" s="27">
        <v>191850</v>
      </c>
      <c r="S360" s="27">
        <v>184210</v>
      </c>
      <c r="T360" s="27">
        <v>139320</v>
      </c>
      <c r="U360" s="27">
        <v>574310</v>
      </c>
      <c r="V360" s="27">
        <v>476500</v>
      </c>
      <c r="W360" s="27">
        <v>495220</v>
      </c>
      <c r="X360" s="24" t="s">
        <v>1868</v>
      </c>
      <c r="Y360" s="24" t="s">
        <v>1869</v>
      </c>
    </row>
    <row r="361" spans="1:25">
      <c r="A361" s="24" t="s">
        <v>1870</v>
      </c>
      <c r="B361" s="25">
        <v>213.19</v>
      </c>
      <c r="C361" s="25">
        <v>195</v>
      </c>
      <c r="D361" s="25">
        <v>214.193</v>
      </c>
      <c r="E361" s="24" t="s">
        <v>1871</v>
      </c>
      <c r="F361" s="24" t="s">
        <v>156</v>
      </c>
      <c r="G361" s="24" t="s">
        <v>1872</v>
      </c>
      <c r="H361" s="24" t="s">
        <v>432</v>
      </c>
      <c r="I361" s="24" t="s">
        <v>750</v>
      </c>
      <c r="J361" s="24" t="s">
        <v>1873</v>
      </c>
      <c r="K361" s="24" t="s">
        <v>306</v>
      </c>
      <c r="L361" s="27">
        <v>6083.4</v>
      </c>
      <c r="M361" s="27">
        <v>4359.2</v>
      </c>
      <c r="N361" s="27">
        <v>5565.6</v>
      </c>
      <c r="O361" s="27">
        <v>6101.1</v>
      </c>
      <c r="P361" s="27">
        <v>4858.9</v>
      </c>
      <c r="Q361" s="27">
        <v>6206</v>
      </c>
      <c r="R361" s="27">
        <v>6067.8</v>
      </c>
      <c r="S361" s="27">
        <v>6522.9</v>
      </c>
      <c r="T361" s="27">
        <v>4172.8</v>
      </c>
      <c r="U361" s="27">
        <v>4196.5</v>
      </c>
      <c r="V361" s="27">
        <v>2991.6</v>
      </c>
      <c r="W361" s="27">
        <v>3185.2</v>
      </c>
      <c r="X361" s="24" t="s">
        <v>1874</v>
      </c>
      <c r="Y361" s="24" t="s">
        <v>188</v>
      </c>
    </row>
    <row r="362" spans="1:25">
      <c r="A362" s="24" t="s">
        <v>1875</v>
      </c>
      <c r="B362" s="25">
        <v>217.13</v>
      </c>
      <c r="C362" s="25">
        <v>158</v>
      </c>
      <c r="D362" s="25">
        <v>216.122</v>
      </c>
      <c r="E362" s="24" t="s">
        <v>1876</v>
      </c>
      <c r="F362" s="24" t="s">
        <v>146</v>
      </c>
      <c r="G362" s="24" t="s">
        <v>1877</v>
      </c>
      <c r="H362" s="24" t="s">
        <v>171</v>
      </c>
      <c r="I362" s="24" t="s">
        <v>171</v>
      </c>
      <c r="J362" s="24" t="s">
        <v>1878</v>
      </c>
      <c r="K362" s="24" t="s">
        <v>227</v>
      </c>
      <c r="L362" s="27">
        <v>27349</v>
      </c>
      <c r="M362" s="27">
        <v>23721</v>
      </c>
      <c r="N362" s="27">
        <v>18516</v>
      </c>
      <c r="O362" s="27">
        <v>18931</v>
      </c>
      <c r="P362" s="27">
        <v>25085</v>
      </c>
      <c r="Q362" s="27">
        <v>25054</v>
      </c>
      <c r="R362" s="27">
        <v>33705</v>
      </c>
      <c r="S362" s="27">
        <v>29699</v>
      </c>
      <c r="T362" s="27">
        <v>28140</v>
      </c>
      <c r="U362" s="27">
        <v>33055</v>
      </c>
      <c r="V362" s="27">
        <v>24107</v>
      </c>
      <c r="W362" s="27">
        <v>33922</v>
      </c>
      <c r="X362" s="24" t="s">
        <v>188</v>
      </c>
      <c r="Y362" s="24" t="s">
        <v>188</v>
      </c>
    </row>
    <row r="363" spans="1:25">
      <c r="A363" s="24" t="s">
        <v>1879</v>
      </c>
      <c r="B363" s="25">
        <v>215.13</v>
      </c>
      <c r="C363" s="25">
        <v>153.13</v>
      </c>
      <c r="D363" s="25">
        <v>216.136</v>
      </c>
      <c r="E363" s="24" t="s">
        <v>1880</v>
      </c>
      <c r="F363" s="24" t="s">
        <v>156</v>
      </c>
      <c r="G363" s="24" t="s">
        <v>1881</v>
      </c>
      <c r="H363" s="24" t="s">
        <v>432</v>
      </c>
      <c r="I363" s="24" t="s">
        <v>750</v>
      </c>
      <c r="J363" s="24" t="s">
        <v>1882</v>
      </c>
      <c r="K363" s="24" t="s">
        <v>151</v>
      </c>
      <c r="L363" s="27">
        <v>30257</v>
      </c>
      <c r="M363" s="27">
        <v>42521</v>
      </c>
      <c r="N363" s="27">
        <v>34605</v>
      </c>
      <c r="O363" s="27">
        <v>40368</v>
      </c>
      <c r="P363" s="27">
        <v>35845</v>
      </c>
      <c r="Q363" s="27">
        <v>33836</v>
      </c>
      <c r="R363" s="27">
        <v>39900</v>
      </c>
      <c r="S363" s="27">
        <v>54466</v>
      </c>
      <c r="T363" s="27">
        <v>48264</v>
      </c>
      <c r="U363" s="27">
        <v>37692</v>
      </c>
      <c r="V363" s="27">
        <v>27594</v>
      </c>
      <c r="W363" s="27">
        <v>31886</v>
      </c>
      <c r="X363" s="24" t="s">
        <v>188</v>
      </c>
      <c r="Y363" s="24" t="s">
        <v>188</v>
      </c>
    </row>
    <row r="364" spans="1:25">
      <c r="A364" s="24" t="s">
        <v>1883</v>
      </c>
      <c r="B364" s="25">
        <v>219.11</v>
      </c>
      <c r="C364" s="25">
        <v>160</v>
      </c>
      <c r="D364" s="25">
        <v>218.106</v>
      </c>
      <c r="E364" s="24" t="s">
        <v>1884</v>
      </c>
      <c r="F364" s="24" t="s">
        <v>146</v>
      </c>
      <c r="G364" s="24" t="s">
        <v>1885</v>
      </c>
      <c r="H364" s="24" t="s">
        <v>148</v>
      </c>
      <c r="I364" s="24" t="s">
        <v>328</v>
      </c>
      <c r="J364" s="24" t="s">
        <v>1886</v>
      </c>
      <c r="K364" s="24" t="s">
        <v>227</v>
      </c>
      <c r="L364" s="27">
        <v>335360</v>
      </c>
      <c r="M364" s="27">
        <v>340980</v>
      </c>
      <c r="N364" s="27">
        <v>381540</v>
      </c>
      <c r="O364" s="27">
        <v>368580</v>
      </c>
      <c r="P364" s="27">
        <v>406760</v>
      </c>
      <c r="Q364" s="27">
        <v>427360</v>
      </c>
      <c r="R364" s="27">
        <v>449250</v>
      </c>
      <c r="S364" s="27">
        <v>431910</v>
      </c>
      <c r="T364" s="27">
        <v>431840</v>
      </c>
      <c r="U364" s="27">
        <v>598900</v>
      </c>
      <c r="V364" s="27">
        <v>528500</v>
      </c>
      <c r="W364" s="27">
        <v>507810</v>
      </c>
      <c r="X364" s="24" t="s">
        <v>1887</v>
      </c>
      <c r="Y364" s="24" t="s">
        <v>1888</v>
      </c>
    </row>
    <row r="365" spans="1:25">
      <c r="A365" s="24" t="s">
        <v>1889</v>
      </c>
      <c r="B365" s="25">
        <v>218.11</v>
      </c>
      <c r="C365" s="25">
        <v>88.04</v>
      </c>
      <c r="D365" s="25">
        <v>219.111</v>
      </c>
      <c r="E365" s="24" t="s">
        <v>1890</v>
      </c>
      <c r="F365" s="24" t="s">
        <v>156</v>
      </c>
      <c r="G365" s="24" t="s">
        <v>1891</v>
      </c>
      <c r="H365" s="24" t="s">
        <v>184</v>
      </c>
      <c r="I365" s="24" t="s">
        <v>399</v>
      </c>
      <c r="J365" s="24" t="s">
        <v>1892</v>
      </c>
      <c r="K365" s="24" t="s">
        <v>306</v>
      </c>
      <c r="L365" s="27">
        <v>1503900</v>
      </c>
      <c r="M365" s="27">
        <v>1572100</v>
      </c>
      <c r="N365" s="27">
        <v>1565400</v>
      </c>
      <c r="O365" s="27">
        <v>676140</v>
      </c>
      <c r="P365" s="27">
        <v>590970</v>
      </c>
      <c r="Q365" s="27">
        <v>614400</v>
      </c>
      <c r="R365" s="27">
        <v>1753000</v>
      </c>
      <c r="S365" s="27">
        <v>1900400</v>
      </c>
      <c r="T365" s="27">
        <v>1804200</v>
      </c>
      <c r="U365" s="27">
        <v>907830</v>
      </c>
      <c r="V365" s="27">
        <v>910230</v>
      </c>
      <c r="W365" s="27">
        <v>924740</v>
      </c>
      <c r="X365" s="24" t="s">
        <v>1893</v>
      </c>
      <c r="Y365" s="24" t="s">
        <v>1894</v>
      </c>
    </row>
    <row r="366" spans="1:25">
      <c r="A366" s="24" t="s">
        <v>1895</v>
      </c>
      <c r="B366" s="25">
        <v>221.09</v>
      </c>
      <c r="C366" s="25">
        <v>204</v>
      </c>
      <c r="D366" s="25">
        <v>220.085</v>
      </c>
      <c r="E366" s="24" t="s">
        <v>1896</v>
      </c>
      <c r="F366" s="24" t="s">
        <v>146</v>
      </c>
      <c r="G366" s="24" t="s">
        <v>1897</v>
      </c>
      <c r="H366" s="24" t="s">
        <v>171</v>
      </c>
      <c r="I366" s="24" t="s">
        <v>171</v>
      </c>
      <c r="J366" s="24" t="s">
        <v>1898</v>
      </c>
      <c r="K366" s="24" t="s">
        <v>151</v>
      </c>
      <c r="L366" s="27">
        <v>82229</v>
      </c>
      <c r="M366" s="27">
        <v>81152</v>
      </c>
      <c r="N366" s="27">
        <v>77332</v>
      </c>
      <c r="O366" s="27">
        <v>104840</v>
      </c>
      <c r="P366" s="27">
        <v>92292</v>
      </c>
      <c r="Q366" s="27">
        <v>102290</v>
      </c>
      <c r="R366" s="27">
        <v>88215</v>
      </c>
      <c r="S366" s="27">
        <v>85990</v>
      </c>
      <c r="T366" s="27">
        <v>73134</v>
      </c>
      <c r="U366" s="27">
        <v>93608</v>
      </c>
      <c r="V366" s="27">
        <v>109390</v>
      </c>
      <c r="W366" s="27">
        <v>101050</v>
      </c>
      <c r="X366" s="24" t="s">
        <v>1899</v>
      </c>
      <c r="Y366" s="24" t="s">
        <v>422</v>
      </c>
    </row>
    <row r="367" spans="1:25">
      <c r="A367" s="24" t="s">
        <v>1900</v>
      </c>
      <c r="B367" s="25">
        <v>222.08</v>
      </c>
      <c r="C367" s="25">
        <v>130.06</v>
      </c>
      <c r="D367" s="25">
        <v>221.068</v>
      </c>
      <c r="E367" s="24" t="s">
        <v>1901</v>
      </c>
      <c r="F367" s="24" t="s">
        <v>146</v>
      </c>
      <c r="G367" s="24" t="s">
        <v>1902</v>
      </c>
      <c r="H367" s="24" t="s">
        <v>148</v>
      </c>
      <c r="I367" s="24" t="s">
        <v>328</v>
      </c>
      <c r="J367" s="24" t="s">
        <v>1903</v>
      </c>
      <c r="K367" s="24" t="s">
        <v>227</v>
      </c>
      <c r="L367" s="27">
        <v>892540</v>
      </c>
      <c r="M367" s="27">
        <v>938840</v>
      </c>
      <c r="N367" s="27">
        <v>922450</v>
      </c>
      <c r="O367" s="27">
        <v>783320</v>
      </c>
      <c r="P367" s="27">
        <v>851700</v>
      </c>
      <c r="Q367" s="27">
        <v>826760</v>
      </c>
      <c r="R367" s="27">
        <v>1260100</v>
      </c>
      <c r="S367" s="27">
        <v>1249100</v>
      </c>
      <c r="T367" s="27">
        <v>1201400</v>
      </c>
      <c r="U367" s="27">
        <v>1074100</v>
      </c>
      <c r="V367" s="27">
        <v>939290</v>
      </c>
      <c r="W367" s="27">
        <v>1306900</v>
      </c>
      <c r="X367" s="24" t="s">
        <v>188</v>
      </c>
      <c r="Y367" s="24" t="s">
        <v>188</v>
      </c>
    </row>
    <row r="368" spans="1:25">
      <c r="A368" s="24" t="s">
        <v>1904</v>
      </c>
      <c r="B368" s="25">
        <v>222.1</v>
      </c>
      <c r="C368" s="25">
        <v>84.05</v>
      </c>
      <c r="D368" s="25">
        <v>221.09</v>
      </c>
      <c r="E368" s="24" t="s">
        <v>1905</v>
      </c>
      <c r="F368" s="24" t="s">
        <v>146</v>
      </c>
      <c r="G368" s="24" t="s">
        <v>1906</v>
      </c>
      <c r="H368" s="24" t="s">
        <v>184</v>
      </c>
      <c r="I368" s="24" t="s">
        <v>185</v>
      </c>
      <c r="J368" s="24" t="s">
        <v>1907</v>
      </c>
      <c r="K368" s="24" t="s">
        <v>151</v>
      </c>
      <c r="L368" s="27">
        <v>1032500</v>
      </c>
      <c r="M368" s="27">
        <v>1211700</v>
      </c>
      <c r="N368" s="27">
        <v>1062400</v>
      </c>
      <c r="O368" s="27">
        <v>1204300</v>
      </c>
      <c r="P368" s="27">
        <v>939990</v>
      </c>
      <c r="Q368" s="27">
        <v>1070200</v>
      </c>
      <c r="R368" s="27">
        <v>1540800</v>
      </c>
      <c r="S368" s="27">
        <v>1261500</v>
      </c>
      <c r="T368" s="27">
        <v>1286500</v>
      </c>
      <c r="U368" s="27">
        <v>851980</v>
      </c>
      <c r="V368" s="27">
        <v>760280</v>
      </c>
      <c r="W368" s="27">
        <v>1082500</v>
      </c>
      <c r="X368" s="24" t="s">
        <v>1908</v>
      </c>
      <c r="Y368" s="24" t="s">
        <v>1436</v>
      </c>
    </row>
    <row r="369" spans="1:25">
      <c r="A369" s="24" t="s">
        <v>1909</v>
      </c>
      <c r="B369" s="25">
        <v>222.1</v>
      </c>
      <c r="C369" s="25">
        <v>138</v>
      </c>
      <c r="D369" s="25">
        <v>221.09</v>
      </c>
      <c r="E369" s="24" t="s">
        <v>1905</v>
      </c>
      <c r="F369" s="24" t="s">
        <v>146</v>
      </c>
      <c r="G369" s="24" t="s">
        <v>1910</v>
      </c>
      <c r="H369" s="24" t="s">
        <v>184</v>
      </c>
      <c r="I369" s="24" t="s">
        <v>185</v>
      </c>
      <c r="J369" s="24" t="s">
        <v>1911</v>
      </c>
      <c r="K369" s="24" t="s">
        <v>151</v>
      </c>
      <c r="L369" s="27">
        <v>51150</v>
      </c>
      <c r="M369" s="27">
        <v>101060</v>
      </c>
      <c r="N369" s="27">
        <v>67854</v>
      </c>
      <c r="O369" s="27">
        <v>78932</v>
      </c>
      <c r="P369" s="27">
        <v>54064</v>
      </c>
      <c r="Q369" s="27">
        <v>63319</v>
      </c>
      <c r="R369" s="27">
        <v>84908</v>
      </c>
      <c r="S369" s="27">
        <v>57734</v>
      </c>
      <c r="T369" s="27">
        <v>35140</v>
      </c>
      <c r="U369" s="27">
        <v>50618</v>
      </c>
      <c r="V369" s="27">
        <v>66639</v>
      </c>
      <c r="W369" s="27">
        <v>77452</v>
      </c>
      <c r="X369" s="24" t="s">
        <v>1912</v>
      </c>
      <c r="Y369" s="24" t="s">
        <v>1913</v>
      </c>
    </row>
    <row r="370" spans="1:25">
      <c r="A370" s="24" t="s">
        <v>1914</v>
      </c>
      <c r="B370" s="25">
        <v>222</v>
      </c>
      <c r="C370" s="25">
        <v>144</v>
      </c>
      <c r="D370" s="25">
        <v>221.09</v>
      </c>
      <c r="E370" s="24" t="s">
        <v>1905</v>
      </c>
      <c r="F370" s="24" t="s">
        <v>146</v>
      </c>
      <c r="G370" s="24" t="s">
        <v>1915</v>
      </c>
      <c r="H370" s="24" t="s">
        <v>184</v>
      </c>
      <c r="I370" s="24" t="s">
        <v>185</v>
      </c>
      <c r="J370" s="24" t="s">
        <v>1916</v>
      </c>
      <c r="K370" s="24" t="s">
        <v>151</v>
      </c>
      <c r="L370" s="27">
        <v>2143400</v>
      </c>
      <c r="M370" s="27">
        <v>2127100</v>
      </c>
      <c r="N370" s="27">
        <v>1959700</v>
      </c>
      <c r="O370" s="27">
        <v>1725200</v>
      </c>
      <c r="P370" s="27">
        <v>1930900</v>
      </c>
      <c r="Q370" s="27">
        <v>1905400</v>
      </c>
      <c r="R370" s="27">
        <v>2295100</v>
      </c>
      <c r="S370" s="27">
        <v>2280100</v>
      </c>
      <c r="T370" s="27">
        <v>1946700</v>
      </c>
      <c r="U370" s="27">
        <v>1632100</v>
      </c>
      <c r="V370" s="27">
        <v>1530500</v>
      </c>
      <c r="W370" s="27">
        <v>1860500</v>
      </c>
      <c r="X370" s="24" t="s">
        <v>1917</v>
      </c>
      <c r="Y370" s="24" t="s">
        <v>1918</v>
      </c>
    </row>
    <row r="371" spans="1:25">
      <c r="A371" s="24" t="s">
        <v>1919</v>
      </c>
      <c r="B371" s="25">
        <v>223.11</v>
      </c>
      <c r="C371" s="25">
        <v>120.08</v>
      </c>
      <c r="D371" s="25">
        <v>222.1</v>
      </c>
      <c r="E371" s="24" t="s">
        <v>1920</v>
      </c>
      <c r="F371" s="24" t="s">
        <v>146</v>
      </c>
      <c r="G371" s="24" t="s">
        <v>1921</v>
      </c>
      <c r="H371" s="24" t="s">
        <v>171</v>
      </c>
      <c r="I371" s="24" t="s">
        <v>171</v>
      </c>
      <c r="J371" s="24" t="s">
        <v>1922</v>
      </c>
      <c r="K371" s="24" t="s">
        <v>151</v>
      </c>
      <c r="L371" s="27">
        <v>194110</v>
      </c>
      <c r="M371" s="27">
        <v>165630</v>
      </c>
      <c r="N371" s="27">
        <v>224880</v>
      </c>
      <c r="O371" s="27">
        <v>186850</v>
      </c>
      <c r="P371" s="27">
        <v>165150</v>
      </c>
      <c r="Q371" s="27">
        <v>155360</v>
      </c>
      <c r="R371" s="27">
        <v>166700</v>
      </c>
      <c r="S371" s="27">
        <v>220910</v>
      </c>
      <c r="T371" s="27">
        <v>211520</v>
      </c>
      <c r="U371" s="27">
        <v>119590</v>
      </c>
      <c r="V371" s="27">
        <v>156070</v>
      </c>
      <c r="W371" s="27">
        <v>142150</v>
      </c>
      <c r="X371" s="24" t="s">
        <v>188</v>
      </c>
      <c r="Y371" s="24" t="s">
        <v>188</v>
      </c>
    </row>
    <row r="372" spans="1:25">
      <c r="A372" s="24" t="s">
        <v>1923</v>
      </c>
      <c r="B372" s="25">
        <v>223.11</v>
      </c>
      <c r="C372" s="25">
        <v>120.09</v>
      </c>
      <c r="D372" s="25">
        <v>222.1</v>
      </c>
      <c r="E372" s="24" t="s">
        <v>1920</v>
      </c>
      <c r="F372" s="24" t="s">
        <v>146</v>
      </c>
      <c r="G372" s="24" t="s">
        <v>1924</v>
      </c>
      <c r="H372" s="24" t="s">
        <v>171</v>
      </c>
      <c r="I372" s="24" t="s">
        <v>171</v>
      </c>
      <c r="J372" s="24" t="s">
        <v>1925</v>
      </c>
      <c r="K372" s="24" t="s">
        <v>227</v>
      </c>
      <c r="L372" s="27">
        <v>233320</v>
      </c>
      <c r="M372" s="27">
        <v>222660</v>
      </c>
      <c r="N372" s="27">
        <v>156510</v>
      </c>
      <c r="O372" s="27">
        <v>188590</v>
      </c>
      <c r="P372" s="27">
        <v>126660</v>
      </c>
      <c r="Q372" s="27">
        <v>177770</v>
      </c>
      <c r="R372" s="27">
        <v>239330</v>
      </c>
      <c r="S372" s="27">
        <v>140510</v>
      </c>
      <c r="T372" s="27">
        <v>194990</v>
      </c>
      <c r="U372" s="27">
        <v>139900</v>
      </c>
      <c r="V372" s="27">
        <v>151050</v>
      </c>
      <c r="W372" s="27">
        <v>159120</v>
      </c>
      <c r="X372" s="24" t="s">
        <v>188</v>
      </c>
      <c r="Y372" s="24" t="s">
        <v>188</v>
      </c>
    </row>
    <row r="373" spans="1:25">
      <c r="A373" s="24" t="s">
        <v>1926</v>
      </c>
      <c r="B373" s="25">
        <v>224.09</v>
      </c>
      <c r="C373" s="25">
        <v>136</v>
      </c>
      <c r="D373" s="25">
        <v>223.084</v>
      </c>
      <c r="E373" s="24" t="s">
        <v>1927</v>
      </c>
      <c r="F373" s="24" t="s">
        <v>146</v>
      </c>
      <c r="G373" s="24" t="s">
        <v>1928</v>
      </c>
      <c r="H373" s="24" t="s">
        <v>171</v>
      </c>
      <c r="I373" s="24" t="s">
        <v>171</v>
      </c>
      <c r="J373" s="24" t="s">
        <v>1929</v>
      </c>
      <c r="K373" s="24" t="s">
        <v>151</v>
      </c>
      <c r="L373" s="27">
        <v>31371</v>
      </c>
      <c r="M373" s="27">
        <v>28772</v>
      </c>
      <c r="N373" s="27">
        <v>27551</v>
      </c>
      <c r="O373" s="27">
        <v>82191</v>
      </c>
      <c r="P373" s="27">
        <v>120080</v>
      </c>
      <c r="Q373" s="27">
        <v>111870</v>
      </c>
      <c r="R373" s="27">
        <v>34228</v>
      </c>
      <c r="S373" s="27">
        <v>39780</v>
      </c>
      <c r="T373" s="27">
        <v>31634</v>
      </c>
      <c r="U373" s="27">
        <v>20582</v>
      </c>
      <c r="V373" s="27">
        <v>29140</v>
      </c>
      <c r="W373" s="27">
        <v>31718</v>
      </c>
      <c r="X373" s="24" t="s">
        <v>188</v>
      </c>
      <c r="Y373" s="24" t="s">
        <v>188</v>
      </c>
    </row>
    <row r="374" spans="1:25">
      <c r="A374" s="24" t="s">
        <v>1930</v>
      </c>
      <c r="B374" s="25">
        <v>223.03</v>
      </c>
      <c r="C374" s="25">
        <v>149.03</v>
      </c>
      <c r="D374" s="25">
        <v>224.032</v>
      </c>
      <c r="E374" s="24" t="s">
        <v>1931</v>
      </c>
      <c r="F374" s="24" t="s">
        <v>156</v>
      </c>
      <c r="G374" s="24" t="s">
        <v>1932</v>
      </c>
      <c r="H374" s="24" t="s">
        <v>792</v>
      </c>
      <c r="I374" s="24" t="s">
        <v>793</v>
      </c>
      <c r="J374" s="24" t="s">
        <v>374</v>
      </c>
      <c r="K374" s="24" t="s">
        <v>227</v>
      </c>
      <c r="L374" s="27">
        <v>199300</v>
      </c>
      <c r="M374" s="27">
        <v>206130</v>
      </c>
      <c r="N374" s="27">
        <v>157160</v>
      </c>
      <c r="O374" s="27">
        <v>82842</v>
      </c>
      <c r="P374" s="27">
        <v>84495</v>
      </c>
      <c r="Q374" s="27">
        <v>73385</v>
      </c>
      <c r="R374" s="27">
        <v>175390</v>
      </c>
      <c r="S374" s="27">
        <v>188450</v>
      </c>
      <c r="T374" s="27">
        <v>169360</v>
      </c>
      <c r="U374" s="27">
        <v>74140</v>
      </c>
      <c r="V374" s="27">
        <v>84144</v>
      </c>
      <c r="W374" s="27">
        <v>116950</v>
      </c>
      <c r="X374" s="24" t="s">
        <v>1933</v>
      </c>
      <c r="Y374" s="24" t="s">
        <v>188</v>
      </c>
    </row>
    <row r="375" spans="1:25">
      <c r="A375" s="24" t="s">
        <v>1934</v>
      </c>
      <c r="B375" s="25">
        <v>225.05</v>
      </c>
      <c r="C375" s="25">
        <v>105.03</v>
      </c>
      <c r="D375" s="25">
        <v>224.047</v>
      </c>
      <c r="E375" s="24" t="s">
        <v>1935</v>
      </c>
      <c r="F375" s="24" t="s">
        <v>146</v>
      </c>
      <c r="G375" s="24" t="s">
        <v>1936</v>
      </c>
      <c r="H375" s="24" t="s">
        <v>1286</v>
      </c>
      <c r="I375" s="24" t="s">
        <v>1937</v>
      </c>
      <c r="J375" s="24" t="s">
        <v>1938</v>
      </c>
      <c r="K375" s="24" t="s">
        <v>151</v>
      </c>
      <c r="L375" s="27">
        <v>36477</v>
      </c>
      <c r="M375" s="27">
        <v>39984</v>
      </c>
      <c r="N375" s="27">
        <v>45426</v>
      </c>
      <c r="O375" s="27">
        <v>50532</v>
      </c>
      <c r="P375" s="27">
        <v>46360</v>
      </c>
      <c r="Q375" s="27">
        <v>49970</v>
      </c>
      <c r="R375" s="27">
        <v>31271</v>
      </c>
      <c r="S375" s="27">
        <v>36316</v>
      </c>
      <c r="T375" s="27">
        <v>26419</v>
      </c>
      <c r="U375" s="27">
        <v>40052</v>
      </c>
      <c r="V375" s="27">
        <v>39569</v>
      </c>
      <c r="W375" s="27">
        <v>40643</v>
      </c>
      <c r="X375" s="24" t="s">
        <v>1939</v>
      </c>
      <c r="Y375" s="24" t="s">
        <v>188</v>
      </c>
    </row>
    <row r="376" spans="1:25">
      <c r="A376" s="24" t="s">
        <v>1940</v>
      </c>
      <c r="B376" s="25">
        <v>223.06</v>
      </c>
      <c r="C376" s="25">
        <v>193</v>
      </c>
      <c r="D376" s="25">
        <v>224.068</v>
      </c>
      <c r="E376" s="24" t="s">
        <v>1941</v>
      </c>
      <c r="F376" s="24" t="s">
        <v>156</v>
      </c>
      <c r="G376" s="24" t="s">
        <v>1942</v>
      </c>
      <c r="H376" s="24" t="s">
        <v>387</v>
      </c>
      <c r="I376" s="24" t="s">
        <v>387</v>
      </c>
      <c r="J376" s="24" t="s">
        <v>1943</v>
      </c>
      <c r="K376" s="24" t="s">
        <v>227</v>
      </c>
      <c r="L376" s="27">
        <v>199440</v>
      </c>
      <c r="M376" s="27">
        <v>199770</v>
      </c>
      <c r="N376" s="27">
        <v>182230</v>
      </c>
      <c r="O376" s="27">
        <v>75648</v>
      </c>
      <c r="P376" s="27">
        <v>96163</v>
      </c>
      <c r="Q376" s="27">
        <v>105070</v>
      </c>
      <c r="R376" s="27">
        <v>180880</v>
      </c>
      <c r="S376" s="27">
        <v>175900</v>
      </c>
      <c r="T376" s="27">
        <v>175350</v>
      </c>
      <c r="U376" s="27">
        <v>65484</v>
      </c>
      <c r="V376" s="27">
        <v>91265</v>
      </c>
      <c r="W376" s="27">
        <v>82102</v>
      </c>
      <c r="X376" s="24" t="s">
        <v>1944</v>
      </c>
      <c r="Y376" s="24" t="s">
        <v>887</v>
      </c>
    </row>
    <row r="377" spans="1:25">
      <c r="A377" s="24" t="s">
        <v>1945</v>
      </c>
      <c r="B377" s="25">
        <v>227.09</v>
      </c>
      <c r="C377" s="25">
        <v>149.06</v>
      </c>
      <c r="D377" s="25">
        <v>226.084</v>
      </c>
      <c r="E377" s="24" t="s">
        <v>1946</v>
      </c>
      <c r="F377" s="24" t="s">
        <v>146</v>
      </c>
      <c r="G377" s="24" t="s">
        <v>1947</v>
      </c>
      <c r="H377" s="24" t="s">
        <v>1948</v>
      </c>
      <c r="I377" s="24" t="s">
        <v>1949</v>
      </c>
      <c r="J377" s="24" t="s">
        <v>1950</v>
      </c>
      <c r="K377" s="24" t="s">
        <v>227</v>
      </c>
      <c r="L377" s="27">
        <v>72549</v>
      </c>
      <c r="M377" s="27">
        <v>83402</v>
      </c>
      <c r="N377" s="27">
        <v>81718</v>
      </c>
      <c r="O377" s="27">
        <v>52018</v>
      </c>
      <c r="P377" s="27">
        <v>43300</v>
      </c>
      <c r="Q377" s="27">
        <v>66810</v>
      </c>
      <c r="R377" s="27">
        <v>81323</v>
      </c>
      <c r="S377" s="27">
        <v>81279</v>
      </c>
      <c r="T377" s="27">
        <v>104610</v>
      </c>
      <c r="U377" s="27">
        <v>58961</v>
      </c>
      <c r="V377" s="27">
        <v>68648</v>
      </c>
      <c r="W377" s="27">
        <v>47577</v>
      </c>
      <c r="X377" s="24" t="s">
        <v>1951</v>
      </c>
      <c r="Y377" s="24" t="s">
        <v>188</v>
      </c>
    </row>
    <row r="378" spans="1:25">
      <c r="A378" s="24" t="s">
        <v>1952</v>
      </c>
      <c r="B378" s="25">
        <v>227.09</v>
      </c>
      <c r="C378" s="25">
        <v>181.05</v>
      </c>
      <c r="D378" s="25">
        <v>226.084</v>
      </c>
      <c r="E378" s="24" t="s">
        <v>1946</v>
      </c>
      <c r="F378" s="24" t="s">
        <v>146</v>
      </c>
      <c r="G378" s="24" t="s">
        <v>1953</v>
      </c>
      <c r="H378" s="24" t="s">
        <v>387</v>
      </c>
      <c r="I378" s="24" t="s">
        <v>387</v>
      </c>
      <c r="J378" s="24" t="s">
        <v>1954</v>
      </c>
      <c r="K378" s="24" t="s">
        <v>151</v>
      </c>
      <c r="L378" s="27">
        <v>423200</v>
      </c>
      <c r="M378" s="27">
        <v>531330</v>
      </c>
      <c r="N378" s="27">
        <v>417700</v>
      </c>
      <c r="O378" s="27">
        <v>561380</v>
      </c>
      <c r="P378" s="27">
        <v>586260</v>
      </c>
      <c r="Q378" s="27">
        <v>388970</v>
      </c>
      <c r="R378" s="27">
        <v>549720</v>
      </c>
      <c r="S378" s="27">
        <v>541910</v>
      </c>
      <c r="T378" s="27">
        <v>426270</v>
      </c>
      <c r="U378" s="27">
        <v>316400</v>
      </c>
      <c r="V378" s="27">
        <v>330100</v>
      </c>
      <c r="W378" s="27">
        <v>248800</v>
      </c>
      <c r="X378" s="24" t="s">
        <v>188</v>
      </c>
      <c r="Y378" s="24" t="s">
        <v>188</v>
      </c>
    </row>
    <row r="379" spans="1:25">
      <c r="A379" s="24" t="s">
        <v>1955</v>
      </c>
      <c r="B379" s="25">
        <v>225.19</v>
      </c>
      <c r="C379" s="25">
        <v>207</v>
      </c>
      <c r="D379" s="25">
        <v>226.193</v>
      </c>
      <c r="E379" s="24" t="s">
        <v>1956</v>
      </c>
      <c r="F379" s="24" t="s">
        <v>156</v>
      </c>
      <c r="G379" s="24" t="s">
        <v>1957</v>
      </c>
      <c r="H379" s="24" t="s">
        <v>432</v>
      </c>
      <c r="I379" s="24" t="s">
        <v>750</v>
      </c>
      <c r="J379" s="24" t="s">
        <v>1958</v>
      </c>
      <c r="K379" s="24" t="s">
        <v>151</v>
      </c>
      <c r="L379" s="27">
        <v>22468</v>
      </c>
      <c r="M379" s="27">
        <v>17689</v>
      </c>
      <c r="N379" s="27">
        <v>20774</v>
      </c>
      <c r="O379" s="27">
        <v>20139</v>
      </c>
      <c r="P379" s="27">
        <v>21616</v>
      </c>
      <c r="Q379" s="27">
        <v>21164</v>
      </c>
      <c r="R379" s="27">
        <v>21652</v>
      </c>
      <c r="S379" s="27">
        <v>21909</v>
      </c>
      <c r="T379" s="27">
        <v>23416</v>
      </c>
      <c r="U379" s="27">
        <v>11976</v>
      </c>
      <c r="V379" s="27">
        <v>11456</v>
      </c>
      <c r="W379" s="27">
        <v>12367</v>
      </c>
      <c r="X379" s="24" t="s">
        <v>1959</v>
      </c>
      <c r="Y379" s="24" t="s">
        <v>188</v>
      </c>
    </row>
    <row r="380" spans="1:25">
      <c r="A380" s="24" t="s">
        <v>1960</v>
      </c>
      <c r="B380" s="25">
        <v>228.1</v>
      </c>
      <c r="C380" s="25">
        <v>112</v>
      </c>
      <c r="D380" s="25">
        <v>227.091</v>
      </c>
      <c r="E380" s="24" t="s">
        <v>1961</v>
      </c>
      <c r="F380" s="24" t="s">
        <v>146</v>
      </c>
      <c r="G380" s="24" t="s">
        <v>1962</v>
      </c>
      <c r="H380" s="24" t="s">
        <v>286</v>
      </c>
      <c r="I380" s="24" t="s">
        <v>286</v>
      </c>
      <c r="J380" s="24" t="s">
        <v>1963</v>
      </c>
      <c r="K380" s="24" t="s">
        <v>227</v>
      </c>
      <c r="L380" s="27">
        <v>122020</v>
      </c>
      <c r="M380" s="27">
        <v>104270</v>
      </c>
      <c r="N380" s="27">
        <v>117960</v>
      </c>
      <c r="O380" s="27">
        <v>222600</v>
      </c>
      <c r="P380" s="27">
        <v>216750</v>
      </c>
      <c r="Q380" s="27">
        <v>193520</v>
      </c>
      <c r="R380" s="27">
        <v>98599</v>
      </c>
      <c r="S380" s="27">
        <v>83193</v>
      </c>
      <c r="T380" s="27">
        <v>84229</v>
      </c>
      <c r="U380" s="27">
        <v>213920</v>
      </c>
      <c r="V380" s="27">
        <v>201350</v>
      </c>
      <c r="W380" s="27">
        <v>204010</v>
      </c>
      <c r="X380" s="24" t="s">
        <v>1964</v>
      </c>
      <c r="Y380" s="24" t="s">
        <v>1965</v>
      </c>
    </row>
    <row r="381" spans="1:25">
      <c r="A381" s="24" t="s">
        <v>1966</v>
      </c>
      <c r="B381" s="25">
        <v>226.99</v>
      </c>
      <c r="C381" s="25">
        <v>183</v>
      </c>
      <c r="D381" s="25">
        <v>228.002</v>
      </c>
      <c r="E381" s="24" t="s">
        <v>1967</v>
      </c>
      <c r="F381" s="24" t="s">
        <v>156</v>
      </c>
      <c r="G381" s="24" t="s">
        <v>1968</v>
      </c>
      <c r="H381" s="24" t="s">
        <v>387</v>
      </c>
      <c r="I381" s="24" t="s">
        <v>387</v>
      </c>
      <c r="J381" s="24" t="s">
        <v>1969</v>
      </c>
      <c r="K381" s="24" t="s">
        <v>151</v>
      </c>
      <c r="L381" s="27">
        <v>47089</v>
      </c>
      <c r="M381" s="27">
        <v>52662</v>
      </c>
      <c r="N381" s="27">
        <v>71992</v>
      </c>
      <c r="O381" s="27">
        <v>111040</v>
      </c>
      <c r="P381" s="27">
        <v>85061</v>
      </c>
      <c r="Q381" s="27">
        <v>102280</v>
      </c>
      <c r="R381" s="27">
        <v>77054</v>
      </c>
      <c r="S381" s="27">
        <v>74274</v>
      </c>
      <c r="T381" s="27">
        <v>71204</v>
      </c>
      <c r="U381" s="27">
        <v>124670</v>
      </c>
      <c r="V381" s="27">
        <v>154120</v>
      </c>
      <c r="W381" s="27">
        <v>194990</v>
      </c>
      <c r="X381" s="24" t="s">
        <v>1970</v>
      </c>
      <c r="Y381" s="24" t="s">
        <v>188</v>
      </c>
    </row>
    <row r="382" spans="1:25">
      <c r="A382" s="24" t="s">
        <v>1971</v>
      </c>
      <c r="B382" s="25">
        <v>227.1</v>
      </c>
      <c r="C382" s="25">
        <v>184</v>
      </c>
      <c r="D382" s="25">
        <v>228.075</v>
      </c>
      <c r="E382" s="24" t="s">
        <v>1972</v>
      </c>
      <c r="F382" s="24" t="s">
        <v>156</v>
      </c>
      <c r="G382" s="24" t="s">
        <v>1973</v>
      </c>
      <c r="H382" s="24" t="s">
        <v>286</v>
      </c>
      <c r="I382" s="24" t="s">
        <v>286</v>
      </c>
      <c r="J382" s="24" t="s">
        <v>1974</v>
      </c>
      <c r="K382" s="24" t="s">
        <v>151</v>
      </c>
      <c r="L382" s="27">
        <v>10680</v>
      </c>
      <c r="M382" s="27">
        <v>11310</v>
      </c>
      <c r="N382" s="27">
        <v>6846.5</v>
      </c>
      <c r="O382" s="27">
        <v>12093</v>
      </c>
      <c r="P382" s="27">
        <v>11556</v>
      </c>
      <c r="Q382" s="27">
        <v>7580.6</v>
      </c>
      <c r="R382" s="27">
        <v>6811.4</v>
      </c>
      <c r="S382" s="27">
        <v>8428.1</v>
      </c>
      <c r="T382" s="27">
        <v>8973.1</v>
      </c>
      <c r="U382" s="27">
        <v>6569.6</v>
      </c>
      <c r="V382" s="27">
        <v>9146.7</v>
      </c>
      <c r="W382" s="27">
        <v>4991.5</v>
      </c>
      <c r="X382" s="24" t="s">
        <v>1975</v>
      </c>
      <c r="Y382" s="24" t="s">
        <v>1965</v>
      </c>
    </row>
    <row r="383" spans="1:25">
      <c r="A383" s="24" t="s">
        <v>1976</v>
      </c>
      <c r="B383" s="25">
        <v>227.2</v>
      </c>
      <c r="C383" s="25">
        <v>227.2</v>
      </c>
      <c r="D383" s="25">
        <v>228.209</v>
      </c>
      <c r="E383" s="24" t="s">
        <v>1977</v>
      </c>
      <c r="F383" s="24" t="s">
        <v>156</v>
      </c>
      <c r="G383" s="24" t="s">
        <v>1978</v>
      </c>
      <c r="H383" s="24" t="s">
        <v>432</v>
      </c>
      <c r="I383" s="24" t="s">
        <v>750</v>
      </c>
      <c r="J383" s="24" t="s">
        <v>1979</v>
      </c>
      <c r="K383" s="24" t="s">
        <v>306</v>
      </c>
      <c r="L383" s="27">
        <v>4431900</v>
      </c>
      <c r="M383" s="27">
        <v>4568900</v>
      </c>
      <c r="N383" s="27">
        <v>4298800</v>
      </c>
      <c r="O383" s="27">
        <v>4224500</v>
      </c>
      <c r="P383" s="27">
        <v>4854100</v>
      </c>
      <c r="Q383" s="27">
        <v>5453500</v>
      </c>
      <c r="R383" s="27">
        <v>4526900</v>
      </c>
      <c r="S383" s="27">
        <v>4836400</v>
      </c>
      <c r="T383" s="27">
        <v>4162800</v>
      </c>
      <c r="U383" s="27">
        <v>3096700</v>
      </c>
      <c r="V383" s="27">
        <v>3299800</v>
      </c>
      <c r="W383" s="27">
        <v>3328100</v>
      </c>
      <c r="X383" s="24" t="s">
        <v>1980</v>
      </c>
      <c r="Y383" s="24" t="s">
        <v>1981</v>
      </c>
    </row>
    <row r="384" spans="1:25">
      <c r="A384" s="24" t="s">
        <v>1982</v>
      </c>
      <c r="B384" s="25">
        <v>229.01</v>
      </c>
      <c r="C384" s="25">
        <v>96.97</v>
      </c>
      <c r="D384" s="25">
        <v>230.02</v>
      </c>
      <c r="E384" s="24" t="s">
        <v>1983</v>
      </c>
      <c r="F384" s="24" t="s">
        <v>156</v>
      </c>
      <c r="G384" s="24" t="s">
        <v>1984</v>
      </c>
      <c r="H384" s="24" t="s">
        <v>184</v>
      </c>
      <c r="I384" s="24" t="s">
        <v>185</v>
      </c>
      <c r="J384" s="24" t="s">
        <v>1985</v>
      </c>
      <c r="K384" s="24" t="s">
        <v>151</v>
      </c>
      <c r="L384" s="27">
        <v>692460</v>
      </c>
      <c r="M384" s="27">
        <v>648100</v>
      </c>
      <c r="N384" s="27">
        <v>672550</v>
      </c>
      <c r="O384" s="27">
        <v>270650</v>
      </c>
      <c r="P384" s="27">
        <v>187200</v>
      </c>
      <c r="Q384" s="27">
        <v>181720</v>
      </c>
      <c r="R384" s="27">
        <v>668320</v>
      </c>
      <c r="S384" s="27">
        <v>716400</v>
      </c>
      <c r="T384" s="27">
        <v>599370</v>
      </c>
      <c r="U384" s="27">
        <v>284260</v>
      </c>
      <c r="V384" s="27">
        <v>279140</v>
      </c>
      <c r="W384" s="27">
        <v>298170</v>
      </c>
      <c r="X384" s="24" t="s">
        <v>1986</v>
      </c>
      <c r="Y384" s="24" t="s">
        <v>1987</v>
      </c>
    </row>
    <row r="385" spans="1:25">
      <c r="A385" s="24" t="s">
        <v>1988</v>
      </c>
      <c r="B385" s="25">
        <v>231.16</v>
      </c>
      <c r="C385" s="25">
        <v>72.08</v>
      </c>
      <c r="D385" s="25">
        <v>230.163</v>
      </c>
      <c r="E385" s="24" t="s">
        <v>1989</v>
      </c>
      <c r="F385" s="24" t="s">
        <v>146</v>
      </c>
      <c r="G385" s="24" t="s">
        <v>1990</v>
      </c>
      <c r="H385" s="24" t="s">
        <v>171</v>
      </c>
      <c r="I385" s="24" t="s">
        <v>171</v>
      </c>
      <c r="J385" s="24" t="s">
        <v>1991</v>
      </c>
      <c r="K385" s="24" t="s">
        <v>151</v>
      </c>
      <c r="L385" s="27">
        <v>300840</v>
      </c>
      <c r="M385" s="27">
        <v>356150</v>
      </c>
      <c r="N385" s="27">
        <v>363720</v>
      </c>
      <c r="O385" s="27">
        <v>345050</v>
      </c>
      <c r="P385" s="27">
        <v>310670</v>
      </c>
      <c r="Q385" s="27">
        <v>454920</v>
      </c>
      <c r="R385" s="27">
        <v>341170</v>
      </c>
      <c r="S385" s="27">
        <v>328090</v>
      </c>
      <c r="T385" s="27">
        <v>314040</v>
      </c>
      <c r="U385" s="27">
        <v>204620</v>
      </c>
      <c r="V385" s="27">
        <v>218580</v>
      </c>
      <c r="W385" s="27">
        <v>235280</v>
      </c>
      <c r="X385" s="24" t="s">
        <v>188</v>
      </c>
      <c r="Y385" s="24" t="s">
        <v>188</v>
      </c>
    </row>
    <row r="386" spans="1:25">
      <c r="A386" s="24" t="s">
        <v>1992</v>
      </c>
      <c r="B386" s="25">
        <v>235.14</v>
      </c>
      <c r="C386" s="25">
        <v>147.04</v>
      </c>
      <c r="D386" s="25">
        <v>234.137</v>
      </c>
      <c r="E386" s="24" t="s">
        <v>1993</v>
      </c>
      <c r="F386" s="24" t="s">
        <v>146</v>
      </c>
      <c r="G386" s="24" t="s">
        <v>1994</v>
      </c>
      <c r="H386" s="24" t="s">
        <v>148</v>
      </c>
      <c r="I386" s="24" t="s">
        <v>902</v>
      </c>
      <c r="J386" s="24" t="s">
        <v>1995</v>
      </c>
      <c r="K386" s="24" t="s">
        <v>306</v>
      </c>
      <c r="L386" s="27">
        <v>1173500</v>
      </c>
      <c r="M386" s="27">
        <v>1129000</v>
      </c>
      <c r="N386" s="27">
        <v>1173100</v>
      </c>
      <c r="O386" s="27">
        <v>693890</v>
      </c>
      <c r="P386" s="27">
        <v>680130</v>
      </c>
      <c r="Q386" s="27">
        <v>572560</v>
      </c>
      <c r="R386" s="27">
        <v>2618700</v>
      </c>
      <c r="S386" s="27">
        <v>3071900</v>
      </c>
      <c r="T386" s="27">
        <v>2414700</v>
      </c>
      <c r="U386" s="27">
        <v>844990</v>
      </c>
      <c r="V386" s="27">
        <v>778870</v>
      </c>
      <c r="W386" s="27">
        <v>830530</v>
      </c>
      <c r="X386" s="24" t="s">
        <v>1996</v>
      </c>
      <c r="Y386" s="24" t="s">
        <v>488</v>
      </c>
    </row>
    <row r="387" spans="1:25">
      <c r="A387" s="24" t="s">
        <v>1997</v>
      </c>
      <c r="B387" s="25">
        <v>235.1</v>
      </c>
      <c r="C387" s="25">
        <v>118.3</v>
      </c>
      <c r="D387" s="25">
        <v>234.158</v>
      </c>
      <c r="E387" s="24" t="s">
        <v>1998</v>
      </c>
      <c r="F387" s="24" t="s">
        <v>146</v>
      </c>
      <c r="G387" s="24" t="s">
        <v>1999</v>
      </c>
      <c r="H387" s="24" t="s">
        <v>171</v>
      </c>
      <c r="I387" s="24" t="s">
        <v>171</v>
      </c>
      <c r="J387" s="24" t="s">
        <v>2000</v>
      </c>
      <c r="K387" s="24" t="s">
        <v>151</v>
      </c>
      <c r="L387" s="27">
        <v>1560100</v>
      </c>
      <c r="M387" s="27">
        <v>2072600</v>
      </c>
      <c r="N387" s="27">
        <v>1933200</v>
      </c>
      <c r="O387" s="27">
        <v>1726400</v>
      </c>
      <c r="P387" s="27">
        <v>1034900</v>
      </c>
      <c r="Q387" s="27">
        <v>1411800</v>
      </c>
      <c r="R387" s="27">
        <v>1787200</v>
      </c>
      <c r="S387" s="27">
        <v>1995700</v>
      </c>
      <c r="T387" s="27">
        <v>1789800</v>
      </c>
      <c r="U387" s="27">
        <v>2595200</v>
      </c>
      <c r="V387" s="27">
        <v>2481000</v>
      </c>
      <c r="W387" s="27">
        <v>1811100</v>
      </c>
      <c r="X387" s="24" t="s">
        <v>188</v>
      </c>
      <c r="Y387" s="24" t="s">
        <v>188</v>
      </c>
    </row>
    <row r="388" spans="1:25">
      <c r="A388" s="24" t="s">
        <v>2001</v>
      </c>
      <c r="B388" s="25">
        <v>237.09</v>
      </c>
      <c r="C388" s="25">
        <v>135.05</v>
      </c>
      <c r="D388" s="25">
        <v>236.084</v>
      </c>
      <c r="E388" s="24" t="s">
        <v>2002</v>
      </c>
      <c r="F388" s="24" t="s">
        <v>146</v>
      </c>
      <c r="G388" s="24" t="s">
        <v>2003</v>
      </c>
      <c r="H388" s="24" t="s">
        <v>2004</v>
      </c>
      <c r="I388" s="24" t="s">
        <v>2005</v>
      </c>
      <c r="J388" s="24" t="s">
        <v>2006</v>
      </c>
      <c r="K388" s="24" t="s">
        <v>151</v>
      </c>
      <c r="L388" s="27">
        <v>3685</v>
      </c>
      <c r="M388" s="27">
        <v>5471.3</v>
      </c>
      <c r="N388" s="27">
        <v>5235.7</v>
      </c>
      <c r="O388" s="27">
        <v>16856</v>
      </c>
      <c r="P388" s="27">
        <v>22431</v>
      </c>
      <c r="Q388" s="27">
        <v>35319</v>
      </c>
      <c r="R388" s="27">
        <v>7562.8</v>
      </c>
      <c r="S388" s="27">
        <v>3133.3</v>
      </c>
      <c r="T388" s="27">
        <v>6337.8</v>
      </c>
      <c r="U388" s="27">
        <v>8406.9</v>
      </c>
      <c r="V388" s="27">
        <v>10389</v>
      </c>
      <c r="W388" s="27">
        <v>6050</v>
      </c>
      <c r="X388" s="24" t="s">
        <v>188</v>
      </c>
      <c r="Y388" s="24" t="s">
        <v>188</v>
      </c>
    </row>
    <row r="389" spans="1:25">
      <c r="A389" s="24" t="s">
        <v>2007</v>
      </c>
      <c r="B389" s="25">
        <v>237.12</v>
      </c>
      <c r="C389" s="25">
        <v>120.09</v>
      </c>
      <c r="D389" s="25">
        <v>236.116</v>
      </c>
      <c r="E389" s="24" t="s">
        <v>2008</v>
      </c>
      <c r="F389" s="24" t="s">
        <v>146</v>
      </c>
      <c r="G389" s="24" t="s">
        <v>2009</v>
      </c>
      <c r="H389" s="24" t="s">
        <v>171</v>
      </c>
      <c r="I389" s="24" t="s">
        <v>171</v>
      </c>
      <c r="J389" s="24" t="s">
        <v>2010</v>
      </c>
      <c r="K389" s="24" t="s">
        <v>151</v>
      </c>
      <c r="L389" s="27">
        <v>87038</v>
      </c>
      <c r="M389" s="27">
        <v>77120</v>
      </c>
      <c r="N389" s="27">
        <v>59250</v>
      </c>
      <c r="O389" s="27">
        <v>120310</v>
      </c>
      <c r="P389" s="27">
        <v>61586</v>
      </c>
      <c r="Q389" s="27">
        <v>101850</v>
      </c>
      <c r="R389" s="27">
        <v>71590</v>
      </c>
      <c r="S389" s="27">
        <v>97654</v>
      </c>
      <c r="T389" s="27">
        <v>76896</v>
      </c>
      <c r="U389" s="27">
        <v>81607</v>
      </c>
      <c r="V389" s="27">
        <v>65458</v>
      </c>
      <c r="W389" s="27">
        <v>50335</v>
      </c>
      <c r="X389" s="24" t="s">
        <v>188</v>
      </c>
      <c r="Y389" s="24" t="s">
        <v>188</v>
      </c>
    </row>
    <row r="390" spans="1:25">
      <c r="A390" s="24" t="s">
        <v>2011</v>
      </c>
      <c r="B390" s="25">
        <v>237.04</v>
      </c>
      <c r="C390" s="25">
        <v>121.03</v>
      </c>
      <c r="D390" s="25">
        <v>238.048</v>
      </c>
      <c r="E390" s="24" t="s">
        <v>2012</v>
      </c>
      <c r="F390" s="24" t="s">
        <v>156</v>
      </c>
      <c r="G390" s="24" t="s">
        <v>2013</v>
      </c>
      <c r="H390" s="24" t="s">
        <v>387</v>
      </c>
      <c r="I390" s="24" t="s">
        <v>387</v>
      </c>
      <c r="J390" s="24" t="s">
        <v>2014</v>
      </c>
      <c r="K390" s="24" t="s">
        <v>227</v>
      </c>
      <c r="L390" s="27">
        <v>1175300</v>
      </c>
      <c r="M390" s="27">
        <v>1379000</v>
      </c>
      <c r="N390" s="27">
        <v>1154600</v>
      </c>
      <c r="O390" s="27">
        <v>2613300</v>
      </c>
      <c r="P390" s="27">
        <v>2605700</v>
      </c>
      <c r="Q390" s="27">
        <v>2689800</v>
      </c>
      <c r="R390" s="27">
        <v>1813600</v>
      </c>
      <c r="S390" s="27">
        <v>1810500</v>
      </c>
      <c r="T390" s="27">
        <v>1638200</v>
      </c>
      <c r="U390" s="27">
        <v>2224100</v>
      </c>
      <c r="V390" s="27">
        <v>2360500</v>
      </c>
      <c r="W390" s="27">
        <v>2458800</v>
      </c>
      <c r="X390" s="24" t="s">
        <v>188</v>
      </c>
      <c r="Y390" s="24" t="s">
        <v>188</v>
      </c>
    </row>
    <row r="391" spans="1:25">
      <c r="A391" s="24" t="s">
        <v>2015</v>
      </c>
      <c r="B391" s="25">
        <v>237.06</v>
      </c>
      <c r="C391" s="25">
        <v>87.01</v>
      </c>
      <c r="D391" s="25">
        <v>238.069</v>
      </c>
      <c r="E391" s="24" t="s">
        <v>2016</v>
      </c>
      <c r="F391" s="24" t="s">
        <v>156</v>
      </c>
      <c r="G391" s="24" t="s">
        <v>2017</v>
      </c>
      <c r="H391" s="24" t="s">
        <v>387</v>
      </c>
      <c r="I391" s="24" t="s">
        <v>387</v>
      </c>
      <c r="J391" s="24" t="s">
        <v>374</v>
      </c>
      <c r="K391" s="24" t="s">
        <v>306</v>
      </c>
      <c r="L391" s="27">
        <v>1543600</v>
      </c>
      <c r="M391" s="27">
        <v>1793000</v>
      </c>
      <c r="N391" s="27">
        <v>1488400</v>
      </c>
      <c r="O391" s="27">
        <v>1446700</v>
      </c>
      <c r="P391" s="27">
        <v>1494400</v>
      </c>
      <c r="Q391" s="27">
        <v>1387900</v>
      </c>
      <c r="R391" s="27">
        <v>1530800</v>
      </c>
      <c r="S391" s="27">
        <v>1728100</v>
      </c>
      <c r="T391" s="27">
        <v>1451400</v>
      </c>
      <c r="U391" s="27">
        <v>907390</v>
      </c>
      <c r="V391" s="27">
        <v>1012400</v>
      </c>
      <c r="W391" s="27">
        <v>1046200</v>
      </c>
      <c r="X391" s="24" t="s">
        <v>188</v>
      </c>
      <c r="Y391" s="24" t="s">
        <v>188</v>
      </c>
    </row>
    <row r="392" spans="1:25">
      <c r="A392" s="24" t="s">
        <v>2018</v>
      </c>
      <c r="B392" s="25">
        <v>237.08</v>
      </c>
      <c r="C392" s="25">
        <v>147</v>
      </c>
      <c r="D392" s="25">
        <v>238.084</v>
      </c>
      <c r="E392" s="24" t="s">
        <v>2019</v>
      </c>
      <c r="F392" s="24" t="s">
        <v>156</v>
      </c>
      <c r="G392" s="24" t="s">
        <v>2020</v>
      </c>
      <c r="H392" s="24" t="s">
        <v>387</v>
      </c>
      <c r="I392" s="24" t="s">
        <v>387</v>
      </c>
      <c r="J392" s="24" t="s">
        <v>2021</v>
      </c>
      <c r="K392" s="24" t="s">
        <v>227</v>
      </c>
      <c r="L392" s="27">
        <v>53025</v>
      </c>
      <c r="M392" s="27">
        <v>63260</v>
      </c>
      <c r="N392" s="27">
        <v>66239</v>
      </c>
      <c r="O392" s="27">
        <v>32384</v>
      </c>
      <c r="P392" s="27">
        <v>31482</v>
      </c>
      <c r="Q392" s="27">
        <v>29284</v>
      </c>
      <c r="R392" s="27">
        <v>55916</v>
      </c>
      <c r="S392" s="27">
        <v>61262</v>
      </c>
      <c r="T392" s="27">
        <v>52684</v>
      </c>
      <c r="U392" s="27">
        <v>32073</v>
      </c>
      <c r="V392" s="27">
        <v>31667</v>
      </c>
      <c r="W392" s="27">
        <v>27371</v>
      </c>
      <c r="X392" s="24" t="s">
        <v>188</v>
      </c>
      <c r="Y392" s="24" t="s">
        <v>188</v>
      </c>
    </row>
    <row r="393" spans="1:25">
      <c r="A393" s="24" t="s">
        <v>2022</v>
      </c>
      <c r="B393" s="25">
        <v>239.07</v>
      </c>
      <c r="C393" s="25">
        <v>223.03</v>
      </c>
      <c r="D393" s="25">
        <v>240.079</v>
      </c>
      <c r="E393" s="24" t="s">
        <v>2023</v>
      </c>
      <c r="F393" s="24" t="s">
        <v>156</v>
      </c>
      <c r="G393" s="24" t="s">
        <v>2024</v>
      </c>
      <c r="H393" s="24" t="s">
        <v>1286</v>
      </c>
      <c r="I393" s="24" t="s">
        <v>1937</v>
      </c>
      <c r="J393" s="24" t="s">
        <v>2025</v>
      </c>
      <c r="K393" s="24" t="s">
        <v>227</v>
      </c>
      <c r="L393" s="27">
        <v>815730</v>
      </c>
      <c r="M393" s="27">
        <v>719320</v>
      </c>
      <c r="N393" s="27">
        <v>841240</v>
      </c>
      <c r="O393" s="27">
        <v>1141100</v>
      </c>
      <c r="P393" s="27">
        <v>1205200</v>
      </c>
      <c r="Q393" s="27">
        <v>1246300</v>
      </c>
      <c r="R393" s="27">
        <v>627760</v>
      </c>
      <c r="S393" s="27">
        <v>588610</v>
      </c>
      <c r="T393" s="27">
        <v>633870</v>
      </c>
      <c r="U393" s="27">
        <v>891400</v>
      </c>
      <c r="V393" s="27">
        <v>949550</v>
      </c>
      <c r="W393" s="27">
        <v>857990</v>
      </c>
      <c r="X393" s="24" t="s">
        <v>2026</v>
      </c>
      <c r="Y393" s="24" t="s">
        <v>188</v>
      </c>
    </row>
    <row r="394" spans="1:25">
      <c r="A394" s="24" t="s">
        <v>2027</v>
      </c>
      <c r="B394" s="25">
        <v>239.2</v>
      </c>
      <c r="C394" s="25">
        <v>223.03</v>
      </c>
      <c r="D394" s="25">
        <v>240.209</v>
      </c>
      <c r="E394" s="24" t="s">
        <v>2028</v>
      </c>
      <c r="F394" s="24" t="s">
        <v>156</v>
      </c>
      <c r="G394" s="24" t="s">
        <v>2029</v>
      </c>
      <c r="H394" s="24" t="s">
        <v>432</v>
      </c>
      <c r="I394" s="24" t="s">
        <v>750</v>
      </c>
      <c r="J394" s="24" t="s">
        <v>2030</v>
      </c>
      <c r="K394" s="24" t="s">
        <v>227</v>
      </c>
      <c r="L394" s="27">
        <v>806250</v>
      </c>
      <c r="M394" s="27">
        <v>745460</v>
      </c>
      <c r="N394" s="27">
        <v>792570</v>
      </c>
      <c r="O394" s="27">
        <v>1336500</v>
      </c>
      <c r="P394" s="27">
        <v>1217900</v>
      </c>
      <c r="Q394" s="27">
        <v>1284200</v>
      </c>
      <c r="R394" s="27">
        <v>757410</v>
      </c>
      <c r="S394" s="27">
        <v>793200</v>
      </c>
      <c r="T394" s="27">
        <v>734120</v>
      </c>
      <c r="U394" s="27">
        <v>987150</v>
      </c>
      <c r="V394" s="27">
        <v>1039500</v>
      </c>
      <c r="W394" s="27">
        <v>906470</v>
      </c>
      <c r="X394" s="24" t="s">
        <v>188</v>
      </c>
      <c r="Y394" s="24" t="s">
        <v>188</v>
      </c>
    </row>
    <row r="395" spans="1:25">
      <c r="A395" s="24" t="s">
        <v>2031</v>
      </c>
      <c r="B395" s="25">
        <v>239</v>
      </c>
      <c r="C395" s="25">
        <v>223</v>
      </c>
      <c r="D395" s="25">
        <v>240.245</v>
      </c>
      <c r="E395" s="24" t="s">
        <v>2032</v>
      </c>
      <c r="F395" s="24" t="s">
        <v>156</v>
      </c>
      <c r="G395" s="24" t="s">
        <v>2033</v>
      </c>
      <c r="H395" s="24" t="s">
        <v>432</v>
      </c>
      <c r="I395" s="24" t="s">
        <v>750</v>
      </c>
      <c r="J395" s="24" t="s">
        <v>2034</v>
      </c>
      <c r="K395" s="24" t="s">
        <v>151</v>
      </c>
      <c r="L395" s="27">
        <v>51792000</v>
      </c>
      <c r="M395" s="27">
        <v>52935000</v>
      </c>
      <c r="N395" s="27">
        <v>50930000</v>
      </c>
      <c r="O395" s="27">
        <v>53412000</v>
      </c>
      <c r="P395" s="27">
        <v>50674000</v>
      </c>
      <c r="Q395" s="27">
        <v>50948000</v>
      </c>
      <c r="R395" s="27">
        <v>51290000</v>
      </c>
      <c r="S395" s="27">
        <v>51885000</v>
      </c>
      <c r="T395" s="27">
        <v>50314000</v>
      </c>
      <c r="U395" s="27">
        <v>50666000</v>
      </c>
      <c r="V395" s="27">
        <v>52335000</v>
      </c>
      <c r="W395" s="27">
        <v>54633000</v>
      </c>
      <c r="X395" s="24" t="s">
        <v>2035</v>
      </c>
      <c r="Y395" s="24" t="s">
        <v>2036</v>
      </c>
    </row>
    <row r="396" spans="1:25">
      <c r="A396" s="24" t="s">
        <v>2037</v>
      </c>
      <c r="B396" s="25">
        <v>242.11</v>
      </c>
      <c r="C396" s="25">
        <v>126.07</v>
      </c>
      <c r="D396" s="25">
        <v>241.106</v>
      </c>
      <c r="E396" s="24" t="s">
        <v>2038</v>
      </c>
      <c r="F396" s="24" t="s">
        <v>146</v>
      </c>
      <c r="G396" s="24" t="s">
        <v>2039</v>
      </c>
      <c r="H396" s="24" t="s">
        <v>286</v>
      </c>
      <c r="I396" s="24" t="s">
        <v>286</v>
      </c>
      <c r="J396" s="24" t="s">
        <v>2040</v>
      </c>
      <c r="K396" s="24" t="s">
        <v>151</v>
      </c>
      <c r="L396" s="27">
        <v>92742</v>
      </c>
      <c r="M396" s="27">
        <v>87655</v>
      </c>
      <c r="N396" s="27">
        <v>83219</v>
      </c>
      <c r="O396" s="27">
        <v>168640</v>
      </c>
      <c r="P396" s="27">
        <v>147960</v>
      </c>
      <c r="Q396" s="27">
        <v>159060</v>
      </c>
      <c r="R396" s="27">
        <v>64901</v>
      </c>
      <c r="S396" s="27">
        <v>62806</v>
      </c>
      <c r="T396" s="27">
        <v>56316</v>
      </c>
      <c r="U396" s="27">
        <v>137140</v>
      </c>
      <c r="V396" s="27">
        <v>128620</v>
      </c>
      <c r="W396" s="27">
        <v>116940</v>
      </c>
      <c r="X396" s="24" t="s">
        <v>2041</v>
      </c>
      <c r="Y396" s="24" t="s">
        <v>188</v>
      </c>
    </row>
    <row r="397" spans="1:25">
      <c r="A397" s="24" t="s">
        <v>2042</v>
      </c>
      <c r="B397" s="25">
        <v>243.09</v>
      </c>
      <c r="C397" s="25">
        <v>145</v>
      </c>
      <c r="D397" s="25">
        <v>242.08</v>
      </c>
      <c r="E397" s="24" t="s">
        <v>2043</v>
      </c>
      <c r="F397" s="24" t="s">
        <v>146</v>
      </c>
      <c r="G397" s="24" t="s">
        <v>2044</v>
      </c>
      <c r="H397" s="24" t="s">
        <v>148</v>
      </c>
      <c r="I397" s="24" t="s">
        <v>148</v>
      </c>
      <c r="J397" s="24" t="s">
        <v>2045</v>
      </c>
      <c r="K397" s="24" t="s">
        <v>151</v>
      </c>
      <c r="L397" s="27">
        <v>240220</v>
      </c>
      <c r="M397" s="27">
        <v>230450</v>
      </c>
      <c r="N397" s="27">
        <v>190740</v>
      </c>
      <c r="O397" s="27">
        <v>101800</v>
      </c>
      <c r="P397" s="27">
        <v>63313</v>
      </c>
      <c r="Q397" s="27">
        <v>81323</v>
      </c>
      <c r="R397" s="27">
        <v>266570</v>
      </c>
      <c r="S397" s="27">
        <v>306800</v>
      </c>
      <c r="T397" s="27">
        <v>214310</v>
      </c>
      <c r="U397" s="27">
        <v>81709</v>
      </c>
      <c r="V397" s="27">
        <v>69029</v>
      </c>
      <c r="W397" s="27">
        <v>69563</v>
      </c>
      <c r="X397" s="24" t="s">
        <v>2046</v>
      </c>
      <c r="Y397" s="24" t="s">
        <v>2047</v>
      </c>
    </row>
    <row r="398" spans="1:25">
      <c r="A398" s="24" t="s">
        <v>2048</v>
      </c>
      <c r="B398" s="25">
        <v>243.1</v>
      </c>
      <c r="C398" s="25">
        <v>127</v>
      </c>
      <c r="D398" s="25">
        <v>242.09</v>
      </c>
      <c r="E398" s="24" t="s">
        <v>2049</v>
      </c>
      <c r="F398" s="24" t="s">
        <v>146</v>
      </c>
      <c r="G398" s="24" t="s">
        <v>2050</v>
      </c>
      <c r="H398" s="24" t="s">
        <v>286</v>
      </c>
      <c r="I398" s="24" t="s">
        <v>286</v>
      </c>
      <c r="J398" s="24" t="s">
        <v>2051</v>
      </c>
      <c r="K398" s="24" t="s">
        <v>227</v>
      </c>
      <c r="L398" s="27">
        <v>538630</v>
      </c>
      <c r="M398" s="27">
        <v>530540</v>
      </c>
      <c r="N398" s="27">
        <v>501760</v>
      </c>
      <c r="O398" s="27">
        <v>1119700</v>
      </c>
      <c r="P398" s="27">
        <v>1007500</v>
      </c>
      <c r="Q398" s="27">
        <v>1023500</v>
      </c>
      <c r="R398" s="27">
        <v>430260</v>
      </c>
      <c r="S398" s="27">
        <v>437270</v>
      </c>
      <c r="T398" s="27">
        <v>475860</v>
      </c>
      <c r="U398" s="27">
        <v>644780</v>
      </c>
      <c r="V398" s="27">
        <v>586730</v>
      </c>
      <c r="W398" s="27">
        <v>643150</v>
      </c>
      <c r="X398" s="24" t="s">
        <v>2052</v>
      </c>
      <c r="Y398" s="24" t="s">
        <v>289</v>
      </c>
    </row>
    <row r="399" spans="1:25">
      <c r="A399" s="24" t="s">
        <v>2053</v>
      </c>
      <c r="B399" s="25">
        <v>241.22</v>
      </c>
      <c r="C399" s="25">
        <v>241.22</v>
      </c>
      <c r="D399" s="25">
        <v>242.225</v>
      </c>
      <c r="E399" s="24" t="s">
        <v>2054</v>
      </c>
      <c r="F399" s="24" t="s">
        <v>156</v>
      </c>
      <c r="G399" s="24" t="s">
        <v>2055</v>
      </c>
      <c r="H399" s="24" t="s">
        <v>432</v>
      </c>
      <c r="I399" s="24" t="s">
        <v>750</v>
      </c>
      <c r="J399" s="24" t="s">
        <v>2056</v>
      </c>
      <c r="K399" s="24" t="s">
        <v>227</v>
      </c>
      <c r="L399" s="27">
        <v>848810</v>
      </c>
      <c r="M399" s="27">
        <v>899400</v>
      </c>
      <c r="N399" s="27">
        <v>720550</v>
      </c>
      <c r="O399" s="27">
        <v>1614000</v>
      </c>
      <c r="P399" s="27">
        <v>1806500</v>
      </c>
      <c r="Q399" s="27">
        <v>1903300</v>
      </c>
      <c r="R399" s="27">
        <v>635600</v>
      </c>
      <c r="S399" s="27">
        <v>654170</v>
      </c>
      <c r="T399" s="27">
        <v>614600</v>
      </c>
      <c r="U399" s="27">
        <v>1016400</v>
      </c>
      <c r="V399" s="27">
        <v>1032900</v>
      </c>
      <c r="W399" s="27">
        <v>935820</v>
      </c>
      <c r="X399" s="24" t="s">
        <v>2057</v>
      </c>
      <c r="Y399" s="24" t="s">
        <v>188</v>
      </c>
    </row>
    <row r="400" spans="1:25">
      <c r="A400" s="24" t="s">
        <v>2058</v>
      </c>
      <c r="B400" s="25">
        <v>241.22</v>
      </c>
      <c r="C400" s="25">
        <v>241.21</v>
      </c>
      <c r="D400" s="25">
        <v>242.225</v>
      </c>
      <c r="E400" s="24" t="s">
        <v>2054</v>
      </c>
      <c r="F400" s="24" t="s">
        <v>156</v>
      </c>
      <c r="G400" s="24" t="s">
        <v>2059</v>
      </c>
      <c r="H400" s="24" t="s">
        <v>432</v>
      </c>
      <c r="I400" s="24" t="s">
        <v>750</v>
      </c>
      <c r="J400" s="24" t="s">
        <v>2060</v>
      </c>
      <c r="K400" s="24" t="s">
        <v>306</v>
      </c>
      <c r="L400" s="27">
        <v>1900400</v>
      </c>
      <c r="M400" s="27">
        <v>1796700</v>
      </c>
      <c r="N400" s="27">
        <v>1747000</v>
      </c>
      <c r="O400" s="27">
        <v>2113400</v>
      </c>
      <c r="P400" s="27">
        <v>2527800</v>
      </c>
      <c r="Q400" s="27">
        <v>2363900</v>
      </c>
      <c r="R400" s="27">
        <v>1753400</v>
      </c>
      <c r="S400" s="27">
        <v>1773300</v>
      </c>
      <c r="T400" s="27">
        <v>1680100</v>
      </c>
      <c r="U400" s="27">
        <v>864630</v>
      </c>
      <c r="V400" s="27">
        <v>933080</v>
      </c>
      <c r="W400" s="27">
        <v>928200</v>
      </c>
      <c r="X400" s="24" t="s">
        <v>188</v>
      </c>
      <c r="Y400" s="24" t="s">
        <v>188</v>
      </c>
    </row>
    <row r="401" spans="1:25">
      <c r="A401" s="24" t="s">
        <v>2061</v>
      </c>
      <c r="B401" s="25">
        <v>244.09</v>
      </c>
      <c r="C401" s="25">
        <v>112.05</v>
      </c>
      <c r="D401" s="25">
        <v>243.086</v>
      </c>
      <c r="E401" s="24" t="s">
        <v>2062</v>
      </c>
      <c r="F401" s="24" t="s">
        <v>146</v>
      </c>
      <c r="G401" s="24" t="s">
        <v>2063</v>
      </c>
      <c r="H401" s="24" t="s">
        <v>286</v>
      </c>
      <c r="I401" s="24" t="s">
        <v>286</v>
      </c>
      <c r="J401" s="24" t="s">
        <v>2064</v>
      </c>
      <c r="K401" s="24" t="s">
        <v>306</v>
      </c>
      <c r="L401" s="27">
        <v>549450</v>
      </c>
      <c r="M401" s="27">
        <v>418120</v>
      </c>
      <c r="N401" s="27">
        <v>501660</v>
      </c>
      <c r="O401" s="27">
        <v>954700</v>
      </c>
      <c r="P401" s="27">
        <v>827890</v>
      </c>
      <c r="Q401" s="27">
        <v>1296400</v>
      </c>
      <c r="R401" s="27">
        <v>420640</v>
      </c>
      <c r="S401" s="27">
        <v>426190</v>
      </c>
      <c r="T401" s="27">
        <v>428580</v>
      </c>
      <c r="U401" s="27">
        <v>927980</v>
      </c>
      <c r="V401" s="27">
        <v>840430</v>
      </c>
      <c r="W401" s="27">
        <v>822130</v>
      </c>
      <c r="X401" s="24" t="s">
        <v>2065</v>
      </c>
      <c r="Y401" s="24" t="s">
        <v>188</v>
      </c>
    </row>
    <row r="402" spans="1:25">
      <c r="A402" s="24" t="s">
        <v>2066</v>
      </c>
      <c r="B402" s="25">
        <v>244.09</v>
      </c>
      <c r="C402" s="25">
        <v>112</v>
      </c>
      <c r="D402" s="25">
        <v>243.086</v>
      </c>
      <c r="E402" s="24" t="s">
        <v>2062</v>
      </c>
      <c r="F402" s="24" t="s">
        <v>146</v>
      </c>
      <c r="G402" s="24" t="s">
        <v>2067</v>
      </c>
      <c r="H402" s="24" t="s">
        <v>286</v>
      </c>
      <c r="I402" s="24" t="s">
        <v>286</v>
      </c>
      <c r="J402" s="24" t="s">
        <v>2068</v>
      </c>
      <c r="K402" s="24" t="s">
        <v>227</v>
      </c>
      <c r="L402" s="27">
        <v>644560</v>
      </c>
      <c r="M402" s="27">
        <v>702110</v>
      </c>
      <c r="N402" s="27">
        <v>801470</v>
      </c>
      <c r="O402" s="27">
        <v>1724500</v>
      </c>
      <c r="P402" s="27">
        <v>1531700</v>
      </c>
      <c r="Q402" s="27">
        <v>1574300</v>
      </c>
      <c r="R402" s="27">
        <v>716320</v>
      </c>
      <c r="S402" s="27">
        <v>653740</v>
      </c>
      <c r="T402" s="27">
        <v>673390</v>
      </c>
      <c r="U402" s="27">
        <v>1149500</v>
      </c>
      <c r="V402" s="27">
        <v>1111400</v>
      </c>
      <c r="W402" s="27">
        <v>1286700</v>
      </c>
      <c r="X402" s="24" t="s">
        <v>2069</v>
      </c>
      <c r="Y402" s="24" t="s">
        <v>1965</v>
      </c>
    </row>
    <row r="403" spans="1:25">
      <c r="A403" s="24" t="s">
        <v>2070</v>
      </c>
      <c r="B403" s="25">
        <v>243.06</v>
      </c>
      <c r="C403" s="25">
        <v>153</v>
      </c>
      <c r="D403" s="25">
        <v>244.07</v>
      </c>
      <c r="E403" s="24" t="s">
        <v>2071</v>
      </c>
      <c r="F403" s="24" t="s">
        <v>156</v>
      </c>
      <c r="G403" s="24" t="s">
        <v>2072</v>
      </c>
      <c r="H403" s="24" t="s">
        <v>286</v>
      </c>
      <c r="I403" s="24" t="s">
        <v>286</v>
      </c>
      <c r="J403" s="24" t="s">
        <v>2073</v>
      </c>
      <c r="K403" s="24" t="s">
        <v>151</v>
      </c>
      <c r="L403" s="27">
        <v>53106</v>
      </c>
      <c r="M403" s="27">
        <v>48568</v>
      </c>
      <c r="N403" s="27">
        <v>48663</v>
      </c>
      <c r="O403" s="27">
        <v>59633</v>
      </c>
      <c r="P403" s="27">
        <v>55391</v>
      </c>
      <c r="Q403" s="27">
        <v>116890</v>
      </c>
      <c r="R403" s="27">
        <v>59886</v>
      </c>
      <c r="S403" s="27">
        <v>47880</v>
      </c>
      <c r="T403" s="27">
        <v>34628</v>
      </c>
      <c r="U403" s="27">
        <v>53477</v>
      </c>
      <c r="V403" s="27">
        <v>40327</v>
      </c>
      <c r="W403" s="27">
        <v>43215</v>
      </c>
      <c r="X403" s="24" t="s">
        <v>2074</v>
      </c>
      <c r="Y403" s="24" t="s">
        <v>289</v>
      </c>
    </row>
    <row r="404" spans="1:25">
      <c r="A404" s="24" t="s">
        <v>2075</v>
      </c>
      <c r="B404" s="25">
        <v>245.07</v>
      </c>
      <c r="C404" s="25">
        <v>113.03</v>
      </c>
      <c r="D404" s="25">
        <v>244.07</v>
      </c>
      <c r="E404" s="24" t="s">
        <v>2071</v>
      </c>
      <c r="F404" s="24" t="s">
        <v>146</v>
      </c>
      <c r="G404" s="24" t="s">
        <v>2076</v>
      </c>
      <c r="H404" s="24" t="s">
        <v>286</v>
      </c>
      <c r="I404" s="24" t="s">
        <v>286</v>
      </c>
      <c r="J404" s="24" t="s">
        <v>2077</v>
      </c>
      <c r="K404" s="24" t="s">
        <v>227</v>
      </c>
      <c r="L404" s="27">
        <v>127740</v>
      </c>
      <c r="M404" s="27">
        <v>161710</v>
      </c>
      <c r="N404" s="27">
        <v>135790</v>
      </c>
      <c r="O404" s="27">
        <v>151440</v>
      </c>
      <c r="P404" s="27">
        <v>142500</v>
      </c>
      <c r="Q404" s="27">
        <v>114960</v>
      </c>
      <c r="R404" s="27">
        <v>185450</v>
      </c>
      <c r="S404" s="27">
        <v>170810</v>
      </c>
      <c r="T404" s="27">
        <v>127960</v>
      </c>
      <c r="U404" s="27">
        <v>179050</v>
      </c>
      <c r="V404" s="27">
        <v>173400</v>
      </c>
      <c r="W404" s="27">
        <v>223600</v>
      </c>
      <c r="X404" s="24" t="s">
        <v>2078</v>
      </c>
      <c r="Y404" s="24" t="s">
        <v>188</v>
      </c>
    </row>
    <row r="405" spans="1:25">
      <c r="A405" s="24" t="s">
        <v>2079</v>
      </c>
      <c r="B405" s="25">
        <v>243.06</v>
      </c>
      <c r="C405" s="25">
        <v>110</v>
      </c>
      <c r="D405" s="25">
        <v>244.07</v>
      </c>
      <c r="E405" s="24" t="s">
        <v>2071</v>
      </c>
      <c r="F405" s="24" t="s">
        <v>156</v>
      </c>
      <c r="G405" s="24" t="s">
        <v>2080</v>
      </c>
      <c r="H405" s="24" t="s">
        <v>286</v>
      </c>
      <c r="I405" s="24" t="s">
        <v>286</v>
      </c>
      <c r="J405" s="24" t="s">
        <v>2081</v>
      </c>
      <c r="K405" s="24" t="s">
        <v>227</v>
      </c>
      <c r="L405" s="27">
        <v>270190</v>
      </c>
      <c r="M405" s="27">
        <v>163350</v>
      </c>
      <c r="N405" s="27">
        <v>216080</v>
      </c>
      <c r="O405" s="27">
        <v>226260</v>
      </c>
      <c r="P405" s="27">
        <v>302990</v>
      </c>
      <c r="Q405" s="27">
        <v>321630</v>
      </c>
      <c r="R405" s="27">
        <v>198850</v>
      </c>
      <c r="S405" s="27">
        <v>215110</v>
      </c>
      <c r="T405" s="27">
        <v>194580</v>
      </c>
      <c r="U405" s="27">
        <v>252870</v>
      </c>
      <c r="V405" s="27">
        <v>197110</v>
      </c>
      <c r="W405" s="27">
        <v>252710</v>
      </c>
      <c r="X405" s="24" t="s">
        <v>2082</v>
      </c>
      <c r="Y405" s="24" t="s">
        <v>1965</v>
      </c>
    </row>
    <row r="406" spans="1:25">
      <c r="A406" s="24" t="s">
        <v>2083</v>
      </c>
      <c r="B406" s="25">
        <v>245.1</v>
      </c>
      <c r="C406" s="25">
        <v>227</v>
      </c>
      <c r="D406" s="25">
        <v>244.088</v>
      </c>
      <c r="E406" s="24" t="s">
        <v>2084</v>
      </c>
      <c r="F406" s="24" t="s">
        <v>146</v>
      </c>
      <c r="G406" s="24" t="s">
        <v>2085</v>
      </c>
      <c r="H406" s="24" t="s">
        <v>184</v>
      </c>
      <c r="I406" s="24" t="s">
        <v>399</v>
      </c>
      <c r="J406" s="24" t="s">
        <v>2086</v>
      </c>
      <c r="K406" s="24" t="s">
        <v>151</v>
      </c>
      <c r="L406" s="27">
        <v>90716</v>
      </c>
      <c r="M406" s="27">
        <v>93364</v>
      </c>
      <c r="N406" s="27">
        <v>87660</v>
      </c>
      <c r="O406" s="27">
        <v>19222</v>
      </c>
      <c r="P406" s="27">
        <v>16668</v>
      </c>
      <c r="Q406" s="27">
        <v>13849</v>
      </c>
      <c r="R406" s="27">
        <v>103110</v>
      </c>
      <c r="S406" s="27">
        <v>107720</v>
      </c>
      <c r="T406" s="27">
        <v>81456</v>
      </c>
      <c r="U406" s="27">
        <v>29427</v>
      </c>
      <c r="V406" s="27">
        <v>35078</v>
      </c>
      <c r="W406" s="27">
        <v>39428</v>
      </c>
      <c r="X406" s="24" t="s">
        <v>2087</v>
      </c>
      <c r="Y406" s="24" t="s">
        <v>2088</v>
      </c>
    </row>
    <row r="407" spans="1:25">
      <c r="A407" s="24" t="s">
        <v>2089</v>
      </c>
      <c r="B407" s="25">
        <v>243.1</v>
      </c>
      <c r="C407" s="25">
        <v>228.08</v>
      </c>
      <c r="D407" s="25">
        <v>244.11</v>
      </c>
      <c r="E407" s="24" t="s">
        <v>2090</v>
      </c>
      <c r="F407" s="24" t="s">
        <v>156</v>
      </c>
      <c r="G407" s="24" t="s">
        <v>2091</v>
      </c>
      <c r="H407" s="24" t="s">
        <v>387</v>
      </c>
      <c r="I407" s="24" t="s">
        <v>387</v>
      </c>
      <c r="J407" s="24" t="s">
        <v>2092</v>
      </c>
      <c r="K407" s="24" t="s">
        <v>151</v>
      </c>
      <c r="L407" s="27">
        <v>5214.2</v>
      </c>
      <c r="M407" s="27">
        <v>6971.7</v>
      </c>
      <c r="N407" s="27">
        <v>8051.7</v>
      </c>
      <c r="O407" s="27">
        <v>8573.3</v>
      </c>
      <c r="P407" s="27">
        <v>8741.2</v>
      </c>
      <c r="Q407" s="27">
        <v>9600.1</v>
      </c>
      <c r="R407" s="27">
        <v>11462</v>
      </c>
      <c r="S407" s="27">
        <v>11381</v>
      </c>
      <c r="T407" s="27">
        <v>11693</v>
      </c>
      <c r="U407" s="27">
        <v>10192</v>
      </c>
      <c r="V407" s="27">
        <v>10186</v>
      </c>
      <c r="W407" s="27">
        <v>11615</v>
      </c>
      <c r="X407" s="24" t="s">
        <v>188</v>
      </c>
      <c r="Y407" s="24" t="s">
        <v>188</v>
      </c>
    </row>
    <row r="408" spans="1:25">
      <c r="A408" s="24" t="s">
        <v>2093</v>
      </c>
      <c r="B408" s="25">
        <v>245.13</v>
      </c>
      <c r="C408" s="25">
        <v>120.08</v>
      </c>
      <c r="D408" s="25">
        <v>244.121</v>
      </c>
      <c r="E408" s="24" t="s">
        <v>2094</v>
      </c>
      <c r="F408" s="24" t="s">
        <v>146</v>
      </c>
      <c r="G408" s="24" t="s">
        <v>2095</v>
      </c>
      <c r="H408" s="24" t="s">
        <v>171</v>
      </c>
      <c r="I408" s="24" t="s">
        <v>171</v>
      </c>
      <c r="J408" s="24" t="s">
        <v>2096</v>
      </c>
      <c r="K408" s="24" t="s">
        <v>151</v>
      </c>
      <c r="L408" s="27">
        <v>3867.2</v>
      </c>
      <c r="M408" s="27">
        <v>5305.1</v>
      </c>
      <c r="N408" s="27">
        <v>6209.5</v>
      </c>
      <c r="O408" s="27">
        <v>11570</v>
      </c>
      <c r="P408" s="27">
        <v>10087</v>
      </c>
      <c r="Q408" s="27">
        <v>4570.4</v>
      </c>
      <c r="R408" s="27">
        <v>11718</v>
      </c>
      <c r="S408" s="27">
        <v>6091.2</v>
      </c>
      <c r="T408" s="27">
        <v>17135</v>
      </c>
      <c r="U408" s="27">
        <v>1487.4</v>
      </c>
      <c r="V408" s="27">
        <v>6131.7</v>
      </c>
      <c r="W408" s="27">
        <v>3105.5</v>
      </c>
      <c r="X408" s="24" t="s">
        <v>188</v>
      </c>
      <c r="Y408" s="24" t="s">
        <v>188</v>
      </c>
    </row>
    <row r="409" spans="1:25">
      <c r="A409" s="24" t="s">
        <v>2097</v>
      </c>
      <c r="B409" s="25">
        <v>243.16</v>
      </c>
      <c r="C409" s="25">
        <v>181.16</v>
      </c>
      <c r="D409" s="25">
        <v>244.167</v>
      </c>
      <c r="E409" s="24" t="s">
        <v>2098</v>
      </c>
      <c r="F409" s="24" t="s">
        <v>156</v>
      </c>
      <c r="G409" s="24" t="s">
        <v>2099</v>
      </c>
      <c r="H409" s="24" t="s">
        <v>432</v>
      </c>
      <c r="I409" s="24" t="s">
        <v>750</v>
      </c>
      <c r="J409" s="24" t="s">
        <v>2100</v>
      </c>
      <c r="K409" s="24" t="s">
        <v>306</v>
      </c>
      <c r="L409" s="27">
        <v>92750</v>
      </c>
      <c r="M409" s="27">
        <v>90205</v>
      </c>
      <c r="N409" s="27">
        <v>85597</v>
      </c>
      <c r="O409" s="27">
        <v>97683</v>
      </c>
      <c r="P409" s="27">
        <v>81862</v>
      </c>
      <c r="Q409" s="27">
        <v>82502</v>
      </c>
      <c r="R409" s="27">
        <v>103660</v>
      </c>
      <c r="S409" s="27">
        <v>107270</v>
      </c>
      <c r="T409" s="27">
        <v>107680</v>
      </c>
      <c r="U409" s="27">
        <v>81332</v>
      </c>
      <c r="V409" s="27">
        <v>82601</v>
      </c>
      <c r="W409" s="27">
        <v>86535</v>
      </c>
      <c r="X409" s="24" t="s">
        <v>188</v>
      </c>
      <c r="Y409" s="24" t="s">
        <v>188</v>
      </c>
    </row>
    <row r="410" spans="1:25">
      <c r="A410" s="24" t="s">
        <v>2101</v>
      </c>
      <c r="B410" s="25">
        <v>245.18</v>
      </c>
      <c r="C410" s="25">
        <v>86.1</v>
      </c>
      <c r="D410" s="25">
        <v>244.179</v>
      </c>
      <c r="E410" s="24" t="s">
        <v>2102</v>
      </c>
      <c r="F410" s="24" t="s">
        <v>146</v>
      </c>
      <c r="G410" s="24" t="s">
        <v>2103</v>
      </c>
      <c r="H410" s="24" t="s">
        <v>171</v>
      </c>
      <c r="I410" s="24" t="s">
        <v>171</v>
      </c>
      <c r="J410" s="24" t="s">
        <v>2104</v>
      </c>
      <c r="K410" s="24" t="s">
        <v>306</v>
      </c>
      <c r="L410" s="27">
        <v>189870</v>
      </c>
      <c r="M410" s="27">
        <v>125280</v>
      </c>
      <c r="N410" s="27">
        <v>184230</v>
      </c>
      <c r="O410" s="27">
        <v>182690</v>
      </c>
      <c r="P410" s="27">
        <v>186550</v>
      </c>
      <c r="Q410" s="27">
        <v>171280</v>
      </c>
      <c r="R410" s="27">
        <v>193170</v>
      </c>
      <c r="S410" s="27">
        <v>229570</v>
      </c>
      <c r="T410" s="27">
        <v>198070</v>
      </c>
      <c r="U410" s="27">
        <v>135360</v>
      </c>
      <c r="V410" s="27">
        <v>131460</v>
      </c>
      <c r="W410" s="27">
        <v>147040</v>
      </c>
      <c r="X410" s="24" t="s">
        <v>188</v>
      </c>
      <c r="Y410" s="24" t="s">
        <v>188</v>
      </c>
    </row>
    <row r="411" spans="1:25">
      <c r="A411" s="24" t="s">
        <v>2105</v>
      </c>
      <c r="B411" s="25">
        <v>245.09</v>
      </c>
      <c r="C411" s="25">
        <v>203.2</v>
      </c>
      <c r="D411" s="25">
        <v>246.1</v>
      </c>
      <c r="E411" s="24" t="s">
        <v>2106</v>
      </c>
      <c r="F411" s="24" t="s">
        <v>156</v>
      </c>
      <c r="G411" s="24" t="s">
        <v>2107</v>
      </c>
      <c r="H411" s="24" t="s">
        <v>171</v>
      </c>
      <c r="I411" s="24" t="s">
        <v>171</v>
      </c>
      <c r="J411" s="24" t="s">
        <v>2108</v>
      </c>
      <c r="K411" s="24" t="s">
        <v>227</v>
      </c>
      <c r="L411" s="27">
        <v>15745</v>
      </c>
      <c r="M411" s="27">
        <v>29212</v>
      </c>
      <c r="N411" s="27">
        <v>16314</v>
      </c>
      <c r="O411" s="27">
        <v>38409</v>
      </c>
      <c r="P411" s="27">
        <v>40297</v>
      </c>
      <c r="Q411" s="27">
        <v>22594</v>
      </c>
      <c r="R411" s="27">
        <v>16996</v>
      </c>
      <c r="S411" s="27">
        <v>15511</v>
      </c>
      <c r="T411" s="27">
        <v>20288</v>
      </c>
      <c r="U411" s="27">
        <v>30746</v>
      </c>
      <c r="V411" s="27">
        <v>35574</v>
      </c>
      <c r="W411" s="27">
        <v>31403</v>
      </c>
      <c r="X411" s="24" t="s">
        <v>188</v>
      </c>
      <c r="Y411" s="24" t="s">
        <v>188</v>
      </c>
    </row>
    <row r="412" spans="1:25">
      <c r="A412" s="24" t="s">
        <v>2109</v>
      </c>
      <c r="B412" s="25">
        <v>247.13</v>
      </c>
      <c r="C412" s="25">
        <v>86.09</v>
      </c>
      <c r="D412" s="25">
        <v>246.121</v>
      </c>
      <c r="E412" s="24" t="s">
        <v>2110</v>
      </c>
      <c r="F412" s="24" t="s">
        <v>146</v>
      </c>
      <c r="G412" s="24" t="s">
        <v>2111</v>
      </c>
      <c r="H412" s="24" t="s">
        <v>171</v>
      </c>
      <c r="I412" s="24" t="s">
        <v>171</v>
      </c>
      <c r="J412" s="24" t="s">
        <v>374</v>
      </c>
      <c r="K412" s="24" t="s">
        <v>151</v>
      </c>
      <c r="L412" s="27">
        <v>53205</v>
      </c>
      <c r="M412" s="27">
        <v>46655</v>
      </c>
      <c r="N412" s="27">
        <v>58585</v>
      </c>
      <c r="O412" s="27">
        <v>20506</v>
      </c>
      <c r="P412" s="27">
        <v>32865</v>
      </c>
      <c r="Q412" s="27">
        <v>19368</v>
      </c>
      <c r="R412" s="27">
        <v>44083</v>
      </c>
      <c r="S412" s="27">
        <v>55830</v>
      </c>
      <c r="T412" s="27">
        <v>41867</v>
      </c>
      <c r="U412" s="27">
        <v>13482</v>
      </c>
      <c r="V412" s="27">
        <v>30178</v>
      </c>
      <c r="W412" s="27">
        <v>25094</v>
      </c>
      <c r="X412" s="24" t="s">
        <v>188</v>
      </c>
      <c r="Y412" s="24" t="s">
        <v>188</v>
      </c>
    </row>
    <row r="413" spans="1:25">
      <c r="A413" s="24" t="s">
        <v>2112</v>
      </c>
      <c r="B413" s="25">
        <v>247.13</v>
      </c>
      <c r="C413" s="25">
        <v>184.1</v>
      </c>
      <c r="D413" s="25">
        <v>246.122</v>
      </c>
      <c r="E413" s="24" t="s">
        <v>2110</v>
      </c>
      <c r="F413" s="24" t="s">
        <v>146</v>
      </c>
      <c r="G413" s="24" t="s">
        <v>2113</v>
      </c>
      <c r="H413" s="24" t="s">
        <v>171</v>
      </c>
      <c r="I413" s="24" t="s">
        <v>171</v>
      </c>
      <c r="J413" s="24" t="s">
        <v>374</v>
      </c>
      <c r="K413" s="24" t="s">
        <v>306</v>
      </c>
      <c r="L413" s="27">
        <v>76216</v>
      </c>
      <c r="M413" s="27">
        <v>96888</v>
      </c>
      <c r="N413" s="27">
        <v>79835</v>
      </c>
      <c r="O413" s="27">
        <v>112060</v>
      </c>
      <c r="P413" s="27">
        <v>132360</v>
      </c>
      <c r="Q413" s="27">
        <v>135520</v>
      </c>
      <c r="R413" s="27">
        <v>94562</v>
      </c>
      <c r="S413" s="27">
        <v>87172</v>
      </c>
      <c r="T413" s="27">
        <v>84310</v>
      </c>
      <c r="U413" s="27">
        <v>111800</v>
      </c>
      <c r="V413" s="27">
        <v>82873</v>
      </c>
      <c r="W413" s="27">
        <v>82253</v>
      </c>
      <c r="X413" s="24" t="s">
        <v>188</v>
      </c>
      <c r="Y413" s="24" t="s">
        <v>188</v>
      </c>
    </row>
    <row r="414" spans="1:25">
      <c r="A414" s="24" t="s">
        <v>2114</v>
      </c>
      <c r="B414" s="25">
        <v>251.14</v>
      </c>
      <c r="C414" s="25">
        <v>163.04</v>
      </c>
      <c r="D414" s="25">
        <v>250.132</v>
      </c>
      <c r="E414" s="24" t="s">
        <v>2115</v>
      </c>
      <c r="F414" s="24" t="s">
        <v>146</v>
      </c>
      <c r="G414" s="24" t="s">
        <v>2116</v>
      </c>
      <c r="H414" s="24" t="s">
        <v>148</v>
      </c>
      <c r="I414" s="24" t="s">
        <v>902</v>
      </c>
      <c r="J414" s="24" t="s">
        <v>2117</v>
      </c>
      <c r="K414" s="24" t="s">
        <v>151</v>
      </c>
      <c r="L414" s="27">
        <v>27542</v>
      </c>
      <c r="M414" s="27">
        <v>14237</v>
      </c>
      <c r="N414" s="27">
        <v>8319.3</v>
      </c>
      <c r="O414" s="27">
        <v>63776</v>
      </c>
      <c r="P414" s="27">
        <v>49048</v>
      </c>
      <c r="Q414" s="27">
        <v>22566</v>
      </c>
      <c r="R414" s="27">
        <v>8483.3</v>
      </c>
      <c r="S414" s="27">
        <v>5917</v>
      </c>
      <c r="T414" s="27">
        <v>4214.6</v>
      </c>
      <c r="U414" s="27">
        <v>17777</v>
      </c>
      <c r="V414" s="27">
        <v>13949</v>
      </c>
      <c r="W414" s="27">
        <v>11162</v>
      </c>
      <c r="X414" s="24" t="s">
        <v>2118</v>
      </c>
      <c r="Y414" s="24" t="s">
        <v>188</v>
      </c>
    </row>
    <row r="415" spans="1:25">
      <c r="A415" s="24" t="s">
        <v>2119</v>
      </c>
      <c r="B415" s="25">
        <v>252.11</v>
      </c>
      <c r="C415" s="25">
        <v>136</v>
      </c>
      <c r="D415" s="25">
        <v>251.102</v>
      </c>
      <c r="E415" s="24" t="s">
        <v>2120</v>
      </c>
      <c r="F415" s="24" t="s">
        <v>146</v>
      </c>
      <c r="G415" s="24" t="s">
        <v>2121</v>
      </c>
      <c r="H415" s="24" t="s">
        <v>286</v>
      </c>
      <c r="I415" s="24" t="s">
        <v>286</v>
      </c>
      <c r="J415" s="24" t="s">
        <v>2122</v>
      </c>
      <c r="K415" s="24" t="s">
        <v>227</v>
      </c>
      <c r="L415" s="27">
        <v>1962600</v>
      </c>
      <c r="M415" s="27">
        <v>1934800</v>
      </c>
      <c r="N415" s="27">
        <v>2119700</v>
      </c>
      <c r="O415" s="27">
        <v>5903800</v>
      </c>
      <c r="P415" s="27">
        <v>5793700</v>
      </c>
      <c r="Q415" s="27">
        <v>5973200</v>
      </c>
      <c r="R415" s="27">
        <v>1639200</v>
      </c>
      <c r="S415" s="27">
        <v>1806200</v>
      </c>
      <c r="T415" s="27">
        <v>1514800</v>
      </c>
      <c r="U415" s="27">
        <v>6050100</v>
      </c>
      <c r="V415" s="27">
        <v>6214400</v>
      </c>
      <c r="W415" s="27">
        <v>6844000</v>
      </c>
      <c r="X415" s="24" t="s">
        <v>2123</v>
      </c>
      <c r="Y415" s="24" t="s">
        <v>2124</v>
      </c>
    </row>
    <row r="416" spans="1:25">
      <c r="A416" s="24" t="s">
        <v>2125</v>
      </c>
      <c r="B416" s="25">
        <v>253.09</v>
      </c>
      <c r="C416" s="25">
        <v>137</v>
      </c>
      <c r="D416" s="25">
        <v>252.086</v>
      </c>
      <c r="E416" s="24" t="s">
        <v>2126</v>
      </c>
      <c r="F416" s="24" t="s">
        <v>146</v>
      </c>
      <c r="G416" s="24" t="s">
        <v>2127</v>
      </c>
      <c r="H416" s="24" t="s">
        <v>286</v>
      </c>
      <c r="I416" s="24" t="s">
        <v>286</v>
      </c>
      <c r="J416" s="24" t="s">
        <v>2128</v>
      </c>
      <c r="K416" s="24" t="s">
        <v>151</v>
      </c>
      <c r="L416" s="27">
        <v>128210</v>
      </c>
      <c r="M416" s="27">
        <v>139150</v>
      </c>
      <c r="N416" s="27">
        <v>152580</v>
      </c>
      <c r="O416" s="27">
        <v>417500</v>
      </c>
      <c r="P416" s="27">
        <v>386390</v>
      </c>
      <c r="Q416" s="27">
        <v>395600</v>
      </c>
      <c r="R416" s="27">
        <v>105570</v>
      </c>
      <c r="S416" s="27">
        <v>113510</v>
      </c>
      <c r="T416" s="27">
        <v>98612</v>
      </c>
      <c r="U416" s="27">
        <v>398280</v>
      </c>
      <c r="V416" s="27">
        <v>405170</v>
      </c>
      <c r="W416" s="27">
        <v>450410</v>
      </c>
      <c r="X416" s="24" t="s">
        <v>2129</v>
      </c>
      <c r="Y416" s="24" t="s">
        <v>2124</v>
      </c>
    </row>
    <row r="417" spans="1:25">
      <c r="A417" s="24" t="s">
        <v>2130</v>
      </c>
      <c r="B417" s="25">
        <v>255.07</v>
      </c>
      <c r="C417" s="25">
        <v>153</v>
      </c>
      <c r="D417" s="25">
        <v>254.058</v>
      </c>
      <c r="E417" s="24" t="s">
        <v>2131</v>
      </c>
      <c r="F417" s="24" t="s">
        <v>146</v>
      </c>
      <c r="G417" s="24" t="s">
        <v>2132</v>
      </c>
      <c r="H417" s="24" t="s">
        <v>2004</v>
      </c>
      <c r="I417" s="24" t="s">
        <v>2005</v>
      </c>
      <c r="J417" s="24" t="s">
        <v>2133</v>
      </c>
      <c r="K417" s="24" t="s">
        <v>227</v>
      </c>
      <c r="L417" s="27">
        <v>5674.1</v>
      </c>
      <c r="M417" s="27">
        <v>8088.3</v>
      </c>
      <c r="N417" s="27">
        <v>10221</v>
      </c>
      <c r="O417" s="27">
        <v>11896</v>
      </c>
      <c r="P417" s="27">
        <v>13780</v>
      </c>
      <c r="Q417" s="27">
        <v>14967</v>
      </c>
      <c r="R417" s="27">
        <v>13762</v>
      </c>
      <c r="S417" s="27">
        <v>15756</v>
      </c>
      <c r="T417" s="27">
        <v>11391</v>
      </c>
      <c r="U417" s="27">
        <v>6386</v>
      </c>
      <c r="V417" s="27">
        <v>7434.5</v>
      </c>
      <c r="W417" s="27">
        <v>8354.9</v>
      </c>
      <c r="X417" s="24" t="s">
        <v>2134</v>
      </c>
      <c r="Y417" s="24" t="s">
        <v>2135</v>
      </c>
    </row>
    <row r="418" spans="1:25">
      <c r="A418" s="24" t="s">
        <v>2136</v>
      </c>
      <c r="B418" s="25">
        <v>255.09</v>
      </c>
      <c r="C418" s="25">
        <v>163.03</v>
      </c>
      <c r="D418" s="25">
        <v>254.079</v>
      </c>
      <c r="E418" s="24" t="s">
        <v>2137</v>
      </c>
      <c r="F418" s="24" t="s">
        <v>146</v>
      </c>
      <c r="G418" s="24" t="s">
        <v>2138</v>
      </c>
      <c r="H418" s="24" t="s">
        <v>432</v>
      </c>
      <c r="I418" s="24" t="s">
        <v>433</v>
      </c>
      <c r="J418" s="24" t="s">
        <v>374</v>
      </c>
      <c r="K418" s="24" t="s">
        <v>151</v>
      </c>
      <c r="L418" s="27">
        <v>36672</v>
      </c>
      <c r="M418" s="27">
        <v>30762</v>
      </c>
      <c r="N418" s="27">
        <v>50666</v>
      </c>
      <c r="O418" s="27">
        <v>122550</v>
      </c>
      <c r="P418" s="27">
        <v>145930</v>
      </c>
      <c r="Q418" s="27">
        <v>134070</v>
      </c>
      <c r="R418" s="27">
        <v>39050</v>
      </c>
      <c r="S418" s="27">
        <v>16836</v>
      </c>
      <c r="T418" s="27">
        <v>21930</v>
      </c>
      <c r="U418" s="27">
        <v>131270</v>
      </c>
      <c r="V418" s="27">
        <v>81444</v>
      </c>
      <c r="W418" s="27">
        <v>98533</v>
      </c>
      <c r="X418" s="24" t="s">
        <v>188</v>
      </c>
      <c r="Y418" s="24" t="s">
        <v>188</v>
      </c>
    </row>
    <row r="419" spans="1:25">
      <c r="A419" s="24" t="s">
        <v>2139</v>
      </c>
      <c r="B419" s="25">
        <v>253.22</v>
      </c>
      <c r="C419" s="25">
        <v>235.19</v>
      </c>
      <c r="D419" s="25">
        <v>254.225</v>
      </c>
      <c r="E419" s="24" t="s">
        <v>2140</v>
      </c>
      <c r="F419" s="24" t="s">
        <v>156</v>
      </c>
      <c r="G419" s="24" t="s">
        <v>2141</v>
      </c>
      <c r="H419" s="24" t="s">
        <v>432</v>
      </c>
      <c r="I419" s="24" t="s">
        <v>750</v>
      </c>
      <c r="J419" s="24" t="s">
        <v>2142</v>
      </c>
      <c r="K419" s="24" t="s">
        <v>306</v>
      </c>
      <c r="L419" s="27">
        <v>47659</v>
      </c>
      <c r="M419" s="27">
        <v>52328</v>
      </c>
      <c r="N419" s="27">
        <v>50101</v>
      </c>
      <c r="O419" s="27">
        <v>75403</v>
      </c>
      <c r="P419" s="27">
        <v>65776</v>
      </c>
      <c r="Q419" s="27">
        <v>74725</v>
      </c>
      <c r="R419" s="27">
        <v>57778</v>
      </c>
      <c r="S419" s="27">
        <v>51563</v>
      </c>
      <c r="T419" s="27">
        <v>54386</v>
      </c>
      <c r="U419" s="27">
        <v>28788</v>
      </c>
      <c r="V419" s="27">
        <v>30679</v>
      </c>
      <c r="W419" s="27">
        <v>34408</v>
      </c>
      <c r="X419" s="24" t="s">
        <v>2143</v>
      </c>
      <c r="Y419" s="24" t="s">
        <v>2144</v>
      </c>
    </row>
    <row r="420" spans="1:25">
      <c r="A420" s="24" t="s">
        <v>2145</v>
      </c>
      <c r="B420" s="25">
        <v>255.07</v>
      </c>
      <c r="C420" s="25">
        <v>151</v>
      </c>
      <c r="D420" s="25">
        <v>256.074</v>
      </c>
      <c r="E420" s="24" t="s">
        <v>2146</v>
      </c>
      <c r="F420" s="24" t="s">
        <v>156</v>
      </c>
      <c r="G420" s="24" t="s">
        <v>2147</v>
      </c>
      <c r="H420" s="24" t="s">
        <v>2004</v>
      </c>
      <c r="I420" s="24" t="s">
        <v>2148</v>
      </c>
      <c r="J420" s="24" t="s">
        <v>2149</v>
      </c>
      <c r="K420" s="24" t="s">
        <v>227</v>
      </c>
      <c r="L420" s="27">
        <v>8242.9</v>
      </c>
      <c r="M420" s="27">
        <v>6466.6</v>
      </c>
      <c r="N420" s="27">
        <v>6030.2</v>
      </c>
      <c r="O420" s="27">
        <v>14757</v>
      </c>
      <c r="P420" s="27">
        <v>14545</v>
      </c>
      <c r="Q420" s="27">
        <v>15785</v>
      </c>
      <c r="R420" s="27">
        <v>13937</v>
      </c>
      <c r="S420" s="27">
        <v>15125</v>
      </c>
      <c r="T420" s="27">
        <v>11551</v>
      </c>
      <c r="U420" s="27">
        <v>7253.7</v>
      </c>
      <c r="V420" s="27">
        <v>6847.3</v>
      </c>
      <c r="W420" s="27">
        <v>5702.9</v>
      </c>
      <c r="X420" s="24" t="s">
        <v>2150</v>
      </c>
      <c r="Y420" s="24" t="s">
        <v>2135</v>
      </c>
    </row>
    <row r="421" spans="1:25">
      <c r="A421" s="24" t="s">
        <v>2151</v>
      </c>
      <c r="B421" s="25">
        <v>256.08</v>
      </c>
      <c r="C421" s="25">
        <v>124.1</v>
      </c>
      <c r="D421" s="25">
        <v>256.082</v>
      </c>
      <c r="E421" s="24" t="s">
        <v>2152</v>
      </c>
      <c r="F421" s="24" t="s">
        <v>266</v>
      </c>
      <c r="G421" s="24" t="s">
        <v>2153</v>
      </c>
      <c r="H421" s="24" t="s">
        <v>184</v>
      </c>
      <c r="I421" s="24" t="s">
        <v>399</v>
      </c>
      <c r="J421" s="24" t="s">
        <v>2154</v>
      </c>
      <c r="K421" s="24" t="s">
        <v>151</v>
      </c>
      <c r="L421" s="27">
        <v>1023500</v>
      </c>
      <c r="M421" s="27">
        <v>1044900</v>
      </c>
      <c r="N421" s="27">
        <v>1097500</v>
      </c>
      <c r="O421" s="27">
        <v>1819600</v>
      </c>
      <c r="P421" s="27">
        <v>1505500</v>
      </c>
      <c r="Q421" s="27">
        <v>1668700</v>
      </c>
      <c r="R421" s="27">
        <v>1234800</v>
      </c>
      <c r="S421" s="27">
        <v>1109600</v>
      </c>
      <c r="T421" s="27">
        <v>996260</v>
      </c>
      <c r="U421" s="27">
        <v>1414600</v>
      </c>
      <c r="V421" s="27">
        <v>1391600</v>
      </c>
      <c r="W421" s="27">
        <v>1305700</v>
      </c>
      <c r="X421" s="24" t="s">
        <v>2155</v>
      </c>
      <c r="Y421" s="24" t="s">
        <v>699</v>
      </c>
    </row>
    <row r="422" spans="1:25">
      <c r="A422" s="24" t="s">
        <v>2156</v>
      </c>
      <c r="B422" s="25">
        <v>255.23</v>
      </c>
      <c r="C422" s="25">
        <v>237.22</v>
      </c>
      <c r="D422" s="25">
        <v>256.24</v>
      </c>
      <c r="E422" s="24" t="s">
        <v>2157</v>
      </c>
      <c r="F422" s="24" t="s">
        <v>156</v>
      </c>
      <c r="G422" s="24" t="s">
        <v>2158</v>
      </c>
      <c r="H422" s="24" t="s">
        <v>432</v>
      </c>
      <c r="I422" s="24" t="s">
        <v>750</v>
      </c>
      <c r="J422" s="24" t="s">
        <v>2159</v>
      </c>
      <c r="K422" s="24" t="s">
        <v>306</v>
      </c>
      <c r="L422" s="27">
        <v>163550</v>
      </c>
      <c r="M422" s="27">
        <v>161840</v>
      </c>
      <c r="N422" s="27">
        <v>165730</v>
      </c>
      <c r="O422" s="27">
        <v>104250</v>
      </c>
      <c r="P422" s="27">
        <v>93580</v>
      </c>
      <c r="Q422" s="27">
        <v>104740</v>
      </c>
      <c r="R422" s="27">
        <v>104170</v>
      </c>
      <c r="S422" s="27">
        <v>113650</v>
      </c>
      <c r="T422" s="27">
        <v>119270</v>
      </c>
      <c r="U422" s="27">
        <v>101220</v>
      </c>
      <c r="V422" s="27">
        <v>94258</v>
      </c>
      <c r="W422" s="27">
        <v>97454</v>
      </c>
      <c r="X422" s="24" t="s">
        <v>2160</v>
      </c>
      <c r="Y422" s="24" t="s">
        <v>2161</v>
      </c>
    </row>
    <row r="423" spans="1:25">
      <c r="A423" s="24" t="s">
        <v>2162</v>
      </c>
      <c r="B423" s="25">
        <v>258.11</v>
      </c>
      <c r="C423" s="25">
        <v>104.11</v>
      </c>
      <c r="D423" s="25">
        <v>257.103</v>
      </c>
      <c r="E423" s="24" t="s">
        <v>2163</v>
      </c>
      <c r="F423" s="24" t="s">
        <v>146</v>
      </c>
      <c r="G423" s="24" t="s">
        <v>2164</v>
      </c>
      <c r="H423" s="24" t="s">
        <v>432</v>
      </c>
      <c r="I423" s="24" t="s">
        <v>2165</v>
      </c>
      <c r="J423" s="24" t="s">
        <v>2166</v>
      </c>
      <c r="K423" s="24" t="s">
        <v>227</v>
      </c>
      <c r="L423" s="27">
        <v>6131300</v>
      </c>
      <c r="M423" s="27">
        <v>6104400</v>
      </c>
      <c r="N423" s="27">
        <v>6986400</v>
      </c>
      <c r="O423" s="27">
        <v>6680200</v>
      </c>
      <c r="P423" s="27">
        <v>7750500</v>
      </c>
      <c r="Q423" s="27">
        <v>7381700</v>
      </c>
      <c r="R423" s="27">
        <v>4170100</v>
      </c>
      <c r="S423" s="27">
        <v>4311300</v>
      </c>
      <c r="T423" s="27">
        <v>4715400</v>
      </c>
      <c r="U423" s="27">
        <v>5584700</v>
      </c>
      <c r="V423" s="27">
        <v>5133000</v>
      </c>
      <c r="W423" s="27">
        <v>5614800</v>
      </c>
      <c r="X423" s="24" t="s">
        <v>2167</v>
      </c>
      <c r="Y423" s="24" t="s">
        <v>2168</v>
      </c>
    </row>
    <row r="424" spans="1:25">
      <c r="A424" s="24" t="s">
        <v>2169</v>
      </c>
      <c r="B424" s="25">
        <v>257.18</v>
      </c>
      <c r="C424" s="25">
        <v>195.18</v>
      </c>
      <c r="D424" s="25">
        <v>258.183</v>
      </c>
      <c r="E424" s="24" t="s">
        <v>2170</v>
      </c>
      <c r="F424" s="24" t="s">
        <v>156</v>
      </c>
      <c r="G424" s="24" t="s">
        <v>2171</v>
      </c>
      <c r="H424" s="24" t="s">
        <v>432</v>
      </c>
      <c r="I424" s="24" t="s">
        <v>750</v>
      </c>
      <c r="J424" s="24" t="s">
        <v>2172</v>
      </c>
      <c r="K424" s="24" t="s">
        <v>151</v>
      </c>
      <c r="L424" s="27">
        <v>21173</v>
      </c>
      <c r="M424" s="27">
        <v>25148</v>
      </c>
      <c r="N424" s="27">
        <v>26392</v>
      </c>
      <c r="O424" s="27">
        <v>28198</v>
      </c>
      <c r="P424" s="27">
        <v>26024</v>
      </c>
      <c r="Q424" s="27">
        <v>29814</v>
      </c>
      <c r="R424" s="27">
        <v>28178</v>
      </c>
      <c r="S424" s="27">
        <v>27955</v>
      </c>
      <c r="T424" s="27">
        <v>29504</v>
      </c>
      <c r="U424" s="27">
        <v>24199</v>
      </c>
      <c r="V424" s="27">
        <v>26230</v>
      </c>
      <c r="W424" s="27">
        <v>26580</v>
      </c>
      <c r="X424" s="24" t="s">
        <v>188</v>
      </c>
      <c r="Y424" s="24" t="s">
        <v>188</v>
      </c>
    </row>
    <row r="425" spans="1:25">
      <c r="A425" s="24" t="s">
        <v>2173</v>
      </c>
      <c r="B425" s="25">
        <v>258.04</v>
      </c>
      <c r="C425" s="25">
        <v>78.96</v>
      </c>
      <c r="D425" s="25">
        <v>259.046</v>
      </c>
      <c r="E425" s="24" t="s">
        <v>2174</v>
      </c>
      <c r="F425" s="24" t="s">
        <v>156</v>
      </c>
      <c r="G425" s="24" t="s">
        <v>2175</v>
      </c>
      <c r="H425" s="24" t="s">
        <v>184</v>
      </c>
      <c r="I425" s="24" t="s">
        <v>185</v>
      </c>
      <c r="J425" s="24" t="s">
        <v>2176</v>
      </c>
      <c r="K425" s="24" t="s">
        <v>151</v>
      </c>
      <c r="L425" s="27">
        <v>124250</v>
      </c>
      <c r="M425" s="27">
        <v>133240</v>
      </c>
      <c r="N425" s="27">
        <v>142140</v>
      </c>
      <c r="O425" s="27">
        <v>40326</v>
      </c>
      <c r="P425" s="27">
        <v>44926</v>
      </c>
      <c r="Q425" s="27">
        <v>36581</v>
      </c>
      <c r="R425" s="27">
        <v>115230</v>
      </c>
      <c r="S425" s="27">
        <v>126110</v>
      </c>
      <c r="T425" s="27">
        <v>101670</v>
      </c>
      <c r="U425" s="27">
        <v>41723</v>
      </c>
      <c r="V425" s="27">
        <v>57433</v>
      </c>
      <c r="W425" s="27">
        <v>49822</v>
      </c>
      <c r="X425" s="24" t="s">
        <v>2177</v>
      </c>
      <c r="Y425" s="24" t="s">
        <v>1913</v>
      </c>
    </row>
    <row r="426" spans="1:25">
      <c r="A426" s="24" t="s">
        <v>2178</v>
      </c>
      <c r="B426" s="25">
        <v>259.02</v>
      </c>
      <c r="C426" s="25">
        <v>96.97</v>
      </c>
      <c r="D426" s="25">
        <v>260.03</v>
      </c>
      <c r="E426" s="24" t="s">
        <v>2179</v>
      </c>
      <c r="F426" s="24" t="s">
        <v>156</v>
      </c>
      <c r="G426" s="24" t="s">
        <v>2180</v>
      </c>
      <c r="H426" s="24" t="s">
        <v>184</v>
      </c>
      <c r="I426" s="24" t="s">
        <v>185</v>
      </c>
      <c r="J426" s="24" t="s">
        <v>2181</v>
      </c>
      <c r="K426" s="24" t="s">
        <v>306</v>
      </c>
      <c r="L426" s="27">
        <v>3949400</v>
      </c>
      <c r="M426" s="27">
        <v>4417800</v>
      </c>
      <c r="N426" s="27">
        <v>4539400</v>
      </c>
      <c r="O426" s="27">
        <v>1786700</v>
      </c>
      <c r="P426" s="27">
        <v>1872500</v>
      </c>
      <c r="Q426" s="27">
        <v>1726100</v>
      </c>
      <c r="R426" s="27">
        <v>4756100</v>
      </c>
      <c r="S426" s="27">
        <v>4847400</v>
      </c>
      <c r="T426" s="27">
        <v>4312700</v>
      </c>
      <c r="U426" s="27">
        <v>2186300</v>
      </c>
      <c r="V426" s="27">
        <v>2312500</v>
      </c>
      <c r="W426" s="27">
        <v>2160100</v>
      </c>
      <c r="X426" s="24" t="s">
        <v>2182</v>
      </c>
      <c r="Y426" s="24" t="s">
        <v>2183</v>
      </c>
    </row>
    <row r="427" spans="1:25">
      <c r="A427" s="24" t="s">
        <v>2184</v>
      </c>
      <c r="B427" s="25">
        <v>259.02</v>
      </c>
      <c r="C427" s="25">
        <v>97</v>
      </c>
      <c r="D427" s="25">
        <v>260.03</v>
      </c>
      <c r="E427" s="24" t="s">
        <v>2179</v>
      </c>
      <c r="F427" s="24" t="s">
        <v>156</v>
      </c>
      <c r="G427" s="24" t="s">
        <v>2185</v>
      </c>
      <c r="H427" s="24" t="s">
        <v>184</v>
      </c>
      <c r="I427" s="24" t="s">
        <v>185</v>
      </c>
      <c r="J427" s="24" t="s">
        <v>2186</v>
      </c>
      <c r="K427" s="24" t="s">
        <v>306</v>
      </c>
      <c r="L427" s="27">
        <v>6231200</v>
      </c>
      <c r="M427" s="27">
        <v>5977600</v>
      </c>
      <c r="N427" s="27">
        <v>6712100</v>
      </c>
      <c r="O427" s="27">
        <v>2972800</v>
      </c>
      <c r="P427" s="27">
        <v>2759400</v>
      </c>
      <c r="Q427" s="27">
        <v>2824600</v>
      </c>
      <c r="R427" s="27">
        <v>7309100</v>
      </c>
      <c r="S427" s="27">
        <v>7732000</v>
      </c>
      <c r="T427" s="27">
        <v>6783600</v>
      </c>
      <c r="U427" s="27">
        <v>3385900</v>
      </c>
      <c r="V427" s="27">
        <v>3883400</v>
      </c>
      <c r="W427" s="27">
        <v>3450300</v>
      </c>
      <c r="X427" s="24" t="s">
        <v>2187</v>
      </c>
      <c r="Y427" s="24" t="s">
        <v>2188</v>
      </c>
    </row>
    <row r="428" spans="1:25">
      <c r="A428" s="24" t="s">
        <v>2189</v>
      </c>
      <c r="B428" s="25">
        <v>259.02</v>
      </c>
      <c r="C428" s="25">
        <v>97</v>
      </c>
      <c r="D428" s="25">
        <v>260.03</v>
      </c>
      <c r="E428" s="24" t="s">
        <v>2179</v>
      </c>
      <c r="F428" s="24" t="s">
        <v>156</v>
      </c>
      <c r="G428" s="24" t="s">
        <v>2190</v>
      </c>
      <c r="H428" s="24" t="s">
        <v>184</v>
      </c>
      <c r="I428" s="24" t="s">
        <v>185</v>
      </c>
      <c r="J428" s="24" t="s">
        <v>2191</v>
      </c>
      <c r="K428" s="24" t="s">
        <v>306</v>
      </c>
      <c r="L428" s="27">
        <v>6602800</v>
      </c>
      <c r="M428" s="27">
        <v>6677000</v>
      </c>
      <c r="N428" s="27">
        <v>7372700</v>
      </c>
      <c r="O428" s="27">
        <v>3096900</v>
      </c>
      <c r="P428" s="27">
        <v>3003200</v>
      </c>
      <c r="Q428" s="27">
        <v>3351700</v>
      </c>
      <c r="R428" s="27">
        <v>7690100</v>
      </c>
      <c r="S428" s="27">
        <v>8541300</v>
      </c>
      <c r="T428" s="27">
        <v>7436900</v>
      </c>
      <c r="U428" s="27">
        <v>3814200</v>
      </c>
      <c r="V428" s="27">
        <v>3840100</v>
      </c>
      <c r="W428" s="27">
        <v>3597700</v>
      </c>
      <c r="X428" s="24" t="s">
        <v>2192</v>
      </c>
      <c r="Y428" s="24" t="s">
        <v>2193</v>
      </c>
    </row>
    <row r="429" spans="1:25">
      <c r="A429" s="24" t="s">
        <v>2194</v>
      </c>
      <c r="B429" s="25">
        <v>261.14</v>
      </c>
      <c r="C429" s="25">
        <v>86.1</v>
      </c>
      <c r="D429" s="25">
        <v>260.137</v>
      </c>
      <c r="E429" s="24" t="s">
        <v>2195</v>
      </c>
      <c r="F429" s="24" t="s">
        <v>146</v>
      </c>
      <c r="G429" s="24" t="s">
        <v>2196</v>
      </c>
      <c r="H429" s="24" t="s">
        <v>171</v>
      </c>
      <c r="I429" s="24" t="s">
        <v>171</v>
      </c>
      <c r="J429" s="24" t="s">
        <v>2197</v>
      </c>
      <c r="K429" s="24" t="s">
        <v>306</v>
      </c>
      <c r="L429" s="27">
        <v>236260</v>
      </c>
      <c r="M429" s="27">
        <v>279890</v>
      </c>
      <c r="N429" s="27">
        <v>233240</v>
      </c>
      <c r="O429" s="27">
        <v>333060</v>
      </c>
      <c r="P429" s="27">
        <v>364960</v>
      </c>
      <c r="Q429" s="27">
        <v>369070</v>
      </c>
      <c r="R429" s="27">
        <v>241150</v>
      </c>
      <c r="S429" s="27">
        <v>212570</v>
      </c>
      <c r="T429" s="27">
        <v>226880</v>
      </c>
      <c r="U429" s="27">
        <v>149460</v>
      </c>
      <c r="V429" s="27">
        <v>153840</v>
      </c>
      <c r="W429" s="27">
        <v>156540</v>
      </c>
      <c r="X429" s="24" t="s">
        <v>188</v>
      </c>
      <c r="Y429" s="24" t="s">
        <v>188</v>
      </c>
    </row>
    <row r="430" spans="1:25">
      <c r="A430" s="24" t="s">
        <v>2198</v>
      </c>
      <c r="B430" s="25">
        <v>262.12</v>
      </c>
      <c r="C430" s="25">
        <v>188.07</v>
      </c>
      <c r="D430" s="25">
        <v>261.111</v>
      </c>
      <c r="E430" s="24" t="s">
        <v>2199</v>
      </c>
      <c r="F430" s="24" t="s">
        <v>146</v>
      </c>
      <c r="G430" s="24" t="s">
        <v>2200</v>
      </c>
      <c r="H430" s="24" t="s">
        <v>171</v>
      </c>
      <c r="I430" s="24" t="s">
        <v>171</v>
      </c>
      <c r="J430" s="24" t="s">
        <v>2201</v>
      </c>
      <c r="K430" s="24" t="s">
        <v>151</v>
      </c>
      <c r="L430" s="27">
        <v>48148</v>
      </c>
      <c r="M430" s="27">
        <v>42744</v>
      </c>
      <c r="N430" s="27">
        <v>38522</v>
      </c>
      <c r="O430" s="27">
        <v>47106</v>
      </c>
      <c r="P430" s="27">
        <v>37384</v>
      </c>
      <c r="Q430" s="27">
        <v>32898</v>
      </c>
      <c r="R430" s="27">
        <v>28863</v>
      </c>
      <c r="S430" s="27">
        <v>57499</v>
      </c>
      <c r="T430" s="27">
        <v>39422</v>
      </c>
      <c r="U430" s="27">
        <v>35647</v>
      </c>
      <c r="V430" s="27">
        <v>29313</v>
      </c>
      <c r="W430" s="27">
        <v>32814</v>
      </c>
      <c r="X430" s="24" t="s">
        <v>188</v>
      </c>
      <c r="Y430" s="24" t="s">
        <v>188</v>
      </c>
    </row>
    <row r="431" spans="1:25">
      <c r="A431" s="24" t="s">
        <v>2202</v>
      </c>
      <c r="B431" s="25">
        <v>261.04</v>
      </c>
      <c r="C431" s="25">
        <v>78.96</v>
      </c>
      <c r="D431" s="25">
        <v>262.045</v>
      </c>
      <c r="E431" s="24" t="s">
        <v>2203</v>
      </c>
      <c r="F431" s="24" t="s">
        <v>156</v>
      </c>
      <c r="G431" s="24" t="s">
        <v>2204</v>
      </c>
      <c r="H431" s="24" t="s">
        <v>184</v>
      </c>
      <c r="I431" s="24" t="s">
        <v>185</v>
      </c>
      <c r="J431" s="24" t="s">
        <v>2205</v>
      </c>
      <c r="K431" s="24" t="s">
        <v>227</v>
      </c>
      <c r="L431" s="27">
        <v>36582</v>
      </c>
      <c r="M431" s="27">
        <v>36472</v>
      </c>
      <c r="N431" s="27">
        <v>47111</v>
      </c>
      <c r="O431" s="27">
        <v>25822</v>
      </c>
      <c r="P431" s="27">
        <v>21407</v>
      </c>
      <c r="Q431" s="27">
        <v>22237</v>
      </c>
      <c r="R431" s="27">
        <v>44950</v>
      </c>
      <c r="S431" s="27">
        <v>35470</v>
      </c>
      <c r="T431" s="27">
        <v>39963</v>
      </c>
      <c r="U431" s="27">
        <v>25916</v>
      </c>
      <c r="V431" s="27">
        <v>26850</v>
      </c>
      <c r="W431" s="27">
        <v>24699</v>
      </c>
      <c r="X431" s="24" t="s">
        <v>2206</v>
      </c>
      <c r="Y431" s="24" t="s">
        <v>2207</v>
      </c>
    </row>
    <row r="432" spans="1:25">
      <c r="A432" s="24" t="s">
        <v>2208</v>
      </c>
      <c r="B432" s="25">
        <v>263.08</v>
      </c>
      <c r="C432" s="25">
        <v>235.08</v>
      </c>
      <c r="D432" s="25">
        <v>262.074</v>
      </c>
      <c r="E432" s="24" t="s">
        <v>2209</v>
      </c>
      <c r="F432" s="24" t="s">
        <v>146</v>
      </c>
      <c r="G432" s="24" t="s">
        <v>2210</v>
      </c>
      <c r="H432" s="24" t="s">
        <v>148</v>
      </c>
      <c r="I432" s="24" t="s">
        <v>328</v>
      </c>
      <c r="J432" s="24" t="s">
        <v>2211</v>
      </c>
      <c r="K432" s="24" t="s">
        <v>151</v>
      </c>
      <c r="L432" s="27">
        <v>2188.5</v>
      </c>
      <c r="M432" s="27">
        <v>9016.4</v>
      </c>
      <c r="N432" s="27">
        <v>1735.6</v>
      </c>
      <c r="O432" s="27">
        <v>5715</v>
      </c>
      <c r="P432" s="27">
        <v>1817.4</v>
      </c>
      <c r="Q432" s="27">
        <v>2805.6</v>
      </c>
      <c r="R432" s="27">
        <v>3722.3</v>
      </c>
      <c r="S432" s="27">
        <v>6825.6</v>
      </c>
      <c r="T432" s="27">
        <v>6684.1</v>
      </c>
      <c r="U432" s="27">
        <v>2233.4</v>
      </c>
      <c r="V432" s="27">
        <v>8279.5</v>
      </c>
      <c r="W432" s="27">
        <v>1244</v>
      </c>
      <c r="X432" s="24" t="s">
        <v>188</v>
      </c>
      <c r="Y432" s="24" t="s">
        <v>188</v>
      </c>
    </row>
    <row r="433" spans="1:25">
      <c r="A433" s="24" t="s">
        <v>2212</v>
      </c>
      <c r="B433" s="25">
        <v>263.1</v>
      </c>
      <c r="C433" s="25">
        <v>145</v>
      </c>
      <c r="D433" s="25">
        <v>264.111</v>
      </c>
      <c r="E433" s="24" t="s">
        <v>2213</v>
      </c>
      <c r="F433" s="24" t="s">
        <v>156</v>
      </c>
      <c r="G433" s="24" t="s">
        <v>2214</v>
      </c>
      <c r="H433" s="24" t="s">
        <v>171</v>
      </c>
      <c r="I433" s="24" t="s">
        <v>171</v>
      </c>
      <c r="J433" s="24" t="s">
        <v>2215</v>
      </c>
      <c r="K433" s="24" t="s">
        <v>151</v>
      </c>
      <c r="L433" s="27">
        <v>35898</v>
      </c>
      <c r="M433" s="27">
        <v>46800</v>
      </c>
      <c r="N433" s="27">
        <v>44890</v>
      </c>
      <c r="O433" s="27">
        <v>45205</v>
      </c>
      <c r="P433" s="27">
        <v>43274</v>
      </c>
      <c r="Q433" s="27">
        <v>56166</v>
      </c>
      <c r="R433" s="27">
        <v>69121</v>
      </c>
      <c r="S433" s="27">
        <v>59582</v>
      </c>
      <c r="T433" s="27">
        <v>71272</v>
      </c>
      <c r="U433" s="27">
        <v>35167</v>
      </c>
      <c r="V433" s="27">
        <v>32328</v>
      </c>
      <c r="W433" s="27">
        <v>39175</v>
      </c>
      <c r="X433" s="24" t="s">
        <v>2216</v>
      </c>
      <c r="Y433" s="24" t="s">
        <v>1652</v>
      </c>
    </row>
    <row r="434" spans="1:25">
      <c r="A434" s="24" t="s">
        <v>2217</v>
      </c>
      <c r="B434" s="25">
        <v>265.15</v>
      </c>
      <c r="C434" s="25">
        <v>177.06</v>
      </c>
      <c r="D434" s="25">
        <v>264.147</v>
      </c>
      <c r="E434" s="24" t="s">
        <v>2218</v>
      </c>
      <c r="F434" s="24" t="s">
        <v>146</v>
      </c>
      <c r="G434" s="24" t="s">
        <v>2219</v>
      </c>
      <c r="H434" s="24" t="s">
        <v>148</v>
      </c>
      <c r="I434" s="24" t="s">
        <v>902</v>
      </c>
      <c r="J434" s="24" t="s">
        <v>2220</v>
      </c>
      <c r="K434" s="24" t="s">
        <v>306</v>
      </c>
      <c r="L434" s="27">
        <v>1105700</v>
      </c>
      <c r="M434" s="27">
        <v>1454400</v>
      </c>
      <c r="N434" s="27">
        <v>1279400</v>
      </c>
      <c r="O434" s="27">
        <v>720760</v>
      </c>
      <c r="P434" s="27">
        <v>734080</v>
      </c>
      <c r="Q434" s="27">
        <v>789440</v>
      </c>
      <c r="R434" s="27">
        <v>1568000</v>
      </c>
      <c r="S434" s="27">
        <v>1566900</v>
      </c>
      <c r="T434" s="27">
        <v>1638500</v>
      </c>
      <c r="U434" s="27">
        <v>680130</v>
      </c>
      <c r="V434" s="27">
        <v>915790</v>
      </c>
      <c r="W434" s="27">
        <v>885240</v>
      </c>
      <c r="X434" s="24" t="s">
        <v>2221</v>
      </c>
      <c r="Y434" s="24" t="s">
        <v>488</v>
      </c>
    </row>
    <row r="435" spans="1:25">
      <c r="A435" s="24" t="s">
        <v>2222</v>
      </c>
      <c r="B435" s="25">
        <v>265.1</v>
      </c>
      <c r="C435" s="25">
        <v>122.1</v>
      </c>
      <c r="D435" s="25">
        <v>265.112</v>
      </c>
      <c r="E435" s="24" t="s">
        <v>2223</v>
      </c>
      <c r="F435" s="24" t="s">
        <v>266</v>
      </c>
      <c r="G435" s="24" t="s">
        <v>2224</v>
      </c>
      <c r="H435" s="24" t="s">
        <v>184</v>
      </c>
      <c r="I435" s="24" t="s">
        <v>399</v>
      </c>
      <c r="J435" s="24" t="s">
        <v>2225</v>
      </c>
      <c r="K435" s="24" t="s">
        <v>151</v>
      </c>
      <c r="L435" s="27">
        <v>178560</v>
      </c>
      <c r="M435" s="27">
        <v>234130</v>
      </c>
      <c r="N435" s="27">
        <v>196280</v>
      </c>
      <c r="O435" s="27">
        <v>525730</v>
      </c>
      <c r="P435" s="27">
        <v>465550</v>
      </c>
      <c r="Q435" s="27">
        <v>340230</v>
      </c>
      <c r="R435" s="27">
        <v>415060</v>
      </c>
      <c r="S435" s="27">
        <v>456380</v>
      </c>
      <c r="T435" s="27">
        <v>418830</v>
      </c>
      <c r="U435" s="27">
        <v>9</v>
      </c>
      <c r="V435" s="27">
        <v>647200</v>
      </c>
      <c r="W435" s="27">
        <v>674900</v>
      </c>
      <c r="X435" s="24" t="s">
        <v>2226</v>
      </c>
      <c r="Y435" s="24" t="s">
        <v>2227</v>
      </c>
    </row>
    <row r="436" spans="1:25">
      <c r="A436" s="24" t="s">
        <v>2228</v>
      </c>
      <c r="B436" s="25">
        <v>268.1</v>
      </c>
      <c r="C436" s="25">
        <v>152</v>
      </c>
      <c r="D436" s="25">
        <v>267.097</v>
      </c>
      <c r="E436" s="24" t="s">
        <v>2229</v>
      </c>
      <c r="F436" s="24" t="s">
        <v>146</v>
      </c>
      <c r="G436" s="24" t="s">
        <v>2230</v>
      </c>
      <c r="H436" s="24" t="s">
        <v>286</v>
      </c>
      <c r="I436" s="24" t="s">
        <v>286</v>
      </c>
      <c r="J436" s="24" t="s">
        <v>2231</v>
      </c>
      <c r="K436" s="24" t="s">
        <v>227</v>
      </c>
      <c r="L436" s="27">
        <v>2020500</v>
      </c>
      <c r="M436" s="27">
        <v>2108600</v>
      </c>
      <c r="N436" s="27">
        <v>2051900</v>
      </c>
      <c r="O436" s="27">
        <v>2677900</v>
      </c>
      <c r="P436" s="27">
        <v>2560900</v>
      </c>
      <c r="Q436" s="27">
        <v>2910500</v>
      </c>
      <c r="R436" s="27">
        <v>1179500</v>
      </c>
      <c r="S436" s="27">
        <v>1209900</v>
      </c>
      <c r="T436" s="27">
        <v>1051300</v>
      </c>
      <c r="U436" s="27">
        <v>2749300</v>
      </c>
      <c r="V436" s="27">
        <v>2619000</v>
      </c>
      <c r="W436" s="27">
        <v>2566800</v>
      </c>
      <c r="X436" s="24" t="s">
        <v>2232</v>
      </c>
      <c r="Y436" s="24" t="s">
        <v>2124</v>
      </c>
    </row>
    <row r="437" spans="1:25">
      <c r="A437" s="24" t="s">
        <v>2233</v>
      </c>
      <c r="B437" s="25">
        <v>268.1</v>
      </c>
      <c r="C437" s="25">
        <v>136.06</v>
      </c>
      <c r="D437" s="25">
        <v>267.097</v>
      </c>
      <c r="E437" s="24" t="s">
        <v>2229</v>
      </c>
      <c r="F437" s="24" t="s">
        <v>146</v>
      </c>
      <c r="G437" s="24" t="s">
        <v>2234</v>
      </c>
      <c r="H437" s="24" t="s">
        <v>286</v>
      </c>
      <c r="I437" s="24" t="s">
        <v>286</v>
      </c>
      <c r="J437" s="24" t="s">
        <v>2235</v>
      </c>
      <c r="K437" s="24" t="s">
        <v>306</v>
      </c>
      <c r="L437" s="27">
        <v>929650</v>
      </c>
      <c r="M437" s="27">
        <v>940900</v>
      </c>
      <c r="N437" s="27">
        <v>925070</v>
      </c>
      <c r="O437" s="27">
        <v>1231500</v>
      </c>
      <c r="P437" s="27">
        <v>1186500</v>
      </c>
      <c r="Q437" s="27">
        <v>1257700</v>
      </c>
      <c r="R437" s="27">
        <v>1114700</v>
      </c>
      <c r="S437" s="27">
        <v>1060700</v>
      </c>
      <c r="T437" s="27">
        <v>986500</v>
      </c>
      <c r="U437" s="27">
        <v>1104100</v>
      </c>
      <c r="V437" s="27">
        <v>1016400</v>
      </c>
      <c r="W437" s="27">
        <v>1060000</v>
      </c>
      <c r="X437" s="24" t="s">
        <v>2236</v>
      </c>
      <c r="Y437" s="24" t="s">
        <v>2124</v>
      </c>
    </row>
    <row r="438" spans="1:25">
      <c r="A438" s="24" t="s">
        <v>2237</v>
      </c>
      <c r="B438" s="25">
        <v>267.03</v>
      </c>
      <c r="C438" s="25">
        <v>223.04</v>
      </c>
      <c r="D438" s="25">
        <v>268.037</v>
      </c>
      <c r="E438" s="24" t="s">
        <v>2238</v>
      </c>
      <c r="F438" s="24" t="s">
        <v>156</v>
      </c>
      <c r="G438" s="24" t="s">
        <v>2239</v>
      </c>
      <c r="H438" s="24" t="s">
        <v>1286</v>
      </c>
      <c r="I438" s="24" t="s">
        <v>1937</v>
      </c>
      <c r="J438" s="24" t="s">
        <v>374</v>
      </c>
      <c r="K438" s="24" t="s">
        <v>151</v>
      </c>
      <c r="L438" s="27">
        <v>148180</v>
      </c>
      <c r="M438" s="27">
        <v>147740</v>
      </c>
      <c r="N438" s="27">
        <v>135050</v>
      </c>
      <c r="O438" s="27">
        <v>139840</v>
      </c>
      <c r="P438" s="27">
        <v>150320</v>
      </c>
      <c r="Q438" s="27">
        <v>148460</v>
      </c>
      <c r="R438" s="27">
        <v>140720</v>
      </c>
      <c r="S438" s="27">
        <v>139510</v>
      </c>
      <c r="T438" s="27">
        <v>159240</v>
      </c>
      <c r="U438" s="27">
        <v>132270</v>
      </c>
      <c r="V438" s="27">
        <v>140490</v>
      </c>
      <c r="W438" s="27">
        <v>143140</v>
      </c>
      <c r="X438" s="24" t="s">
        <v>188</v>
      </c>
      <c r="Y438" s="24" t="s">
        <v>188</v>
      </c>
    </row>
    <row r="439" spans="1:25">
      <c r="A439" s="24" t="s">
        <v>2240</v>
      </c>
      <c r="B439" s="25">
        <v>269.09</v>
      </c>
      <c r="C439" s="25">
        <v>137</v>
      </c>
      <c r="D439" s="25">
        <v>268.081</v>
      </c>
      <c r="E439" s="24" t="s">
        <v>2241</v>
      </c>
      <c r="F439" s="24" t="s">
        <v>146</v>
      </c>
      <c r="G439" s="24" t="s">
        <v>2242</v>
      </c>
      <c r="H439" s="24" t="s">
        <v>286</v>
      </c>
      <c r="I439" s="24" t="s">
        <v>286</v>
      </c>
      <c r="J439" s="24" t="s">
        <v>2243</v>
      </c>
      <c r="K439" s="24" t="s">
        <v>151</v>
      </c>
      <c r="L439" s="27">
        <v>449080</v>
      </c>
      <c r="M439" s="27">
        <v>439500</v>
      </c>
      <c r="N439" s="27">
        <v>538100</v>
      </c>
      <c r="O439" s="27">
        <v>368340</v>
      </c>
      <c r="P439" s="27">
        <v>365580</v>
      </c>
      <c r="Q439" s="27">
        <v>367340</v>
      </c>
      <c r="R439" s="27">
        <v>409850</v>
      </c>
      <c r="S439" s="27">
        <v>418870</v>
      </c>
      <c r="T439" s="27">
        <v>448740</v>
      </c>
      <c r="U439" s="27">
        <v>232300</v>
      </c>
      <c r="V439" s="27">
        <v>328930</v>
      </c>
      <c r="W439" s="27">
        <v>300880</v>
      </c>
      <c r="X439" s="24" t="s">
        <v>2244</v>
      </c>
      <c r="Y439" s="24" t="s">
        <v>2124</v>
      </c>
    </row>
    <row r="440" spans="1:25">
      <c r="A440" s="24" t="s">
        <v>2245</v>
      </c>
      <c r="B440" s="25">
        <v>267.07</v>
      </c>
      <c r="C440" s="25">
        <v>135</v>
      </c>
      <c r="D440" s="25">
        <v>268.081</v>
      </c>
      <c r="E440" s="24" t="s">
        <v>2241</v>
      </c>
      <c r="F440" s="24" t="s">
        <v>156</v>
      </c>
      <c r="G440" s="24" t="s">
        <v>2246</v>
      </c>
      <c r="H440" s="24" t="s">
        <v>286</v>
      </c>
      <c r="I440" s="24" t="s">
        <v>286</v>
      </c>
      <c r="J440" s="24" t="s">
        <v>2247</v>
      </c>
      <c r="K440" s="24" t="s">
        <v>306</v>
      </c>
      <c r="L440" s="27">
        <v>2497700</v>
      </c>
      <c r="M440" s="27">
        <v>2424300</v>
      </c>
      <c r="N440" s="27">
        <v>2716600</v>
      </c>
      <c r="O440" s="27">
        <v>1556200</v>
      </c>
      <c r="P440" s="27">
        <v>1537900</v>
      </c>
      <c r="Q440" s="27">
        <v>1529900</v>
      </c>
      <c r="R440" s="27">
        <v>2296000</v>
      </c>
      <c r="S440" s="27">
        <v>2211300</v>
      </c>
      <c r="T440" s="27">
        <v>2150400</v>
      </c>
      <c r="U440" s="27">
        <v>1201300</v>
      </c>
      <c r="V440" s="27">
        <v>1206400</v>
      </c>
      <c r="W440" s="27">
        <v>1242100</v>
      </c>
      <c r="X440" s="24" t="s">
        <v>188</v>
      </c>
      <c r="Y440" s="24" t="s">
        <v>188</v>
      </c>
    </row>
    <row r="441" spans="1:25">
      <c r="A441" s="24" t="s">
        <v>2248</v>
      </c>
      <c r="B441" s="25">
        <v>269.1</v>
      </c>
      <c r="C441" s="25">
        <v>177.05</v>
      </c>
      <c r="D441" s="25">
        <v>268.095</v>
      </c>
      <c r="E441" s="24" t="s">
        <v>2249</v>
      </c>
      <c r="F441" s="24" t="s">
        <v>146</v>
      </c>
      <c r="G441" s="24" t="s">
        <v>2250</v>
      </c>
      <c r="H441" s="24" t="s">
        <v>387</v>
      </c>
      <c r="I441" s="24" t="s">
        <v>387</v>
      </c>
      <c r="J441" s="24" t="s">
        <v>374</v>
      </c>
      <c r="K441" s="24" t="s">
        <v>227</v>
      </c>
      <c r="L441" s="27">
        <v>121310</v>
      </c>
      <c r="M441" s="27">
        <v>84273</v>
      </c>
      <c r="N441" s="27">
        <v>120380</v>
      </c>
      <c r="O441" s="27">
        <v>93537</v>
      </c>
      <c r="P441" s="27">
        <v>151290</v>
      </c>
      <c r="Q441" s="27">
        <v>149100</v>
      </c>
      <c r="R441" s="27">
        <v>92306</v>
      </c>
      <c r="S441" s="27">
        <v>122920</v>
      </c>
      <c r="T441" s="27">
        <v>231200</v>
      </c>
      <c r="U441" s="27">
        <v>177350</v>
      </c>
      <c r="V441" s="27">
        <v>172690</v>
      </c>
      <c r="W441" s="27">
        <v>181140</v>
      </c>
      <c r="X441" s="24" t="s">
        <v>188</v>
      </c>
      <c r="Y441" s="24" t="s">
        <v>188</v>
      </c>
    </row>
    <row r="442" spans="1:25">
      <c r="A442" s="24" t="s">
        <v>2251</v>
      </c>
      <c r="B442" s="25">
        <v>269.1</v>
      </c>
      <c r="C442" s="25">
        <v>177.05</v>
      </c>
      <c r="D442" s="25">
        <v>268.095</v>
      </c>
      <c r="E442" s="24" t="s">
        <v>2249</v>
      </c>
      <c r="F442" s="24" t="s">
        <v>146</v>
      </c>
      <c r="G442" s="24" t="s">
        <v>2252</v>
      </c>
      <c r="H442" s="24" t="s">
        <v>387</v>
      </c>
      <c r="I442" s="24" t="s">
        <v>387</v>
      </c>
      <c r="J442" s="24" t="s">
        <v>374</v>
      </c>
      <c r="K442" s="24" t="s">
        <v>151</v>
      </c>
      <c r="L442" s="27">
        <v>104940</v>
      </c>
      <c r="M442" s="27">
        <v>117320</v>
      </c>
      <c r="N442" s="27">
        <v>107440</v>
      </c>
      <c r="O442" s="27">
        <v>78282</v>
      </c>
      <c r="P442" s="27">
        <v>89549</v>
      </c>
      <c r="Q442" s="27">
        <v>157270</v>
      </c>
      <c r="R442" s="27">
        <v>113200</v>
      </c>
      <c r="S442" s="27">
        <v>112050</v>
      </c>
      <c r="T442" s="27">
        <v>161750</v>
      </c>
      <c r="U442" s="27">
        <v>136900</v>
      </c>
      <c r="V442" s="27">
        <v>155990</v>
      </c>
      <c r="W442" s="27">
        <v>181590</v>
      </c>
      <c r="X442" s="24" t="s">
        <v>188</v>
      </c>
      <c r="Y442" s="24" t="s">
        <v>188</v>
      </c>
    </row>
    <row r="443" spans="1:25">
      <c r="A443" s="24" t="s">
        <v>2253</v>
      </c>
      <c r="B443" s="25">
        <v>267.23</v>
      </c>
      <c r="C443" s="25">
        <v>267.23</v>
      </c>
      <c r="D443" s="25">
        <v>268.24</v>
      </c>
      <c r="E443" s="24" t="s">
        <v>2254</v>
      </c>
      <c r="F443" s="24" t="s">
        <v>156</v>
      </c>
      <c r="G443" s="24" t="s">
        <v>2255</v>
      </c>
      <c r="H443" s="24" t="s">
        <v>432</v>
      </c>
      <c r="I443" s="24" t="s">
        <v>750</v>
      </c>
      <c r="J443" s="24" t="s">
        <v>2256</v>
      </c>
      <c r="K443" s="24" t="s">
        <v>306</v>
      </c>
      <c r="L443" s="27">
        <v>2148700</v>
      </c>
      <c r="M443" s="27">
        <v>2211700</v>
      </c>
      <c r="N443" s="27">
        <v>1931600</v>
      </c>
      <c r="O443" s="27">
        <v>2874100</v>
      </c>
      <c r="P443" s="27">
        <v>2140500</v>
      </c>
      <c r="Q443" s="27">
        <v>3057300</v>
      </c>
      <c r="R443" s="27">
        <v>1903800</v>
      </c>
      <c r="S443" s="27">
        <v>2252300</v>
      </c>
      <c r="T443" s="27">
        <v>1700300</v>
      </c>
      <c r="U443" s="27">
        <v>1245100</v>
      </c>
      <c r="V443" s="27">
        <v>1143000</v>
      </c>
      <c r="W443" s="27">
        <v>1254700</v>
      </c>
      <c r="X443" s="24" t="s">
        <v>188</v>
      </c>
      <c r="Y443" s="24" t="s">
        <v>188</v>
      </c>
    </row>
    <row r="444" spans="1:25">
      <c r="A444" s="24" t="s">
        <v>2257</v>
      </c>
      <c r="B444" s="25">
        <v>269.05</v>
      </c>
      <c r="C444" s="25">
        <v>254.02</v>
      </c>
      <c r="D444" s="25">
        <v>270.053</v>
      </c>
      <c r="E444" s="24" t="s">
        <v>2258</v>
      </c>
      <c r="F444" s="24" t="s">
        <v>156</v>
      </c>
      <c r="G444" s="24" t="s">
        <v>2259</v>
      </c>
      <c r="H444" s="24" t="s">
        <v>1286</v>
      </c>
      <c r="I444" s="24" t="s">
        <v>1937</v>
      </c>
      <c r="J444" s="24" t="s">
        <v>374</v>
      </c>
      <c r="K444" s="24" t="s">
        <v>151</v>
      </c>
      <c r="L444" s="27">
        <v>2103.9</v>
      </c>
      <c r="M444" s="27">
        <v>1495.9</v>
      </c>
      <c r="N444" s="27">
        <v>1923.8</v>
      </c>
      <c r="O444" s="27">
        <v>2557.3</v>
      </c>
      <c r="P444" s="27">
        <v>2209.5</v>
      </c>
      <c r="Q444" s="27">
        <v>2717.8</v>
      </c>
      <c r="R444" s="27">
        <v>2049</v>
      </c>
      <c r="S444" s="27">
        <v>1865.6</v>
      </c>
      <c r="T444" s="27">
        <v>2561.7</v>
      </c>
      <c r="U444" s="27">
        <v>3834.6</v>
      </c>
      <c r="V444" s="27">
        <v>2362.5</v>
      </c>
      <c r="W444" s="27">
        <v>2283.2</v>
      </c>
      <c r="X444" s="24" t="s">
        <v>188</v>
      </c>
      <c r="Y444" s="24" t="s">
        <v>188</v>
      </c>
    </row>
    <row r="445" spans="1:25">
      <c r="A445" s="24" t="s">
        <v>2260</v>
      </c>
      <c r="B445" s="25">
        <v>271.06</v>
      </c>
      <c r="C445" s="25">
        <v>153.01</v>
      </c>
      <c r="D445" s="25">
        <v>270.053</v>
      </c>
      <c r="E445" s="24" t="s">
        <v>2258</v>
      </c>
      <c r="F445" s="24" t="s">
        <v>146</v>
      </c>
      <c r="G445" s="24" t="s">
        <v>2261</v>
      </c>
      <c r="H445" s="24" t="s">
        <v>2004</v>
      </c>
      <c r="I445" s="24" t="s">
        <v>2005</v>
      </c>
      <c r="J445" s="24" t="s">
        <v>2262</v>
      </c>
      <c r="K445" s="24" t="s">
        <v>151</v>
      </c>
      <c r="L445" s="27">
        <v>15007</v>
      </c>
      <c r="M445" s="27">
        <v>18931</v>
      </c>
      <c r="N445" s="27">
        <v>14467</v>
      </c>
      <c r="O445" s="27">
        <v>6708.6</v>
      </c>
      <c r="P445" s="27">
        <v>11375</v>
      </c>
      <c r="Q445" s="27">
        <v>9263.6</v>
      </c>
      <c r="R445" s="27">
        <v>13597</v>
      </c>
      <c r="S445" s="27">
        <v>18796</v>
      </c>
      <c r="T445" s="27">
        <v>13300</v>
      </c>
      <c r="U445" s="27">
        <v>10799</v>
      </c>
      <c r="V445" s="27">
        <v>6532.4</v>
      </c>
      <c r="W445" s="27">
        <v>5857.4</v>
      </c>
      <c r="X445" s="24" t="s">
        <v>2263</v>
      </c>
      <c r="Y445" s="24" t="s">
        <v>2264</v>
      </c>
    </row>
    <row r="446" spans="1:25">
      <c r="A446" s="24" t="s">
        <v>2265</v>
      </c>
      <c r="B446" s="25">
        <v>271.1</v>
      </c>
      <c r="C446" s="25">
        <v>151.04</v>
      </c>
      <c r="D446" s="25">
        <v>270.089</v>
      </c>
      <c r="E446" s="24" t="s">
        <v>2266</v>
      </c>
      <c r="F446" s="24" t="s">
        <v>146</v>
      </c>
      <c r="G446" s="24" t="s">
        <v>2267</v>
      </c>
      <c r="H446" s="24" t="s">
        <v>2004</v>
      </c>
      <c r="I446" s="24" t="s">
        <v>2268</v>
      </c>
      <c r="J446" s="24" t="s">
        <v>374</v>
      </c>
      <c r="K446" s="24" t="s">
        <v>306</v>
      </c>
      <c r="L446" s="27">
        <v>104790</v>
      </c>
      <c r="M446" s="27">
        <v>55962</v>
      </c>
      <c r="N446" s="27">
        <v>68325</v>
      </c>
      <c r="O446" s="27">
        <v>121370</v>
      </c>
      <c r="P446" s="27">
        <v>10804</v>
      </c>
      <c r="Q446" s="27">
        <v>13858</v>
      </c>
      <c r="R446" s="27">
        <v>109040</v>
      </c>
      <c r="S446" s="27">
        <v>134750</v>
      </c>
      <c r="T446" s="27">
        <v>58389</v>
      </c>
      <c r="U446" s="27">
        <v>53538</v>
      </c>
      <c r="V446" s="27">
        <v>83185</v>
      </c>
      <c r="W446" s="27">
        <v>39831</v>
      </c>
      <c r="X446" s="24" t="s">
        <v>188</v>
      </c>
      <c r="Y446" s="24" t="s">
        <v>188</v>
      </c>
    </row>
    <row r="447" spans="1:25">
      <c r="A447" s="24" t="s">
        <v>2269</v>
      </c>
      <c r="B447" s="25">
        <v>269.25</v>
      </c>
      <c r="C447" s="25">
        <v>251.24</v>
      </c>
      <c r="D447" s="25">
        <v>270.256</v>
      </c>
      <c r="E447" s="24" t="s">
        <v>2270</v>
      </c>
      <c r="F447" s="24" t="s">
        <v>156</v>
      </c>
      <c r="G447" s="24" t="s">
        <v>2271</v>
      </c>
      <c r="H447" s="24" t="s">
        <v>432</v>
      </c>
      <c r="I447" s="24" t="s">
        <v>750</v>
      </c>
      <c r="J447" s="24" t="s">
        <v>2272</v>
      </c>
      <c r="K447" s="24" t="s">
        <v>227</v>
      </c>
      <c r="L447" s="27">
        <v>10763</v>
      </c>
      <c r="M447" s="27">
        <v>9606.4</v>
      </c>
      <c r="N447" s="27">
        <v>9086</v>
      </c>
      <c r="O447" s="27">
        <v>19426</v>
      </c>
      <c r="P447" s="27">
        <v>19449</v>
      </c>
      <c r="Q447" s="27">
        <v>17905</v>
      </c>
      <c r="R447" s="27">
        <v>11924</v>
      </c>
      <c r="S447" s="27">
        <v>11489</v>
      </c>
      <c r="T447" s="27">
        <v>9549</v>
      </c>
      <c r="U447" s="27">
        <v>8077.8</v>
      </c>
      <c r="V447" s="27">
        <v>6723.3</v>
      </c>
      <c r="W447" s="27">
        <v>7707.6</v>
      </c>
      <c r="X447" s="24" t="s">
        <v>2273</v>
      </c>
      <c r="Y447" s="24" t="s">
        <v>188</v>
      </c>
    </row>
    <row r="448" spans="1:25">
      <c r="A448" s="24" t="s">
        <v>2274</v>
      </c>
      <c r="B448" s="25">
        <v>271.06</v>
      </c>
      <c r="C448" s="25">
        <v>151</v>
      </c>
      <c r="D448" s="25">
        <v>272.068</v>
      </c>
      <c r="E448" s="24" t="s">
        <v>2275</v>
      </c>
      <c r="F448" s="24" t="s">
        <v>156</v>
      </c>
      <c r="G448" s="24" t="s">
        <v>2276</v>
      </c>
      <c r="H448" s="24" t="s">
        <v>2004</v>
      </c>
      <c r="I448" s="24" t="s">
        <v>2148</v>
      </c>
      <c r="J448" s="24" t="s">
        <v>2277</v>
      </c>
      <c r="K448" s="24" t="s">
        <v>227</v>
      </c>
      <c r="L448" s="27">
        <v>99260</v>
      </c>
      <c r="M448" s="27">
        <v>98807</v>
      </c>
      <c r="N448" s="27">
        <v>116700</v>
      </c>
      <c r="O448" s="27">
        <v>24088</v>
      </c>
      <c r="P448" s="27">
        <v>20668</v>
      </c>
      <c r="Q448" s="27">
        <v>23880</v>
      </c>
      <c r="R448" s="27">
        <v>117820</v>
      </c>
      <c r="S448" s="27">
        <v>111210</v>
      </c>
      <c r="T448" s="27">
        <v>98226</v>
      </c>
      <c r="U448" s="27">
        <v>19244</v>
      </c>
      <c r="V448" s="27">
        <v>21847</v>
      </c>
      <c r="W448" s="27">
        <v>17019</v>
      </c>
      <c r="X448" s="24" t="s">
        <v>2278</v>
      </c>
      <c r="Y448" s="24" t="s">
        <v>2279</v>
      </c>
    </row>
    <row r="449" spans="1:25">
      <c r="A449" s="24" t="s">
        <v>2280</v>
      </c>
      <c r="B449" s="25">
        <v>273.08</v>
      </c>
      <c r="C449" s="25">
        <v>136.9</v>
      </c>
      <c r="D449" s="25">
        <v>272.068</v>
      </c>
      <c r="E449" s="24" t="s">
        <v>2275</v>
      </c>
      <c r="F449" s="24" t="s">
        <v>146</v>
      </c>
      <c r="G449" s="24" t="s">
        <v>2281</v>
      </c>
      <c r="H449" s="24" t="s">
        <v>2004</v>
      </c>
      <c r="I449" s="24" t="s">
        <v>2268</v>
      </c>
      <c r="J449" s="24" t="s">
        <v>2282</v>
      </c>
      <c r="K449" s="24" t="s">
        <v>151</v>
      </c>
      <c r="L449" s="27">
        <v>15613</v>
      </c>
      <c r="M449" s="27">
        <v>13406</v>
      </c>
      <c r="N449" s="27">
        <v>13524</v>
      </c>
      <c r="O449" s="27">
        <v>18457</v>
      </c>
      <c r="P449" s="27">
        <v>20795</v>
      </c>
      <c r="Q449" s="27">
        <v>14247</v>
      </c>
      <c r="R449" s="27">
        <v>23072</v>
      </c>
      <c r="S449" s="27">
        <v>27176</v>
      </c>
      <c r="T449" s="27">
        <v>23688</v>
      </c>
      <c r="U449" s="27">
        <v>19759</v>
      </c>
      <c r="V449" s="27">
        <v>10803</v>
      </c>
      <c r="W449" s="27">
        <v>15405</v>
      </c>
      <c r="X449" s="24" t="s">
        <v>2283</v>
      </c>
      <c r="Y449" s="24" t="s">
        <v>2135</v>
      </c>
    </row>
    <row r="450" spans="1:25">
      <c r="A450" s="24" t="s">
        <v>2284</v>
      </c>
      <c r="B450" s="25">
        <v>271.08</v>
      </c>
      <c r="C450" s="25">
        <v>108.02</v>
      </c>
      <c r="D450" s="25">
        <v>272.09</v>
      </c>
      <c r="E450" s="24" t="s">
        <v>2285</v>
      </c>
      <c r="F450" s="24" t="s">
        <v>156</v>
      </c>
      <c r="G450" s="24" t="s">
        <v>2286</v>
      </c>
      <c r="H450" s="24" t="s">
        <v>387</v>
      </c>
      <c r="I450" s="24" t="s">
        <v>387</v>
      </c>
      <c r="J450" s="24" t="s">
        <v>2287</v>
      </c>
      <c r="K450" s="24" t="s">
        <v>306</v>
      </c>
      <c r="L450" s="27">
        <v>289790</v>
      </c>
      <c r="M450" s="27">
        <v>232390</v>
      </c>
      <c r="N450" s="27">
        <v>266820</v>
      </c>
      <c r="O450" s="27">
        <v>18098</v>
      </c>
      <c r="P450" s="27">
        <v>20141</v>
      </c>
      <c r="Q450" s="27">
        <v>19363</v>
      </c>
      <c r="R450" s="27">
        <v>327430</v>
      </c>
      <c r="S450" s="27">
        <v>305250</v>
      </c>
      <c r="T450" s="27">
        <v>292670</v>
      </c>
      <c r="U450" s="27">
        <v>157980</v>
      </c>
      <c r="V450" s="27">
        <v>163880</v>
      </c>
      <c r="W450" s="27">
        <v>178230</v>
      </c>
      <c r="X450" s="24" t="s">
        <v>2288</v>
      </c>
      <c r="Y450" s="24" t="s">
        <v>2289</v>
      </c>
    </row>
    <row r="451" spans="1:25">
      <c r="A451" s="24" t="s">
        <v>2290</v>
      </c>
      <c r="B451" s="25">
        <v>271.23</v>
      </c>
      <c r="C451" s="25">
        <v>225.22</v>
      </c>
      <c r="D451" s="25">
        <v>272.235</v>
      </c>
      <c r="E451" s="24" t="s">
        <v>2291</v>
      </c>
      <c r="F451" s="24" t="s">
        <v>156</v>
      </c>
      <c r="G451" s="24" t="s">
        <v>2292</v>
      </c>
      <c r="H451" s="24" t="s">
        <v>158</v>
      </c>
      <c r="I451" s="24" t="s">
        <v>158</v>
      </c>
      <c r="J451" s="24" t="s">
        <v>2293</v>
      </c>
      <c r="K451" s="24" t="s">
        <v>227</v>
      </c>
      <c r="L451" s="27">
        <v>8199300</v>
      </c>
      <c r="M451" s="27">
        <v>7576300</v>
      </c>
      <c r="N451" s="27">
        <v>7591000</v>
      </c>
      <c r="O451" s="27">
        <v>6793700</v>
      </c>
      <c r="P451" s="27">
        <v>6573700</v>
      </c>
      <c r="Q451" s="27">
        <v>6753900</v>
      </c>
      <c r="R451" s="27">
        <v>6878400</v>
      </c>
      <c r="S451" s="27">
        <v>7507400</v>
      </c>
      <c r="T451" s="27">
        <v>6677800</v>
      </c>
      <c r="U451" s="27">
        <v>5726000</v>
      </c>
      <c r="V451" s="27">
        <v>5816800</v>
      </c>
      <c r="W451" s="27">
        <v>5610100</v>
      </c>
      <c r="X451" s="24" t="s">
        <v>188</v>
      </c>
      <c r="Y451" s="24" t="s">
        <v>188</v>
      </c>
    </row>
    <row r="452" spans="1:25">
      <c r="A452" s="24" t="s">
        <v>2294</v>
      </c>
      <c r="B452" s="25">
        <v>275.09</v>
      </c>
      <c r="C452" s="25">
        <v>139</v>
      </c>
      <c r="D452" s="25">
        <v>274.084</v>
      </c>
      <c r="E452" s="24" t="s">
        <v>2295</v>
      </c>
      <c r="F452" s="24" t="s">
        <v>146</v>
      </c>
      <c r="G452" s="24" t="s">
        <v>2296</v>
      </c>
      <c r="H452" s="24" t="s">
        <v>2004</v>
      </c>
      <c r="I452" s="24" t="s">
        <v>2297</v>
      </c>
      <c r="J452" s="24" t="s">
        <v>2298</v>
      </c>
      <c r="K452" s="24" t="s">
        <v>306</v>
      </c>
      <c r="L452" s="27">
        <v>3212300</v>
      </c>
      <c r="M452" s="27">
        <v>3022100</v>
      </c>
      <c r="N452" s="27">
        <v>3423000</v>
      </c>
      <c r="O452" s="27">
        <v>283420</v>
      </c>
      <c r="P452" s="27">
        <v>223520</v>
      </c>
      <c r="Q452" s="27">
        <v>225030</v>
      </c>
      <c r="R452" s="27">
        <v>4714700</v>
      </c>
      <c r="S452" s="27">
        <v>4421200</v>
      </c>
      <c r="T452" s="27">
        <v>4307300</v>
      </c>
      <c r="U452" s="27">
        <v>306750</v>
      </c>
      <c r="V452" s="27">
        <v>295520</v>
      </c>
      <c r="W452" s="27">
        <v>354240</v>
      </c>
      <c r="X452" s="24" t="s">
        <v>2299</v>
      </c>
      <c r="Y452" s="24" t="s">
        <v>2300</v>
      </c>
    </row>
    <row r="453" spans="1:25">
      <c r="A453" s="24" t="s">
        <v>2301</v>
      </c>
      <c r="B453" s="25">
        <v>275.09</v>
      </c>
      <c r="C453" s="25">
        <v>107</v>
      </c>
      <c r="D453" s="25">
        <v>274.084</v>
      </c>
      <c r="E453" s="24" t="s">
        <v>2295</v>
      </c>
      <c r="F453" s="24" t="s">
        <v>146</v>
      </c>
      <c r="G453" s="24" t="s">
        <v>2302</v>
      </c>
      <c r="H453" s="24" t="s">
        <v>2004</v>
      </c>
      <c r="I453" s="24" t="s">
        <v>2297</v>
      </c>
      <c r="J453" s="24" t="s">
        <v>2303</v>
      </c>
      <c r="K453" s="24" t="s">
        <v>227</v>
      </c>
      <c r="L453" s="27">
        <v>462890</v>
      </c>
      <c r="M453" s="27">
        <v>273940</v>
      </c>
      <c r="N453" s="27">
        <v>414000</v>
      </c>
      <c r="O453" s="27">
        <v>46979</v>
      </c>
      <c r="P453" s="27">
        <v>34881</v>
      </c>
      <c r="Q453" s="27">
        <v>21613</v>
      </c>
      <c r="R453" s="27">
        <v>359930</v>
      </c>
      <c r="S453" s="27">
        <v>241950</v>
      </c>
      <c r="T453" s="27">
        <v>379980</v>
      </c>
      <c r="U453" s="27">
        <v>49271</v>
      </c>
      <c r="V453" s="27">
        <v>59883</v>
      </c>
      <c r="W453" s="27">
        <v>33709</v>
      </c>
      <c r="X453" s="24" t="s">
        <v>2304</v>
      </c>
      <c r="Y453" s="24" t="s">
        <v>2300</v>
      </c>
    </row>
    <row r="454" spans="1:25">
      <c r="A454" s="24" t="s">
        <v>2305</v>
      </c>
      <c r="B454" s="25">
        <v>277.13</v>
      </c>
      <c r="C454" s="25">
        <v>115.04</v>
      </c>
      <c r="D454" s="25">
        <v>276.121</v>
      </c>
      <c r="E454" s="24" t="s">
        <v>2306</v>
      </c>
      <c r="F454" s="24" t="s">
        <v>146</v>
      </c>
      <c r="G454" s="24" t="s">
        <v>2307</v>
      </c>
      <c r="H454" s="24" t="s">
        <v>158</v>
      </c>
      <c r="I454" s="24" t="s">
        <v>158</v>
      </c>
      <c r="J454" s="24" t="s">
        <v>2308</v>
      </c>
      <c r="K454" s="24" t="s">
        <v>151</v>
      </c>
      <c r="L454" s="27">
        <v>6368.4</v>
      </c>
      <c r="M454" s="27">
        <v>5772.9</v>
      </c>
      <c r="N454" s="27">
        <v>6355.6</v>
      </c>
      <c r="O454" s="27">
        <v>17536</v>
      </c>
      <c r="P454" s="27">
        <v>13365</v>
      </c>
      <c r="Q454" s="27">
        <v>17319</v>
      </c>
      <c r="R454" s="27">
        <v>9023.2</v>
      </c>
      <c r="S454" s="27">
        <v>5655.1</v>
      </c>
      <c r="T454" s="27">
        <v>3757.4</v>
      </c>
      <c r="U454" s="27">
        <v>4313</v>
      </c>
      <c r="V454" s="27">
        <v>6959.6</v>
      </c>
      <c r="W454" s="27">
        <v>3596.9</v>
      </c>
      <c r="X454" s="24" t="s">
        <v>188</v>
      </c>
      <c r="Y454" s="24" t="s">
        <v>188</v>
      </c>
    </row>
    <row r="455" spans="1:25">
      <c r="A455" s="24" t="s">
        <v>2309</v>
      </c>
      <c r="B455" s="25">
        <v>277.17</v>
      </c>
      <c r="C455" s="25">
        <v>147.04</v>
      </c>
      <c r="D455" s="25">
        <v>276.159</v>
      </c>
      <c r="E455" s="24" t="s">
        <v>2310</v>
      </c>
      <c r="F455" s="24" t="s">
        <v>146</v>
      </c>
      <c r="G455" s="24" t="s">
        <v>2311</v>
      </c>
      <c r="H455" s="24" t="s">
        <v>148</v>
      </c>
      <c r="I455" s="24" t="s">
        <v>902</v>
      </c>
      <c r="J455" s="24" t="s">
        <v>2312</v>
      </c>
      <c r="K455" s="24" t="s">
        <v>306</v>
      </c>
      <c r="L455" s="27">
        <v>13025000</v>
      </c>
      <c r="M455" s="27">
        <v>15743000</v>
      </c>
      <c r="N455" s="27">
        <v>13030000</v>
      </c>
      <c r="O455" s="27">
        <v>15783000</v>
      </c>
      <c r="P455" s="27">
        <v>13536000</v>
      </c>
      <c r="Q455" s="27">
        <v>15886000</v>
      </c>
      <c r="R455" s="27">
        <v>23715000</v>
      </c>
      <c r="S455" s="27">
        <v>24037000</v>
      </c>
      <c r="T455" s="27">
        <v>25313000</v>
      </c>
      <c r="U455" s="27">
        <v>16747000</v>
      </c>
      <c r="V455" s="27">
        <v>23031000</v>
      </c>
      <c r="W455" s="27">
        <v>20247000</v>
      </c>
      <c r="X455" s="24" t="s">
        <v>2313</v>
      </c>
      <c r="Y455" s="24" t="s">
        <v>488</v>
      </c>
    </row>
    <row r="456" spans="1:25">
      <c r="A456" s="24" t="s">
        <v>2314</v>
      </c>
      <c r="B456" s="25">
        <v>277.2</v>
      </c>
      <c r="C456" s="25">
        <v>93</v>
      </c>
      <c r="D456" s="25">
        <v>276.209</v>
      </c>
      <c r="E456" s="24" t="s">
        <v>2315</v>
      </c>
      <c r="F456" s="24" t="s">
        <v>146</v>
      </c>
      <c r="G456" s="24" t="s">
        <v>2316</v>
      </c>
      <c r="H456" s="24" t="s">
        <v>432</v>
      </c>
      <c r="I456" s="24" t="s">
        <v>750</v>
      </c>
      <c r="J456" s="24" t="s">
        <v>2317</v>
      </c>
      <c r="K456" s="24" t="s">
        <v>151</v>
      </c>
      <c r="L456" s="27">
        <v>296800</v>
      </c>
      <c r="M456" s="27">
        <v>301250</v>
      </c>
      <c r="N456" s="27">
        <v>302290</v>
      </c>
      <c r="O456" s="27">
        <v>19507</v>
      </c>
      <c r="P456" s="27">
        <v>21342</v>
      </c>
      <c r="Q456" s="27">
        <v>22059</v>
      </c>
      <c r="R456" s="27">
        <v>379180</v>
      </c>
      <c r="S456" s="27">
        <v>454660</v>
      </c>
      <c r="T456" s="27">
        <v>361940</v>
      </c>
      <c r="U456" s="27">
        <v>51755</v>
      </c>
      <c r="V456" s="27">
        <v>51459</v>
      </c>
      <c r="W456" s="27">
        <v>51681</v>
      </c>
      <c r="X456" s="24" t="s">
        <v>188</v>
      </c>
      <c r="Y456" s="24" t="s">
        <v>188</v>
      </c>
    </row>
    <row r="457" spans="1:25">
      <c r="A457" s="24" t="s">
        <v>2318</v>
      </c>
      <c r="B457" s="25">
        <v>279.16</v>
      </c>
      <c r="C457" s="25">
        <v>149.03</v>
      </c>
      <c r="D457" s="25">
        <v>278.152</v>
      </c>
      <c r="E457" s="24" t="s">
        <v>2319</v>
      </c>
      <c r="F457" s="24" t="s">
        <v>146</v>
      </c>
      <c r="G457" s="24" t="s">
        <v>2320</v>
      </c>
      <c r="H457" s="24" t="s">
        <v>387</v>
      </c>
      <c r="I457" s="24" t="s">
        <v>387</v>
      </c>
      <c r="J457" s="24" t="s">
        <v>2321</v>
      </c>
      <c r="K457" s="24" t="s">
        <v>227</v>
      </c>
      <c r="L457" s="27">
        <v>41395000</v>
      </c>
      <c r="M457" s="27">
        <v>40499000</v>
      </c>
      <c r="N457" s="27">
        <v>35839000</v>
      </c>
      <c r="O457" s="27">
        <v>44041000</v>
      </c>
      <c r="P457" s="27">
        <v>42044000</v>
      </c>
      <c r="Q457" s="27">
        <v>44185000</v>
      </c>
      <c r="R457" s="27">
        <v>34659000</v>
      </c>
      <c r="S457" s="27">
        <v>33103000</v>
      </c>
      <c r="T457" s="27">
        <v>39484000</v>
      </c>
      <c r="U457" s="27">
        <v>33143000</v>
      </c>
      <c r="V457" s="27">
        <v>34543000</v>
      </c>
      <c r="W457" s="27">
        <v>35398000</v>
      </c>
      <c r="X457" s="24" t="s">
        <v>188</v>
      </c>
      <c r="Y457" s="24" t="s">
        <v>188</v>
      </c>
    </row>
    <row r="458" spans="1:25">
      <c r="A458" s="24" t="s">
        <v>2322</v>
      </c>
      <c r="B458" s="25">
        <v>279.16</v>
      </c>
      <c r="C458" s="25">
        <v>149.02</v>
      </c>
      <c r="D458" s="25">
        <v>278.152</v>
      </c>
      <c r="E458" s="24" t="s">
        <v>2319</v>
      </c>
      <c r="F458" s="24" t="s">
        <v>146</v>
      </c>
      <c r="G458" s="24" t="s">
        <v>2323</v>
      </c>
      <c r="H458" s="24" t="s">
        <v>387</v>
      </c>
      <c r="I458" s="24" t="s">
        <v>387</v>
      </c>
      <c r="J458" s="24" t="s">
        <v>2324</v>
      </c>
      <c r="K458" s="24" t="s">
        <v>306</v>
      </c>
      <c r="L458" s="27">
        <v>40854000</v>
      </c>
      <c r="M458" s="27">
        <v>40470000</v>
      </c>
      <c r="N458" s="27">
        <v>36868000</v>
      </c>
      <c r="O458" s="27">
        <v>45100000</v>
      </c>
      <c r="P458" s="27">
        <v>41710000</v>
      </c>
      <c r="Q458" s="27">
        <v>44775000</v>
      </c>
      <c r="R458" s="27">
        <v>35012000</v>
      </c>
      <c r="S458" s="27">
        <v>34728000</v>
      </c>
      <c r="T458" s="27">
        <v>40319000</v>
      </c>
      <c r="U458" s="27">
        <v>34229000</v>
      </c>
      <c r="V458" s="27">
        <v>33928000</v>
      </c>
      <c r="W458" s="27">
        <v>36119000</v>
      </c>
      <c r="X458" s="24" t="s">
        <v>2325</v>
      </c>
      <c r="Y458" s="24" t="s">
        <v>188</v>
      </c>
    </row>
    <row r="459" spans="1:25">
      <c r="A459" s="24" t="s">
        <v>2326</v>
      </c>
      <c r="B459" s="25">
        <v>279.16</v>
      </c>
      <c r="C459" s="25">
        <v>149.02</v>
      </c>
      <c r="D459" s="25">
        <v>278.152</v>
      </c>
      <c r="E459" s="24" t="s">
        <v>2319</v>
      </c>
      <c r="F459" s="24" t="s">
        <v>146</v>
      </c>
      <c r="G459" s="24" t="s">
        <v>2327</v>
      </c>
      <c r="H459" s="24" t="s">
        <v>387</v>
      </c>
      <c r="I459" s="24" t="s">
        <v>387</v>
      </c>
      <c r="J459" s="24" t="s">
        <v>2328</v>
      </c>
      <c r="K459" s="24" t="s">
        <v>306</v>
      </c>
      <c r="L459" s="27">
        <v>42709000</v>
      </c>
      <c r="M459" s="27">
        <v>40989000</v>
      </c>
      <c r="N459" s="27">
        <v>36457000</v>
      </c>
      <c r="O459" s="27">
        <v>44560000</v>
      </c>
      <c r="P459" s="27">
        <v>42819000</v>
      </c>
      <c r="Q459" s="27">
        <v>44283000</v>
      </c>
      <c r="R459" s="27">
        <v>34286000</v>
      </c>
      <c r="S459" s="27">
        <v>33845000</v>
      </c>
      <c r="T459" s="27">
        <v>40328000</v>
      </c>
      <c r="U459" s="27">
        <v>34394000</v>
      </c>
      <c r="V459" s="27">
        <v>33513000</v>
      </c>
      <c r="W459" s="27">
        <v>36225000</v>
      </c>
      <c r="X459" s="24" t="s">
        <v>2329</v>
      </c>
      <c r="Y459" s="24" t="s">
        <v>188</v>
      </c>
    </row>
    <row r="460" spans="1:25">
      <c r="A460" s="24" t="s">
        <v>2330</v>
      </c>
      <c r="B460" s="25">
        <v>279.17</v>
      </c>
      <c r="C460" s="25">
        <v>120.08</v>
      </c>
      <c r="D460" s="25">
        <v>278.163</v>
      </c>
      <c r="E460" s="24" t="s">
        <v>2331</v>
      </c>
      <c r="F460" s="24" t="s">
        <v>146</v>
      </c>
      <c r="G460" s="24" t="s">
        <v>2332</v>
      </c>
      <c r="H460" s="24" t="s">
        <v>171</v>
      </c>
      <c r="I460" s="24" t="s">
        <v>171</v>
      </c>
      <c r="J460" s="24" t="s">
        <v>2333</v>
      </c>
      <c r="K460" s="24" t="s">
        <v>151</v>
      </c>
      <c r="L460" s="27">
        <v>87740</v>
      </c>
      <c r="M460" s="27">
        <v>96860</v>
      </c>
      <c r="N460" s="27">
        <v>79176</v>
      </c>
      <c r="O460" s="27">
        <v>12394</v>
      </c>
      <c r="P460" s="27">
        <v>4587</v>
      </c>
      <c r="Q460" s="27">
        <v>14934</v>
      </c>
      <c r="R460" s="27">
        <v>86856</v>
      </c>
      <c r="S460" s="27">
        <v>88417</v>
      </c>
      <c r="T460" s="27">
        <v>79287</v>
      </c>
      <c r="U460" s="27">
        <v>9714.2</v>
      </c>
      <c r="V460" s="27">
        <v>18618</v>
      </c>
      <c r="W460" s="27">
        <v>22478</v>
      </c>
      <c r="X460" s="24" t="s">
        <v>188</v>
      </c>
      <c r="Y460" s="24" t="s">
        <v>188</v>
      </c>
    </row>
    <row r="461" spans="1:25">
      <c r="A461" s="24" t="s">
        <v>2334</v>
      </c>
      <c r="B461" s="25">
        <v>279.23</v>
      </c>
      <c r="C461" s="25">
        <v>95.1</v>
      </c>
      <c r="D461" s="25">
        <v>278.225</v>
      </c>
      <c r="E461" s="24" t="s">
        <v>2335</v>
      </c>
      <c r="F461" s="24" t="s">
        <v>146</v>
      </c>
      <c r="G461" s="24" t="s">
        <v>2336</v>
      </c>
      <c r="H461" s="24" t="s">
        <v>432</v>
      </c>
      <c r="I461" s="24" t="s">
        <v>750</v>
      </c>
      <c r="J461" s="24" t="s">
        <v>2337</v>
      </c>
      <c r="K461" s="24" t="s">
        <v>306</v>
      </c>
      <c r="L461" s="27">
        <v>11559000</v>
      </c>
      <c r="M461" s="27">
        <v>11680000</v>
      </c>
      <c r="N461" s="27">
        <v>11521000</v>
      </c>
      <c r="O461" s="27">
        <v>2456900</v>
      </c>
      <c r="P461" s="27">
        <v>2314900</v>
      </c>
      <c r="Q461" s="27">
        <v>2198500</v>
      </c>
      <c r="R461" s="27">
        <v>13745000</v>
      </c>
      <c r="S461" s="27">
        <v>13041000</v>
      </c>
      <c r="T461" s="27">
        <v>13758000</v>
      </c>
      <c r="U461" s="27">
        <v>3478200</v>
      </c>
      <c r="V461" s="27">
        <v>3484800</v>
      </c>
      <c r="W461" s="27">
        <v>3624700</v>
      </c>
      <c r="X461" s="24" t="s">
        <v>2338</v>
      </c>
      <c r="Y461" s="24" t="s">
        <v>188</v>
      </c>
    </row>
    <row r="462" spans="1:25">
      <c r="A462" s="24" t="s">
        <v>2339</v>
      </c>
      <c r="B462" s="25">
        <v>277.22</v>
      </c>
      <c r="C462" s="25">
        <v>59.01</v>
      </c>
      <c r="D462" s="25">
        <v>278.225</v>
      </c>
      <c r="E462" s="24" t="s">
        <v>2335</v>
      </c>
      <c r="F462" s="24" t="s">
        <v>156</v>
      </c>
      <c r="G462" s="24" t="s">
        <v>2340</v>
      </c>
      <c r="H462" s="24" t="s">
        <v>432</v>
      </c>
      <c r="I462" s="24" t="s">
        <v>750</v>
      </c>
      <c r="J462" s="24" t="s">
        <v>2341</v>
      </c>
      <c r="K462" s="24" t="s">
        <v>306</v>
      </c>
      <c r="L462" s="27">
        <v>654190</v>
      </c>
      <c r="M462" s="27">
        <v>661420</v>
      </c>
      <c r="N462" s="27">
        <v>665980</v>
      </c>
      <c r="O462" s="27">
        <v>256010</v>
      </c>
      <c r="P462" s="27">
        <v>257670</v>
      </c>
      <c r="Q462" s="27">
        <v>276090</v>
      </c>
      <c r="R462" s="27">
        <v>625430</v>
      </c>
      <c r="S462" s="27">
        <v>641570</v>
      </c>
      <c r="T462" s="27">
        <v>626730</v>
      </c>
      <c r="U462" s="27">
        <v>374840</v>
      </c>
      <c r="V462" s="27">
        <v>352830</v>
      </c>
      <c r="W462" s="27">
        <v>385380</v>
      </c>
      <c r="X462" s="24" t="s">
        <v>2342</v>
      </c>
      <c r="Y462" s="24" t="s">
        <v>2343</v>
      </c>
    </row>
    <row r="463" spans="1:25">
      <c r="A463" s="24" t="s">
        <v>2344</v>
      </c>
      <c r="B463" s="25">
        <v>277.22</v>
      </c>
      <c r="C463" s="25">
        <v>277.22</v>
      </c>
      <c r="D463" s="25">
        <v>278.225</v>
      </c>
      <c r="E463" s="24" t="s">
        <v>2335</v>
      </c>
      <c r="F463" s="24" t="s">
        <v>156</v>
      </c>
      <c r="G463" s="24" t="s">
        <v>2345</v>
      </c>
      <c r="H463" s="24" t="s">
        <v>432</v>
      </c>
      <c r="I463" s="24" t="s">
        <v>750</v>
      </c>
      <c r="J463" s="24" t="s">
        <v>2346</v>
      </c>
      <c r="K463" s="24" t="s">
        <v>306</v>
      </c>
      <c r="L463" s="27">
        <v>31400000</v>
      </c>
      <c r="M463" s="27">
        <v>31244000</v>
      </c>
      <c r="N463" s="27">
        <v>31834000</v>
      </c>
      <c r="O463" s="27">
        <v>12750000</v>
      </c>
      <c r="P463" s="27">
        <v>14922000</v>
      </c>
      <c r="Q463" s="27">
        <v>15820000</v>
      </c>
      <c r="R463" s="27">
        <v>34512000</v>
      </c>
      <c r="S463" s="27">
        <v>34781000</v>
      </c>
      <c r="T463" s="27">
        <v>30872000</v>
      </c>
      <c r="U463" s="27">
        <v>18617000</v>
      </c>
      <c r="V463" s="27">
        <v>19658000</v>
      </c>
      <c r="W463" s="27">
        <v>20979000</v>
      </c>
      <c r="X463" s="24" t="s">
        <v>2347</v>
      </c>
      <c r="Y463" s="24" t="s">
        <v>2348</v>
      </c>
    </row>
    <row r="464" spans="1:25">
      <c r="A464" s="24" t="s">
        <v>2349</v>
      </c>
      <c r="B464" s="25">
        <v>277.22</v>
      </c>
      <c r="C464" s="25">
        <v>277.22</v>
      </c>
      <c r="D464" s="25">
        <v>278.225</v>
      </c>
      <c r="E464" s="24" t="s">
        <v>2335</v>
      </c>
      <c r="F464" s="24" t="s">
        <v>156</v>
      </c>
      <c r="G464" s="24" t="s">
        <v>2350</v>
      </c>
      <c r="H464" s="24" t="s">
        <v>432</v>
      </c>
      <c r="I464" s="24" t="s">
        <v>750</v>
      </c>
      <c r="J464" s="24" t="s">
        <v>2351</v>
      </c>
      <c r="K464" s="24" t="s">
        <v>306</v>
      </c>
      <c r="L464" s="27">
        <v>33067000</v>
      </c>
      <c r="M464" s="27">
        <v>33377000</v>
      </c>
      <c r="N464" s="27">
        <v>31184000</v>
      </c>
      <c r="O464" s="27">
        <v>13517000</v>
      </c>
      <c r="P464" s="27">
        <v>14827000</v>
      </c>
      <c r="Q464" s="27">
        <v>14754000</v>
      </c>
      <c r="R464" s="27">
        <v>33110000</v>
      </c>
      <c r="S464" s="27">
        <v>33213000</v>
      </c>
      <c r="T464" s="27">
        <v>33840000</v>
      </c>
      <c r="U464" s="27">
        <v>18740000</v>
      </c>
      <c r="V464" s="27">
        <v>20115000</v>
      </c>
      <c r="W464" s="27">
        <v>19744000</v>
      </c>
      <c r="X464" s="24" t="s">
        <v>2352</v>
      </c>
      <c r="Y464" s="24" t="s">
        <v>2353</v>
      </c>
    </row>
    <row r="465" spans="1:25">
      <c r="A465" s="24" t="s">
        <v>2354</v>
      </c>
      <c r="B465" s="25">
        <v>279.2</v>
      </c>
      <c r="C465" s="25">
        <v>149.4</v>
      </c>
      <c r="D465" s="25">
        <v>278.225</v>
      </c>
      <c r="E465" s="24" t="s">
        <v>2335</v>
      </c>
      <c r="F465" s="24" t="s">
        <v>146</v>
      </c>
      <c r="G465" s="24" t="s">
        <v>2355</v>
      </c>
      <c r="H465" s="24" t="s">
        <v>432</v>
      </c>
      <c r="I465" s="24" t="s">
        <v>750</v>
      </c>
      <c r="J465" s="24" t="s">
        <v>2356</v>
      </c>
      <c r="K465" s="24" t="s">
        <v>151</v>
      </c>
      <c r="L465" s="27">
        <v>13560000</v>
      </c>
      <c r="M465" s="27">
        <v>13526000</v>
      </c>
      <c r="N465" s="27">
        <v>11238000</v>
      </c>
      <c r="O465" s="27">
        <v>13744000</v>
      </c>
      <c r="P465" s="27">
        <v>13875000</v>
      </c>
      <c r="Q465" s="27">
        <v>14606000</v>
      </c>
      <c r="R465" s="27">
        <v>10644000</v>
      </c>
      <c r="S465" s="27">
        <v>10761000</v>
      </c>
      <c r="T465" s="27">
        <v>13378000</v>
      </c>
      <c r="U465" s="27">
        <v>11357000</v>
      </c>
      <c r="V465" s="27">
        <v>10822000</v>
      </c>
      <c r="W465" s="27">
        <v>11773000</v>
      </c>
      <c r="X465" s="24" t="s">
        <v>188</v>
      </c>
      <c r="Y465" s="24" t="s">
        <v>188</v>
      </c>
    </row>
    <row r="466" spans="1:25">
      <c r="A466" s="24" t="s">
        <v>2357</v>
      </c>
      <c r="B466" s="25">
        <v>281.11</v>
      </c>
      <c r="C466" s="25">
        <v>166</v>
      </c>
      <c r="D466" s="25">
        <v>280.106</v>
      </c>
      <c r="E466" s="24" t="s">
        <v>2358</v>
      </c>
      <c r="F466" s="24" t="s">
        <v>146</v>
      </c>
      <c r="G466" s="24" t="s">
        <v>2359</v>
      </c>
      <c r="H466" s="24" t="s">
        <v>171</v>
      </c>
      <c r="I466" s="24" t="s">
        <v>171</v>
      </c>
      <c r="J466" s="24" t="s">
        <v>2360</v>
      </c>
      <c r="K466" s="24" t="s">
        <v>151</v>
      </c>
      <c r="L466" s="27">
        <v>71532</v>
      </c>
      <c r="M466" s="27">
        <v>65552</v>
      </c>
      <c r="N466" s="27">
        <v>71818</v>
      </c>
      <c r="O466" s="27">
        <v>45559</v>
      </c>
      <c r="P466" s="27">
        <v>68928</v>
      </c>
      <c r="Q466" s="27">
        <v>45906</v>
      </c>
      <c r="R466" s="27">
        <v>70006</v>
      </c>
      <c r="S466" s="27">
        <v>93165</v>
      </c>
      <c r="T466" s="27">
        <v>85769</v>
      </c>
      <c r="U466" s="27">
        <v>81160</v>
      </c>
      <c r="V466" s="27">
        <v>84044</v>
      </c>
      <c r="W466" s="27">
        <v>80171</v>
      </c>
      <c r="X466" s="24" t="s">
        <v>188</v>
      </c>
      <c r="Y466" s="24" t="s">
        <v>188</v>
      </c>
    </row>
    <row r="467" spans="1:25">
      <c r="A467" s="24" t="s">
        <v>2361</v>
      </c>
      <c r="B467" s="25">
        <v>281.12</v>
      </c>
      <c r="C467" s="25">
        <v>91.05</v>
      </c>
      <c r="D467" s="25">
        <v>280.11</v>
      </c>
      <c r="E467" s="24" t="s">
        <v>2362</v>
      </c>
      <c r="F467" s="24" t="s">
        <v>146</v>
      </c>
      <c r="G467" s="24" t="s">
        <v>2363</v>
      </c>
      <c r="H467" s="24" t="s">
        <v>184</v>
      </c>
      <c r="I467" s="24" t="s">
        <v>184</v>
      </c>
      <c r="J467" s="24" t="s">
        <v>2364</v>
      </c>
      <c r="K467" s="24" t="s">
        <v>151</v>
      </c>
      <c r="L467" s="27">
        <v>14356</v>
      </c>
      <c r="M467" s="27">
        <v>13142</v>
      </c>
      <c r="N467" s="27">
        <v>12913</v>
      </c>
      <c r="O467" s="27">
        <v>15437</v>
      </c>
      <c r="P467" s="27">
        <v>9330.9</v>
      </c>
      <c r="Q467" s="27">
        <v>15648</v>
      </c>
      <c r="R467" s="27">
        <v>10619</v>
      </c>
      <c r="S467" s="27">
        <v>10170</v>
      </c>
      <c r="T467" s="27">
        <v>18324</v>
      </c>
      <c r="U467" s="27">
        <v>17738</v>
      </c>
      <c r="V467" s="27">
        <v>18311</v>
      </c>
      <c r="W467" s="27">
        <v>10177</v>
      </c>
      <c r="X467" s="24" t="s">
        <v>188</v>
      </c>
      <c r="Y467" s="24" t="s">
        <v>188</v>
      </c>
    </row>
    <row r="468" spans="1:25">
      <c r="A468" s="24" t="s">
        <v>2365</v>
      </c>
      <c r="B468" s="25">
        <v>279.23</v>
      </c>
      <c r="C468" s="25">
        <v>279.23</v>
      </c>
      <c r="D468" s="25">
        <v>280.24</v>
      </c>
      <c r="E468" s="24" t="s">
        <v>2366</v>
      </c>
      <c r="F468" s="24" t="s">
        <v>156</v>
      </c>
      <c r="G468" s="24" t="s">
        <v>2367</v>
      </c>
      <c r="H468" s="24" t="s">
        <v>432</v>
      </c>
      <c r="I468" s="24" t="s">
        <v>750</v>
      </c>
      <c r="J468" s="24" t="s">
        <v>2368</v>
      </c>
      <c r="K468" s="24" t="s">
        <v>306</v>
      </c>
      <c r="L468" s="27">
        <v>92357000</v>
      </c>
      <c r="M468" s="27">
        <v>91596000</v>
      </c>
      <c r="N468" s="27">
        <v>87695000</v>
      </c>
      <c r="O468" s="27">
        <v>24382000</v>
      </c>
      <c r="P468" s="27">
        <v>30127000</v>
      </c>
      <c r="Q468" s="27">
        <v>27899000</v>
      </c>
      <c r="R468" s="27">
        <v>80263000</v>
      </c>
      <c r="S468" s="27">
        <v>87863000</v>
      </c>
      <c r="T468" s="27">
        <v>76773000</v>
      </c>
      <c r="U468" s="27">
        <v>32171000</v>
      </c>
      <c r="V468" s="27">
        <v>33262000</v>
      </c>
      <c r="W468" s="27">
        <v>35051000</v>
      </c>
      <c r="X468" s="24" t="s">
        <v>2369</v>
      </c>
      <c r="Y468" s="24" t="s">
        <v>2348</v>
      </c>
    </row>
    <row r="469" spans="1:25">
      <c r="A469" s="24" t="s">
        <v>2370</v>
      </c>
      <c r="B469" s="25">
        <v>279.23</v>
      </c>
      <c r="C469" s="25">
        <v>59.01</v>
      </c>
      <c r="D469" s="25">
        <v>280.24</v>
      </c>
      <c r="E469" s="24" t="s">
        <v>2366</v>
      </c>
      <c r="F469" s="24" t="s">
        <v>156</v>
      </c>
      <c r="G469" s="24" t="s">
        <v>2371</v>
      </c>
      <c r="H469" s="24" t="s">
        <v>432</v>
      </c>
      <c r="I469" s="24" t="s">
        <v>750</v>
      </c>
      <c r="J469" s="24" t="s">
        <v>2372</v>
      </c>
      <c r="K469" s="24" t="s">
        <v>306</v>
      </c>
      <c r="L469" s="27">
        <v>292330</v>
      </c>
      <c r="M469" s="27">
        <v>337160</v>
      </c>
      <c r="N469" s="27">
        <v>279110</v>
      </c>
      <c r="O469" s="27">
        <v>75328</v>
      </c>
      <c r="P469" s="27">
        <v>74084</v>
      </c>
      <c r="Q469" s="27">
        <v>74310</v>
      </c>
      <c r="R469" s="27">
        <v>267860</v>
      </c>
      <c r="S469" s="27">
        <v>319010</v>
      </c>
      <c r="T469" s="27">
        <v>278330</v>
      </c>
      <c r="U469" s="27">
        <v>95940</v>
      </c>
      <c r="V469" s="27">
        <v>98893</v>
      </c>
      <c r="W469" s="27">
        <v>99802</v>
      </c>
      <c r="X469" s="24" t="s">
        <v>2373</v>
      </c>
      <c r="Y469" s="24" t="s">
        <v>2343</v>
      </c>
    </row>
    <row r="470" spans="1:25">
      <c r="A470" s="24" t="s">
        <v>2374</v>
      </c>
      <c r="B470" s="25">
        <v>282.12</v>
      </c>
      <c r="C470" s="25">
        <v>136.06</v>
      </c>
      <c r="D470" s="25">
        <v>281.112</v>
      </c>
      <c r="E470" s="24" t="s">
        <v>2375</v>
      </c>
      <c r="F470" s="24" t="s">
        <v>146</v>
      </c>
      <c r="G470" s="24" t="s">
        <v>2376</v>
      </c>
      <c r="H470" s="24" t="s">
        <v>286</v>
      </c>
      <c r="I470" s="24" t="s">
        <v>286</v>
      </c>
      <c r="J470" s="24" t="s">
        <v>2377</v>
      </c>
      <c r="K470" s="24" t="s">
        <v>227</v>
      </c>
      <c r="L470" s="27">
        <v>279140</v>
      </c>
      <c r="M470" s="27">
        <v>256520</v>
      </c>
      <c r="N470" s="27">
        <v>274870</v>
      </c>
      <c r="O470" s="27">
        <v>706460</v>
      </c>
      <c r="P470" s="27">
        <v>770220</v>
      </c>
      <c r="Q470" s="27">
        <v>759550</v>
      </c>
      <c r="R470" s="27">
        <v>236990</v>
      </c>
      <c r="S470" s="27">
        <v>232810</v>
      </c>
      <c r="T470" s="27">
        <v>247650</v>
      </c>
      <c r="U470" s="27">
        <v>395450</v>
      </c>
      <c r="V470" s="27">
        <v>414220</v>
      </c>
      <c r="W470" s="27">
        <v>392370</v>
      </c>
      <c r="X470" s="24" t="s">
        <v>188</v>
      </c>
      <c r="Y470" s="24" t="s">
        <v>188</v>
      </c>
    </row>
    <row r="471" spans="1:25">
      <c r="A471" s="24" t="s">
        <v>2378</v>
      </c>
      <c r="B471" s="25">
        <v>282.12</v>
      </c>
      <c r="C471" s="25">
        <v>150.08</v>
      </c>
      <c r="D471" s="25">
        <v>281.112</v>
      </c>
      <c r="E471" s="24" t="s">
        <v>2375</v>
      </c>
      <c r="F471" s="24" t="s">
        <v>146</v>
      </c>
      <c r="G471" s="24" t="s">
        <v>2379</v>
      </c>
      <c r="H471" s="24" t="s">
        <v>286</v>
      </c>
      <c r="I471" s="24" t="s">
        <v>286</v>
      </c>
      <c r="J471" s="24" t="s">
        <v>2380</v>
      </c>
      <c r="K471" s="24" t="s">
        <v>151</v>
      </c>
      <c r="L471" s="27">
        <v>114390</v>
      </c>
      <c r="M471" s="27">
        <v>106260</v>
      </c>
      <c r="N471" s="27">
        <v>99522</v>
      </c>
      <c r="O471" s="27">
        <v>182110</v>
      </c>
      <c r="P471" s="27">
        <v>179550</v>
      </c>
      <c r="Q471" s="27">
        <v>180730</v>
      </c>
      <c r="R471" s="27">
        <v>94658</v>
      </c>
      <c r="S471" s="27">
        <v>102740</v>
      </c>
      <c r="T471" s="27">
        <v>96625</v>
      </c>
      <c r="U471" s="27">
        <v>173370</v>
      </c>
      <c r="V471" s="27">
        <v>149320</v>
      </c>
      <c r="W471" s="27">
        <v>132650</v>
      </c>
      <c r="X471" s="24" t="s">
        <v>188</v>
      </c>
      <c r="Y471" s="24" t="s">
        <v>188</v>
      </c>
    </row>
    <row r="472" spans="1:25">
      <c r="A472" s="24" t="s">
        <v>2381</v>
      </c>
      <c r="B472" s="25">
        <v>282.28</v>
      </c>
      <c r="C472" s="25">
        <v>247.24</v>
      </c>
      <c r="D472" s="25">
        <v>281.272</v>
      </c>
      <c r="E472" s="24" t="s">
        <v>2382</v>
      </c>
      <c r="F472" s="24" t="s">
        <v>146</v>
      </c>
      <c r="G472" s="24" t="s">
        <v>2383</v>
      </c>
      <c r="H472" s="24" t="s">
        <v>432</v>
      </c>
      <c r="I472" s="24" t="s">
        <v>750</v>
      </c>
      <c r="J472" s="24" t="s">
        <v>2384</v>
      </c>
      <c r="K472" s="24" t="s">
        <v>306</v>
      </c>
      <c r="L472" s="27">
        <v>6666.4</v>
      </c>
      <c r="M472" s="27">
        <v>7188.4</v>
      </c>
      <c r="N472" s="27">
        <v>4702.8</v>
      </c>
      <c r="O472" s="27">
        <v>8042.1</v>
      </c>
      <c r="P472" s="27">
        <v>10850</v>
      </c>
      <c r="Q472" s="27">
        <v>10382</v>
      </c>
      <c r="R472" s="27">
        <v>5659.9</v>
      </c>
      <c r="S472" s="27">
        <v>6473.3</v>
      </c>
      <c r="T472" s="27">
        <v>5330.3</v>
      </c>
      <c r="U472" s="27">
        <v>83301</v>
      </c>
      <c r="V472" s="27">
        <v>51658</v>
      </c>
      <c r="W472" s="27">
        <v>31392</v>
      </c>
      <c r="X472" s="24" t="s">
        <v>2385</v>
      </c>
      <c r="Y472" s="24" t="s">
        <v>188</v>
      </c>
    </row>
    <row r="473" spans="1:25">
      <c r="A473" s="24" t="s">
        <v>2386</v>
      </c>
      <c r="B473" s="25">
        <v>281.25</v>
      </c>
      <c r="C473" s="25">
        <v>281.25</v>
      </c>
      <c r="D473" s="25">
        <v>282.256</v>
      </c>
      <c r="E473" s="24" t="s">
        <v>2387</v>
      </c>
      <c r="F473" s="24" t="s">
        <v>156</v>
      </c>
      <c r="G473" s="24" t="s">
        <v>2388</v>
      </c>
      <c r="H473" s="24" t="s">
        <v>432</v>
      </c>
      <c r="I473" s="24" t="s">
        <v>750</v>
      </c>
      <c r="J473" s="24" t="s">
        <v>2389</v>
      </c>
      <c r="K473" s="24" t="s">
        <v>306</v>
      </c>
      <c r="L473" s="27">
        <v>2182100</v>
      </c>
      <c r="M473" s="27">
        <v>1881200</v>
      </c>
      <c r="N473" s="27">
        <v>1688700</v>
      </c>
      <c r="O473" s="27">
        <v>670780</v>
      </c>
      <c r="P473" s="27">
        <v>708000</v>
      </c>
      <c r="Q473" s="27">
        <v>734280</v>
      </c>
      <c r="R473" s="27">
        <v>1567600</v>
      </c>
      <c r="S473" s="27">
        <v>1627600</v>
      </c>
      <c r="T473" s="27">
        <v>1413600</v>
      </c>
      <c r="U473" s="27">
        <v>971080</v>
      </c>
      <c r="V473" s="27">
        <v>787810</v>
      </c>
      <c r="W473" s="27">
        <v>742290</v>
      </c>
      <c r="X473" s="24" t="s">
        <v>2390</v>
      </c>
      <c r="Y473" s="24" t="s">
        <v>188</v>
      </c>
    </row>
    <row r="474" spans="1:25">
      <c r="A474" s="24" t="s">
        <v>2391</v>
      </c>
      <c r="B474" s="25">
        <v>284.1</v>
      </c>
      <c r="C474" s="25">
        <v>168</v>
      </c>
      <c r="D474" s="25">
        <v>283.092</v>
      </c>
      <c r="E474" s="24" t="s">
        <v>2392</v>
      </c>
      <c r="F474" s="24" t="s">
        <v>146</v>
      </c>
      <c r="G474" s="24" t="s">
        <v>2393</v>
      </c>
      <c r="H474" s="24" t="s">
        <v>286</v>
      </c>
      <c r="I474" s="24" t="s">
        <v>286</v>
      </c>
      <c r="J474" s="24" t="s">
        <v>2394</v>
      </c>
      <c r="K474" s="24" t="s">
        <v>151</v>
      </c>
      <c r="L474" s="27">
        <v>9190.5</v>
      </c>
      <c r="M474" s="27">
        <v>8503.5</v>
      </c>
      <c r="N474" s="27">
        <v>10630</v>
      </c>
      <c r="O474" s="27">
        <v>4665.2</v>
      </c>
      <c r="P474" s="27">
        <v>7192.7</v>
      </c>
      <c r="Q474" s="27">
        <v>6157.4</v>
      </c>
      <c r="R474" s="27">
        <v>4095.8</v>
      </c>
      <c r="S474" s="27">
        <v>7434.4</v>
      </c>
      <c r="T474" s="27">
        <v>6378.7</v>
      </c>
      <c r="U474" s="27">
        <v>9</v>
      </c>
      <c r="V474" s="27">
        <v>9</v>
      </c>
      <c r="W474" s="27">
        <v>2043</v>
      </c>
      <c r="X474" s="24" t="s">
        <v>188</v>
      </c>
      <c r="Y474" s="24" t="s">
        <v>188</v>
      </c>
    </row>
    <row r="475" spans="1:25">
      <c r="A475" s="24" t="s">
        <v>2395</v>
      </c>
      <c r="B475" s="25">
        <v>284.1</v>
      </c>
      <c r="C475" s="25">
        <v>152</v>
      </c>
      <c r="D475" s="25">
        <v>283.092</v>
      </c>
      <c r="E475" s="24" t="s">
        <v>2392</v>
      </c>
      <c r="F475" s="24" t="s">
        <v>146</v>
      </c>
      <c r="G475" s="24" t="s">
        <v>2396</v>
      </c>
      <c r="H475" s="24" t="s">
        <v>286</v>
      </c>
      <c r="I475" s="24" t="s">
        <v>286</v>
      </c>
      <c r="J475" s="24" t="s">
        <v>2397</v>
      </c>
      <c r="K475" s="24" t="s">
        <v>306</v>
      </c>
      <c r="L475" s="27">
        <v>5904000</v>
      </c>
      <c r="M475" s="27">
        <v>5733800</v>
      </c>
      <c r="N475" s="27">
        <v>5925000</v>
      </c>
      <c r="O475" s="27">
        <v>7416100</v>
      </c>
      <c r="P475" s="27">
        <v>7664400</v>
      </c>
      <c r="Q475" s="27">
        <v>8007600</v>
      </c>
      <c r="R475" s="27">
        <v>6252500</v>
      </c>
      <c r="S475" s="27">
        <v>6451100</v>
      </c>
      <c r="T475" s="27">
        <v>5340400</v>
      </c>
      <c r="U475" s="27">
        <v>7003400</v>
      </c>
      <c r="V475" s="27">
        <v>7047800</v>
      </c>
      <c r="W475" s="27">
        <v>7165800</v>
      </c>
      <c r="X475" s="24" t="s">
        <v>2398</v>
      </c>
      <c r="Y475" s="24" t="s">
        <v>2124</v>
      </c>
    </row>
    <row r="476" spans="1:25">
      <c r="A476" s="24" t="s">
        <v>2399</v>
      </c>
      <c r="B476" s="25">
        <v>284.13</v>
      </c>
      <c r="C476" s="25">
        <v>147.04</v>
      </c>
      <c r="D476" s="25">
        <v>283.12</v>
      </c>
      <c r="E476" s="24" t="s">
        <v>2400</v>
      </c>
      <c r="F476" s="24" t="s">
        <v>146</v>
      </c>
      <c r="G476" s="24" t="s">
        <v>2401</v>
      </c>
      <c r="H476" s="24" t="s">
        <v>387</v>
      </c>
      <c r="I476" s="24" t="s">
        <v>387</v>
      </c>
      <c r="J476" s="24" t="s">
        <v>374</v>
      </c>
      <c r="K476" s="24" t="s">
        <v>151</v>
      </c>
      <c r="L476" s="27">
        <v>18203</v>
      </c>
      <c r="M476" s="27">
        <v>23986</v>
      </c>
      <c r="N476" s="27">
        <v>19715</v>
      </c>
      <c r="O476" s="27">
        <v>9083.9</v>
      </c>
      <c r="P476" s="27">
        <v>11994</v>
      </c>
      <c r="Q476" s="27">
        <v>11773</v>
      </c>
      <c r="R476" s="27">
        <v>20178</v>
      </c>
      <c r="S476" s="27">
        <v>20239</v>
      </c>
      <c r="T476" s="27">
        <v>21501</v>
      </c>
      <c r="U476" s="27">
        <v>31325</v>
      </c>
      <c r="V476" s="27">
        <v>22759</v>
      </c>
      <c r="W476" s="27">
        <v>10244</v>
      </c>
      <c r="X476" s="24" t="s">
        <v>188</v>
      </c>
      <c r="Y476" s="24" t="s">
        <v>188</v>
      </c>
    </row>
    <row r="477" spans="1:25">
      <c r="A477" s="24" t="s">
        <v>2402</v>
      </c>
      <c r="B477" s="25">
        <v>284.13</v>
      </c>
      <c r="C477" s="25">
        <v>147.04</v>
      </c>
      <c r="D477" s="25">
        <v>283.121</v>
      </c>
      <c r="E477" s="24" t="s">
        <v>2400</v>
      </c>
      <c r="F477" s="24" t="s">
        <v>146</v>
      </c>
      <c r="G477" s="24" t="s">
        <v>2403</v>
      </c>
      <c r="H477" s="24" t="s">
        <v>148</v>
      </c>
      <c r="I477" s="24" t="s">
        <v>902</v>
      </c>
      <c r="J477" s="24" t="s">
        <v>374</v>
      </c>
      <c r="K477" s="24" t="s">
        <v>151</v>
      </c>
      <c r="L477" s="27">
        <v>24189</v>
      </c>
      <c r="M477" s="27">
        <v>23264</v>
      </c>
      <c r="N477" s="27">
        <v>12985</v>
      </c>
      <c r="O477" s="27">
        <v>17781</v>
      </c>
      <c r="P477" s="27">
        <v>9</v>
      </c>
      <c r="Q477" s="27">
        <v>11900</v>
      </c>
      <c r="R477" s="27">
        <v>26914</v>
      </c>
      <c r="S477" s="27">
        <v>19333</v>
      </c>
      <c r="T477" s="27">
        <v>30088</v>
      </c>
      <c r="U477" s="27">
        <v>20960</v>
      </c>
      <c r="V477" s="27">
        <v>26416</v>
      </c>
      <c r="W477" s="27">
        <v>18559</v>
      </c>
      <c r="X477" s="24" t="s">
        <v>188</v>
      </c>
      <c r="Y477" s="24" t="s">
        <v>188</v>
      </c>
    </row>
    <row r="478" spans="1:25">
      <c r="A478" s="24" t="s">
        <v>2404</v>
      </c>
      <c r="B478" s="25">
        <v>284.12</v>
      </c>
      <c r="C478" s="25">
        <v>147.04</v>
      </c>
      <c r="D478" s="25">
        <v>283.121</v>
      </c>
      <c r="E478" s="24" t="s">
        <v>2400</v>
      </c>
      <c r="F478" s="24" t="s">
        <v>146</v>
      </c>
      <c r="G478" s="24" t="s">
        <v>2405</v>
      </c>
      <c r="H478" s="24" t="s">
        <v>148</v>
      </c>
      <c r="I478" s="24" t="s">
        <v>902</v>
      </c>
      <c r="J478" s="24" t="s">
        <v>2406</v>
      </c>
      <c r="K478" s="24" t="s">
        <v>151</v>
      </c>
      <c r="L478" s="27">
        <v>22558</v>
      </c>
      <c r="M478" s="27">
        <v>18405</v>
      </c>
      <c r="N478" s="27">
        <v>18892</v>
      </c>
      <c r="O478" s="27">
        <v>21660</v>
      </c>
      <c r="P478" s="27">
        <v>9055.5</v>
      </c>
      <c r="Q478" s="27">
        <v>11045</v>
      </c>
      <c r="R478" s="27">
        <v>17768</v>
      </c>
      <c r="S478" s="27">
        <v>23429</v>
      </c>
      <c r="T478" s="27">
        <v>23843</v>
      </c>
      <c r="U478" s="27">
        <v>36728</v>
      </c>
      <c r="V478" s="27">
        <v>32405</v>
      </c>
      <c r="W478" s="27">
        <v>26212</v>
      </c>
      <c r="X478" s="24" t="s">
        <v>188</v>
      </c>
      <c r="Y478" s="24" t="s">
        <v>188</v>
      </c>
    </row>
    <row r="479" spans="1:25">
      <c r="A479" s="24" t="s">
        <v>2407</v>
      </c>
      <c r="B479" s="25">
        <v>284.3</v>
      </c>
      <c r="C479" s="25">
        <v>102.09</v>
      </c>
      <c r="D479" s="25">
        <v>283.288</v>
      </c>
      <c r="E479" s="24" t="s">
        <v>2408</v>
      </c>
      <c r="F479" s="24" t="s">
        <v>146</v>
      </c>
      <c r="G479" s="24" t="s">
        <v>2409</v>
      </c>
      <c r="H479" s="24" t="s">
        <v>148</v>
      </c>
      <c r="I479" s="24" t="s">
        <v>148</v>
      </c>
      <c r="J479" s="24" t="s">
        <v>2410</v>
      </c>
      <c r="K479" s="24" t="s">
        <v>227</v>
      </c>
      <c r="L479" s="27">
        <v>96487</v>
      </c>
      <c r="M479" s="27">
        <v>93807</v>
      </c>
      <c r="N479" s="27">
        <v>64397</v>
      </c>
      <c r="O479" s="27">
        <v>262390</v>
      </c>
      <c r="P479" s="27">
        <v>112230</v>
      </c>
      <c r="Q479" s="27">
        <v>80852</v>
      </c>
      <c r="R479" s="27">
        <v>91758</v>
      </c>
      <c r="S479" s="27">
        <v>78130</v>
      </c>
      <c r="T479" s="27">
        <v>36801</v>
      </c>
      <c r="U479" s="27">
        <v>139580</v>
      </c>
      <c r="V479" s="27">
        <v>106780</v>
      </c>
      <c r="W479" s="27">
        <v>90362</v>
      </c>
      <c r="X479" s="24" t="s">
        <v>2411</v>
      </c>
      <c r="Y479" s="24" t="s">
        <v>188</v>
      </c>
    </row>
    <row r="480" spans="1:25">
      <c r="A480" s="24" t="s">
        <v>2412</v>
      </c>
      <c r="B480" s="25">
        <v>283.07</v>
      </c>
      <c r="C480" s="25">
        <v>151</v>
      </c>
      <c r="D480" s="25">
        <v>284.076</v>
      </c>
      <c r="E480" s="24" t="s">
        <v>2413</v>
      </c>
      <c r="F480" s="24" t="s">
        <v>156</v>
      </c>
      <c r="G480" s="24" t="s">
        <v>2414</v>
      </c>
      <c r="H480" s="24" t="s">
        <v>286</v>
      </c>
      <c r="I480" s="24" t="s">
        <v>286</v>
      </c>
      <c r="J480" s="24" t="s">
        <v>2415</v>
      </c>
      <c r="K480" s="24" t="s">
        <v>306</v>
      </c>
      <c r="L480" s="27">
        <v>511600</v>
      </c>
      <c r="M480" s="27">
        <v>500720</v>
      </c>
      <c r="N480" s="27">
        <v>534420</v>
      </c>
      <c r="O480" s="27">
        <v>440130</v>
      </c>
      <c r="P480" s="27">
        <v>503980</v>
      </c>
      <c r="Q480" s="27">
        <v>463790</v>
      </c>
      <c r="R480" s="27">
        <v>537240</v>
      </c>
      <c r="S480" s="27">
        <v>525970</v>
      </c>
      <c r="T480" s="27">
        <v>441940</v>
      </c>
      <c r="U480" s="27">
        <v>576780</v>
      </c>
      <c r="V480" s="27">
        <v>513270</v>
      </c>
      <c r="W480" s="27">
        <v>479580</v>
      </c>
      <c r="X480" s="24" t="s">
        <v>2416</v>
      </c>
      <c r="Y480" s="24" t="s">
        <v>2417</v>
      </c>
    </row>
    <row r="481" spans="1:25">
      <c r="A481" s="24" t="s">
        <v>2418</v>
      </c>
      <c r="B481" s="25">
        <v>283.26</v>
      </c>
      <c r="C481" s="25">
        <v>283.26</v>
      </c>
      <c r="D481" s="25">
        <v>284.272</v>
      </c>
      <c r="E481" s="24" t="s">
        <v>2419</v>
      </c>
      <c r="F481" s="24" t="s">
        <v>156</v>
      </c>
      <c r="G481" s="24" t="s">
        <v>2420</v>
      </c>
      <c r="H481" s="24" t="s">
        <v>432</v>
      </c>
      <c r="I481" s="24" t="s">
        <v>750</v>
      </c>
      <c r="J481" s="24" t="s">
        <v>2421</v>
      </c>
      <c r="K481" s="24" t="s">
        <v>227</v>
      </c>
      <c r="L481" s="27">
        <v>2035200</v>
      </c>
      <c r="M481" s="27">
        <v>2286900</v>
      </c>
      <c r="N481" s="27">
        <v>2041900</v>
      </c>
      <c r="O481" s="27">
        <v>2892200</v>
      </c>
      <c r="P481" s="27">
        <v>2076300</v>
      </c>
      <c r="Q481" s="27">
        <v>2089400</v>
      </c>
      <c r="R481" s="27">
        <v>2067500</v>
      </c>
      <c r="S481" s="27">
        <v>2035900</v>
      </c>
      <c r="T481" s="27">
        <v>2267500</v>
      </c>
      <c r="U481" s="27">
        <v>2645500</v>
      </c>
      <c r="V481" s="27">
        <v>2380500</v>
      </c>
      <c r="W481" s="27">
        <v>2162100</v>
      </c>
      <c r="X481" s="24" t="s">
        <v>2422</v>
      </c>
      <c r="Y481" s="24" t="s">
        <v>188</v>
      </c>
    </row>
    <row r="482" spans="1:25">
      <c r="A482" s="24" t="s">
        <v>2423</v>
      </c>
      <c r="B482" s="25">
        <v>283.26</v>
      </c>
      <c r="C482" s="25">
        <v>283.26</v>
      </c>
      <c r="D482" s="25">
        <v>284.272</v>
      </c>
      <c r="E482" s="24" t="s">
        <v>2419</v>
      </c>
      <c r="F482" s="24" t="s">
        <v>156</v>
      </c>
      <c r="G482" s="24" t="s">
        <v>2424</v>
      </c>
      <c r="H482" s="24" t="s">
        <v>432</v>
      </c>
      <c r="I482" s="24" t="s">
        <v>750</v>
      </c>
      <c r="J482" s="24" t="s">
        <v>2425</v>
      </c>
      <c r="K482" s="24" t="s">
        <v>227</v>
      </c>
      <c r="L482" s="27">
        <v>2023000</v>
      </c>
      <c r="M482" s="27">
        <v>2239300</v>
      </c>
      <c r="N482" s="27">
        <v>2041600</v>
      </c>
      <c r="O482" s="27">
        <v>2802200</v>
      </c>
      <c r="P482" s="27">
        <v>2005700</v>
      </c>
      <c r="Q482" s="27">
        <v>2061600</v>
      </c>
      <c r="R482" s="27">
        <v>2089800</v>
      </c>
      <c r="S482" s="27">
        <v>2087900</v>
      </c>
      <c r="T482" s="27">
        <v>2203900</v>
      </c>
      <c r="U482" s="27">
        <v>2242900</v>
      </c>
      <c r="V482" s="27">
        <v>2580400</v>
      </c>
      <c r="W482" s="27">
        <v>2051000</v>
      </c>
      <c r="X482" s="24" t="s">
        <v>2426</v>
      </c>
      <c r="Y482" s="24" t="s">
        <v>2427</v>
      </c>
    </row>
    <row r="483" spans="1:25">
      <c r="A483" s="24" t="s">
        <v>2428</v>
      </c>
      <c r="B483" s="25">
        <v>286.09</v>
      </c>
      <c r="C483" s="25">
        <v>124</v>
      </c>
      <c r="D483" s="25">
        <v>285.085</v>
      </c>
      <c r="E483" s="24" t="s">
        <v>2429</v>
      </c>
      <c r="F483" s="24" t="s">
        <v>146</v>
      </c>
      <c r="G483" s="24" t="s">
        <v>2430</v>
      </c>
      <c r="H483" s="24" t="s">
        <v>184</v>
      </c>
      <c r="I483" s="24" t="s">
        <v>399</v>
      </c>
      <c r="J483" s="24" t="s">
        <v>374</v>
      </c>
      <c r="K483" s="24" t="s">
        <v>151</v>
      </c>
      <c r="L483" s="27">
        <v>665270</v>
      </c>
      <c r="M483" s="27">
        <v>658860</v>
      </c>
      <c r="N483" s="27">
        <v>701580</v>
      </c>
      <c r="O483" s="27">
        <v>95540</v>
      </c>
      <c r="P483" s="27">
        <v>90815</v>
      </c>
      <c r="Q483" s="27">
        <v>80499</v>
      </c>
      <c r="R483" s="27">
        <v>1010500</v>
      </c>
      <c r="S483" s="27">
        <v>1063500</v>
      </c>
      <c r="T483" s="27">
        <v>943590</v>
      </c>
      <c r="U483" s="27">
        <v>90020</v>
      </c>
      <c r="V483" s="27">
        <v>77740</v>
      </c>
      <c r="W483" s="27">
        <v>79626</v>
      </c>
      <c r="X483" s="24" t="s">
        <v>188</v>
      </c>
      <c r="Y483" s="24" t="s">
        <v>188</v>
      </c>
    </row>
    <row r="484" spans="1:25">
      <c r="A484" s="24" t="s">
        <v>2431</v>
      </c>
      <c r="B484" s="25">
        <v>285.04</v>
      </c>
      <c r="C484" s="25">
        <v>151</v>
      </c>
      <c r="D484" s="25">
        <v>286.048</v>
      </c>
      <c r="E484" s="24" t="s">
        <v>2432</v>
      </c>
      <c r="F484" s="24" t="s">
        <v>156</v>
      </c>
      <c r="G484" s="24" t="s">
        <v>2433</v>
      </c>
      <c r="H484" s="24" t="s">
        <v>2004</v>
      </c>
      <c r="I484" s="24" t="s">
        <v>2005</v>
      </c>
      <c r="J484" s="24" t="s">
        <v>2434</v>
      </c>
      <c r="K484" s="24" t="s">
        <v>306</v>
      </c>
      <c r="L484" s="27">
        <v>9607.8</v>
      </c>
      <c r="M484" s="27">
        <v>11777</v>
      </c>
      <c r="N484" s="27">
        <v>7413.4</v>
      </c>
      <c r="O484" s="27">
        <v>21292</v>
      </c>
      <c r="P484" s="27">
        <v>19997</v>
      </c>
      <c r="Q484" s="27">
        <v>21721</v>
      </c>
      <c r="R484" s="27">
        <v>8245.5</v>
      </c>
      <c r="S484" s="27">
        <v>7193.4</v>
      </c>
      <c r="T484" s="27">
        <v>7625.1</v>
      </c>
      <c r="U484" s="27">
        <v>4666.3</v>
      </c>
      <c r="V484" s="27">
        <v>2870.3</v>
      </c>
      <c r="W484" s="27">
        <v>3825.3</v>
      </c>
      <c r="X484" s="24" t="s">
        <v>2435</v>
      </c>
      <c r="Y484" s="24" t="s">
        <v>2436</v>
      </c>
    </row>
    <row r="485" spans="1:25">
      <c r="A485" s="24" t="s">
        <v>2437</v>
      </c>
      <c r="B485" s="25">
        <v>285.1</v>
      </c>
      <c r="C485" s="25">
        <v>121.03</v>
      </c>
      <c r="D485" s="25">
        <v>286.105</v>
      </c>
      <c r="E485" s="24" t="s">
        <v>2438</v>
      </c>
      <c r="F485" s="24" t="s">
        <v>156</v>
      </c>
      <c r="G485" s="24" t="s">
        <v>2439</v>
      </c>
      <c r="H485" s="24" t="s">
        <v>387</v>
      </c>
      <c r="I485" s="24" t="s">
        <v>387</v>
      </c>
      <c r="J485" s="24" t="s">
        <v>2440</v>
      </c>
      <c r="K485" s="24" t="s">
        <v>151</v>
      </c>
      <c r="L485" s="27">
        <v>186930</v>
      </c>
      <c r="M485" s="27">
        <v>181630</v>
      </c>
      <c r="N485" s="27">
        <v>194440</v>
      </c>
      <c r="O485" s="27">
        <v>108880</v>
      </c>
      <c r="P485" s="27">
        <v>93682</v>
      </c>
      <c r="Q485" s="27">
        <v>103090</v>
      </c>
      <c r="R485" s="27">
        <v>193720</v>
      </c>
      <c r="S485" s="27">
        <v>193080</v>
      </c>
      <c r="T485" s="27">
        <v>182920</v>
      </c>
      <c r="U485" s="27">
        <v>174670</v>
      </c>
      <c r="V485" s="27">
        <v>166270</v>
      </c>
      <c r="W485" s="27">
        <v>167170</v>
      </c>
      <c r="X485" s="24" t="s">
        <v>2441</v>
      </c>
      <c r="Y485" s="24" t="s">
        <v>2289</v>
      </c>
    </row>
    <row r="486" spans="1:25">
      <c r="A486" s="24" t="s">
        <v>2442</v>
      </c>
      <c r="B486" s="25">
        <v>285.21</v>
      </c>
      <c r="C486" s="25">
        <v>223.21</v>
      </c>
      <c r="D486" s="25">
        <v>286.214</v>
      </c>
      <c r="E486" s="24" t="s">
        <v>2443</v>
      </c>
      <c r="F486" s="24" t="s">
        <v>156</v>
      </c>
      <c r="G486" s="24" t="s">
        <v>2444</v>
      </c>
      <c r="H486" s="24" t="s">
        <v>432</v>
      </c>
      <c r="I486" s="24" t="s">
        <v>750</v>
      </c>
      <c r="J486" s="24" t="s">
        <v>2445</v>
      </c>
      <c r="K486" s="24" t="s">
        <v>151</v>
      </c>
      <c r="L486" s="27">
        <v>55442</v>
      </c>
      <c r="M486" s="27">
        <v>55624</v>
      </c>
      <c r="N486" s="27">
        <v>51355</v>
      </c>
      <c r="O486" s="27">
        <v>47754</v>
      </c>
      <c r="P486" s="27">
        <v>48522</v>
      </c>
      <c r="Q486" s="27">
        <v>46703</v>
      </c>
      <c r="R486" s="27">
        <v>247990</v>
      </c>
      <c r="S486" s="27">
        <v>72525</v>
      </c>
      <c r="T486" s="27">
        <v>64807</v>
      </c>
      <c r="U486" s="27">
        <v>242250</v>
      </c>
      <c r="V486" s="27">
        <v>241660</v>
      </c>
      <c r="W486" s="27">
        <v>251350</v>
      </c>
      <c r="X486" s="24" t="s">
        <v>2446</v>
      </c>
      <c r="Y486" s="24" t="s">
        <v>2447</v>
      </c>
    </row>
    <row r="487" spans="1:25">
      <c r="A487" s="24" t="s">
        <v>2448</v>
      </c>
      <c r="B487" s="25">
        <v>285.22</v>
      </c>
      <c r="C487" s="25">
        <v>285.22</v>
      </c>
      <c r="D487" s="25">
        <v>286.23</v>
      </c>
      <c r="E487" s="24" t="s">
        <v>2449</v>
      </c>
      <c r="F487" s="24" t="s">
        <v>156</v>
      </c>
      <c r="G487" s="24" t="s">
        <v>2450</v>
      </c>
      <c r="H487" s="24" t="s">
        <v>1948</v>
      </c>
      <c r="I487" s="24" t="s">
        <v>2451</v>
      </c>
      <c r="J487" s="24" t="s">
        <v>2452</v>
      </c>
      <c r="K487" s="24" t="s">
        <v>227</v>
      </c>
      <c r="L487" s="27">
        <v>58338</v>
      </c>
      <c r="M487" s="27">
        <v>55007</v>
      </c>
      <c r="N487" s="27">
        <v>62181</v>
      </c>
      <c r="O487" s="27">
        <v>425260</v>
      </c>
      <c r="P487" s="27">
        <v>430690</v>
      </c>
      <c r="Q487" s="27">
        <v>470530</v>
      </c>
      <c r="R487" s="27">
        <v>68218</v>
      </c>
      <c r="S487" s="27">
        <v>72980</v>
      </c>
      <c r="T487" s="27">
        <v>64255</v>
      </c>
      <c r="U487" s="27">
        <v>218440</v>
      </c>
      <c r="V487" s="27">
        <v>210660</v>
      </c>
      <c r="W487" s="27">
        <v>222530</v>
      </c>
      <c r="X487" s="24" t="s">
        <v>2453</v>
      </c>
      <c r="Y487" s="24" t="s">
        <v>2454</v>
      </c>
    </row>
    <row r="488" spans="1:25">
      <c r="A488" s="24" t="s">
        <v>2455</v>
      </c>
      <c r="B488" s="25">
        <v>285.24</v>
      </c>
      <c r="C488" s="25">
        <v>239.24</v>
      </c>
      <c r="D488" s="25">
        <v>286.251</v>
      </c>
      <c r="E488" s="24" t="s">
        <v>2456</v>
      </c>
      <c r="F488" s="24" t="s">
        <v>156</v>
      </c>
      <c r="G488" s="24" t="s">
        <v>2457</v>
      </c>
      <c r="H488" s="24" t="s">
        <v>432</v>
      </c>
      <c r="I488" s="24" t="s">
        <v>750</v>
      </c>
      <c r="J488" s="24" t="s">
        <v>2458</v>
      </c>
      <c r="K488" s="24" t="s">
        <v>151</v>
      </c>
      <c r="L488" s="27">
        <v>125420</v>
      </c>
      <c r="M488" s="27">
        <v>115400</v>
      </c>
      <c r="N488" s="27">
        <v>105890</v>
      </c>
      <c r="O488" s="27">
        <v>116920</v>
      </c>
      <c r="P488" s="27">
        <v>127710</v>
      </c>
      <c r="Q488" s="27">
        <v>123190</v>
      </c>
      <c r="R488" s="27">
        <v>98351</v>
      </c>
      <c r="S488" s="27">
        <v>98687</v>
      </c>
      <c r="T488" s="27">
        <v>79987</v>
      </c>
      <c r="U488" s="27">
        <v>108440</v>
      </c>
      <c r="V488" s="27">
        <v>98738</v>
      </c>
      <c r="W488" s="27">
        <v>98478</v>
      </c>
      <c r="X488" s="24" t="s">
        <v>2459</v>
      </c>
      <c r="Y488" s="24" t="s">
        <v>188</v>
      </c>
    </row>
    <row r="489" spans="1:25">
      <c r="A489" s="24" t="s">
        <v>2460</v>
      </c>
      <c r="B489" s="25">
        <v>287.29</v>
      </c>
      <c r="C489" s="25">
        <v>97.2</v>
      </c>
      <c r="D489" s="25">
        <v>286.287</v>
      </c>
      <c r="E489" s="24" t="s">
        <v>2461</v>
      </c>
      <c r="F489" s="24" t="s">
        <v>146</v>
      </c>
      <c r="G489" s="24" t="s">
        <v>2462</v>
      </c>
      <c r="H489" s="24" t="s">
        <v>432</v>
      </c>
      <c r="I489" s="24" t="s">
        <v>750</v>
      </c>
      <c r="J489" s="24" t="s">
        <v>2463</v>
      </c>
      <c r="K489" s="24" t="s">
        <v>227</v>
      </c>
      <c r="L489" s="27">
        <v>35746</v>
      </c>
      <c r="M489" s="27">
        <v>34531</v>
      </c>
      <c r="N489" s="27">
        <v>32930</v>
      </c>
      <c r="O489" s="27">
        <v>2850.4</v>
      </c>
      <c r="P489" s="27">
        <v>3669</v>
      </c>
      <c r="Q489" s="27">
        <v>2230.7</v>
      </c>
      <c r="R489" s="27">
        <v>66139</v>
      </c>
      <c r="S489" s="27">
        <v>70844</v>
      </c>
      <c r="T489" s="27">
        <v>65326</v>
      </c>
      <c r="U489" s="27">
        <v>3580.6</v>
      </c>
      <c r="V489" s="27">
        <v>2790.2</v>
      </c>
      <c r="W489" s="27">
        <v>3040.7</v>
      </c>
      <c r="X489" s="24" t="s">
        <v>188</v>
      </c>
      <c r="Y489" s="24" t="s">
        <v>188</v>
      </c>
    </row>
    <row r="490" spans="1:25">
      <c r="A490" s="24" t="s">
        <v>2464</v>
      </c>
      <c r="B490" s="25">
        <v>287.06</v>
      </c>
      <c r="C490" s="25">
        <v>135</v>
      </c>
      <c r="D490" s="25">
        <v>288.063</v>
      </c>
      <c r="E490" s="24" t="s">
        <v>2465</v>
      </c>
      <c r="F490" s="24" t="s">
        <v>156</v>
      </c>
      <c r="G490" s="24" t="s">
        <v>2466</v>
      </c>
      <c r="H490" s="24" t="s">
        <v>2004</v>
      </c>
      <c r="I490" s="24" t="s">
        <v>2148</v>
      </c>
      <c r="J490" s="24" t="s">
        <v>2467</v>
      </c>
      <c r="K490" s="24" t="s">
        <v>151</v>
      </c>
      <c r="L490" s="27">
        <v>20427</v>
      </c>
      <c r="M490" s="27">
        <v>23566</v>
      </c>
      <c r="N490" s="27">
        <v>16004</v>
      </c>
      <c r="O490" s="27">
        <v>63336</v>
      </c>
      <c r="P490" s="27">
        <v>15365</v>
      </c>
      <c r="Q490" s="27">
        <v>21056</v>
      </c>
      <c r="R490" s="27">
        <v>23804</v>
      </c>
      <c r="S490" s="27">
        <v>29903</v>
      </c>
      <c r="T490" s="27">
        <v>17388</v>
      </c>
      <c r="U490" s="27">
        <v>10114</v>
      </c>
      <c r="V490" s="27">
        <v>10782</v>
      </c>
      <c r="W490" s="27">
        <v>9773.3</v>
      </c>
      <c r="X490" s="24" t="s">
        <v>2468</v>
      </c>
      <c r="Y490" s="24" t="s">
        <v>2469</v>
      </c>
    </row>
    <row r="491" spans="1:25">
      <c r="A491" s="24" t="s">
        <v>2470</v>
      </c>
      <c r="B491" s="25">
        <v>287.08</v>
      </c>
      <c r="C491" s="25">
        <v>125.02</v>
      </c>
      <c r="D491" s="25">
        <v>288.085</v>
      </c>
      <c r="E491" s="24" t="s">
        <v>2471</v>
      </c>
      <c r="F491" s="24" t="s">
        <v>156</v>
      </c>
      <c r="G491" s="24" t="s">
        <v>2472</v>
      </c>
      <c r="H491" s="24" t="s">
        <v>387</v>
      </c>
      <c r="I491" s="24" t="s">
        <v>387</v>
      </c>
      <c r="J491" s="24" t="s">
        <v>374</v>
      </c>
      <c r="K491" s="24" t="s">
        <v>227</v>
      </c>
      <c r="L491" s="27">
        <v>25621</v>
      </c>
      <c r="M491" s="27">
        <v>15476</v>
      </c>
      <c r="N491" s="27">
        <v>23337</v>
      </c>
      <c r="O491" s="27">
        <v>23163</v>
      </c>
      <c r="P491" s="27">
        <v>22874</v>
      </c>
      <c r="Q491" s="27">
        <v>30512</v>
      </c>
      <c r="R491" s="27">
        <v>20529</v>
      </c>
      <c r="S491" s="27">
        <v>13968</v>
      </c>
      <c r="T491" s="27">
        <v>13529</v>
      </c>
      <c r="U491" s="27">
        <v>6463.8</v>
      </c>
      <c r="V491" s="27">
        <v>7739.7</v>
      </c>
      <c r="W491" s="27">
        <v>3128.1</v>
      </c>
      <c r="X491" s="24" t="s">
        <v>188</v>
      </c>
      <c r="Y491" s="24" t="s">
        <v>188</v>
      </c>
    </row>
    <row r="492" spans="1:25">
      <c r="A492" s="24" t="s">
        <v>2473</v>
      </c>
      <c r="B492" s="25">
        <v>287.22</v>
      </c>
      <c r="C492" s="25">
        <v>287.22</v>
      </c>
      <c r="D492" s="25">
        <v>288.23</v>
      </c>
      <c r="E492" s="24" t="s">
        <v>2474</v>
      </c>
      <c r="F492" s="24" t="s">
        <v>156</v>
      </c>
      <c r="G492" s="24" t="s">
        <v>2475</v>
      </c>
      <c r="H492" s="24" t="s">
        <v>432</v>
      </c>
      <c r="I492" s="24" t="s">
        <v>750</v>
      </c>
      <c r="J492" s="24" t="s">
        <v>2476</v>
      </c>
      <c r="K492" s="24" t="s">
        <v>151</v>
      </c>
      <c r="L492" s="27">
        <v>9</v>
      </c>
      <c r="M492" s="27">
        <v>9</v>
      </c>
      <c r="N492" s="27">
        <v>4501.5</v>
      </c>
      <c r="O492" s="27">
        <v>25830</v>
      </c>
      <c r="P492" s="27">
        <v>16777</v>
      </c>
      <c r="Q492" s="27">
        <v>12798</v>
      </c>
      <c r="R492" s="27">
        <v>12702</v>
      </c>
      <c r="S492" s="27">
        <v>6899.4</v>
      </c>
      <c r="T492" s="27">
        <v>6255.6</v>
      </c>
      <c r="U492" s="27">
        <v>13417</v>
      </c>
      <c r="V492" s="27">
        <v>15134</v>
      </c>
      <c r="W492" s="27">
        <v>13135</v>
      </c>
      <c r="X492" s="24" t="s">
        <v>188</v>
      </c>
      <c r="Y492" s="24" t="s">
        <v>188</v>
      </c>
    </row>
    <row r="493" spans="1:25">
      <c r="A493" s="24" t="s">
        <v>2477</v>
      </c>
      <c r="B493" s="25">
        <v>289</v>
      </c>
      <c r="C493" s="25">
        <v>97</v>
      </c>
      <c r="D493" s="25">
        <v>290.04</v>
      </c>
      <c r="E493" s="24" t="s">
        <v>2478</v>
      </c>
      <c r="F493" s="24" t="s">
        <v>156</v>
      </c>
      <c r="G493" s="24" t="s">
        <v>2479</v>
      </c>
      <c r="H493" s="24" t="s">
        <v>184</v>
      </c>
      <c r="I493" s="24" t="s">
        <v>185</v>
      </c>
      <c r="J493" s="24" t="s">
        <v>2480</v>
      </c>
      <c r="K493" s="24" t="s">
        <v>151</v>
      </c>
      <c r="L493" s="27">
        <v>3817200</v>
      </c>
      <c r="M493" s="27">
        <v>3320300</v>
      </c>
      <c r="N493" s="27">
        <v>3732100</v>
      </c>
      <c r="O493" s="27">
        <v>1260200</v>
      </c>
      <c r="P493" s="27">
        <v>1311000</v>
      </c>
      <c r="Q493" s="27">
        <v>1013600</v>
      </c>
      <c r="R493" s="27">
        <v>3278200</v>
      </c>
      <c r="S493" s="27">
        <v>3271000</v>
      </c>
      <c r="T493" s="27">
        <v>3729100</v>
      </c>
      <c r="U493" s="27">
        <v>2727400</v>
      </c>
      <c r="V493" s="27">
        <v>3247900</v>
      </c>
      <c r="W493" s="27">
        <v>2700500</v>
      </c>
      <c r="X493" s="24" t="s">
        <v>188</v>
      </c>
      <c r="Y493" s="24" t="s">
        <v>188</v>
      </c>
    </row>
    <row r="494" spans="1:25">
      <c r="A494" s="24" t="s">
        <v>2481</v>
      </c>
      <c r="B494" s="25">
        <v>289.04</v>
      </c>
      <c r="C494" s="25">
        <v>137.02</v>
      </c>
      <c r="D494" s="25">
        <v>290.043</v>
      </c>
      <c r="E494" s="24" t="s">
        <v>2482</v>
      </c>
      <c r="F494" s="24" t="s">
        <v>156</v>
      </c>
      <c r="G494" s="24" t="s">
        <v>2483</v>
      </c>
      <c r="H494" s="24" t="s">
        <v>387</v>
      </c>
      <c r="I494" s="24" t="s">
        <v>387</v>
      </c>
      <c r="J494" s="24" t="s">
        <v>374</v>
      </c>
      <c r="K494" s="24" t="s">
        <v>227</v>
      </c>
      <c r="L494" s="27">
        <v>16819000</v>
      </c>
      <c r="M494" s="27">
        <v>17558000</v>
      </c>
      <c r="N494" s="27">
        <v>17465000</v>
      </c>
      <c r="O494" s="27">
        <v>5329200</v>
      </c>
      <c r="P494" s="27">
        <v>5039500</v>
      </c>
      <c r="Q494" s="27">
        <v>4677800</v>
      </c>
      <c r="R494" s="27">
        <v>20026000</v>
      </c>
      <c r="S494" s="27">
        <v>21080000</v>
      </c>
      <c r="T494" s="27">
        <v>17699000</v>
      </c>
      <c r="U494" s="27">
        <v>4247700</v>
      </c>
      <c r="V494" s="27">
        <v>4942000</v>
      </c>
      <c r="W494" s="27">
        <v>4569000</v>
      </c>
      <c r="X494" s="24" t="s">
        <v>188</v>
      </c>
      <c r="Y494" s="24" t="s">
        <v>188</v>
      </c>
    </row>
    <row r="495" spans="1:25">
      <c r="A495" s="24" t="s">
        <v>2484</v>
      </c>
      <c r="B495" s="25">
        <v>291.09</v>
      </c>
      <c r="C495" s="25">
        <v>139.04</v>
      </c>
      <c r="D495" s="25">
        <v>290.079</v>
      </c>
      <c r="E495" s="24" t="s">
        <v>2485</v>
      </c>
      <c r="F495" s="24" t="s">
        <v>146</v>
      </c>
      <c r="G495" s="24" t="s">
        <v>2486</v>
      </c>
      <c r="H495" s="24" t="s">
        <v>2004</v>
      </c>
      <c r="I495" s="24" t="s">
        <v>2297</v>
      </c>
      <c r="J495" s="24" t="s">
        <v>2487</v>
      </c>
      <c r="K495" s="24" t="s">
        <v>306</v>
      </c>
      <c r="L495" s="27">
        <v>2513000</v>
      </c>
      <c r="M495" s="27">
        <v>2322000</v>
      </c>
      <c r="N495" s="27">
        <v>2516300</v>
      </c>
      <c r="O495" s="27">
        <v>634250</v>
      </c>
      <c r="P495" s="27">
        <v>597650</v>
      </c>
      <c r="Q495" s="27">
        <v>636100</v>
      </c>
      <c r="R495" s="27">
        <v>2942600</v>
      </c>
      <c r="S495" s="27">
        <v>2701100</v>
      </c>
      <c r="T495" s="27">
        <v>2774500</v>
      </c>
      <c r="U495" s="27">
        <v>627590</v>
      </c>
      <c r="V495" s="27">
        <v>622150</v>
      </c>
      <c r="W495" s="27">
        <v>567850</v>
      </c>
      <c r="X495" s="24" t="s">
        <v>2488</v>
      </c>
      <c r="Y495" s="24" t="s">
        <v>2300</v>
      </c>
    </row>
    <row r="496" spans="1:25">
      <c r="A496" s="24" t="s">
        <v>2489</v>
      </c>
      <c r="B496" s="25">
        <v>291.09</v>
      </c>
      <c r="C496" s="25">
        <v>139.04</v>
      </c>
      <c r="D496" s="25">
        <v>290.079</v>
      </c>
      <c r="E496" s="24" t="s">
        <v>2485</v>
      </c>
      <c r="F496" s="24" t="s">
        <v>146</v>
      </c>
      <c r="G496" s="24" t="s">
        <v>2490</v>
      </c>
      <c r="H496" s="24" t="s">
        <v>2004</v>
      </c>
      <c r="I496" s="24" t="s">
        <v>2297</v>
      </c>
      <c r="J496" s="24" t="s">
        <v>2491</v>
      </c>
      <c r="K496" s="24" t="s">
        <v>227</v>
      </c>
      <c r="L496" s="27">
        <v>5093800</v>
      </c>
      <c r="M496" s="27">
        <v>4337700</v>
      </c>
      <c r="N496" s="27">
        <v>4922000</v>
      </c>
      <c r="O496" s="27">
        <v>1035300</v>
      </c>
      <c r="P496" s="27">
        <v>1108900</v>
      </c>
      <c r="Q496" s="27">
        <v>1221200</v>
      </c>
      <c r="R496" s="27">
        <v>5456900</v>
      </c>
      <c r="S496" s="27">
        <v>5173900</v>
      </c>
      <c r="T496" s="27">
        <v>6152500</v>
      </c>
      <c r="U496" s="27">
        <v>1125200</v>
      </c>
      <c r="V496" s="27">
        <v>1186000</v>
      </c>
      <c r="W496" s="27">
        <v>1030200</v>
      </c>
      <c r="X496" s="24" t="s">
        <v>2492</v>
      </c>
      <c r="Y496" s="24" t="s">
        <v>2469</v>
      </c>
    </row>
    <row r="497" spans="1:25">
      <c r="A497" s="24" t="s">
        <v>2493</v>
      </c>
      <c r="B497" s="25">
        <v>289.1</v>
      </c>
      <c r="C497" s="25">
        <v>97.1</v>
      </c>
      <c r="D497" s="25">
        <v>290.123</v>
      </c>
      <c r="E497" s="24" t="s">
        <v>2494</v>
      </c>
      <c r="F497" s="24" t="s">
        <v>156</v>
      </c>
      <c r="G497" s="24" t="s">
        <v>2495</v>
      </c>
      <c r="H497" s="24" t="s">
        <v>158</v>
      </c>
      <c r="I497" s="24" t="s">
        <v>158</v>
      </c>
      <c r="J497" s="24" t="s">
        <v>2496</v>
      </c>
      <c r="K497" s="24" t="s">
        <v>151</v>
      </c>
      <c r="L497" s="27">
        <v>177620</v>
      </c>
      <c r="M497" s="27">
        <v>191680</v>
      </c>
      <c r="N497" s="27">
        <v>186820</v>
      </c>
      <c r="O497" s="27">
        <v>83178</v>
      </c>
      <c r="P497" s="27">
        <v>92879</v>
      </c>
      <c r="Q497" s="27">
        <v>89073</v>
      </c>
      <c r="R497" s="27">
        <v>159970</v>
      </c>
      <c r="S497" s="27">
        <v>182490</v>
      </c>
      <c r="T497" s="27">
        <v>156930</v>
      </c>
      <c r="U497" s="27">
        <v>74542</v>
      </c>
      <c r="V497" s="27">
        <v>95607</v>
      </c>
      <c r="W497" s="27">
        <v>87248</v>
      </c>
      <c r="X497" s="24" t="s">
        <v>2497</v>
      </c>
      <c r="Y497" s="24" t="s">
        <v>2498</v>
      </c>
    </row>
    <row r="498" spans="1:25">
      <c r="A498" s="24" t="s">
        <v>2499</v>
      </c>
      <c r="B498" s="25">
        <v>289.13</v>
      </c>
      <c r="C498" s="25">
        <v>119.1</v>
      </c>
      <c r="D498" s="25">
        <v>290.138</v>
      </c>
      <c r="E498" s="24" t="s">
        <v>2500</v>
      </c>
      <c r="F498" s="24" t="s">
        <v>156</v>
      </c>
      <c r="G498" s="24" t="s">
        <v>2501</v>
      </c>
      <c r="H498" s="24" t="s">
        <v>148</v>
      </c>
      <c r="I498" s="24" t="s">
        <v>902</v>
      </c>
      <c r="J498" s="24" t="s">
        <v>374</v>
      </c>
      <c r="K498" s="24" t="s">
        <v>151</v>
      </c>
      <c r="L498" s="27">
        <v>48187</v>
      </c>
      <c r="M498" s="27">
        <v>37671</v>
      </c>
      <c r="N498" s="27">
        <v>38517</v>
      </c>
      <c r="O498" s="27">
        <v>12311</v>
      </c>
      <c r="P498" s="27">
        <v>8102.4</v>
      </c>
      <c r="Q498" s="27">
        <v>7468.4</v>
      </c>
      <c r="R498" s="27">
        <v>55569</v>
      </c>
      <c r="S498" s="27">
        <v>52760</v>
      </c>
      <c r="T498" s="27">
        <v>45066</v>
      </c>
      <c r="U498" s="27">
        <v>36099</v>
      </c>
      <c r="V498" s="27">
        <v>30451</v>
      </c>
      <c r="W498" s="27">
        <v>23072</v>
      </c>
      <c r="X498" s="24" t="s">
        <v>188</v>
      </c>
      <c r="Y498" s="24" t="s">
        <v>188</v>
      </c>
    </row>
    <row r="499" spans="1:25">
      <c r="A499" s="24" t="s">
        <v>2502</v>
      </c>
      <c r="B499" s="25">
        <v>291</v>
      </c>
      <c r="C499" s="25">
        <v>190.9</v>
      </c>
      <c r="D499" s="25">
        <v>290.188</v>
      </c>
      <c r="E499" s="24" t="s">
        <v>2503</v>
      </c>
      <c r="F499" s="24" t="s">
        <v>146</v>
      </c>
      <c r="G499" s="24" t="s">
        <v>2504</v>
      </c>
      <c r="H499" s="24" t="s">
        <v>432</v>
      </c>
      <c r="I499" s="24" t="s">
        <v>750</v>
      </c>
      <c r="J499" s="24" t="s">
        <v>374</v>
      </c>
      <c r="K499" s="24" t="s">
        <v>151</v>
      </c>
      <c r="L499" s="27">
        <v>15054</v>
      </c>
      <c r="M499" s="27">
        <v>14122</v>
      </c>
      <c r="N499" s="27">
        <v>13469</v>
      </c>
      <c r="O499" s="27">
        <v>6044.7</v>
      </c>
      <c r="P499" s="27">
        <v>6657.8</v>
      </c>
      <c r="Q499" s="27">
        <v>4998.1</v>
      </c>
      <c r="R499" s="27">
        <v>15502</v>
      </c>
      <c r="S499" s="27">
        <v>18895</v>
      </c>
      <c r="T499" s="27">
        <v>15774</v>
      </c>
      <c r="U499" s="27">
        <v>8261.1</v>
      </c>
      <c r="V499" s="27">
        <v>7734.8</v>
      </c>
      <c r="W499" s="27">
        <v>7049.3</v>
      </c>
      <c r="X499" s="24" t="s">
        <v>188</v>
      </c>
      <c r="Y499" s="24" t="s">
        <v>188</v>
      </c>
    </row>
    <row r="500" spans="1:25">
      <c r="A500" s="24" t="s">
        <v>2505</v>
      </c>
      <c r="B500" s="25">
        <v>291.15</v>
      </c>
      <c r="C500" s="25">
        <v>119.2</v>
      </c>
      <c r="D500" s="25">
        <v>292.154</v>
      </c>
      <c r="E500" s="24" t="s">
        <v>2506</v>
      </c>
      <c r="F500" s="24" t="s">
        <v>156</v>
      </c>
      <c r="G500" s="24" t="s">
        <v>2507</v>
      </c>
      <c r="H500" s="24" t="s">
        <v>148</v>
      </c>
      <c r="I500" s="24" t="s">
        <v>902</v>
      </c>
      <c r="J500" s="24" t="s">
        <v>374</v>
      </c>
      <c r="K500" s="24" t="s">
        <v>151</v>
      </c>
      <c r="L500" s="27">
        <v>105070</v>
      </c>
      <c r="M500" s="27">
        <v>121610</v>
      </c>
      <c r="N500" s="27">
        <v>87957</v>
      </c>
      <c r="O500" s="27">
        <v>110900</v>
      </c>
      <c r="P500" s="27">
        <v>124180</v>
      </c>
      <c r="Q500" s="27">
        <v>118510</v>
      </c>
      <c r="R500" s="27">
        <v>145140</v>
      </c>
      <c r="S500" s="27">
        <v>128530</v>
      </c>
      <c r="T500" s="27">
        <v>131780</v>
      </c>
      <c r="U500" s="27">
        <v>175260</v>
      </c>
      <c r="V500" s="27">
        <v>169150</v>
      </c>
      <c r="W500" s="27">
        <v>164970</v>
      </c>
      <c r="X500" s="24" t="s">
        <v>188</v>
      </c>
      <c r="Y500" s="24" t="s">
        <v>188</v>
      </c>
    </row>
    <row r="501" spans="1:25">
      <c r="A501" s="24" t="s">
        <v>2508</v>
      </c>
      <c r="B501" s="25">
        <v>291.2</v>
      </c>
      <c r="C501" s="25">
        <v>235.17</v>
      </c>
      <c r="D501" s="25">
        <v>292.204</v>
      </c>
      <c r="E501" s="24" t="s">
        <v>2509</v>
      </c>
      <c r="F501" s="24" t="s">
        <v>156</v>
      </c>
      <c r="G501" s="24" t="s">
        <v>2510</v>
      </c>
      <c r="H501" s="24" t="s">
        <v>432</v>
      </c>
      <c r="I501" s="24" t="s">
        <v>750</v>
      </c>
      <c r="J501" s="24" t="s">
        <v>2511</v>
      </c>
      <c r="K501" s="24" t="s">
        <v>151</v>
      </c>
      <c r="L501" s="27">
        <v>22376</v>
      </c>
      <c r="M501" s="27">
        <v>23793</v>
      </c>
      <c r="N501" s="27">
        <v>23640</v>
      </c>
      <c r="O501" s="27">
        <v>4188.3</v>
      </c>
      <c r="P501" s="27">
        <v>4115.1</v>
      </c>
      <c r="Q501" s="27">
        <v>4082.8</v>
      </c>
      <c r="R501" s="27">
        <v>28554</v>
      </c>
      <c r="S501" s="27">
        <v>30173</v>
      </c>
      <c r="T501" s="27">
        <v>26690</v>
      </c>
      <c r="U501" s="27">
        <v>5555.8</v>
      </c>
      <c r="V501" s="27">
        <v>5917.9</v>
      </c>
      <c r="W501" s="27">
        <v>5219.8</v>
      </c>
      <c r="X501" s="24" t="s">
        <v>2512</v>
      </c>
      <c r="Y501" s="24" t="s">
        <v>2513</v>
      </c>
    </row>
    <row r="502" spans="1:25">
      <c r="A502" s="24" t="s">
        <v>2514</v>
      </c>
      <c r="B502" s="25">
        <v>293.25</v>
      </c>
      <c r="C502" s="25">
        <v>95.09</v>
      </c>
      <c r="D502" s="25">
        <v>292.24</v>
      </c>
      <c r="E502" s="24" t="s">
        <v>2515</v>
      </c>
      <c r="F502" s="24" t="s">
        <v>146</v>
      </c>
      <c r="G502" s="24" t="s">
        <v>2516</v>
      </c>
      <c r="H502" s="24" t="s">
        <v>432</v>
      </c>
      <c r="I502" s="24" t="s">
        <v>750</v>
      </c>
      <c r="J502" s="24" t="s">
        <v>2517</v>
      </c>
      <c r="K502" s="24" t="s">
        <v>227</v>
      </c>
      <c r="L502" s="27">
        <v>313700</v>
      </c>
      <c r="M502" s="27">
        <v>309650</v>
      </c>
      <c r="N502" s="27">
        <v>303030</v>
      </c>
      <c r="O502" s="27">
        <v>93712</v>
      </c>
      <c r="P502" s="27">
        <v>98402</v>
      </c>
      <c r="Q502" s="27">
        <v>134480</v>
      </c>
      <c r="R502" s="27">
        <v>368180</v>
      </c>
      <c r="S502" s="27">
        <v>362010</v>
      </c>
      <c r="T502" s="27">
        <v>388240</v>
      </c>
      <c r="U502" s="27">
        <v>78523</v>
      </c>
      <c r="V502" s="27">
        <v>80166</v>
      </c>
      <c r="W502" s="27">
        <v>82414</v>
      </c>
      <c r="X502" s="24" t="s">
        <v>188</v>
      </c>
      <c r="Y502" s="24" t="s">
        <v>188</v>
      </c>
    </row>
    <row r="503" spans="1:25">
      <c r="A503" s="24" t="s">
        <v>2518</v>
      </c>
      <c r="B503" s="25">
        <v>293.11</v>
      </c>
      <c r="C503" s="25">
        <v>164.07</v>
      </c>
      <c r="D503" s="25">
        <v>294.122</v>
      </c>
      <c r="E503" s="24" t="s">
        <v>2519</v>
      </c>
      <c r="F503" s="24" t="s">
        <v>156</v>
      </c>
      <c r="G503" s="24" t="s">
        <v>2520</v>
      </c>
      <c r="H503" s="24" t="s">
        <v>171</v>
      </c>
      <c r="I503" s="24" t="s">
        <v>171</v>
      </c>
      <c r="J503" s="24" t="s">
        <v>2521</v>
      </c>
      <c r="K503" s="24" t="s">
        <v>306</v>
      </c>
      <c r="L503" s="27">
        <v>165680</v>
      </c>
      <c r="M503" s="27">
        <v>153760</v>
      </c>
      <c r="N503" s="27">
        <v>191510</v>
      </c>
      <c r="O503" s="27">
        <v>218670</v>
      </c>
      <c r="P503" s="27">
        <v>212670</v>
      </c>
      <c r="Q503" s="27">
        <v>220400</v>
      </c>
      <c r="R503" s="27">
        <v>158380</v>
      </c>
      <c r="S503" s="27">
        <v>161710</v>
      </c>
      <c r="T503" s="27">
        <v>139690</v>
      </c>
      <c r="U503" s="27">
        <v>145200</v>
      </c>
      <c r="V503" s="27">
        <v>178830</v>
      </c>
      <c r="W503" s="27">
        <v>146870</v>
      </c>
      <c r="X503" s="24" t="s">
        <v>188</v>
      </c>
      <c r="Y503" s="24" t="s">
        <v>188</v>
      </c>
    </row>
    <row r="504" spans="1:25">
      <c r="A504" s="24" t="s">
        <v>2522</v>
      </c>
      <c r="B504" s="25">
        <v>295.17</v>
      </c>
      <c r="C504" s="25">
        <v>207.07</v>
      </c>
      <c r="D504" s="25">
        <v>294.158</v>
      </c>
      <c r="E504" s="24" t="s">
        <v>2523</v>
      </c>
      <c r="F504" s="24" t="s">
        <v>146</v>
      </c>
      <c r="G504" s="24" t="s">
        <v>2524</v>
      </c>
      <c r="H504" s="24" t="s">
        <v>148</v>
      </c>
      <c r="I504" s="24" t="s">
        <v>902</v>
      </c>
      <c r="J504" s="24" t="s">
        <v>2525</v>
      </c>
      <c r="K504" s="24" t="s">
        <v>151</v>
      </c>
      <c r="L504" s="27">
        <v>14693</v>
      </c>
      <c r="M504" s="27">
        <v>9</v>
      </c>
      <c r="N504" s="27">
        <v>15634</v>
      </c>
      <c r="O504" s="27">
        <v>25847</v>
      </c>
      <c r="P504" s="27">
        <v>27678</v>
      </c>
      <c r="Q504" s="27">
        <v>13995</v>
      </c>
      <c r="R504" s="27">
        <v>18440</v>
      </c>
      <c r="S504" s="27">
        <v>19724</v>
      </c>
      <c r="T504" s="27">
        <v>11373</v>
      </c>
      <c r="U504" s="27">
        <v>22204</v>
      </c>
      <c r="V504" s="27">
        <v>14424</v>
      </c>
      <c r="W504" s="27">
        <v>24689</v>
      </c>
      <c r="X504" s="24" t="s">
        <v>188</v>
      </c>
      <c r="Y504" s="24" t="s">
        <v>188</v>
      </c>
    </row>
    <row r="505" spans="1:25">
      <c r="A505" s="24" t="s">
        <v>2526</v>
      </c>
      <c r="B505" s="25">
        <v>293.21</v>
      </c>
      <c r="C505" s="25">
        <v>235.17</v>
      </c>
      <c r="D505" s="25">
        <v>294.219</v>
      </c>
      <c r="E505" s="24" t="s">
        <v>2527</v>
      </c>
      <c r="F505" s="24" t="s">
        <v>156</v>
      </c>
      <c r="G505" s="24" t="s">
        <v>2528</v>
      </c>
      <c r="H505" s="24" t="s">
        <v>432</v>
      </c>
      <c r="I505" s="24" t="s">
        <v>750</v>
      </c>
      <c r="J505" s="24" t="s">
        <v>2529</v>
      </c>
      <c r="K505" s="24" t="s">
        <v>227</v>
      </c>
      <c r="L505" s="27">
        <v>629440</v>
      </c>
      <c r="M505" s="27">
        <v>617410</v>
      </c>
      <c r="N505" s="27">
        <v>620300</v>
      </c>
      <c r="O505" s="27">
        <v>63116</v>
      </c>
      <c r="P505" s="27">
        <v>60717</v>
      </c>
      <c r="Q505" s="27">
        <v>72635</v>
      </c>
      <c r="R505" s="27">
        <v>668150</v>
      </c>
      <c r="S505" s="27">
        <v>847540</v>
      </c>
      <c r="T505" s="27">
        <v>733790</v>
      </c>
      <c r="U505" s="27">
        <v>113880</v>
      </c>
      <c r="V505" s="27">
        <v>119690</v>
      </c>
      <c r="W505" s="27">
        <v>118970</v>
      </c>
      <c r="X505" s="24" t="s">
        <v>2530</v>
      </c>
      <c r="Y505" s="24" t="s">
        <v>2343</v>
      </c>
    </row>
    <row r="506" spans="1:25">
      <c r="A506" s="24" t="s">
        <v>2531</v>
      </c>
      <c r="B506" s="25">
        <v>293.21</v>
      </c>
      <c r="C506" s="25">
        <v>193.1</v>
      </c>
      <c r="D506" s="25">
        <v>294.219</v>
      </c>
      <c r="E506" s="24" t="s">
        <v>2527</v>
      </c>
      <c r="F506" s="24" t="s">
        <v>156</v>
      </c>
      <c r="G506" s="24" t="s">
        <v>2532</v>
      </c>
      <c r="H506" s="24" t="s">
        <v>432</v>
      </c>
      <c r="I506" s="24" t="s">
        <v>750</v>
      </c>
      <c r="J506" s="24" t="s">
        <v>2533</v>
      </c>
      <c r="K506" s="24" t="s">
        <v>151</v>
      </c>
      <c r="L506" s="27">
        <v>139510</v>
      </c>
      <c r="M506" s="27">
        <v>137060</v>
      </c>
      <c r="N506" s="27">
        <v>122750</v>
      </c>
      <c r="O506" s="27">
        <v>123490</v>
      </c>
      <c r="P506" s="27">
        <v>122000</v>
      </c>
      <c r="Q506" s="27">
        <v>139570</v>
      </c>
      <c r="R506" s="27">
        <v>149010</v>
      </c>
      <c r="S506" s="27">
        <v>132440</v>
      </c>
      <c r="T506" s="27">
        <v>146280</v>
      </c>
      <c r="U506" s="27">
        <v>136720</v>
      </c>
      <c r="V506" s="27">
        <v>122250</v>
      </c>
      <c r="W506" s="27">
        <v>129670</v>
      </c>
      <c r="X506" s="24" t="s">
        <v>188</v>
      </c>
      <c r="Y506" s="24" t="s">
        <v>188</v>
      </c>
    </row>
    <row r="507" spans="1:25">
      <c r="A507" s="24" t="s">
        <v>2534</v>
      </c>
      <c r="B507" s="25">
        <v>293.21</v>
      </c>
      <c r="C507" s="25">
        <v>113.1</v>
      </c>
      <c r="D507" s="25">
        <v>294.219</v>
      </c>
      <c r="E507" s="24" t="s">
        <v>2527</v>
      </c>
      <c r="F507" s="24" t="s">
        <v>156</v>
      </c>
      <c r="G507" s="24" t="s">
        <v>2535</v>
      </c>
      <c r="H507" s="24" t="s">
        <v>432</v>
      </c>
      <c r="I507" s="24" t="s">
        <v>750</v>
      </c>
      <c r="J507" s="24" t="s">
        <v>374</v>
      </c>
      <c r="K507" s="24" t="s">
        <v>151</v>
      </c>
      <c r="L507" s="27">
        <v>1820200</v>
      </c>
      <c r="M507" s="27">
        <v>1851900</v>
      </c>
      <c r="N507" s="27">
        <v>1890500</v>
      </c>
      <c r="O507" s="27">
        <v>274760</v>
      </c>
      <c r="P507" s="27">
        <v>261270</v>
      </c>
      <c r="Q507" s="27">
        <v>286100</v>
      </c>
      <c r="R507" s="27">
        <v>2806400</v>
      </c>
      <c r="S507" s="27">
        <v>2917300</v>
      </c>
      <c r="T507" s="27">
        <v>2657700</v>
      </c>
      <c r="U507" s="27">
        <v>447820</v>
      </c>
      <c r="V507" s="27">
        <v>418600</v>
      </c>
      <c r="W507" s="27">
        <v>399750</v>
      </c>
      <c r="X507" s="24" t="s">
        <v>2536</v>
      </c>
      <c r="Y507" s="24" t="s">
        <v>2537</v>
      </c>
    </row>
    <row r="508" spans="1:25">
      <c r="A508" s="24" t="s">
        <v>2538</v>
      </c>
      <c r="B508" s="25">
        <v>293.21</v>
      </c>
      <c r="C508" s="25">
        <v>275.1</v>
      </c>
      <c r="D508" s="25">
        <v>294.219</v>
      </c>
      <c r="E508" s="24" t="s">
        <v>2527</v>
      </c>
      <c r="F508" s="24" t="s">
        <v>156</v>
      </c>
      <c r="G508" s="24" t="s">
        <v>2539</v>
      </c>
      <c r="H508" s="24" t="s">
        <v>432</v>
      </c>
      <c r="I508" s="24" t="s">
        <v>750</v>
      </c>
      <c r="J508" s="24" t="s">
        <v>2540</v>
      </c>
      <c r="K508" s="24" t="s">
        <v>306</v>
      </c>
      <c r="L508" s="27">
        <v>478500</v>
      </c>
      <c r="M508" s="27">
        <v>462250</v>
      </c>
      <c r="N508" s="27">
        <v>453890</v>
      </c>
      <c r="O508" s="27">
        <v>50740</v>
      </c>
      <c r="P508" s="27">
        <v>49611</v>
      </c>
      <c r="Q508" s="27">
        <v>51047</v>
      </c>
      <c r="R508" s="27">
        <v>552570</v>
      </c>
      <c r="S508" s="27">
        <v>621500</v>
      </c>
      <c r="T508" s="27">
        <v>557660</v>
      </c>
      <c r="U508" s="27">
        <v>89146</v>
      </c>
      <c r="V508" s="27">
        <v>87276</v>
      </c>
      <c r="W508" s="27">
        <v>101310</v>
      </c>
      <c r="X508" s="24" t="s">
        <v>2541</v>
      </c>
      <c r="Y508" s="24" t="s">
        <v>2343</v>
      </c>
    </row>
    <row r="509" spans="1:25">
      <c r="A509" s="24" t="s">
        <v>2542</v>
      </c>
      <c r="B509" s="25">
        <v>293.21</v>
      </c>
      <c r="C509" s="25">
        <v>195.14</v>
      </c>
      <c r="D509" s="25">
        <v>294.219</v>
      </c>
      <c r="E509" s="24" t="s">
        <v>2527</v>
      </c>
      <c r="F509" s="24" t="s">
        <v>156</v>
      </c>
      <c r="G509" s="24" t="s">
        <v>2543</v>
      </c>
      <c r="H509" s="24" t="s">
        <v>432</v>
      </c>
      <c r="I509" s="24" t="s">
        <v>750</v>
      </c>
      <c r="J509" s="24" t="s">
        <v>2544</v>
      </c>
      <c r="K509" s="24" t="s">
        <v>227</v>
      </c>
      <c r="L509" s="27">
        <v>633440</v>
      </c>
      <c r="M509" s="27">
        <v>597190</v>
      </c>
      <c r="N509" s="27">
        <v>611200</v>
      </c>
      <c r="O509" s="27">
        <v>180600</v>
      </c>
      <c r="P509" s="27">
        <v>180250</v>
      </c>
      <c r="Q509" s="27">
        <v>195290</v>
      </c>
      <c r="R509" s="27">
        <v>708990</v>
      </c>
      <c r="S509" s="27">
        <v>736200</v>
      </c>
      <c r="T509" s="27">
        <v>656600</v>
      </c>
      <c r="U509" s="27">
        <v>200190</v>
      </c>
      <c r="V509" s="27">
        <v>213080</v>
      </c>
      <c r="W509" s="27">
        <v>206390</v>
      </c>
      <c r="X509" s="24" t="s">
        <v>2545</v>
      </c>
      <c r="Y509" s="24" t="s">
        <v>2537</v>
      </c>
    </row>
    <row r="510" spans="1:25">
      <c r="A510" s="24" t="s">
        <v>2546</v>
      </c>
      <c r="B510" s="25">
        <v>293.21</v>
      </c>
      <c r="C510" s="25">
        <v>235.17</v>
      </c>
      <c r="D510" s="25">
        <v>294.219</v>
      </c>
      <c r="E510" s="24" t="s">
        <v>2527</v>
      </c>
      <c r="F510" s="24" t="s">
        <v>156</v>
      </c>
      <c r="G510" s="24" t="s">
        <v>2547</v>
      </c>
      <c r="H510" s="24" t="s">
        <v>432</v>
      </c>
      <c r="I510" s="24" t="s">
        <v>750</v>
      </c>
      <c r="J510" s="24" t="s">
        <v>2548</v>
      </c>
      <c r="K510" s="24" t="s">
        <v>227</v>
      </c>
      <c r="L510" s="27">
        <v>617970</v>
      </c>
      <c r="M510" s="27">
        <v>573760</v>
      </c>
      <c r="N510" s="27">
        <v>636840</v>
      </c>
      <c r="O510" s="27">
        <v>60927</v>
      </c>
      <c r="P510" s="27">
        <v>60388</v>
      </c>
      <c r="Q510" s="27">
        <v>67126</v>
      </c>
      <c r="R510" s="27">
        <v>749430</v>
      </c>
      <c r="S510" s="27">
        <v>858980</v>
      </c>
      <c r="T510" s="27">
        <v>745310</v>
      </c>
      <c r="U510" s="27">
        <v>98355</v>
      </c>
      <c r="V510" s="27">
        <v>99175</v>
      </c>
      <c r="W510" s="27">
        <v>116500</v>
      </c>
      <c r="X510" s="24" t="s">
        <v>2549</v>
      </c>
      <c r="Y510" s="24" t="s">
        <v>2537</v>
      </c>
    </row>
    <row r="511" spans="1:25">
      <c r="A511" s="24" t="s">
        <v>2550</v>
      </c>
      <c r="B511" s="25">
        <v>293.21</v>
      </c>
      <c r="C511" s="25">
        <v>185.12</v>
      </c>
      <c r="D511" s="25">
        <v>294.219</v>
      </c>
      <c r="E511" s="24" t="s">
        <v>2527</v>
      </c>
      <c r="F511" s="24" t="s">
        <v>156</v>
      </c>
      <c r="G511" s="24" t="s">
        <v>2551</v>
      </c>
      <c r="H511" s="24" t="s">
        <v>432</v>
      </c>
      <c r="I511" s="24" t="s">
        <v>750</v>
      </c>
      <c r="J511" s="24" t="s">
        <v>374</v>
      </c>
      <c r="K511" s="24" t="s">
        <v>151</v>
      </c>
      <c r="L511" s="27">
        <v>455430</v>
      </c>
      <c r="M511" s="27">
        <v>468900</v>
      </c>
      <c r="N511" s="27">
        <v>483440</v>
      </c>
      <c r="O511" s="27">
        <v>42976</v>
      </c>
      <c r="P511" s="27">
        <v>46675</v>
      </c>
      <c r="Q511" s="27">
        <v>42531</v>
      </c>
      <c r="R511" s="27">
        <v>696630</v>
      </c>
      <c r="S511" s="27">
        <v>741070</v>
      </c>
      <c r="T511" s="27">
        <v>706550</v>
      </c>
      <c r="U511" s="27">
        <v>69358</v>
      </c>
      <c r="V511" s="27">
        <v>76677</v>
      </c>
      <c r="W511" s="27">
        <v>75947</v>
      </c>
      <c r="X511" s="24" t="s">
        <v>2552</v>
      </c>
      <c r="Y511" s="24" t="s">
        <v>2537</v>
      </c>
    </row>
    <row r="512" spans="1:25">
      <c r="A512" s="24" t="s">
        <v>2553</v>
      </c>
      <c r="B512" s="25">
        <v>293.25</v>
      </c>
      <c r="C512" s="25">
        <v>293.25</v>
      </c>
      <c r="D512" s="25">
        <v>294.256</v>
      </c>
      <c r="E512" s="24" t="s">
        <v>2554</v>
      </c>
      <c r="F512" s="24" t="s">
        <v>156</v>
      </c>
      <c r="G512" s="24" t="s">
        <v>2555</v>
      </c>
      <c r="H512" s="24" t="s">
        <v>432</v>
      </c>
      <c r="I512" s="24" t="s">
        <v>750</v>
      </c>
      <c r="J512" s="24" t="s">
        <v>374</v>
      </c>
      <c r="K512" s="24" t="s">
        <v>306</v>
      </c>
      <c r="L512" s="27">
        <v>290050</v>
      </c>
      <c r="M512" s="27">
        <v>270620</v>
      </c>
      <c r="N512" s="27">
        <v>282750</v>
      </c>
      <c r="O512" s="27">
        <v>47242</v>
      </c>
      <c r="P512" s="27">
        <v>37489</v>
      </c>
      <c r="Q512" s="27">
        <v>37344</v>
      </c>
      <c r="R512" s="27">
        <v>251140</v>
      </c>
      <c r="S512" s="27">
        <v>292250</v>
      </c>
      <c r="T512" s="27">
        <v>276400</v>
      </c>
      <c r="U512" s="27">
        <v>79995</v>
      </c>
      <c r="V512" s="27">
        <v>77530</v>
      </c>
      <c r="W512" s="27">
        <v>95761</v>
      </c>
      <c r="X512" s="24" t="s">
        <v>188</v>
      </c>
      <c r="Y512" s="24" t="s">
        <v>188</v>
      </c>
    </row>
    <row r="513" spans="1:25">
      <c r="A513" s="24" t="s">
        <v>2556</v>
      </c>
      <c r="B513" s="25">
        <v>297.24</v>
      </c>
      <c r="C513" s="25">
        <v>81.07</v>
      </c>
      <c r="D513" s="25">
        <v>296.234</v>
      </c>
      <c r="E513" s="24" t="s">
        <v>2557</v>
      </c>
      <c r="F513" s="24" t="s">
        <v>146</v>
      </c>
      <c r="G513" s="24" t="s">
        <v>2558</v>
      </c>
      <c r="H513" s="24" t="s">
        <v>432</v>
      </c>
      <c r="I513" s="24" t="s">
        <v>750</v>
      </c>
      <c r="J513" s="24" t="s">
        <v>2559</v>
      </c>
      <c r="K513" s="24" t="s">
        <v>227</v>
      </c>
      <c r="L513" s="27">
        <v>1522600</v>
      </c>
      <c r="M513" s="27">
        <v>1395400</v>
      </c>
      <c r="N513" s="27">
        <v>1414800</v>
      </c>
      <c r="O513" s="27">
        <v>190770</v>
      </c>
      <c r="P513" s="27">
        <v>162290</v>
      </c>
      <c r="Q513" s="27">
        <v>179560</v>
      </c>
      <c r="R513" s="27">
        <v>1681200</v>
      </c>
      <c r="S513" s="27">
        <v>1877000</v>
      </c>
      <c r="T513" s="27">
        <v>1690400</v>
      </c>
      <c r="U513" s="27">
        <v>265520</v>
      </c>
      <c r="V513" s="27">
        <v>306520</v>
      </c>
      <c r="W513" s="27">
        <v>319890</v>
      </c>
      <c r="X513" s="24" t="s">
        <v>188</v>
      </c>
      <c r="Y513" s="24" t="s">
        <v>188</v>
      </c>
    </row>
    <row r="514" spans="1:25">
      <c r="A514" s="24" t="s">
        <v>2560</v>
      </c>
      <c r="B514" s="25">
        <v>297.24</v>
      </c>
      <c r="C514" s="25">
        <v>81.07</v>
      </c>
      <c r="D514" s="25">
        <v>296.234</v>
      </c>
      <c r="E514" s="24" t="s">
        <v>2557</v>
      </c>
      <c r="F514" s="24" t="s">
        <v>146</v>
      </c>
      <c r="G514" s="24" t="s">
        <v>2561</v>
      </c>
      <c r="H514" s="24" t="s">
        <v>432</v>
      </c>
      <c r="I514" s="24" t="s">
        <v>750</v>
      </c>
      <c r="J514" s="24" t="s">
        <v>2562</v>
      </c>
      <c r="K514" s="24" t="s">
        <v>227</v>
      </c>
      <c r="L514" s="27">
        <v>1503200</v>
      </c>
      <c r="M514" s="27">
        <v>1441200</v>
      </c>
      <c r="N514" s="27">
        <v>1413800</v>
      </c>
      <c r="O514" s="27">
        <v>179050</v>
      </c>
      <c r="P514" s="27">
        <v>162980</v>
      </c>
      <c r="Q514" s="27">
        <v>175780</v>
      </c>
      <c r="R514" s="27">
        <v>1693100</v>
      </c>
      <c r="S514" s="27">
        <v>1926900</v>
      </c>
      <c r="T514" s="27">
        <v>1772200</v>
      </c>
      <c r="U514" s="27">
        <v>251810</v>
      </c>
      <c r="V514" s="27">
        <v>303470</v>
      </c>
      <c r="W514" s="27">
        <v>301390</v>
      </c>
      <c r="X514" s="24" t="s">
        <v>188</v>
      </c>
      <c r="Y514" s="24" t="s">
        <v>188</v>
      </c>
    </row>
    <row r="515" spans="1:25">
      <c r="A515" s="24" t="s">
        <v>2563</v>
      </c>
      <c r="B515" s="25">
        <v>295.23</v>
      </c>
      <c r="C515" s="25">
        <v>195.14</v>
      </c>
      <c r="D515" s="25">
        <v>296.235</v>
      </c>
      <c r="E515" s="24" t="s">
        <v>2557</v>
      </c>
      <c r="F515" s="24" t="s">
        <v>156</v>
      </c>
      <c r="G515" s="24" t="s">
        <v>2564</v>
      </c>
      <c r="H515" s="24" t="s">
        <v>432</v>
      </c>
      <c r="I515" s="24" t="s">
        <v>750</v>
      </c>
      <c r="J515" s="24" t="s">
        <v>2565</v>
      </c>
      <c r="K515" s="24" t="s">
        <v>306</v>
      </c>
      <c r="L515" s="27">
        <v>7684400</v>
      </c>
      <c r="M515" s="27">
        <v>7386600</v>
      </c>
      <c r="N515" s="27">
        <v>7524600</v>
      </c>
      <c r="O515" s="27">
        <v>1072200</v>
      </c>
      <c r="P515" s="27">
        <v>1034800</v>
      </c>
      <c r="Q515" s="27">
        <v>1114600</v>
      </c>
      <c r="R515" s="27">
        <v>10503000</v>
      </c>
      <c r="S515" s="27">
        <v>11134000</v>
      </c>
      <c r="T515" s="27">
        <v>10062000</v>
      </c>
      <c r="U515" s="27">
        <v>1900900</v>
      </c>
      <c r="V515" s="27">
        <v>1920300</v>
      </c>
      <c r="W515" s="27">
        <v>2042200</v>
      </c>
      <c r="X515" s="24" t="s">
        <v>2566</v>
      </c>
      <c r="Y515" s="24" t="s">
        <v>2343</v>
      </c>
    </row>
    <row r="516" spans="1:25">
      <c r="A516" s="24" t="s">
        <v>2567</v>
      </c>
      <c r="B516" s="25">
        <v>295.23</v>
      </c>
      <c r="C516" s="25">
        <v>195.2</v>
      </c>
      <c r="D516" s="25">
        <v>296.235</v>
      </c>
      <c r="E516" s="24" t="s">
        <v>2557</v>
      </c>
      <c r="F516" s="24" t="s">
        <v>156</v>
      </c>
      <c r="G516" s="24" t="s">
        <v>2568</v>
      </c>
      <c r="H516" s="24" t="s">
        <v>432</v>
      </c>
      <c r="I516" s="24" t="s">
        <v>750</v>
      </c>
      <c r="J516" s="24" t="s">
        <v>2569</v>
      </c>
      <c r="K516" s="24" t="s">
        <v>306</v>
      </c>
      <c r="L516" s="27">
        <v>1930600</v>
      </c>
      <c r="M516" s="27">
        <v>1824800</v>
      </c>
      <c r="N516" s="27">
        <v>1693400</v>
      </c>
      <c r="O516" s="27">
        <v>168790</v>
      </c>
      <c r="P516" s="27">
        <v>167560</v>
      </c>
      <c r="Q516" s="27">
        <v>211410</v>
      </c>
      <c r="R516" s="27">
        <v>2489500</v>
      </c>
      <c r="S516" s="27">
        <v>2887400</v>
      </c>
      <c r="T516" s="27">
        <v>2470400</v>
      </c>
      <c r="U516" s="27">
        <v>354370</v>
      </c>
      <c r="V516" s="27">
        <v>367230</v>
      </c>
      <c r="W516" s="27">
        <v>399850</v>
      </c>
      <c r="X516" s="24" t="s">
        <v>2570</v>
      </c>
      <c r="Y516" s="24" t="s">
        <v>2571</v>
      </c>
    </row>
    <row r="517" spans="1:25">
      <c r="A517" s="24" t="s">
        <v>2572</v>
      </c>
      <c r="B517" s="25">
        <v>295.23</v>
      </c>
      <c r="C517" s="25">
        <v>171.1</v>
      </c>
      <c r="D517" s="25">
        <v>296.235</v>
      </c>
      <c r="E517" s="24" t="s">
        <v>2557</v>
      </c>
      <c r="F517" s="24" t="s">
        <v>156</v>
      </c>
      <c r="G517" s="24" t="s">
        <v>2573</v>
      </c>
      <c r="H517" s="24" t="s">
        <v>432</v>
      </c>
      <c r="I517" s="24" t="s">
        <v>750</v>
      </c>
      <c r="J517" s="24" t="s">
        <v>2574</v>
      </c>
      <c r="K517" s="24" t="s">
        <v>306</v>
      </c>
      <c r="L517" s="27">
        <v>1278600</v>
      </c>
      <c r="M517" s="27">
        <v>1149200</v>
      </c>
      <c r="N517" s="27">
        <v>1255500</v>
      </c>
      <c r="O517" s="27">
        <v>156980</v>
      </c>
      <c r="P517" s="27">
        <v>142890</v>
      </c>
      <c r="Q517" s="27">
        <v>169780</v>
      </c>
      <c r="R517" s="27">
        <v>1613500</v>
      </c>
      <c r="S517" s="27">
        <v>1706000</v>
      </c>
      <c r="T517" s="27">
        <v>1539900</v>
      </c>
      <c r="U517" s="27">
        <v>250710</v>
      </c>
      <c r="V517" s="27">
        <v>263370</v>
      </c>
      <c r="W517" s="27">
        <v>284390</v>
      </c>
      <c r="X517" s="24" t="s">
        <v>2575</v>
      </c>
      <c r="Y517" s="24" t="s">
        <v>2571</v>
      </c>
    </row>
    <row r="518" spans="1:25">
      <c r="A518" s="24" t="s">
        <v>2576</v>
      </c>
      <c r="B518" s="25">
        <v>295.23</v>
      </c>
      <c r="C518" s="25">
        <v>195.14</v>
      </c>
      <c r="D518" s="25">
        <v>296.235</v>
      </c>
      <c r="E518" s="24" t="s">
        <v>2557</v>
      </c>
      <c r="F518" s="24" t="s">
        <v>156</v>
      </c>
      <c r="G518" s="24" t="s">
        <v>2577</v>
      </c>
      <c r="H518" s="24" t="s">
        <v>432</v>
      </c>
      <c r="I518" s="24" t="s">
        <v>750</v>
      </c>
      <c r="J518" s="24" t="s">
        <v>2578</v>
      </c>
      <c r="K518" s="24" t="s">
        <v>306</v>
      </c>
      <c r="L518" s="27">
        <v>7525100</v>
      </c>
      <c r="M518" s="27">
        <v>7439400</v>
      </c>
      <c r="N518" s="27">
        <v>7281800</v>
      </c>
      <c r="O518" s="27">
        <v>1065800</v>
      </c>
      <c r="P518" s="27">
        <v>1042200</v>
      </c>
      <c r="Q518" s="27">
        <v>1132200</v>
      </c>
      <c r="R518" s="27">
        <v>10907000</v>
      </c>
      <c r="S518" s="27">
        <v>11386000</v>
      </c>
      <c r="T518" s="27">
        <v>10468000</v>
      </c>
      <c r="U518" s="27">
        <v>2007100</v>
      </c>
      <c r="V518" s="27">
        <v>1853100</v>
      </c>
      <c r="W518" s="27">
        <v>2000900</v>
      </c>
      <c r="X518" s="24" t="s">
        <v>2579</v>
      </c>
      <c r="Y518" s="24" t="s">
        <v>2343</v>
      </c>
    </row>
    <row r="519" spans="1:25">
      <c r="A519" s="24" t="s">
        <v>2580</v>
      </c>
      <c r="B519" s="25">
        <v>298.1</v>
      </c>
      <c r="C519" s="25">
        <v>136</v>
      </c>
      <c r="D519" s="25">
        <v>297.09</v>
      </c>
      <c r="E519" s="24" t="s">
        <v>2581</v>
      </c>
      <c r="F519" s="24" t="s">
        <v>146</v>
      </c>
      <c r="G519" s="24" t="s">
        <v>2582</v>
      </c>
      <c r="H519" s="24" t="s">
        <v>286</v>
      </c>
      <c r="I519" s="24" t="s">
        <v>286</v>
      </c>
      <c r="J519" s="24" t="s">
        <v>2583</v>
      </c>
      <c r="K519" s="24" t="s">
        <v>306</v>
      </c>
      <c r="L519" s="27">
        <v>34453000</v>
      </c>
      <c r="M519" s="27">
        <v>35728000</v>
      </c>
      <c r="N519" s="27">
        <v>34703000</v>
      </c>
      <c r="O519" s="27">
        <v>28740000</v>
      </c>
      <c r="P519" s="27">
        <v>30973000</v>
      </c>
      <c r="Q519" s="27">
        <v>30631000</v>
      </c>
      <c r="R519" s="27">
        <v>32509000</v>
      </c>
      <c r="S519" s="27">
        <v>33532000</v>
      </c>
      <c r="T519" s="27">
        <v>32738000</v>
      </c>
      <c r="U519" s="27">
        <v>29401000</v>
      </c>
      <c r="V519" s="27">
        <v>28480000</v>
      </c>
      <c r="W519" s="27">
        <v>28837000</v>
      </c>
      <c r="X519" s="24" t="s">
        <v>2584</v>
      </c>
      <c r="Y519" s="24" t="s">
        <v>2585</v>
      </c>
    </row>
    <row r="520" spans="1:25">
      <c r="A520" s="24" t="s">
        <v>2586</v>
      </c>
      <c r="B520" s="25">
        <v>298.1</v>
      </c>
      <c r="C520" s="25">
        <v>166.3</v>
      </c>
      <c r="D520" s="25">
        <v>297.107</v>
      </c>
      <c r="E520" s="24" t="s">
        <v>2587</v>
      </c>
      <c r="F520" s="24" t="s">
        <v>146</v>
      </c>
      <c r="G520" s="24" t="s">
        <v>2588</v>
      </c>
      <c r="H520" s="24" t="s">
        <v>286</v>
      </c>
      <c r="I520" s="24" t="s">
        <v>286</v>
      </c>
      <c r="J520" s="24" t="s">
        <v>2589</v>
      </c>
      <c r="K520" s="24" t="s">
        <v>151</v>
      </c>
      <c r="L520" s="27">
        <v>32244</v>
      </c>
      <c r="M520" s="27">
        <v>29755</v>
      </c>
      <c r="N520" s="27">
        <v>30569</v>
      </c>
      <c r="O520" s="27">
        <v>60808</v>
      </c>
      <c r="P520" s="27">
        <v>63393</v>
      </c>
      <c r="Q520" s="27">
        <v>90638</v>
      </c>
      <c r="R520" s="27">
        <v>25909</v>
      </c>
      <c r="S520" s="27">
        <v>26856</v>
      </c>
      <c r="T520" s="27">
        <v>35890</v>
      </c>
      <c r="U520" s="27">
        <v>95809</v>
      </c>
      <c r="V520" s="27">
        <v>69669</v>
      </c>
      <c r="W520" s="27">
        <v>72724</v>
      </c>
      <c r="X520" s="24" t="s">
        <v>2590</v>
      </c>
      <c r="Y520" s="24" t="s">
        <v>188</v>
      </c>
    </row>
    <row r="521" spans="1:25">
      <c r="A521" s="24" t="s">
        <v>2591</v>
      </c>
      <c r="B521" s="25">
        <v>297.24</v>
      </c>
      <c r="C521" s="25">
        <v>183.14</v>
      </c>
      <c r="D521" s="25">
        <v>298.251</v>
      </c>
      <c r="E521" s="24" t="s">
        <v>2592</v>
      </c>
      <c r="F521" s="24" t="s">
        <v>156</v>
      </c>
      <c r="G521" s="24" t="s">
        <v>2593</v>
      </c>
      <c r="H521" s="24" t="s">
        <v>432</v>
      </c>
      <c r="I521" s="24" t="s">
        <v>750</v>
      </c>
      <c r="J521" s="24" t="s">
        <v>2594</v>
      </c>
      <c r="K521" s="24" t="s">
        <v>227</v>
      </c>
      <c r="L521" s="27">
        <v>686670</v>
      </c>
      <c r="M521" s="27">
        <v>679020</v>
      </c>
      <c r="N521" s="27">
        <v>635990</v>
      </c>
      <c r="O521" s="27">
        <v>122400</v>
      </c>
      <c r="P521" s="27">
        <v>127630</v>
      </c>
      <c r="Q521" s="27">
        <v>129840</v>
      </c>
      <c r="R521" s="27">
        <v>1002400</v>
      </c>
      <c r="S521" s="27">
        <v>1158400</v>
      </c>
      <c r="T521" s="27">
        <v>997690</v>
      </c>
      <c r="U521" s="27">
        <v>135880</v>
      </c>
      <c r="V521" s="27">
        <v>141850</v>
      </c>
      <c r="W521" s="27">
        <v>153270</v>
      </c>
      <c r="X521" s="24" t="s">
        <v>2595</v>
      </c>
      <c r="Y521" s="24" t="s">
        <v>188</v>
      </c>
    </row>
    <row r="522" spans="1:25">
      <c r="A522" s="24" t="s">
        <v>2596</v>
      </c>
      <c r="B522" s="25">
        <v>297.32</v>
      </c>
      <c r="C522" s="25">
        <v>183.1</v>
      </c>
      <c r="D522" s="25">
        <v>298.324</v>
      </c>
      <c r="E522" s="24" t="s">
        <v>2597</v>
      </c>
      <c r="F522" s="24" t="s">
        <v>156</v>
      </c>
      <c r="G522" s="24" t="s">
        <v>2598</v>
      </c>
      <c r="H522" s="24" t="s">
        <v>432</v>
      </c>
      <c r="I522" s="24" t="s">
        <v>750</v>
      </c>
      <c r="J522" s="24" t="s">
        <v>2599</v>
      </c>
      <c r="K522" s="24" t="s">
        <v>151</v>
      </c>
      <c r="L522" s="27">
        <v>736760</v>
      </c>
      <c r="M522" s="27">
        <v>705970</v>
      </c>
      <c r="N522" s="27">
        <v>719610</v>
      </c>
      <c r="O522" s="27">
        <v>144380</v>
      </c>
      <c r="P522" s="27">
        <v>114220</v>
      </c>
      <c r="Q522" s="27">
        <v>150590</v>
      </c>
      <c r="R522" s="27">
        <v>1102400</v>
      </c>
      <c r="S522" s="27">
        <v>1227200</v>
      </c>
      <c r="T522" s="27">
        <v>1107800</v>
      </c>
      <c r="U522" s="27">
        <v>150440</v>
      </c>
      <c r="V522" s="27">
        <v>156700</v>
      </c>
      <c r="W522" s="27">
        <v>170530</v>
      </c>
      <c r="X522" s="24" t="s">
        <v>188</v>
      </c>
      <c r="Y522" s="24" t="s">
        <v>188</v>
      </c>
    </row>
    <row r="523" spans="1:25">
      <c r="A523" s="24" t="s">
        <v>2600</v>
      </c>
      <c r="B523" s="25">
        <v>301.07</v>
      </c>
      <c r="C523" s="25">
        <v>286.05</v>
      </c>
      <c r="D523" s="25">
        <v>300.063</v>
      </c>
      <c r="E523" s="24" t="s">
        <v>2601</v>
      </c>
      <c r="F523" s="24" t="s">
        <v>146</v>
      </c>
      <c r="G523" s="24" t="s">
        <v>2602</v>
      </c>
      <c r="H523" s="24" t="s">
        <v>2004</v>
      </c>
      <c r="I523" s="24" t="s">
        <v>2603</v>
      </c>
      <c r="J523" s="24" t="s">
        <v>2604</v>
      </c>
      <c r="K523" s="24" t="s">
        <v>306</v>
      </c>
      <c r="L523" s="27">
        <v>630470</v>
      </c>
      <c r="M523" s="27">
        <v>634980</v>
      </c>
      <c r="N523" s="27">
        <v>658310</v>
      </c>
      <c r="O523" s="27">
        <v>983020</v>
      </c>
      <c r="P523" s="27">
        <v>1028100</v>
      </c>
      <c r="Q523" s="27">
        <v>940640</v>
      </c>
      <c r="R523" s="27">
        <v>418860</v>
      </c>
      <c r="S523" s="27">
        <v>446960</v>
      </c>
      <c r="T523" s="27">
        <v>434390</v>
      </c>
      <c r="U523" s="27">
        <v>465300</v>
      </c>
      <c r="V523" s="27">
        <v>500630</v>
      </c>
      <c r="W523" s="27">
        <v>510690</v>
      </c>
      <c r="X523" s="24" t="s">
        <v>2605</v>
      </c>
      <c r="Y523" s="24" t="s">
        <v>188</v>
      </c>
    </row>
    <row r="524" spans="1:25">
      <c r="A524" s="24" t="s">
        <v>2606</v>
      </c>
      <c r="B524" s="25">
        <v>301.07</v>
      </c>
      <c r="C524" s="25">
        <v>286.05</v>
      </c>
      <c r="D524" s="25">
        <v>300.063</v>
      </c>
      <c r="E524" s="24" t="s">
        <v>2601</v>
      </c>
      <c r="F524" s="24" t="s">
        <v>146</v>
      </c>
      <c r="G524" s="24" t="s">
        <v>2607</v>
      </c>
      <c r="H524" s="24" t="s">
        <v>2004</v>
      </c>
      <c r="I524" s="24" t="s">
        <v>2005</v>
      </c>
      <c r="J524" s="24" t="s">
        <v>374</v>
      </c>
      <c r="K524" s="24" t="s">
        <v>227</v>
      </c>
      <c r="L524" s="27">
        <v>697260</v>
      </c>
      <c r="M524" s="27">
        <v>670440</v>
      </c>
      <c r="N524" s="27">
        <v>668470</v>
      </c>
      <c r="O524" s="27">
        <v>1170700</v>
      </c>
      <c r="P524" s="27">
        <v>1171800</v>
      </c>
      <c r="Q524" s="27">
        <v>1111800</v>
      </c>
      <c r="R524" s="27">
        <v>480170</v>
      </c>
      <c r="S524" s="27">
        <v>497500</v>
      </c>
      <c r="T524" s="27">
        <v>457900</v>
      </c>
      <c r="U524" s="27">
        <v>533290</v>
      </c>
      <c r="V524" s="27">
        <v>565010</v>
      </c>
      <c r="W524" s="27">
        <v>533320</v>
      </c>
      <c r="X524" s="24" t="s">
        <v>188</v>
      </c>
      <c r="Y524" s="24" t="s">
        <v>188</v>
      </c>
    </row>
    <row r="525" spans="1:25">
      <c r="A525" s="24" t="s">
        <v>2608</v>
      </c>
      <c r="B525" s="25">
        <v>301.07</v>
      </c>
      <c r="C525" s="25">
        <v>286.05</v>
      </c>
      <c r="D525" s="25">
        <v>300.063</v>
      </c>
      <c r="E525" s="24" t="s">
        <v>2601</v>
      </c>
      <c r="F525" s="24" t="s">
        <v>146</v>
      </c>
      <c r="G525" s="24" t="s">
        <v>2609</v>
      </c>
      <c r="H525" s="24" t="s">
        <v>2004</v>
      </c>
      <c r="I525" s="24" t="s">
        <v>2005</v>
      </c>
      <c r="J525" s="24" t="s">
        <v>2610</v>
      </c>
      <c r="K525" s="24" t="s">
        <v>306</v>
      </c>
      <c r="L525" s="27">
        <v>608540</v>
      </c>
      <c r="M525" s="27">
        <v>608240</v>
      </c>
      <c r="N525" s="27">
        <v>638740</v>
      </c>
      <c r="O525" s="27">
        <v>1123900</v>
      </c>
      <c r="P525" s="27">
        <v>1095600</v>
      </c>
      <c r="Q525" s="27">
        <v>1072500</v>
      </c>
      <c r="R525" s="27">
        <v>455420</v>
      </c>
      <c r="S525" s="27">
        <v>464020</v>
      </c>
      <c r="T525" s="27">
        <v>421310</v>
      </c>
      <c r="U525" s="27">
        <v>493860</v>
      </c>
      <c r="V525" s="27">
        <v>519410</v>
      </c>
      <c r="W525" s="27">
        <v>511920</v>
      </c>
      <c r="X525" s="24" t="s">
        <v>2611</v>
      </c>
      <c r="Y525" s="24" t="s">
        <v>188</v>
      </c>
    </row>
    <row r="526" spans="1:25">
      <c r="A526" s="24" t="s">
        <v>2612</v>
      </c>
      <c r="B526" s="25">
        <v>299.06</v>
      </c>
      <c r="C526" s="25">
        <v>284</v>
      </c>
      <c r="D526" s="25">
        <v>300.063</v>
      </c>
      <c r="E526" s="24" t="s">
        <v>2601</v>
      </c>
      <c r="F526" s="24" t="s">
        <v>156</v>
      </c>
      <c r="G526" s="24" t="s">
        <v>2613</v>
      </c>
      <c r="H526" s="24" t="s">
        <v>2004</v>
      </c>
      <c r="I526" s="24" t="s">
        <v>2148</v>
      </c>
      <c r="J526" s="24" t="s">
        <v>2614</v>
      </c>
      <c r="K526" s="24" t="s">
        <v>306</v>
      </c>
      <c r="L526" s="27">
        <v>1405300</v>
      </c>
      <c r="M526" s="27">
        <v>1469200</v>
      </c>
      <c r="N526" s="27">
        <v>1448700</v>
      </c>
      <c r="O526" s="27">
        <v>2663100</v>
      </c>
      <c r="P526" s="27">
        <v>2637800</v>
      </c>
      <c r="Q526" s="27">
        <v>2484600</v>
      </c>
      <c r="R526" s="27">
        <v>1065700</v>
      </c>
      <c r="S526" s="27">
        <v>1158700</v>
      </c>
      <c r="T526" s="27">
        <v>994910</v>
      </c>
      <c r="U526" s="27">
        <v>1189700</v>
      </c>
      <c r="V526" s="27">
        <v>1272700</v>
      </c>
      <c r="W526" s="27">
        <v>1323200</v>
      </c>
      <c r="X526" s="24" t="s">
        <v>2615</v>
      </c>
      <c r="Y526" s="24" t="s">
        <v>188</v>
      </c>
    </row>
    <row r="527" spans="1:25">
      <c r="A527" s="24" t="s">
        <v>2616</v>
      </c>
      <c r="B527" s="25">
        <v>299.08</v>
      </c>
      <c r="C527" s="25">
        <v>137.02</v>
      </c>
      <c r="D527" s="25">
        <v>300.084</v>
      </c>
      <c r="E527" s="24" t="s">
        <v>2617</v>
      </c>
      <c r="F527" s="24" t="s">
        <v>156</v>
      </c>
      <c r="G527" s="24" t="s">
        <v>2618</v>
      </c>
      <c r="H527" s="24" t="s">
        <v>387</v>
      </c>
      <c r="I527" s="24" t="s">
        <v>387</v>
      </c>
      <c r="J527" s="24" t="s">
        <v>374</v>
      </c>
      <c r="K527" s="24" t="s">
        <v>227</v>
      </c>
      <c r="L527" s="27">
        <v>316900</v>
      </c>
      <c r="M527" s="27">
        <v>315290</v>
      </c>
      <c r="N527" s="27">
        <v>267770</v>
      </c>
      <c r="O527" s="27">
        <v>155520</v>
      </c>
      <c r="P527" s="27">
        <v>142920</v>
      </c>
      <c r="Q527" s="27">
        <v>156480</v>
      </c>
      <c r="R527" s="27">
        <v>379640</v>
      </c>
      <c r="S527" s="27">
        <v>362280</v>
      </c>
      <c r="T527" s="27">
        <v>352670</v>
      </c>
      <c r="U527" s="27">
        <v>104230</v>
      </c>
      <c r="V527" s="27">
        <v>102010</v>
      </c>
      <c r="W527" s="27">
        <v>49674</v>
      </c>
      <c r="X527" s="24" t="s">
        <v>188</v>
      </c>
      <c r="Y527" s="24" t="s">
        <v>188</v>
      </c>
    </row>
    <row r="528" spans="1:25">
      <c r="A528" s="24" t="s">
        <v>2619</v>
      </c>
      <c r="B528" s="25">
        <v>299.08</v>
      </c>
      <c r="C528" s="25">
        <v>137.02</v>
      </c>
      <c r="D528" s="25">
        <v>300.085</v>
      </c>
      <c r="E528" s="24" t="s">
        <v>2617</v>
      </c>
      <c r="F528" s="24" t="s">
        <v>156</v>
      </c>
      <c r="G528" s="24" t="s">
        <v>2620</v>
      </c>
      <c r="H528" s="24" t="s">
        <v>387</v>
      </c>
      <c r="I528" s="24" t="s">
        <v>387</v>
      </c>
      <c r="J528" s="24" t="s">
        <v>2621</v>
      </c>
      <c r="K528" s="24" t="s">
        <v>306</v>
      </c>
      <c r="L528" s="27">
        <v>324580</v>
      </c>
      <c r="M528" s="27">
        <v>283330</v>
      </c>
      <c r="N528" s="27">
        <v>290220</v>
      </c>
      <c r="O528" s="27">
        <v>141960</v>
      </c>
      <c r="P528" s="27">
        <v>165940</v>
      </c>
      <c r="Q528" s="27">
        <v>148790</v>
      </c>
      <c r="R528" s="27">
        <v>318830</v>
      </c>
      <c r="S528" s="27">
        <v>353460</v>
      </c>
      <c r="T528" s="27">
        <v>321010</v>
      </c>
      <c r="U528" s="27">
        <v>93315</v>
      </c>
      <c r="V528" s="27">
        <v>76009</v>
      </c>
      <c r="W528" s="27">
        <v>68775</v>
      </c>
      <c r="X528" s="24" t="s">
        <v>188</v>
      </c>
      <c r="Y528" s="24" t="s">
        <v>188</v>
      </c>
    </row>
    <row r="529" spans="1:25">
      <c r="A529" s="24" t="s">
        <v>2622</v>
      </c>
      <c r="B529" s="25">
        <v>299.1</v>
      </c>
      <c r="C529" s="25">
        <v>137.1</v>
      </c>
      <c r="D529" s="25">
        <v>300.085</v>
      </c>
      <c r="E529" s="24" t="s">
        <v>2617</v>
      </c>
      <c r="F529" s="24" t="s">
        <v>156</v>
      </c>
      <c r="G529" s="24" t="s">
        <v>2623</v>
      </c>
      <c r="H529" s="24" t="s">
        <v>387</v>
      </c>
      <c r="I529" s="24" t="s">
        <v>387</v>
      </c>
      <c r="J529" s="24" t="s">
        <v>2624</v>
      </c>
      <c r="K529" s="24" t="s">
        <v>151</v>
      </c>
      <c r="L529" s="27">
        <v>3964200</v>
      </c>
      <c r="M529" s="27">
        <v>4709700</v>
      </c>
      <c r="N529" s="27">
        <v>4528900</v>
      </c>
      <c r="O529" s="27">
        <v>2616400</v>
      </c>
      <c r="P529" s="27">
        <v>2876200</v>
      </c>
      <c r="Q529" s="27">
        <v>2660400</v>
      </c>
      <c r="R529" s="27">
        <v>4852900</v>
      </c>
      <c r="S529" s="27">
        <v>5134800</v>
      </c>
      <c r="T529" s="27">
        <v>5278500</v>
      </c>
      <c r="U529" s="27">
        <v>5060200</v>
      </c>
      <c r="V529" s="27">
        <v>4416100</v>
      </c>
      <c r="W529" s="27">
        <v>4685300</v>
      </c>
      <c r="X529" s="24" t="s">
        <v>188</v>
      </c>
      <c r="Y529" s="24" t="s">
        <v>188</v>
      </c>
    </row>
    <row r="530" spans="1:25">
      <c r="A530" s="24" t="s">
        <v>2625</v>
      </c>
      <c r="B530" s="25">
        <v>299.1</v>
      </c>
      <c r="C530" s="25">
        <v>223.1</v>
      </c>
      <c r="D530" s="25">
        <v>300.1</v>
      </c>
      <c r="E530" s="24" t="s">
        <v>2626</v>
      </c>
      <c r="F530" s="24" t="s">
        <v>156</v>
      </c>
      <c r="G530" s="24" t="s">
        <v>2627</v>
      </c>
      <c r="H530" s="24" t="s">
        <v>2004</v>
      </c>
      <c r="I530" s="24" t="s">
        <v>2148</v>
      </c>
      <c r="J530" s="24" t="s">
        <v>374</v>
      </c>
      <c r="K530" s="24" t="s">
        <v>151</v>
      </c>
      <c r="L530" s="27">
        <v>13591000</v>
      </c>
      <c r="M530" s="27">
        <v>14897000</v>
      </c>
      <c r="N530" s="27">
        <v>12980000</v>
      </c>
      <c r="O530" s="27">
        <v>13720000</v>
      </c>
      <c r="P530" s="27">
        <v>15834000</v>
      </c>
      <c r="Q530" s="27">
        <v>12653000</v>
      </c>
      <c r="R530" s="27">
        <v>13008000</v>
      </c>
      <c r="S530" s="27">
        <v>13563000</v>
      </c>
      <c r="T530" s="27">
        <v>12168000</v>
      </c>
      <c r="U530" s="27">
        <v>12371000</v>
      </c>
      <c r="V530" s="27">
        <v>14909000</v>
      </c>
      <c r="W530" s="27">
        <v>16164000</v>
      </c>
      <c r="X530" s="24" t="s">
        <v>188</v>
      </c>
      <c r="Y530" s="24" t="s">
        <v>188</v>
      </c>
    </row>
    <row r="531" spans="1:25">
      <c r="A531" s="24" t="s">
        <v>2628</v>
      </c>
      <c r="B531" s="25">
        <v>299.26</v>
      </c>
      <c r="C531" s="25">
        <v>253.25</v>
      </c>
      <c r="D531" s="25">
        <v>300.266</v>
      </c>
      <c r="E531" s="24" t="s">
        <v>2629</v>
      </c>
      <c r="F531" s="24" t="s">
        <v>156</v>
      </c>
      <c r="G531" s="24" t="s">
        <v>2630</v>
      </c>
      <c r="H531" s="24" t="s">
        <v>432</v>
      </c>
      <c r="I531" s="24" t="s">
        <v>750</v>
      </c>
      <c r="J531" s="24" t="s">
        <v>2631</v>
      </c>
      <c r="K531" s="24" t="s">
        <v>151</v>
      </c>
      <c r="L531" s="27">
        <v>114180</v>
      </c>
      <c r="M531" s="27">
        <v>124290</v>
      </c>
      <c r="N531" s="27">
        <v>116080</v>
      </c>
      <c r="O531" s="27">
        <v>115810</v>
      </c>
      <c r="P531" s="27">
        <v>100560</v>
      </c>
      <c r="Q531" s="27">
        <v>112360</v>
      </c>
      <c r="R531" s="27">
        <v>132690</v>
      </c>
      <c r="S531" s="27">
        <v>158420</v>
      </c>
      <c r="T531" s="27">
        <v>140750</v>
      </c>
      <c r="U531" s="27">
        <v>124100</v>
      </c>
      <c r="V531" s="27">
        <v>129230</v>
      </c>
      <c r="W531" s="27">
        <v>141780</v>
      </c>
      <c r="X531" s="24" t="s">
        <v>188</v>
      </c>
      <c r="Y531" s="24" t="s">
        <v>188</v>
      </c>
    </row>
    <row r="532" spans="1:25">
      <c r="A532" s="24" t="s">
        <v>2632</v>
      </c>
      <c r="B532" s="25">
        <v>299.26</v>
      </c>
      <c r="C532" s="25">
        <v>253.25</v>
      </c>
      <c r="D532" s="25">
        <v>300.266</v>
      </c>
      <c r="E532" s="24" t="s">
        <v>2629</v>
      </c>
      <c r="F532" s="24" t="s">
        <v>156</v>
      </c>
      <c r="G532" s="24" t="s">
        <v>2633</v>
      </c>
      <c r="H532" s="24" t="s">
        <v>432</v>
      </c>
      <c r="I532" s="24" t="s">
        <v>750</v>
      </c>
      <c r="J532" s="24" t="s">
        <v>2634</v>
      </c>
      <c r="K532" s="24" t="s">
        <v>227</v>
      </c>
      <c r="L532" s="27">
        <v>380910</v>
      </c>
      <c r="M532" s="27">
        <v>359250</v>
      </c>
      <c r="N532" s="27">
        <v>339780</v>
      </c>
      <c r="O532" s="27">
        <v>297510</v>
      </c>
      <c r="P532" s="27">
        <v>288970</v>
      </c>
      <c r="Q532" s="27">
        <v>311430</v>
      </c>
      <c r="R532" s="27">
        <v>270300</v>
      </c>
      <c r="S532" s="27">
        <v>312520</v>
      </c>
      <c r="T532" s="27">
        <v>280980</v>
      </c>
      <c r="U532" s="27">
        <v>224840</v>
      </c>
      <c r="V532" s="27">
        <v>198450</v>
      </c>
      <c r="W532" s="27">
        <v>195860</v>
      </c>
      <c r="X532" s="24" t="s">
        <v>188</v>
      </c>
      <c r="Y532" s="24" t="s">
        <v>188</v>
      </c>
    </row>
    <row r="533" spans="1:25">
      <c r="A533" s="24" t="s">
        <v>2635</v>
      </c>
      <c r="B533" s="25">
        <v>299.26</v>
      </c>
      <c r="C533" s="25">
        <v>253.26</v>
      </c>
      <c r="D533" s="25">
        <v>300.266</v>
      </c>
      <c r="E533" s="24" t="s">
        <v>2629</v>
      </c>
      <c r="F533" s="24" t="s">
        <v>156</v>
      </c>
      <c r="G533" s="24" t="s">
        <v>2636</v>
      </c>
      <c r="H533" s="24" t="s">
        <v>432</v>
      </c>
      <c r="I533" s="24" t="s">
        <v>750</v>
      </c>
      <c r="J533" s="24" t="s">
        <v>2637</v>
      </c>
      <c r="K533" s="24" t="s">
        <v>306</v>
      </c>
      <c r="L533" s="27">
        <v>382400</v>
      </c>
      <c r="M533" s="27">
        <v>324380</v>
      </c>
      <c r="N533" s="27">
        <v>346190</v>
      </c>
      <c r="O533" s="27">
        <v>305380</v>
      </c>
      <c r="P533" s="27">
        <v>291020</v>
      </c>
      <c r="Q533" s="27">
        <v>327030</v>
      </c>
      <c r="R533" s="27">
        <v>279980</v>
      </c>
      <c r="S533" s="27">
        <v>302330</v>
      </c>
      <c r="T533" s="27">
        <v>270920</v>
      </c>
      <c r="U533" s="27">
        <v>229400</v>
      </c>
      <c r="V533" s="27">
        <v>211310</v>
      </c>
      <c r="W533" s="27">
        <v>192530</v>
      </c>
      <c r="X533" s="24" t="s">
        <v>2638</v>
      </c>
      <c r="Y533" s="24" t="s">
        <v>188</v>
      </c>
    </row>
    <row r="534" spans="1:25">
      <c r="A534" s="24" t="s">
        <v>2639</v>
      </c>
      <c r="B534" s="25">
        <v>299.26</v>
      </c>
      <c r="C534" s="25">
        <v>299.26</v>
      </c>
      <c r="D534" s="25">
        <v>300.267</v>
      </c>
      <c r="E534" s="24" t="s">
        <v>2629</v>
      </c>
      <c r="F534" s="24" t="s">
        <v>156</v>
      </c>
      <c r="G534" s="24" t="s">
        <v>2640</v>
      </c>
      <c r="H534" s="24" t="s">
        <v>432</v>
      </c>
      <c r="I534" s="24" t="s">
        <v>750</v>
      </c>
      <c r="J534" s="24" t="s">
        <v>2641</v>
      </c>
      <c r="K534" s="24" t="s">
        <v>227</v>
      </c>
      <c r="L534" s="27">
        <v>366370</v>
      </c>
      <c r="M534" s="27">
        <v>435480</v>
      </c>
      <c r="N534" s="27">
        <v>377150</v>
      </c>
      <c r="O534" s="27">
        <v>406700</v>
      </c>
      <c r="P534" s="27">
        <v>323600</v>
      </c>
      <c r="Q534" s="27">
        <v>338820</v>
      </c>
      <c r="R534" s="27">
        <v>360610</v>
      </c>
      <c r="S534" s="27">
        <v>362360</v>
      </c>
      <c r="T534" s="27">
        <v>378330</v>
      </c>
      <c r="U534" s="27">
        <v>339180</v>
      </c>
      <c r="V534" s="27">
        <v>386150</v>
      </c>
      <c r="W534" s="27">
        <v>334000</v>
      </c>
      <c r="X534" s="24" t="s">
        <v>188</v>
      </c>
      <c r="Y534" s="24" t="s">
        <v>188</v>
      </c>
    </row>
    <row r="535" spans="1:25">
      <c r="A535" s="24" t="s">
        <v>2642</v>
      </c>
      <c r="B535" s="25">
        <v>300.05</v>
      </c>
      <c r="C535" s="25">
        <v>96.9</v>
      </c>
      <c r="D535" s="25">
        <v>301.056</v>
      </c>
      <c r="E535" s="24" t="s">
        <v>2643</v>
      </c>
      <c r="F535" s="24" t="s">
        <v>156</v>
      </c>
      <c r="G535" s="24" t="s">
        <v>2644</v>
      </c>
      <c r="H535" s="24" t="s">
        <v>184</v>
      </c>
      <c r="I535" s="24" t="s">
        <v>185</v>
      </c>
      <c r="J535" s="24" t="s">
        <v>2645</v>
      </c>
      <c r="K535" s="24" t="s">
        <v>306</v>
      </c>
      <c r="L535" s="27">
        <v>257970</v>
      </c>
      <c r="M535" s="27">
        <v>174020</v>
      </c>
      <c r="N535" s="27">
        <v>170820</v>
      </c>
      <c r="O535" s="27">
        <v>115330</v>
      </c>
      <c r="P535" s="27">
        <v>102700</v>
      </c>
      <c r="Q535" s="27">
        <v>81283</v>
      </c>
      <c r="R535" s="27">
        <v>188870</v>
      </c>
      <c r="S535" s="27">
        <v>221800</v>
      </c>
      <c r="T535" s="27">
        <v>183300</v>
      </c>
      <c r="U535" s="27">
        <v>104340</v>
      </c>
      <c r="V535" s="27">
        <v>92886</v>
      </c>
      <c r="W535" s="27">
        <v>104600</v>
      </c>
      <c r="X535" s="24" t="s">
        <v>2646</v>
      </c>
      <c r="Y535" s="24" t="s">
        <v>188</v>
      </c>
    </row>
    <row r="536" spans="1:25">
      <c r="A536" s="24" t="s">
        <v>2647</v>
      </c>
      <c r="B536" s="25">
        <v>303.05</v>
      </c>
      <c r="C536" s="25">
        <v>137.02</v>
      </c>
      <c r="D536" s="25">
        <v>302.043</v>
      </c>
      <c r="E536" s="24" t="s">
        <v>2648</v>
      </c>
      <c r="F536" s="24" t="s">
        <v>146</v>
      </c>
      <c r="G536" s="24" t="s">
        <v>2649</v>
      </c>
      <c r="H536" s="24" t="s">
        <v>2004</v>
      </c>
      <c r="I536" s="24" t="s">
        <v>2603</v>
      </c>
      <c r="J536" s="24" t="s">
        <v>2650</v>
      </c>
      <c r="K536" s="24" t="s">
        <v>151</v>
      </c>
      <c r="L536" s="27">
        <v>41258</v>
      </c>
      <c r="M536" s="27">
        <v>50551</v>
      </c>
      <c r="N536" s="27">
        <v>92737</v>
      </c>
      <c r="O536" s="27">
        <v>21591</v>
      </c>
      <c r="P536" s="27">
        <v>27259</v>
      </c>
      <c r="Q536" s="27">
        <v>19690</v>
      </c>
      <c r="R536" s="27">
        <v>92512</v>
      </c>
      <c r="S536" s="27">
        <v>61351</v>
      </c>
      <c r="T536" s="27">
        <v>54092</v>
      </c>
      <c r="U536" s="27">
        <v>19722</v>
      </c>
      <c r="V536" s="27">
        <v>20931</v>
      </c>
      <c r="W536" s="27">
        <v>19809</v>
      </c>
      <c r="X536" s="24" t="s">
        <v>2651</v>
      </c>
      <c r="Y536" s="24" t="s">
        <v>2436</v>
      </c>
    </row>
    <row r="537" spans="1:25">
      <c r="A537" s="24" t="s">
        <v>2652</v>
      </c>
      <c r="B537" s="25">
        <v>303.09</v>
      </c>
      <c r="C537" s="25">
        <v>153.02</v>
      </c>
      <c r="D537" s="25">
        <v>302.079</v>
      </c>
      <c r="E537" s="24" t="s">
        <v>2653</v>
      </c>
      <c r="F537" s="24" t="s">
        <v>146</v>
      </c>
      <c r="G537" s="24" t="s">
        <v>2654</v>
      </c>
      <c r="H537" s="24" t="s">
        <v>2004</v>
      </c>
      <c r="I537" s="24" t="s">
        <v>2148</v>
      </c>
      <c r="J537" s="24" t="s">
        <v>2655</v>
      </c>
      <c r="K537" s="24" t="s">
        <v>227</v>
      </c>
      <c r="L537" s="27">
        <v>10763</v>
      </c>
      <c r="M537" s="27">
        <v>8384.6</v>
      </c>
      <c r="N537" s="27">
        <v>10648</v>
      </c>
      <c r="O537" s="27">
        <v>6977.8</v>
      </c>
      <c r="P537" s="27">
        <v>8000.5</v>
      </c>
      <c r="Q537" s="27">
        <v>7311.9</v>
      </c>
      <c r="R537" s="27">
        <v>11819</v>
      </c>
      <c r="S537" s="27">
        <v>15353</v>
      </c>
      <c r="T537" s="27">
        <v>14650</v>
      </c>
      <c r="U537" s="27">
        <v>6860.6</v>
      </c>
      <c r="V537" s="27">
        <v>10648</v>
      </c>
      <c r="W537" s="27">
        <v>6957.3</v>
      </c>
      <c r="X537" s="24" t="s">
        <v>2656</v>
      </c>
      <c r="Y537" s="24" t="s">
        <v>2135</v>
      </c>
    </row>
    <row r="538" spans="1:25">
      <c r="A538" s="24" t="s">
        <v>2657</v>
      </c>
      <c r="B538" s="25">
        <v>301.07</v>
      </c>
      <c r="C538" s="25">
        <v>164</v>
      </c>
      <c r="D538" s="25">
        <v>302.079</v>
      </c>
      <c r="E538" s="24" t="s">
        <v>2653</v>
      </c>
      <c r="F538" s="24" t="s">
        <v>156</v>
      </c>
      <c r="G538" s="24" t="s">
        <v>2658</v>
      </c>
      <c r="H538" s="24" t="s">
        <v>2004</v>
      </c>
      <c r="I538" s="24" t="s">
        <v>2148</v>
      </c>
      <c r="J538" s="24" t="s">
        <v>2659</v>
      </c>
      <c r="K538" s="24" t="s">
        <v>151</v>
      </c>
      <c r="L538" s="27">
        <v>6308.7</v>
      </c>
      <c r="M538" s="27">
        <v>7637.3</v>
      </c>
      <c r="N538" s="27">
        <v>8897.2</v>
      </c>
      <c r="O538" s="27">
        <v>20419</v>
      </c>
      <c r="P538" s="27">
        <v>23500</v>
      </c>
      <c r="Q538" s="27">
        <v>22817</v>
      </c>
      <c r="R538" s="27">
        <v>7464.5</v>
      </c>
      <c r="S538" s="27">
        <v>6666.3</v>
      </c>
      <c r="T538" s="27">
        <v>3987.5</v>
      </c>
      <c r="U538" s="27">
        <v>6007.8</v>
      </c>
      <c r="V538" s="27">
        <v>4229.4</v>
      </c>
      <c r="W538" s="27">
        <v>6523.5</v>
      </c>
      <c r="X538" s="24" t="s">
        <v>2660</v>
      </c>
      <c r="Y538" s="24" t="s">
        <v>2135</v>
      </c>
    </row>
    <row r="539" spans="1:25">
      <c r="A539" s="24" t="s">
        <v>2661</v>
      </c>
      <c r="B539" s="25">
        <v>301.09</v>
      </c>
      <c r="C539" s="25">
        <v>139.05</v>
      </c>
      <c r="D539" s="25">
        <v>302.1</v>
      </c>
      <c r="E539" s="24" t="s">
        <v>2662</v>
      </c>
      <c r="F539" s="24" t="s">
        <v>156</v>
      </c>
      <c r="G539" s="24" t="s">
        <v>2663</v>
      </c>
      <c r="H539" s="24" t="s">
        <v>387</v>
      </c>
      <c r="I539" s="24" t="s">
        <v>387</v>
      </c>
      <c r="J539" s="24" t="s">
        <v>374</v>
      </c>
      <c r="K539" s="24" t="s">
        <v>151</v>
      </c>
      <c r="L539" s="27">
        <v>276290</v>
      </c>
      <c r="M539" s="27">
        <v>215510</v>
      </c>
      <c r="N539" s="27">
        <v>282450</v>
      </c>
      <c r="O539" s="27">
        <v>174090</v>
      </c>
      <c r="P539" s="27">
        <v>167570</v>
      </c>
      <c r="Q539" s="27">
        <v>206130</v>
      </c>
      <c r="R539" s="27">
        <v>282280</v>
      </c>
      <c r="S539" s="27">
        <v>319430</v>
      </c>
      <c r="T539" s="27">
        <v>386080</v>
      </c>
      <c r="U539" s="27">
        <v>324480</v>
      </c>
      <c r="V539" s="27">
        <v>278140</v>
      </c>
      <c r="W539" s="27">
        <v>271620</v>
      </c>
      <c r="X539" s="24" t="s">
        <v>188</v>
      </c>
      <c r="Y539" s="24" t="s">
        <v>188</v>
      </c>
    </row>
    <row r="540" spans="1:25">
      <c r="A540" s="24" t="s">
        <v>2664</v>
      </c>
      <c r="B540" s="25">
        <v>301.22</v>
      </c>
      <c r="C540" s="25">
        <v>301.22</v>
      </c>
      <c r="D540" s="25">
        <v>302.225</v>
      </c>
      <c r="E540" s="24" t="s">
        <v>2665</v>
      </c>
      <c r="F540" s="24" t="s">
        <v>156</v>
      </c>
      <c r="G540" s="24" t="s">
        <v>2666</v>
      </c>
      <c r="H540" s="24" t="s">
        <v>1948</v>
      </c>
      <c r="I540" s="24" t="s">
        <v>2451</v>
      </c>
      <c r="J540" s="24" t="s">
        <v>2667</v>
      </c>
      <c r="K540" s="24" t="s">
        <v>306</v>
      </c>
      <c r="L540" s="27">
        <v>35448</v>
      </c>
      <c r="M540" s="27">
        <v>32627</v>
      </c>
      <c r="N540" s="27">
        <v>34437</v>
      </c>
      <c r="O540" s="27">
        <v>312540</v>
      </c>
      <c r="P540" s="27">
        <v>332820</v>
      </c>
      <c r="Q540" s="27">
        <v>321510</v>
      </c>
      <c r="R540" s="27">
        <v>30609</v>
      </c>
      <c r="S540" s="27">
        <v>37632</v>
      </c>
      <c r="T540" s="27">
        <v>33316</v>
      </c>
      <c r="U540" s="27">
        <v>155210</v>
      </c>
      <c r="V540" s="27">
        <v>150980</v>
      </c>
      <c r="W540" s="27">
        <v>155710</v>
      </c>
      <c r="X540" s="24" t="s">
        <v>2668</v>
      </c>
      <c r="Y540" s="24" t="s">
        <v>2669</v>
      </c>
    </row>
    <row r="541" spans="1:25">
      <c r="A541" s="24" t="s">
        <v>2670</v>
      </c>
      <c r="B541" s="25">
        <v>301.22</v>
      </c>
      <c r="C541" s="25">
        <v>301.22</v>
      </c>
      <c r="D541" s="25">
        <v>302.225</v>
      </c>
      <c r="E541" s="24" t="s">
        <v>2665</v>
      </c>
      <c r="F541" s="24" t="s">
        <v>156</v>
      </c>
      <c r="G541" s="24" t="s">
        <v>2671</v>
      </c>
      <c r="H541" s="24" t="s">
        <v>1948</v>
      </c>
      <c r="I541" s="24" t="s">
        <v>2451</v>
      </c>
      <c r="J541" s="24" t="s">
        <v>2672</v>
      </c>
      <c r="K541" s="24" t="s">
        <v>306</v>
      </c>
      <c r="L541" s="27">
        <v>166610</v>
      </c>
      <c r="M541" s="27">
        <v>197620</v>
      </c>
      <c r="N541" s="27">
        <v>181600</v>
      </c>
      <c r="O541" s="27">
        <v>94146</v>
      </c>
      <c r="P541" s="27">
        <v>92068</v>
      </c>
      <c r="Q541" s="27">
        <v>63171</v>
      </c>
      <c r="R541" s="27">
        <v>155170</v>
      </c>
      <c r="S541" s="27">
        <v>189810</v>
      </c>
      <c r="T541" s="27">
        <v>152300</v>
      </c>
      <c r="U541" s="27">
        <v>108520</v>
      </c>
      <c r="V541" s="27">
        <v>124220</v>
      </c>
      <c r="W541" s="27">
        <v>102330</v>
      </c>
      <c r="X541" s="24" t="s">
        <v>2673</v>
      </c>
      <c r="Y541" s="24" t="s">
        <v>188</v>
      </c>
    </row>
    <row r="542" spans="1:25">
      <c r="A542" s="24" t="s">
        <v>2674</v>
      </c>
      <c r="B542" s="25">
        <v>303.25</v>
      </c>
      <c r="C542" s="25">
        <v>57.07</v>
      </c>
      <c r="D542" s="25">
        <v>302.246</v>
      </c>
      <c r="E542" s="24" t="s">
        <v>2675</v>
      </c>
      <c r="F542" s="24" t="s">
        <v>146</v>
      </c>
      <c r="G542" s="24" t="s">
        <v>2676</v>
      </c>
      <c r="H542" s="24" t="s">
        <v>432</v>
      </c>
      <c r="I542" s="24" t="s">
        <v>750</v>
      </c>
      <c r="J542" s="24" t="s">
        <v>2677</v>
      </c>
      <c r="K542" s="24" t="s">
        <v>151</v>
      </c>
      <c r="L542" s="27">
        <v>651520</v>
      </c>
      <c r="M542" s="27">
        <v>885080</v>
      </c>
      <c r="N542" s="27">
        <v>800620</v>
      </c>
      <c r="O542" s="27">
        <v>931980</v>
      </c>
      <c r="P542" s="27">
        <v>754980</v>
      </c>
      <c r="Q542" s="27">
        <v>517860</v>
      </c>
      <c r="R542" s="27">
        <v>824200</v>
      </c>
      <c r="S542" s="27">
        <v>796070</v>
      </c>
      <c r="T542" s="27">
        <v>836690</v>
      </c>
      <c r="U542" s="27">
        <v>624860</v>
      </c>
      <c r="V542" s="27">
        <v>657980</v>
      </c>
      <c r="W542" s="27">
        <v>688250</v>
      </c>
      <c r="X542" s="24" t="s">
        <v>188</v>
      </c>
      <c r="Y542" s="24" t="s">
        <v>188</v>
      </c>
    </row>
    <row r="543" spans="1:25">
      <c r="A543" s="24" t="s">
        <v>2678</v>
      </c>
      <c r="B543" s="25">
        <v>304.15</v>
      </c>
      <c r="C543" s="25">
        <v>185.09</v>
      </c>
      <c r="D543" s="25">
        <v>303.143</v>
      </c>
      <c r="E543" s="24" t="s">
        <v>2679</v>
      </c>
      <c r="F543" s="24" t="s">
        <v>146</v>
      </c>
      <c r="G543" s="24" t="s">
        <v>2680</v>
      </c>
      <c r="H543" s="24" t="s">
        <v>148</v>
      </c>
      <c r="I543" s="24" t="s">
        <v>148</v>
      </c>
      <c r="J543" s="24" t="s">
        <v>2681</v>
      </c>
      <c r="K543" s="24" t="s">
        <v>151</v>
      </c>
      <c r="L543" s="27">
        <v>326450</v>
      </c>
      <c r="M543" s="27">
        <v>346250</v>
      </c>
      <c r="N543" s="27">
        <v>410430</v>
      </c>
      <c r="O543" s="27">
        <v>174810</v>
      </c>
      <c r="P543" s="27">
        <v>193310</v>
      </c>
      <c r="Q543" s="27">
        <v>272690</v>
      </c>
      <c r="R543" s="27">
        <v>277780</v>
      </c>
      <c r="S543" s="27">
        <v>353120</v>
      </c>
      <c r="T543" s="27">
        <v>258620</v>
      </c>
      <c r="U543" s="27">
        <v>210210</v>
      </c>
      <c r="V543" s="27">
        <v>252080</v>
      </c>
      <c r="W543" s="27">
        <v>210150</v>
      </c>
      <c r="X543" s="24" t="s">
        <v>2682</v>
      </c>
      <c r="Y543" s="24" t="s">
        <v>188</v>
      </c>
    </row>
    <row r="544" spans="1:25">
      <c r="A544" s="24" t="s">
        <v>2683</v>
      </c>
      <c r="B544" s="25">
        <v>303.05</v>
      </c>
      <c r="C544" s="25">
        <v>125.02</v>
      </c>
      <c r="D544" s="25">
        <v>304.058</v>
      </c>
      <c r="E544" s="24" t="s">
        <v>2684</v>
      </c>
      <c r="F544" s="24" t="s">
        <v>156</v>
      </c>
      <c r="G544" s="24" t="s">
        <v>2685</v>
      </c>
      <c r="H544" s="24" t="s">
        <v>2004</v>
      </c>
      <c r="I544" s="24" t="s">
        <v>2686</v>
      </c>
      <c r="J544" s="24" t="s">
        <v>2687</v>
      </c>
      <c r="K544" s="24" t="s">
        <v>227</v>
      </c>
      <c r="L544" s="27">
        <v>74080</v>
      </c>
      <c r="M544" s="27">
        <v>89460</v>
      </c>
      <c r="N544" s="27">
        <v>77850</v>
      </c>
      <c r="O544" s="27">
        <v>12554</v>
      </c>
      <c r="P544" s="27">
        <v>8113.4</v>
      </c>
      <c r="Q544" s="27">
        <v>4417.5</v>
      </c>
      <c r="R544" s="27">
        <v>160690</v>
      </c>
      <c r="S544" s="27">
        <v>120890</v>
      </c>
      <c r="T544" s="27">
        <v>139430</v>
      </c>
      <c r="U544" s="27">
        <v>16302</v>
      </c>
      <c r="V544" s="27">
        <v>9</v>
      </c>
      <c r="W544" s="27">
        <v>11650</v>
      </c>
      <c r="X544" s="24" t="s">
        <v>2688</v>
      </c>
      <c r="Y544" s="24" t="s">
        <v>2469</v>
      </c>
    </row>
    <row r="545" spans="1:25">
      <c r="A545" s="24" t="s">
        <v>2689</v>
      </c>
      <c r="B545" s="25">
        <v>305.1</v>
      </c>
      <c r="C545" s="25">
        <v>139.04</v>
      </c>
      <c r="D545" s="25">
        <v>304.095</v>
      </c>
      <c r="E545" s="24" t="s">
        <v>2690</v>
      </c>
      <c r="F545" s="24" t="s">
        <v>146</v>
      </c>
      <c r="G545" s="24" t="s">
        <v>2691</v>
      </c>
      <c r="H545" s="24" t="s">
        <v>2004</v>
      </c>
      <c r="I545" s="24" t="s">
        <v>2297</v>
      </c>
      <c r="J545" s="24" t="s">
        <v>2692</v>
      </c>
      <c r="K545" s="24" t="s">
        <v>227</v>
      </c>
      <c r="L545" s="27">
        <v>660900</v>
      </c>
      <c r="M545" s="27">
        <v>547120</v>
      </c>
      <c r="N545" s="27">
        <v>646090</v>
      </c>
      <c r="O545" s="27">
        <v>270760</v>
      </c>
      <c r="P545" s="27">
        <v>288080</v>
      </c>
      <c r="Q545" s="27">
        <v>289430</v>
      </c>
      <c r="R545" s="27">
        <v>561830</v>
      </c>
      <c r="S545" s="27">
        <v>594670</v>
      </c>
      <c r="T545" s="27">
        <v>512800</v>
      </c>
      <c r="U545" s="27">
        <v>335520</v>
      </c>
      <c r="V545" s="27">
        <v>281270</v>
      </c>
      <c r="W545" s="27">
        <v>269140</v>
      </c>
      <c r="X545" s="24" t="s">
        <v>188</v>
      </c>
      <c r="Y545" s="24" t="s">
        <v>188</v>
      </c>
    </row>
    <row r="546" spans="1:25">
      <c r="A546" s="24" t="s">
        <v>2693</v>
      </c>
      <c r="B546" s="25">
        <v>305.07</v>
      </c>
      <c r="C546" s="25">
        <v>125</v>
      </c>
      <c r="D546" s="25">
        <v>306.074</v>
      </c>
      <c r="E546" s="24" t="s">
        <v>2694</v>
      </c>
      <c r="F546" s="24" t="s">
        <v>156</v>
      </c>
      <c r="G546" s="24" t="s">
        <v>2695</v>
      </c>
      <c r="H546" s="24" t="s">
        <v>2004</v>
      </c>
      <c r="I546" s="24" t="s">
        <v>2297</v>
      </c>
      <c r="J546" s="24" t="s">
        <v>2696</v>
      </c>
      <c r="K546" s="24" t="s">
        <v>306</v>
      </c>
      <c r="L546" s="27">
        <v>15013000</v>
      </c>
      <c r="M546" s="27">
        <v>15103000</v>
      </c>
      <c r="N546" s="27">
        <v>14314000</v>
      </c>
      <c r="O546" s="27">
        <v>4732400</v>
      </c>
      <c r="P546" s="27">
        <v>4911500</v>
      </c>
      <c r="Q546" s="27">
        <v>4854200</v>
      </c>
      <c r="R546" s="27">
        <v>17052000</v>
      </c>
      <c r="S546" s="27">
        <v>19496000</v>
      </c>
      <c r="T546" s="27">
        <v>17759000</v>
      </c>
      <c r="U546" s="27">
        <v>3931100</v>
      </c>
      <c r="V546" s="27">
        <v>3853300</v>
      </c>
      <c r="W546" s="27">
        <v>3963400</v>
      </c>
      <c r="X546" s="24" t="s">
        <v>2697</v>
      </c>
      <c r="Y546" s="24" t="s">
        <v>2300</v>
      </c>
    </row>
    <row r="547" spans="1:25">
      <c r="A547" s="24" t="s">
        <v>2698</v>
      </c>
      <c r="B547" s="25">
        <v>307.08</v>
      </c>
      <c r="C547" s="25">
        <v>139</v>
      </c>
      <c r="D547" s="25">
        <v>306.074</v>
      </c>
      <c r="E547" s="24" t="s">
        <v>2694</v>
      </c>
      <c r="F547" s="24" t="s">
        <v>146</v>
      </c>
      <c r="G547" s="24" t="s">
        <v>2699</v>
      </c>
      <c r="H547" s="24" t="s">
        <v>2004</v>
      </c>
      <c r="I547" s="24" t="s">
        <v>2297</v>
      </c>
      <c r="J547" s="24" t="s">
        <v>2700</v>
      </c>
      <c r="K547" s="24" t="s">
        <v>306</v>
      </c>
      <c r="L547" s="27">
        <v>21967000</v>
      </c>
      <c r="M547" s="27">
        <v>22181000</v>
      </c>
      <c r="N547" s="27">
        <v>22435000</v>
      </c>
      <c r="O547" s="27">
        <v>6886800</v>
      </c>
      <c r="P547" s="27">
        <v>6137100</v>
      </c>
      <c r="Q547" s="27">
        <v>6678000</v>
      </c>
      <c r="R547" s="27">
        <v>23658000</v>
      </c>
      <c r="S547" s="27">
        <v>24909000</v>
      </c>
      <c r="T547" s="27">
        <v>23411000</v>
      </c>
      <c r="U547" s="27">
        <v>5760000</v>
      </c>
      <c r="V547" s="27">
        <v>6115700</v>
      </c>
      <c r="W547" s="27">
        <v>5835900</v>
      </c>
      <c r="X547" s="24" t="s">
        <v>2701</v>
      </c>
      <c r="Y547" s="24" t="s">
        <v>2300</v>
      </c>
    </row>
    <row r="548" spans="1:25">
      <c r="A548" s="24" t="s">
        <v>2702</v>
      </c>
      <c r="B548" s="25">
        <v>307.14</v>
      </c>
      <c r="C548" s="25">
        <v>131.4</v>
      </c>
      <c r="D548" s="25">
        <v>306.137</v>
      </c>
      <c r="E548" s="24" t="s">
        <v>2703</v>
      </c>
      <c r="F548" s="24" t="s">
        <v>146</v>
      </c>
      <c r="G548" s="24" t="s">
        <v>2704</v>
      </c>
      <c r="H548" s="24" t="s">
        <v>148</v>
      </c>
      <c r="I548" s="24" t="s">
        <v>328</v>
      </c>
      <c r="J548" s="24" t="s">
        <v>374</v>
      </c>
      <c r="K548" s="24" t="s">
        <v>306</v>
      </c>
      <c r="L548" s="27">
        <v>153260</v>
      </c>
      <c r="M548" s="27">
        <v>130060</v>
      </c>
      <c r="N548" s="27">
        <v>132650</v>
      </c>
      <c r="O548" s="27">
        <v>48188</v>
      </c>
      <c r="P548" s="27">
        <v>48794</v>
      </c>
      <c r="Q548" s="27">
        <v>55789</v>
      </c>
      <c r="R548" s="27">
        <v>207550</v>
      </c>
      <c r="S548" s="27">
        <v>226130</v>
      </c>
      <c r="T548" s="27">
        <v>169490</v>
      </c>
      <c r="U548" s="27">
        <v>50618</v>
      </c>
      <c r="V548" s="27">
        <v>62061</v>
      </c>
      <c r="W548" s="27">
        <v>55780</v>
      </c>
      <c r="X548" s="24" t="s">
        <v>188</v>
      </c>
      <c r="Y548" s="24" t="s">
        <v>188</v>
      </c>
    </row>
    <row r="549" spans="1:25">
      <c r="A549" s="24" t="s">
        <v>2705</v>
      </c>
      <c r="B549" s="25">
        <v>307.18</v>
      </c>
      <c r="C549" s="25">
        <v>177.05</v>
      </c>
      <c r="D549" s="25">
        <v>306.169</v>
      </c>
      <c r="E549" s="24" t="s">
        <v>2706</v>
      </c>
      <c r="F549" s="24" t="s">
        <v>146</v>
      </c>
      <c r="G549" s="24" t="s">
        <v>2707</v>
      </c>
      <c r="H549" s="24" t="s">
        <v>148</v>
      </c>
      <c r="I549" s="24" t="s">
        <v>902</v>
      </c>
      <c r="J549" s="24" t="s">
        <v>374</v>
      </c>
      <c r="K549" s="24" t="s">
        <v>306</v>
      </c>
      <c r="L549" s="27">
        <v>419200</v>
      </c>
      <c r="M549" s="27">
        <v>390170</v>
      </c>
      <c r="N549" s="27">
        <v>415700</v>
      </c>
      <c r="O549" s="27">
        <v>1389400</v>
      </c>
      <c r="P549" s="27">
        <v>1051100</v>
      </c>
      <c r="Q549" s="27">
        <v>933270</v>
      </c>
      <c r="R549" s="27">
        <v>523320</v>
      </c>
      <c r="S549" s="27">
        <v>474370</v>
      </c>
      <c r="T549" s="27">
        <v>439320</v>
      </c>
      <c r="U549" s="27">
        <v>697610</v>
      </c>
      <c r="V549" s="27">
        <v>694560</v>
      </c>
      <c r="W549" s="27">
        <v>610190</v>
      </c>
      <c r="X549" s="24" t="s">
        <v>2708</v>
      </c>
      <c r="Y549" s="24" t="s">
        <v>488</v>
      </c>
    </row>
    <row r="550" spans="1:25">
      <c r="A550" s="24" t="s">
        <v>2709</v>
      </c>
      <c r="B550" s="25">
        <v>307.26</v>
      </c>
      <c r="C550" s="25">
        <v>307.3</v>
      </c>
      <c r="D550" s="25">
        <v>308.272</v>
      </c>
      <c r="E550" s="24" t="s">
        <v>2710</v>
      </c>
      <c r="F550" s="24" t="s">
        <v>156</v>
      </c>
      <c r="G550" s="24" t="s">
        <v>2711</v>
      </c>
      <c r="H550" s="24" t="s">
        <v>432</v>
      </c>
      <c r="I550" s="24" t="s">
        <v>750</v>
      </c>
      <c r="J550" s="24" t="s">
        <v>2712</v>
      </c>
      <c r="K550" s="24" t="s">
        <v>306</v>
      </c>
      <c r="L550" s="27">
        <v>316710</v>
      </c>
      <c r="M550" s="27">
        <v>275640</v>
      </c>
      <c r="N550" s="27">
        <v>267890</v>
      </c>
      <c r="O550" s="27">
        <v>478870</v>
      </c>
      <c r="P550" s="27">
        <v>530510</v>
      </c>
      <c r="Q550" s="27">
        <v>518900</v>
      </c>
      <c r="R550" s="27">
        <v>337250</v>
      </c>
      <c r="S550" s="27">
        <v>344770</v>
      </c>
      <c r="T550" s="27">
        <v>422570</v>
      </c>
      <c r="U550" s="27">
        <v>188070</v>
      </c>
      <c r="V550" s="27">
        <v>190120</v>
      </c>
      <c r="W550" s="27">
        <v>180980</v>
      </c>
      <c r="X550" s="24" t="s">
        <v>2713</v>
      </c>
      <c r="Y550" s="24" t="s">
        <v>2714</v>
      </c>
    </row>
    <row r="551" spans="1:25">
      <c r="A551" s="24" t="s">
        <v>2715</v>
      </c>
      <c r="B551" s="25">
        <v>309.21</v>
      </c>
      <c r="C551" s="25">
        <v>209.1</v>
      </c>
      <c r="D551" s="25">
        <v>310.1</v>
      </c>
      <c r="E551" s="24" t="s">
        <v>2716</v>
      </c>
      <c r="F551" s="24" t="s">
        <v>156</v>
      </c>
      <c r="G551" s="24" t="s">
        <v>2717</v>
      </c>
      <c r="H551" s="24" t="s">
        <v>432</v>
      </c>
      <c r="I551" s="24" t="s">
        <v>750</v>
      </c>
      <c r="J551" s="24" t="s">
        <v>2718</v>
      </c>
      <c r="K551" s="24" t="s">
        <v>151</v>
      </c>
      <c r="L551" s="27">
        <v>65467</v>
      </c>
      <c r="M551" s="27">
        <v>71928</v>
      </c>
      <c r="N551" s="27">
        <v>59459</v>
      </c>
      <c r="O551" s="27">
        <v>37628</v>
      </c>
      <c r="P551" s="27">
        <v>37187</v>
      </c>
      <c r="Q551" s="27">
        <v>41122</v>
      </c>
      <c r="R551" s="27">
        <v>74506</v>
      </c>
      <c r="S551" s="27">
        <v>71561</v>
      </c>
      <c r="T551" s="27">
        <v>66771</v>
      </c>
      <c r="U551" s="27">
        <v>36323</v>
      </c>
      <c r="V551" s="27">
        <v>49942</v>
      </c>
      <c r="W551" s="27">
        <v>44849</v>
      </c>
      <c r="X551" s="24" t="s">
        <v>2719</v>
      </c>
      <c r="Y551" s="24" t="s">
        <v>1326</v>
      </c>
    </row>
    <row r="552" spans="1:25">
      <c r="A552" s="24" t="s">
        <v>2720</v>
      </c>
      <c r="B552" s="25">
        <v>311.12</v>
      </c>
      <c r="C552" s="25">
        <v>165.05</v>
      </c>
      <c r="D552" s="25">
        <v>310.116</v>
      </c>
      <c r="E552" s="24" t="s">
        <v>2721</v>
      </c>
      <c r="F552" s="24" t="s">
        <v>146</v>
      </c>
      <c r="G552" s="24" t="s">
        <v>2722</v>
      </c>
      <c r="H552" s="24" t="s">
        <v>171</v>
      </c>
      <c r="I552" s="24" t="s">
        <v>171</v>
      </c>
      <c r="J552" s="24" t="s">
        <v>2723</v>
      </c>
      <c r="K552" s="24" t="s">
        <v>227</v>
      </c>
      <c r="L552" s="27">
        <v>182380</v>
      </c>
      <c r="M552" s="27">
        <v>186240</v>
      </c>
      <c r="N552" s="27">
        <v>184450</v>
      </c>
      <c r="O552" s="27">
        <v>621620</v>
      </c>
      <c r="P552" s="27">
        <v>571770</v>
      </c>
      <c r="Q552" s="27">
        <v>621230</v>
      </c>
      <c r="R552" s="27">
        <v>83379</v>
      </c>
      <c r="S552" s="27">
        <v>107680</v>
      </c>
      <c r="T552" s="27">
        <v>85329</v>
      </c>
      <c r="U552" s="27">
        <v>87574</v>
      </c>
      <c r="V552" s="27">
        <v>84202</v>
      </c>
      <c r="W552" s="27">
        <v>86094</v>
      </c>
      <c r="X552" s="24" t="s">
        <v>188</v>
      </c>
      <c r="Y552" s="24" t="s">
        <v>188</v>
      </c>
    </row>
    <row r="553" spans="1:25">
      <c r="A553" s="24" t="s">
        <v>2724</v>
      </c>
      <c r="B553" s="25">
        <v>309.2</v>
      </c>
      <c r="C553" s="25">
        <v>227.2</v>
      </c>
      <c r="D553" s="25">
        <v>310.214</v>
      </c>
      <c r="E553" s="24" t="s">
        <v>2716</v>
      </c>
      <c r="F553" s="24" t="s">
        <v>156</v>
      </c>
      <c r="G553" s="24" t="s">
        <v>2725</v>
      </c>
      <c r="H553" s="24" t="s">
        <v>432</v>
      </c>
      <c r="I553" s="24" t="s">
        <v>750</v>
      </c>
      <c r="J553" s="24" t="s">
        <v>2726</v>
      </c>
      <c r="K553" s="24" t="s">
        <v>306</v>
      </c>
      <c r="L553" s="27">
        <v>667800</v>
      </c>
      <c r="M553" s="27">
        <v>643250</v>
      </c>
      <c r="N553" s="27">
        <v>661300</v>
      </c>
      <c r="O553" s="27">
        <v>655230</v>
      </c>
      <c r="P553" s="27">
        <v>855470</v>
      </c>
      <c r="Q553" s="27">
        <v>704960</v>
      </c>
      <c r="R553" s="27">
        <v>765470</v>
      </c>
      <c r="S553" s="27">
        <v>789780</v>
      </c>
      <c r="T553" s="27">
        <v>715670</v>
      </c>
      <c r="U553" s="27">
        <v>747040</v>
      </c>
      <c r="V553" s="27">
        <v>591120</v>
      </c>
      <c r="W553" s="27">
        <v>623220</v>
      </c>
      <c r="X553" s="24" t="s">
        <v>2727</v>
      </c>
      <c r="Y553" s="24" t="s">
        <v>2513</v>
      </c>
    </row>
    <row r="554" spans="1:25">
      <c r="A554" s="24" t="s">
        <v>2728</v>
      </c>
      <c r="B554" s="25">
        <v>309.21</v>
      </c>
      <c r="C554" s="25">
        <v>171.1</v>
      </c>
      <c r="D554" s="25">
        <v>310.214</v>
      </c>
      <c r="E554" s="24" t="s">
        <v>2716</v>
      </c>
      <c r="F554" s="24" t="s">
        <v>156</v>
      </c>
      <c r="G554" s="24" t="s">
        <v>2729</v>
      </c>
      <c r="H554" s="24" t="s">
        <v>432</v>
      </c>
      <c r="I554" s="24" t="s">
        <v>750</v>
      </c>
      <c r="J554" s="24" t="s">
        <v>374</v>
      </c>
      <c r="K554" s="24" t="s">
        <v>227</v>
      </c>
      <c r="L554" s="27">
        <v>53105</v>
      </c>
      <c r="M554" s="27">
        <v>52328</v>
      </c>
      <c r="N554" s="27">
        <v>53235</v>
      </c>
      <c r="O554" s="27">
        <v>14659</v>
      </c>
      <c r="P554" s="27">
        <v>13478</v>
      </c>
      <c r="Q554" s="27">
        <v>17370</v>
      </c>
      <c r="R554" s="27">
        <v>77635</v>
      </c>
      <c r="S554" s="27">
        <v>80904</v>
      </c>
      <c r="T554" s="27">
        <v>78101</v>
      </c>
      <c r="U554" s="27">
        <v>17537</v>
      </c>
      <c r="V554" s="27">
        <v>17806</v>
      </c>
      <c r="W554" s="27">
        <v>18856</v>
      </c>
      <c r="X554" s="24" t="s">
        <v>2730</v>
      </c>
      <c r="Y554" s="24" t="s">
        <v>1326</v>
      </c>
    </row>
    <row r="555" spans="1:25">
      <c r="A555" s="24" t="s">
        <v>2731</v>
      </c>
      <c r="B555" s="25">
        <v>311.26</v>
      </c>
      <c r="C555" s="25">
        <v>279.32</v>
      </c>
      <c r="D555" s="25">
        <v>310.25</v>
      </c>
      <c r="E555" s="24" t="s">
        <v>2732</v>
      </c>
      <c r="F555" s="24" t="s">
        <v>146</v>
      </c>
      <c r="G555" s="24" t="s">
        <v>2733</v>
      </c>
      <c r="H555" s="24" t="s">
        <v>432</v>
      </c>
      <c r="I555" s="24" t="s">
        <v>750</v>
      </c>
      <c r="J555" s="24" t="s">
        <v>2734</v>
      </c>
      <c r="K555" s="24" t="s">
        <v>151</v>
      </c>
      <c r="L555" s="27">
        <v>8972.2</v>
      </c>
      <c r="M555" s="27">
        <v>7353.5</v>
      </c>
      <c r="N555" s="27">
        <v>8394.1</v>
      </c>
      <c r="O555" s="27">
        <v>706.81</v>
      </c>
      <c r="P555" s="27">
        <v>1054.6</v>
      </c>
      <c r="Q555" s="27">
        <v>1618.2</v>
      </c>
      <c r="R555" s="27">
        <v>8849.2</v>
      </c>
      <c r="S555" s="27">
        <v>8922</v>
      </c>
      <c r="T555" s="27">
        <v>9690.3</v>
      </c>
      <c r="U555" s="27">
        <v>699.61</v>
      </c>
      <c r="V555" s="27">
        <v>972.34</v>
      </c>
      <c r="W555" s="27">
        <v>859.95</v>
      </c>
      <c r="X555" s="24" t="s">
        <v>188</v>
      </c>
      <c r="Y555" s="24" t="s">
        <v>188</v>
      </c>
    </row>
    <row r="556" spans="1:25">
      <c r="A556" s="24" t="s">
        <v>2735</v>
      </c>
      <c r="B556" s="25">
        <v>309.28</v>
      </c>
      <c r="C556" s="25">
        <v>309.28</v>
      </c>
      <c r="D556" s="25">
        <v>310.287</v>
      </c>
      <c r="E556" s="24" t="s">
        <v>2736</v>
      </c>
      <c r="F556" s="24" t="s">
        <v>156</v>
      </c>
      <c r="G556" s="24" t="s">
        <v>2737</v>
      </c>
      <c r="H556" s="24" t="s">
        <v>432</v>
      </c>
      <c r="I556" s="24" t="s">
        <v>750</v>
      </c>
      <c r="J556" s="24" t="s">
        <v>2738</v>
      </c>
      <c r="K556" s="24" t="s">
        <v>227</v>
      </c>
      <c r="L556" s="27">
        <v>48437000</v>
      </c>
      <c r="M556" s="27">
        <v>49144000</v>
      </c>
      <c r="N556" s="27">
        <v>49786000</v>
      </c>
      <c r="O556" s="27">
        <v>51008000</v>
      </c>
      <c r="P556" s="27">
        <v>6510200</v>
      </c>
      <c r="Q556" s="27">
        <v>7179200</v>
      </c>
      <c r="R556" s="27">
        <v>43724000</v>
      </c>
      <c r="S556" s="27">
        <v>51880000</v>
      </c>
      <c r="T556" s="27">
        <v>58137000</v>
      </c>
      <c r="U556" s="27">
        <v>57603000</v>
      </c>
      <c r="V556" s="27">
        <v>12230000</v>
      </c>
      <c r="W556" s="27">
        <v>11441000</v>
      </c>
      <c r="X556" s="24" t="s">
        <v>2739</v>
      </c>
      <c r="Y556" s="24" t="s">
        <v>2714</v>
      </c>
    </row>
    <row r="557" spans="1:25">
      <c r="A557" s="24" t="s">
        <v>2740</v>
      </c>
      <c r="B557" s="25">
        <v>312.11</v>
      </c>
      <c r="C557" s="25">
        <v>132.04</v>
      </c>
      <c r="D557" s="25">
        <v>311.101</v>
      </c>
      <c r="E557" s="24" t="s">
        <v>2741</v>
      </c>
      <c r="F557" s="24" t="s">
        <v>146</v>
      </c>
      <c r="G557" s="24" t="s">
        <v>2742</v>
      </c>
      <c r="H557" s="24" t="s">
        <v>148</v>
      </c>
      <c r="I557" s="24" t="s">
        <v>902</v>
      </c>
      <c r="J557" s="24" t="s">
        <v>2743</v>
      </c>
      <c r="K557" s="24" t="s">
        <v>151</v>
      </c>
      <c r="L557" s="27">
        <v>211600</v>
      </c>
      <c r="M557" s="27">
        <v>223910</v>
      </c>
      <c r="N557" s="27">
        <v>209970</v>
      </c>
      <c r="O557" s="27">
        <v>114900</v>
      </c>
      <c r="P557" s="27">
        <v>114280</v>
      </c>
      <c r="Q557" s="27">
        <v>111600</v>
      </c>
      <c r="R557" s="27">
        <v>205860</v>
      </c>
      <c r="S557" s="27">
        <v>229990</v>
      </c>
      <c r="T557" s="27">
        <v>185560</v>
      </c>
      <c r="U557" s="27">
        <v>139390</v>
      </c>
      <c r="V557" s="27">
        <v>162770</v>
      </c>
      <c r="W557" s="27">
        <v>154230</v>
      </c>
      <c r="X557" s="24" t="s">
        <v>2744</v>
      </c>
      <c r="Y557" s="24" t="s">
        <v>2745</v>
      </c>
    </row>
    <row r="558" spans="1:25">
      <c r="A558" s="24" t="s">
        <v>2746</v>
      </c>
      <c r="B558" s="25">
        <v>312.13</v>
      </c>
      <c r="C558" s="25">
        <v>180</v>
      </c>
      <c r="D558" s="25">
        <v>311.123</v>
      </c>
      <c r="E558" s="24" t="s">
        <v>2747</v>
      </c>
      <c r="F558" s="24" t="s">
        <v>146</v>
      </c>
      <c r="G558" s="24" t="s">
        <v>2748</v>
      </c>
      <c r="H558" s="24" t="s">
        <v>286</v>
      </c>
      <c r="I558" s="24" t="s">
        <v>286</v>
      </c>
      <c r="J558" s="24" t="s">
        <v>2749</v>
      </c>
      <c r="K558" s="24" t="s">
        <v>306</v>
      </c>
      <c r="L558" s="27">
        <v>842270</v>
      </c>
      <c r="M558" s="27">
        <v>891560</v>
      </c>
      <c r="N558" s="27">
        <v>880020</v>
      </c>
      <c r="O558" s="27">
        <v>1043000</v>
      </c>
      <c r="P558" s="27">
        <v>985630</v>
      </c>
      <c r="Q558" s="27">
        <v>908900</v>
      </c>
      <c r="R558" s="27">
        <v>905340</v>
      </c>
      <c r="S558" s="27">
        <v>967140</v>
      </c>
      <c r="T558" s="27">
        <v>943800</v>
      </c>
      <c r="U558" s="27">
        <v>1029500</v>
      </c>
      <c r="V558" s="27">
        <v>973120</v>
      </c>
      <c r="W558" s="27">
        <v>955780</v>
      </c>
      <c r="X558" s="24" t="s">
        <v>188</v>
      </c>
      <c r="Y558" s="24" t="s">
        <v>188</v>
      </c>
    </row>
    <row r="559" spans="1:25">
      <c r="A559" s="24" t="s">
        <v>2750</v>
      </c>
      <c r="B559" s="25">
        <v>313.14</v>
      </c>
      <c r="C559" s="25">
        <v>151.08</v>
      </c>
      <c r="D559" s="25">
        <v>312.136</v>
      </c>
      <c r="E559" s="24" t="s">
        <v>2751</v>
      </c>
      <c r="F559" s="24" t="s">
        <v>146</v>
      </c>
      <c r="G559" s="24" t="s">
        <v>2752</v>
      </c>
      <c r="H559" s="24" t="s">
        <v>387</v>
      </c>
      <c r="I559" s="24" t="s">
        <v>387</v>
      </c>
      <c r="J559" s="24" t="s">
        <v>2753</v>
      </c>
      <c r="K559" s="24" t="s">
        <v>151</v>
      </c>
      <c r="L559" s="27">
        <v>550510</v>
      </c>
      <c r="M559" s="27">
        <v>602030</v>
      </c>
      <c r="N559" s="27">
        <v>471110</v>
      </c>
      <c r="O559" s="27">
        <v>329970</v>
      </c>
      <c r="P559" s="27">
        <v>224890</v>
      </c>
      <c r="Q559" s="27">
        <v>353630</v>
      </c>
      <c r="R559" s="27">
        <v>605130</v>
      </c>
      <c r="S559" s="27">
        <v>657170</v>
      </c>
      <c r="T559" s="27">
        <v>163670</v>
      </c>
      <c r="U559" s="27">
        <v>264990</v>
      </c>
      <c r="V559" s="27">
        <v>341040</v>
      </c>
      <c r="W559" s="27">
        <v>315620</v>
      </c>
      <c r="X559" s="24" t="s">
        <v>188</v>
      </c>
      <c r="Y559" s="24" t="s">
        <v>188</v>
      </c>
    </row>
    <row r="560" spans="1:25">
      <c r="A560" s="24" t="s">
        <v>2754</v>
      </c>
      <c r="B560" s="25">
        <v>313.15</v>
      </c>
      <c r="C560" s="25">
        <v>166</v>
      </c>
      <c r="D560" s="25">
        <v>312.147</v>
      </c>
      <c r="E560" s="24" t="s">
        <v>2755</v>
      </c>
      <c r="F560" s="24" t="s">
        <v>146</v>
      </c>
      <c r="G560" s="24" t="s">
        <v>2756</v>
      </c>
      <c r="H560" s="24" t="s">
        <v>171</v>
      </c>
      <c r="I560" s="24" t="s">
        <v>171</v>
      </c>
      <c r="J560" s="24" t="s">
        <v>2757</v>
      </c>
      <c r="K560" s="24" t="s">
        <v>151</v>
      </c>
      <c r="L560" s="27">
        <v>9181.2</v>
      </c>
      <c r="M560" s="27">
        <v>9862.2</v>
      </c>
      <c r="N560" s="27">
        <v>22538</v>
      </c>
      <c r="O560" s="27">
        <v>16264</v>
      </c>
      <c r="P560" s="27">
        <v>5380.4</v>
      </c>
      <c r="Q560" s="27">
        <v>16006</v>
      </c>
      <c r="R560" s="27">
        <v>16544</v>
      </c>
      <c r="S560" s="27">
        <v>13508</v>
      </c>
      <c r="T560" s="27">
        <v>12869</v>
      </c>
      <c r="U560" s="27">
        <v>15804</v>
      </c>
      <c r="V560" s="27">
        <v>13792</v>
      </c>
      <c r="W560" s="27">
        <v>17785</v>
      </c>
      <c r="X560" s="24" t="s">
        <v>188</v>
      </c>
      <c r="Y560" s="24" t="s">
        <v>188</v>
      </c>
    </row>
    <row r="561" spans="1:25">
      <c r="A561" s="24" t="s">
        <v>2758</v>
      </c>
      <c r="B561" s="25">
        <v>311.22</v>
      </c>
      <c r="C561" s="25">
        <v>293.21</v>
      </c>
      <c r="D561" s="25">
        <v>312.23</v>
      </c>
      <c r="E561" s="24" t="s">
        <v>2759</v>
      </c>
      <c r="F561" s="24" t="s">
        <v>156</v>
      </c>
      <c r="G561" s="24" t="s">
        <v>2760</v>
      </c>
      <c r="H561" s="24" t="s">
        <v>432</v>
      </c>
      <c r="I561" s="24" t="s">
        <v>750</v>
      </c>
      <c r="J561" s="24" t="s">
        <v>374</v>
      </c>
      <c r="K561" s="24" t="s">
        <v>306</v>
      </c>
      <c r="L561" s="27">
        <v>2041400</v>
      </c>
      <c r="M561" s="27">
        <v>2037100</v>
      </c>
      <c r="N561" s="27">
        <v>2101400</v>
      </c>
      <c r="O561" s="27">
        <v>746890</v>
      </c>
      <c r="P561" s="27">
        <v>737850</v>
      </c>
      <c r="Q561" s="27">
        <v>761480</v>
      </c>
      <c r="R561" s="27">
        <v>2895600</v>
      </c>
      <c r="S561" s="27">
        <v>2873000</v>
      </c>
      <c r="T561" s="27">
        <v>2732800</v>
      </c>
      <c r="U561" s="27">
        <v>851060</v>
      </c>
      <c r="V561" s="27">
        <v>904930</v>
      </c>
      <c r="W561" s="27">
        <v>907370</v>
      </c>
      <c r="X561" s="24" t="s">
        <v>188</v>
      </c>
      <c r="Y561" s="24" t="s">
        <v>188</v>
      </c>
    </row>
    <row r="562" spans="1:25">
      <c r="A562" s="24" t="s">
        <v>2761</v>
      </c>
      <c r="B562" s="25">
        <v>311.22</v>
      </c>
      <c r="C562" s="25">
        <v>293.21</v>
      </c>
      <c r="D562" s="25">
        <v>312.23</v>
      </c>
      <c r="E562" s="24" t="s">
        <v>2759</v>
      </c>
      <c r="F562" s="24" t="s">
        <v>156</v>
      </c>
      <c r="G562" s="24" t="s">
        <v>2762</v>
      </c>
      <c r="H562" s="24" t="s">
        <v>432</v>
      </c>
      <c r="I562" s="24" t="s">
        <v>750</v>
      </c>
      <c r="J562" s="24" t="s">
        <v>2763</v>
      </c>
      <c r="K562" s="24" t="s">
        <v>151</v>
      </c>
      <c r="L562" s="27">
        <v>26590</v>
      </c>
      <c r="M562" s="27">
        <v>29905</v>
      </c>
      <c r="N562" s="27">
        <v>28730</v>
      </c>
      <c r="O562" s="27">
        <v>27066</v>
      </c>
      <c r="P562" s="27">
        <v>22867</v>
      </c>
      <c r="Q562" s="27">
        <v>23678</v>
      </c>
      <c r="R562" s="27">
        <v>30325</v>
      </c>
      <c r="S562" s="27">
        <v>28973</v>
      </c>
      <c r="T562" s="27">
        <v>28116</v>
      </c>
      <c r="U562" s="27">
        <v>26192</v>
      </c>
      <c r="V562" s="27">
        <v>28214</v>
      </c>
      <c r="W562" s="27">
        <v>30567</v>
      </c>
      <c r="X562" s="24" t="s">
        <v>2764</v>
      </c>
      <c r="Y562" s="24" t="s">
        <v>2571</v>
      </c>
    </row>
    <row r="563" spans="1:25">
      <c r="A563" s="24" t="s">
        <v>2765</v>
      </c>
      <c r="B563" s="25">
        <v>311.1</v>
      </c>
      <c r="C563" s="25">
        <v>171.3</v>
      </c>
      <c r="D563" s="25">
        <v>312.23</v>
      </c>
      <c r="E563" s="24" t="s">
        <v>2759</v>
      </c>
      <c r="F563" s="24" t="s">
        <v>156</v>
      </c>
      <c r="G563" s="24" t="s">
        <v>2766</v>
      </c>
      <c r="H563" s="24" t="s">
        <v>432</v>
      </c>
      <c r="I563" s="24" t="s">
        <v>750</v>
      </c>
      <c r="J563" s="24" t="s">
        <v>2767</v>
      </c>
      <c r="K563" s="24" t="s">
        <v>151</v>
      </c>
      <c r="L563" s="27">
        <v>627150</v>
      </c>
      <c r="M563" s="27">
        <v>571020</v>
      </c>
      <c r="N563" s="27">
        <v>552170</v>
      </c>
      <c r="O563" s="27">
        <v>191280</v>
      </c>
      <c r="P563" s="27">
        <v>195320</v>
      </c>
      <c r="Q563" s="27">
        <v>183790</v>
      </c>
      <c r="R563" s="27">
        <v>719870</v>
      </c>
      <c r="S563" s="27">
        <v>737200</v>
      </c>
      <c r="T563" s="27">
        <v>744550</v>
      </c>
      <c r="U563" s="27">
        <v>225540</v>
      </c>
      <c r="V563" s="27">
        <v>225330</v>
      </c>
      <c r="W563" s="27">
        <v>227080</v>
      </c>
      <c r="X563" s="24" t="s">
        <v>2768</v>
      </c>
      <c r="Y563" s="24" t="s">
        <v>2571</v>
      </c>
    </row>
    <row r="564" spans="1:25">
      <c r="A564" s="24" t="s">
        <v>2769</v>
      </c>
      <c r="B564" s="25">
        <v>311.22</v>
      </c>
      <c r="C564" s="25">
        <v>223.17</v>
      </c>
      <c r="D564" s="25">
        <v>312.23</v>
      </c>
      <c r="E564" s="24" t="s">
        <v>2759</v>
      </c>
      <c r="F564" s="24" t="s">
        <v>156</v>
      </c>
      <c r="G564" s="24" t="s">
        <v>2770</v>
      </c>
      <c r="H564" s="24" t="s">
        <v>432</v>
      </c>
      <c r="I564" s="24" t="s">
        <v>750</v>
      </c>
      <c r="J564" s="24" t="s">
        <v>374</v>
      </c>
      <c r="K564" s="24" t="s">
        <v>306</v>
      </c>
      <c r="L564" s="27">
        <v>37994</v>
      </c>
      <c r="M564" s="27">
        <v>46723</v>
      </c>
      <c r="N564" s="27">
        <v>39759</v>
      </c>
      <c r="O564" s="27">
        <v>83565</v>
      </c>
      <c r="P564" s="27">
        <v>87527</v>
      </c>
      <c r="Q564" s="27">
        <v>86354</v>
      </c>
      <c r="R564" s="27">
        <v>46199</v>
      </c>
      <c r="S564" s="27">
        <v>46568</v>
      </c>
      <c r="T564" s="27">
        <v>51423</v>
      </c>
      <c r="U564" s="27">
        <v>102870</v>
      </c>
      <c r="V564" s="27">
        <v>106610</v>
      </c>
      <c r="W564" s="27">
        <v>126140</v>
      </c>
      <c r="X564" s="24" t="s">
        <v>2771</v>
      </c>
      <c r="Y564" s="24" t="s">
        <v>1326</v>
      </c>
    </row>
    <row r="565" spans="1:25">
      <c r="A565" s="24" t="s">
        <v>2772</v>
      </c>
      <c r="B565" s="25">
        <v>311.22</v>
      </c>
      <c r="C565" s="25">
        <v>249.22</v>
      </c>
      <c r="D565" s="25">
        <v>312.23</v>
      </c>
      <c r="E565" s="24" t="s">
        <v>2759</v>
      </c>
      <c r="F565" s="24" t="s">
        <v>156</v>
      </c>
      <c r="G565" s="24" t="s">
        <v>2773</v>
      </c>
      <c r="H565" s="24" t="s">
        <v>432</v>
      </c>
      <c r="I565" s="24" t="s">
        <v>750</v>
      </c>
      <c r="J565" s="24" t="s">
        <v>2774</v>
      </c>
      <c r="K565" s="24" t="s">
        <v>151</v>
      </c>
      <c r="L565" s="27">
        <v>94644</v>
      </c>
      <c r="M565" s="27">
        <v>96454</v>
      </c>
      <c r="N565" s="27">
        <v>95098</v>
      </c>
      <c r="O565" s="27">
        <v>22370</v>
      </c>
      <c r="P565" s="27">
        <v>25320</v>
      </c>
      <c r="Q565" s="27">
        <v>20107</v>
      </c>
      <c r="R565" s="27">
        <v>172290</v>
      </c>
      <c r="S565" s="27">
        <v>173190</v>
      </c>
      <c r="T565" s="27">
        <v>152690</v>
      </c>
      <c r="U565" s="27">
        <v>145530</v>
      </c>
      <c r="V565" s="27">
        <v>140400</v>
      </c>
      <c r="W565" s="27">
        <v>141320</v>
      </c>
      <c r="X565" s="24" t="s">
        <v>2775</v>
      </c>
      <c r="Y565" s="24" t="s">
        <v>2343</v>
      </c>
    </row>
    <row r="566" spans="1:25">
      <c r="A566" s="24" t="s">
        <v>2776</v>
      </c>
      <c r="B566" s="25">
        <v>311.22</v>
      </c>
      <c r="C566" s="25">
        <v>223.17</v>
      </c>
      <c r="D566" s="25">
        <v>312.23</v>
      </c>
      <c r="E566" s="24" t="s">
        <v>2759</v>
      </c>
      <c r="F566" s="24" t="s">
        <v>156</v>
      </c>
      <c r="G566" s="24" t="s">
        <v>2777</v>
      </c>
      <c r="H566" s="24" t="s">
        <v>432</v>
      </c>
      <c r="I566" s="24" t="s">
        <v>750</v>
      </c>
      <c r="J566" s="24" t="s">
        <v>374</v>
      </c>
      <c r="K566" s="24" t="s">
        <v>306</v>
      </c>
      <c r="L566" s="27">
        <v>37514</v>
      </c>
      <c r="M566" s="27">
        <v>38358</v>
      </c>
      <c r="N566" s="27">
        <v>39812</v>
      </c>
      <c r="O566" s="27">
        <v>34490</v>
      </c>
      <c r="P566" s="27">
        <v>35354</v>
      </c>
      <c r="Q566" s="27">
        <v>39657</v>
      </c>
      <c r="R566" s="27">
        <v>35087</v>
      </c>
      <c r="S566" s="27">
        <v>40001</v>
      </c>
      <c r="T566" s="27">
        <v>37066</v>
      </c>
      <c r="U566" s="27">
        <v>40588</v>
      </c>
      <c r="V566" s="27">
        <v>41409</v>
      </c>
      <c r="W566" s="27">
        <v>36266</v>
      </c>
      <c r="X566" s="24" t="s">
        <v>2778</v>
      </c>
      <c r="Y566" s="24" t="s">
        <v>2343</v>
      </c>
    </row>
    <row r="567" spans="1:25">
      <c r="A567" s="24" t="s">
        <v>2779</v>
      </c>
      <c r="B567" s="25">
        <v>311.3</v>
      </c>
      <c r="C567" s="25">
        <v>183.1</v>
      </c>
      <c r="D567" s="25">
        <v>312.303</v>
      </c>
      <c r="E567" s="24" t="s">
        <v>2780</v>
      </c>
      <c r="F567" s="24" t="s">
        <v>156</v>
      </c>
      <c r="G567" s="24" t="s">
        <v>2781</v>
      </c>
      <c r="H567" s="24" t="s">
        <v>432</v>
      </c>
      <c r="I567" s="24" t="s">
        <v>750</v>
      </c>
      <c r="J567" s="24" t="s">
        <v>2782</v>
      </c>
      <c r="K567" s="24" t="s">
        <v>151</v>
      </c>
      <c r="L567" s="27">
        <v>81598</v>
      </c>
      <c r="M567" s="27">
        <v>77520</v>
      </c>
      <c r="N567" s="27">
        <v>84746</v>
      </c>
      <c r="O567" s="27">
        <v>29894</v>
      </c>
      <c r="P567" s="27">
        <v>26305</v>
      </c>
      <c r="Q567" s="27">
        <v>20813</v>
      </c>
      <c r="R567" s="27">
        <v>100570</v>
      </c>
      <c r="S567" s="27">
        <v>77109</v>
      </c>
      <c r="T567" s="27">
        <v>77795</v>
      </c>
      <c r="U567" s="27">
        <v>30716</v>
      </c>
      <c r="V567" s="27">
        <v>27791</v>
      </c>
      <c r="W567" s="27">
        <v>34299</v>
      </c>
      <c r="X567" s="24" t="s">
        <v>2783</v>
      </c>
      <c r="Y567" s="24" t="s">
        <v>2714</v>
      </c>
    </row>
    <row r="568" spans="1:25">
      <c r="A568" s="24" t="s">
        <v>2784</v>
      </c>
      <c r="B568" s="25">
        <v>314.14</v>
      </c>
      <c r="C568" s="25">
        <v>177.06</v>
      </c>
      <c r="D568" s="25">
        <v>313.131</v>
      </c>
      <c r="E568" s="24" t="s">
        <v>2785</v>
      </c>
      <c r="F568" s="24" t="s">
        <v>146</v>
      </c>
      <c r="G568" s="24" t="s">
        <v>2786</v>
      </c>
      <c r="H568" s="24" t="s">
        <v>148</v>
      </c>
      <c r="I568" s="24" t="s">
        <v>902</v>
      </c>
      <c r="J568" s="24" t="s">
        <v>2787</v>
      </c>
      <c r="K568" s="24" t="s">
        <v>306</v>
      </c>
      <c r="L568" s="27">
        <v>514180</v>
      </c>
      <c r="M568" s="27">
        <v>486450</v>
      </c>
      <c r="N568" s="27">
        <v>392560</v>
      </c>
      <c r="O568" s="27">
        <v>634560</v>
      </c>
      <c r="P568" s="27">
        <v>643110</v>
      </c>
      <c r="Q568" s="27">
        <v>658300</v>
      </c>
      <c r="R568" s="27">
        <v>706680</v>
      </c>
      <c r="S568" s="27">
        <v>732360</v>
      </c>
      <c r="T568" s="27">
        <v>656900</v>
      </c>
      <c r="U568" s="27">
        <v>1643400</v>
      </c>
      <c r="V568" s="27">
        <v>1639200</v>
      </c>
      <c r="W568" s="27">
        <v>1681200</v>
      </c>
      <c r="X568" s="24" t="s">
        <v>188</v>
      </c>
      <c r="Y568" s="24" t="s">
        <v>188</v>
      </c>
    </row>
    <row r="569" spans="1:25">
      <c r="A569" s="24" t="s">
        <v>2788</v>
      </c>
      <c r="B569" s="25">
        <v>314.14</v>
      </c>
      <c r="C569" s="25">
        <v>177.05</v>
      </c>
      <c r="D569" s="25">
        <v>313.131</v>
      </c>
      <c r="E569" s="24" t="s">
        <v>2785</v>
      </c>
      <c r="F569" s="24" t="s">
        <v>146</v>
      </c>
      <c r="G569" s="24" t="s">
        <v>2789</v>
      </c>
      <c r="H569" s="24" t="s">
        <v>148</v>
      </c>
      <c r="I569" s="24" t="s">
        <v>902</v>
      </c>
      <c r="J569" s="24" t="s">
        <v>2790</v>
      </c>
      <c r="K569" s="24" t="s">
        <v>306</v>
      </c>
      <c r="L569" s="27">
        <v>425600</v>
      </c>
      <c r="M569" s="27">
        <v>417790</v>
      </c>
      <c r="N569" s="27">
        <v>314660</v>
      </c>
      <c r="O569" s="27">
        <v>487520</v>
      </c>
      <c r="P569" s="27">
        <v>494340</v>
      </c>
      <c r="Q569" s="27">
        <v>473490</v>
      </c>
      <c r="R569" s="27">
        <v>544050</v>
      </c>
      <c r="S569" s="27">
        <v>626830</v>
      </c>
      <c r="T569" s="27">
        <v>528900</v>
      </c>
      <c r="U569" s="27">
        <v>1333900</v>
      </c>
      <c r="V569" s="27">
        <v>1314400</v>
      </c>
      <c r="W569" s="27">
        <v>1373800</v>
      </c>
      <c r="X569" s="24" t="s">
        <v>2791</v>
      </c>
      <c r="Y569" s="24" t="s">
        <v>188</v>
      </c>
    </row>
    <row r="570" spans="1:25">
      <c r="A570" s="24" t="s">
        <v>2792</v>
      </c>
      <c r="B570" s="25">
        <v>315.12</v>
      </c>
      <c r="C570" s="25">
        <v>255.1</v>
      </c>
      <c r="D570" s="25">
        <v>314.1</v>
      </c>
      <c r="E570" s="24" t="s">
        <v>2793</v>
      </c>
      <c r="F570" s="24" t="s">
        <v>146</v>
      </c>
      <c r="G570" s="24" t="s">
        <v>2794</v>
      </c>
      <c r="H570" s="24" t="s">
        <v>387</v>
      </c>
      <c r="I570" s="24" t="s">
        <v>387</v>
      </c>
      <c r="J570" s="24" t="s">
        <v>2795</v>
      </c>
      <c r="K570" s="24" t="s">
        <v>151</v>
      </c>
      <c r="L570" s="27">
        <v>13243</v>
      </c>
      <c r="M570" s="27">
        <v>19875</v>
      </c>
      <c r="N570" s="27">
        <v>15140</v>
      </c>
      <c r="O570" s="27">
        <v>12689</v>
      </c>
      <c r="P570" s="27">
        <v>18500</v>
      </c>
      <c r="Q570" s="27">
        <v>19516</v>
      </c>
      <c r="R570" s="27">
        <v>13095</v>
      </c>
      <c r="S570" s="27">
        <v>15829</v>
      </c>
      <c r="T570" s="27">
        <v>14664</v>
      </c>
      <c r="U570" s="27">
        <v>12094</v>
      </c>
      <c r="V570" s="27">
        <v>11794</v>
      </c>
      <c r="W570" s="27">
        <v>7215.1</v>
      </c>
      <c r="X570" s="24" t="s">
        <v>188</v>
      </c>
      <c r="Y570" s="24" t="s">
        <v>188</v>
      </c>
    </row>
    <row r="571" spans="1:25">
      <c r="A571" s="24" t="s">
        <v>2796</v>
      </c>
      <c r="B571" s="25">
        <v>313.09</v>
      </c>
      <c r="C571" s="25">
        <v>107.05</v>
      </c>
      <c r="D571" s="25">
        <v>314.1</v>
      </c>
      <c r="E571" s="24" t="s">
        <v>2793</v>
      </c>
      <c r="F571" s="24" t="s">
        <v>156</v>
      </c>
      <c r="G571" s="24" t="s">
        <v>2797</v>
      </c>
      <c r="H571" s="24" t="s">
        <v>387</v>
      </c>
      <c r="I571" s="24" t="s">
        <v>387</v>
      </c>
      <c r="J571" s="24" t="s">
        <v>2798</v>
      </c>
      <c r="K571" s="24" t="s">
        <v>151</v>
      </c>
      <c r="L571" s="27">
        <v>163290</v>
      </c>
      <c r="M571" s="27">
        <v>169560</v>
      </c>
      <c r="N571" s="27">
        <v>177860</v>
      </c>
      <c r="O571" s="27">
        <v>167980</v>
      </c>
      <c r="P571" s="27">
        <v>177030</v>
      </c>
      <c r="Q571" s="27">
        <v>185630</v>
      </c>
      <c r="R571" s="27">
        <v>170130</v>
      </c>
      <c r="S571" s="27">
        <v>191350</v>
      </c>
      <c r="T571" s="27">
        <v>164770</v>
      </c>
      <c r="U571" s="27">
        <v>271100</v>
      </c>
      <c r="V571" s="27">
        <v>274790</v>
      </c>
      <c r="W571" s="27">
        <v>291620</v>
      </c>
      <c r="X571" s="24" t="s">
        <v>188</v>
      </c>
      <c r="Y571" s="24" t="s">
        <v>188</v>
      </c>
    </row>
    <row r="572" spans="1:25">
      <c r="A572" s="24" t="s">
        <v>2799</v>
      </c>
      <c r="B572" s="25">
        <v>313.24</v>
      </c>
      <c r="C572" s="25">
        <v>251.24</v>
      </c>
      <c r="D572" s="25">
        <v>314.246</v>
      </c>
      <c r="E572" s="24" t="s">
        <v>2800</v>
      </c>
      <c r="F572" s="24" t="s">
        <v>156</v>
      </c>
      <c r="G572" s="24" t="s">
        <v>2801</v>
      </c>
      <c r="H572" s="24" t="s">
        <v>432</v>
      </c>
      <c r="I572" s="24" t="s">
        <v>750</v>
      </c>
      <c r="J572" s="24" t="s">
        <v>2802</v>
      </c>
      <c r="K572" s="24" t="s">
        <v>151</v>
      </c>
      <c r="L572" s="27">
        <v>49125</v>
      </c>
      <c r="M572" s="27">
        <v>52596</v>
      </c>
      <c r="N572" s="27">
        <v>49170</v>
      </c>
      <c r="O572" s="27">
        <v>29690</v>
      </c>
      <c r="P572" s="27">
        <v>31728</v>
      </c>
      <c r="Q572" s="27">
        <v>35848</v>
      </c>
      <c r="R572" s="27">
        <v>78193</v>
      </c>
      <c r="S572" s="27">
        <v>69527</v>
      </c>
      <c r="T572" s="27">
        <v>65285</v>
      </c>
      <c r="U572" s="27">
        <v>52222</v>
      </c>
      <c r="V572" s="27">
        <v>47004</v>
      </c>
      <c r="W572" s="27">
        <v>52936</v>
      </c>
      <c r="X572" s="24" t="s">
        <v>2803</v>
      </c>
      <c r="Y572" s="24" t="s">
        <v>2343</v>
      </c>
    </row>
    <row r="573" spans="1:25">
      <c r="A573" s="24" t="s">
        <v>2804</v>
      </c>
      <c r="B573" s="25">
        <v>315.25</v>
      </c>
      <c r="C573" s="25">
        <v>185.12</v>
      </c>
      <c r="D573" s="25">
        <v>314.246</v>
      </c>
      <c r="E573" s="24" t="s">
        <v>2800</v>
      </c>
      <c r="F573" s="24" t="s">
        <v>146</v>
      </c>
      <c r="G573" s="24" t="s">
        <v>2805</v>
      </c>
      <c r="H573" s="24" t="s">
        <v>432</v>
      </c>
      <c r="I573" s="24" t="s">
        <v>750</v>
      </c>
      <c r="J573" s="24" t="s">
        <v>2806</v>
      </c>
      <c r="K573" s="24" t="s">
        <v>151</v>
      </c>
      <c r="L573" s="27">
        <v>5135.6</v>
      </c>
      <c r="M573" s="27">
        <v>6445.3</v>
      </c>
      <c r="N573" s="27">
        <v>5762.4</v>
      </c>
      <c r="O573" s="27">
        <v>6109.8</v>
      </c>
      <c r="P573" s="27">
        <v>5437.2</v>
      </c>
      <c r="Q573" s="27">
        <v>5347.3</v>
      </c>
      <c r="R573" s="27">
        <v>8611.5</v>
      </c>
      <c r="S573" s="27">
        <v>5750.5</v>
      </c>
      <c r="T573" s="27">
        <v>7441.8</v>
      </c>
      <c r="U573" s="27">
        <v>7348.7</v>
      </c>
      <c r="V573" s="27">
        <v>8200.2</v>
      </c>
      <c r="W573" s="27">
        <v>7418.1</v>
      </c>
      <c r="X573" s="24" t="s">
        <v>188</v>
      </c>
      <c r="Y573" s="24" t="s">
        <v>188</v>
      </c>
    </row>
    <row r="574" spans="1:25">
      <c r="A574" s="24" t="s">
        <v>2807</v>
      </c>
      <c r="B574" s="25">
        <v>313.24</v>
      </c>
      <c r="C574" s="25">
        <v>183.14</v>
      </c>
      <c r="D574" s="25">
        <v>314.246</v>
      </c>
      <c r="E574" s="24" t="s">
        <v>2800</v>
      </c>
      <c r="F574" s="24" t="s">
        <v>156</v>
      </c>
      <c r="G574" s="24" t="s">
        <v>2808</v>
      </c>
      <c r="H574" s="24" t="s">
        <v>432</v>
      </c>
      <c r="I574" s="24" t="s">
        <v>750</v>
      </c>
      <c r="J574" s="24" t="s">
        <v>374</v>
      </c>
      <c r="K574" s="24" t="s">
        <v>227</v>
      </c>
      <c r="L574" s="27">
        <v>635610</v>
      </c>
      <c r="M574" s="27">
        <v>648460</v>
      </c>
      <c r="N574" s="27">
        <v>580400</v>
      </c>
      <c r="O574" s="27">
        <v>233550</v>
      </c>
      <c r="P574" s="27">
        <v>219910</v>
      </c>
      <c r="Q574" s="27">
        <v>247890</v>
      </c>
      <c r="R574" s="27">
        <v>564360</v>
      </c>
      <c r="S574" s="27">
        <v>541820</v>
      </c>
      <c r="T574" s="27">
        <v>452930</v>
      </c>
      <c r="U574" s="27">
        <v>204010</v>
      </c>
      <c r="V574" s="27">
        <v>209690</v>
      </c>
      <c r="W574" s="27">
        <v>232240</v>
      </c>
      <c r="X574" s="24" t="s">
        <v>188</v>
      </c>
      <c r="Y574" s="24" t="s">
        <v>188</v>
      </c>
    </row>
    <row r="575" spans="1:25">
      <c r="A575" s="24" t="s">
        <v>2809</v>
      </c>
      <c r="B575" s="25">
        <v>315.01</v>
      </c>
      <c r="C575" s="25">
        <v>299.99</v>
      </c>
      <c r="D575" s="25">
        <v>316.022</v>
      </c>
      <c r="E575" s="24" t="s">
        <v>2810</v>
      </c>
      <c r="F575" s="24" t="s">
        <v>156</v>
      </c>
      <c r="G575" s="24" t="s">
        <v>2811</v>
      </c>
      <c r="H575" s="24" t="s">
        <v>2812</v>
      </c>
      <c r="I575" s="24" t="s">
        <v>2813</v>
      </c>
      <c r="J575" s="24" t="s">
        <v>374</v>
      </c>
      <c r="K575" s="24" t="s">
        <v>151</v>
      </c>
      <c r="L575" s="27">
        <v>87273</v>
      </c>
      <c r="M575" s="27">
        <v>71042</v>
      </c>
      <c r="N575" s="27">
        <v>47942</v>
      </c>
      <c r="O575" s="27">
        <v>64570</v>
      </c>
      <c r="P575" s="27">
        <v>63891</v>
      </c>
      <c r="Q575" s="27">
        <v>56255</v>
      </c>
      <c r="R575" s="27">
        <v>36604</v>
      </c>
      <c r="S575" s="27">
        <v>42702</v>
      </c>
      <c r="T575" s="27">
        <v>43021</v>
      </c>
      <c r="U575" s="27">
        <v>25545</v>
      </c>
      <c r="V575" s="27">
        <v>29245</v>
      </c>
      <c r="W575" s="27">
        <v>32329</v>
      </c>
      <c r="X575" s="24" t="s">
        <v>188</v>
      </c>
      <c r="Y575" s="24" t="s">
        <v>188</v>
      </c>
    </row>
    <row r="576" spans="1:25">
      <c r="A576" s="24" t="s">
        <v>2814</v>
      </c>
      <c r="B576" s="25">
        <v>317.07</v>
      </c>
      <c r="C576" s="25">
        <v>302.04</v>
      </c>
      <c r="D576" s="25">
        <v>316.058</v>
      </c>
      <c r="E576" s="24" t="s">
        <v>2815</v>
      </c>
      <c r="F576" s="24" t="s">
        <v>146</v>
      </c>
      <c r="G576" s="24" t="s">
        <v>2816</v>
      </c>
      <c r="H576" s="24" t="s">
        <v>2004</v>
      </c>
      <c r="I576" s="24" t="s">
        <v>2005</v>
      </c>
      <c r="J576" s="24" t="s">
        <v>2817</v>
      </c>
      <c r="K576" s="24" t="s">
        <v>306</v>
      </c>
      <c r="L576" s="27">
        <v>69797</v>
      </c>
      <c r="M576" s="27">
        <v>60353</v>
      </c>
      <c r="N576" s="27">
        <v>57427</v>
      </c>
      <c r="O576" s="27">
        <v>80640</v>
      </c>
      <c r="P576" s="27">
        <v>66754</v>
      </c>
      <c r="Q576" s="27">
        <v>72620</v>
      </c>
      <c r="R576" s="27">
        <v>40566</v>
      </c>
      <c r="S576" s="27">
        <v>48832</v>
      </c>
      <c r="T576" s="27">
        <v>50787</v>
      </c>
      <c r="U576" s="27">
        <v>40072</v>
      </c>
      <c r="V576" s="27">
        <v>40011</v>
      </c>
      <c r="W576" s="27">
        <v>40016</v>
      </c>
      <c r="X576" s="24" t="s">
        <v>188</v>
      </c>
      <c r="Y576" s="24" t="s">
        <v>188</v>
      </c>
    </row>
    <row r="577" spans="1:25">
      <c r="A577" s="24" t="s">
        <v>2818</v>
      </c>
      <c r="B577" s="25">
        <v>315.05</v>
      </c>
      <c r="C577" s="25">
        <v>151</v>
      </c>
      <c r="D577" s="25">
        <v>316.058</v>
      </c>
      <c r="E577" s="24" t="s">
        <v>2815</v>
      </c>
      <c r="F577" s="24" t="s">
        <v>156</v>
      </c>
      <c r="G577" s="24" t="s">
        <v>2819</v>
      </c>
      <c r="H577" s="24" t="s">
        <v>2004</v>
      </c>
      <c r="I577" s="24" t="s">
        <v>2603</v>
      </c>
      <c r="J577" s="24" t="s">
        <v>2820</v>
      </c>
      <c r="K577" s="24" t="s">
        <v>227</v>
      </c>
      <c r="L577" s="27">
        <v>6959.8</v>
      </c>
      <c r="M577" s="27">
        <v>8225.1</v>
      </c>
      <c r="N577" s="27">
        <v>6183.2</v>
      </c>
      <c r="O577" s="27">
        <v>2418.1</v>
      </c>
      <c r="P577" s="27">
        <v>1776</v>
      </c>
      <c r="Q577" s="27">
        <v>1673.9</v>
      </c>
      <c r="R577" s="27">
        <v>4645</v>
      </c>
      <c r="S577" s="27">
        <v>3682.9</v>
      </c>
      <c r="T577" s="27">
        <v>3730.7</v>
      </c>
      <c r="U577" s="27">
        <v>1264.3</v>
      </c>
      <c r="V577" s="27">
        <v>1118.5</v>
      </c>
      <c r="W577" s="27">
        <v>1144.6</v>
      </c>
      <c r="X577" s="24" t="s">
        <v>2821</v>
      </c>
      <c r="Y577" s="24" t="s">
        <v>188</v>
      </c>
    </row>
    <row r="578" spans="1:25">
      <c r="A578" s="24" t="s">
        <v>2822</v>
      </c>
      <c r="B578" s="25">
        <v>315.07</v>
      </c>
      <c r="C578" s="25">
        <v>153</v>
      </c>
      <c r="D578" s="25">
        <v>316.079</v>
      </c>
      <c r="E578" s="24" t="s">
        <v>2823</v>
      </c>
      <c r="F578" s="24" t="s">
        <v>156</v>
      </c>
      <c r="G578" s="24" t="s">
        <v>2824</v>
      </c>
      <c r="H578" s="24" t="s">
        <v>387</v>
      </c>
      <c r="I578" s="24" t="s">
        <v>387</v>
      </c>
      <c r="J578" s="24" t="s">
        <v>2825</v>
      </c>
      <c r="K578" s="24" t="s">
        <v>306</v>
      </c>
      <c r="L578" s="27">
        <v>1321600</v>
      </c>
      <c r="M578" s="27">
        <v>1225800</v>
      </c>
      <c r="N578" s="27">
        <v>1137100</v>
      </c>
      <c r="O578" s="27">
        <v>905430</v>
      </c>
      <c r="P578" s="27">
        <v>920740</v>
      </c>
      <c r="Q578" s="27">
        <v>951740</v>
      </c>
      <c r="R578" s="27">
        <v>1530800</v>
      </c>
      <c r="S578" s="27">
        <v>1793900</v>
      </c>
      <c r="T578" s="27">
        <v>1554600</v>
      </c>
      <c r="U578" s="27">
        <v>515170</v>
      </c>
      <c r="V578" s="27">
        <v>579930</v>
      </c>
      <c r="W578" s="27">
        <v>509330</v>
      </c>
      <c r="X578" s="24" t="s">
        <v>188</v>
      </c>
      <c r="Y578" s="24" t="s">
        <v>188</v>
      </c>
    </row>
    <row r="579" spans="1:25">
      <c r="A579" s="24" t="s">
        <v>2826</v>
      </c>
      <c r="B579" s="25">
        <v>315.07</v>
      </c>
      <c r="C579" s="25">
        <v>153.02</v>
      </c>
      <c r="D579" s="25">
        <v>316.079</v>
      </c>
      <c r="E579" s="24" t="s">
        <v>2823</v>
      </c>
      <c r="F579" s="24" t="s">
        <v>156</v>
      </c>
      <c r="G579" s="24" t="s">
        <v>2827</v>
      </c>
      <c r="H579" s="24" t="s">
        <v>387</v>
      </c>
      <c r="I579" s="24" t="s">
        <v>387</v>
      </c>
      <c r="J579" s="24" t="s">
        <v>374</v>
      </c>
      <c r="K579" s="24" t="s">
        <v>306</v>
      </c>
      <c r="L579" s="27">
        <v>1436700</v>
      </c>
      <c r="M579" s="27">
        <v>1404000</v>
      </c>
      <c r="N579" s="27">
        <v>1458000</v>
      </c>
      <c r="O579" s="27">
        <v>935820</v>
      </c>
      <c r="P579" s="27">
        <v>991110</v>
      </c>
      <c r="Q579" s="27">
        <v>970660</v>
      </c>
      <c r="R579" s="27">
        <v>1709000</v>
      </c>
      <c r="S579" s="27">
        <v>1837900</v>
      </c>
      <c r="T579" s="27">
        <v>1783100</v>
      </c>
      <c r="U579" s="27">
        <v>710280</v>
      </c>
      <c r="V579" s="27">
        <v>736290</v>
      </c>
      <c r="W579" s="27">
        <v>641320</v>
      </c>
      <c r="X579" s="24" t="s">
        <v>188</v>
      </c>
      <c r="Y579" s="24" t="s">
        <v>188</v>
      </c>
    </row>
    <row r="580" spans="1:25">
      <c r="A580" s="24" t="s">
        <v>2828</v>
      </c>
      <c r="B580" s="25">
        <v>315.11</v>
      </c>
      <c r="C580" s="25">
        <v>135.04</v>
      </c>
      <c r="D580" s="25">
        <v>316.116</v>
      </c>
      <c r="E580" s="24" t="s">
        <v>2829</v>
      </c>
      <c r="F580" s="24" t="s">
        <v>156</v>
      </c>
      <c r="G580" s="24" t="s">
        <v>2830</v>
      </c>
      <c r="H580" s="24" t="s">
        <v>387</v>
      </c>
      <c r="I580" s="24" t="s">
        <v>387</v>
      </c>
      <c r="J580" s="24" t="s">
        <v>374</v>
      </c>
      <c r="K580" s="24" t="s">
        <v>306</v>
      </c>
      <c r="L580" s="27">
        <v>1169400</v>
      </c>
      <c r="M580" s="27">
        <v>1286100</v>
      </c>
      <c r="N580" s="27">
        <v>1078800</v>
      </c>
      <c r="O580" s="27">
        <v>4063200</v>
      </c>
      <c r="P580" s="27">
        <v>3687600</v>
      </c>
      <c r="Q580" s="27">
        <v>3828900</v>
      </c>
      <c r="R580" s="27">
        <v>80282</v>
      </c>
      <c r="S580" s="27">
        <v>71097</v>
      </c>
      <c r="T580" s="27">
        <v>72250</v>
      </c>
      <c r="U580" s="27">
        <v>177570</v>
      </c>
      <c r="V580" s="27">
        <v>178070</v>
      </c>
      <c r="W580" s="27">
        <v>190610</v>
      </c>
      <c r="X580" s="24" t="s">
        <v>188</v>
      </c>
      <c r="Y580" s="24" t="s">
        <v>188</v>
      </c>
    </row>
    <row r="581" spans="1:25">
      <c r="A581" s="24" t="s">
        <v>2831</v>
      </c>
      <c r="B581" s="25">
        <v>315.11</v>
      </c>
      <c r="C581" s="25">
        <v>153.02</v>
      </c>
      <c r="D581" s="25">
        <v>316.116</v>
      </c>
      <c r="E581" s="24" t="s">
        <v>2829</v>
      </c>
      <c r="F581" s="24" t="s">
        <v>156</v>
      </c>
      <c r="G581" s="24" t="s">
        <v>2832</v>
      </c>
      <c r="H581" s="24" t="s">
        <v>387</v>
      </c>
      <c r="I581" s="24" t="s">
        <v>387</v>
      </c>
      <c r="J581" s="24" t="s">
        <v>2833</v>
      </c>
      <c r="K581" s="24" t="s">
        <v>227</v>
      </c>
      <c r="L581" s="27">
        <v>1810300</v>
      </c>
      <c r="M581" s="27">
        <v>1813000</v>
      </c>
      <c r="N581" s="27">
        <v>1841700</v>
      </c>
      <c r="O581" s="27">
        <v>1140000</v>
      </c>
      <c r="P581" s="27">
        <v>1161000</v>
      </c>
      <c r="Q581" s="27">
        <v>1141300</v>
      </c>
      <c r="R581" s="27">
        <v>2033800</v>
      </c>
      <c r="S581" s="27">
        <v>2255800</v>
      </c>
      <c r="T581" s="27">
        <v>2221300</v>
      </c>
      <c r="U581" s="27">
        <v>928980</v>
      </c>
      <c r="V581" s="27">
        <v>854410</v>
      </c>
      <c r="W581" s="27">
        <v>883110</v>
      </c>
      <c r="X581" s="24" t="s">
        <v>188</v>
      </c>
      <c r="Y581" s="24" t="s">
        <v>188</v>
      </c>
    </row>
    <row r="582" spans="1:25">
      <c r="A582" s="24" t="s">
        <v>2834</v>
      </c>
      <c r="B582" s="25">
        <v>317.21</v>
      </c>
      <c r="C582" s="25">
        <v>299</v>
      </c>
      <c r="D582" s="25">
        <v>316.204</v>
      </c>
      <c r="E582" s="24" t="s">
        <v>2835</v>
      </c>
      <c r="F582" s="24" t="s">
        <v>146</v>
      </c>
      <c r="G582" s="24" t="s">
        <v>2836</v>
      </c>
      <c r="H582" s="24" t="s">
        <v>1948</v>
      </c>
      <c r="I582" s="24" t="s">
        <v>2451</v>
      </c>
      <c r="J582" s="24" t="s">
        <v>2837</v>
      </c>
      <c r="K582" s="24" t="s">
        <v>151</v>
      </c>
      <c r="L582" s="27">
        <v>20370</v>
      </c>
      <c r="M582" s="27">
        <v>15735</v>
      </c>
      <c r="N582" s="27">
        <v>18839</v>
      </c>
      <c r="O582" s="27">
        <v>22228</v>
      </c>
      <c r="P582" s="27">
        <v>20490</v>
      </c>
      <c r="Q582" s="27">
        <v>20369</v>
      </c>
      <c r="R582" s="27">
        <v>21347</v>
      </c>
      <c r="S582" s="27">
        <v>17061</v>
      </c>
      <c r="T582" s="27">
        <v>20774</v>
      </c>
      <c r="U582" s="27">
        <v>17373</v>
      </c>
      <c r="V582" s="27">
        <v>17382</v>
      </c>
      <c r="W582" s="27">
        <v>13902</v>
      </c>
      <c r="X582" s="24" t="s">
        <v>2838</v>
      </c>
      <c r="Y582" s="24" t="s">
        <v>188</v>
      </c>
    </row>
    <row r="583" spans="1:25">
      <c r="A583" s="24" t="s">
        <v>2839</v>
      </c>
      <c r="B583" s="25">
        <v>321.06</v>
      </c>
      <c r="C583" s="25">
        <v>153.02</v>
      </c>
      <c r="D583" s="25">
        <v>320.053</v>
      </c>
      <c r="E583" s="24" t="s">
        <v>2840</v>
      </c>
      <c r="F583" s="24" t="s">
        <v>146</v>
      </c>
      <c r="G583" s="24" t="s">
        <v>2841</v>
      </c>
      <c r="H583" s="24" t="s">
        <v>2004</v>
      </c>
      <c r="I583" s="24" t="s">
        <v>2686</v>
      </c>
      <c r="J583" s="24" t="s">
        <v>2842</v>
      </c>
      <c r="K583" s="24" t="s">
        <v>151</v>
      </c>
      <c r="L583" s="27">
        <v>227000</v>
      </c>
      <c r="M583" s="27">
        <v>192940</v>
      </c>
      <c r="N583" s="27">
        <v>233340</v>
      </c>
      <c r="O583" s="27">
        <v>14488</v>
      </c>
      <c r="P583" s="27">
        <v>19985</v>
      </c>
      <c r="Q583" s="27">
        <v>11226</v>
      </c>
      <c r="R583" s="27">
        <v>266120</v>
      </c>
      <c r="S583" s="27">
        <v>313190</v>
      </c>
      <c r="T583" s="27">
        <v>276300</v>
      </c>
      <c r="U583" s="27">
        <v>14785</v>
      </c>
      <c r="V583" s="27">
        <v>27925</v>
      </c>
      <c r="W583" s="27">
        <v>20760</v>
      </c>
      <c r="X583" s="24" t="s">
        <v>2843</v>
      </c>
      <c r="Y583" s="24" t="s">
        <v>2300</v>
      </c>
    </row>
    <row r="584" spans="1:25">
      <c r="A584" s="24" t="s">
        <v>2844</v>
      </c>
      <c r="B584" s="25">
        <v>321.1</v>
      </c>
      <c r="C584" s="25">
        <v>147.3</v>
      </c>
      <c r="D584" s="25">
        <v>320.09</v>
      </c>
      <c r="E584" s="24" t="s">
        <v>2845</v>
      </c>
      <c r="F584" s="24" t="s">
        <v>146</v>
      </c>
      <c r="G584" s="24" t="s">
        <v>2846</v>
      </c>
      <c r="H584" s="24" t="s">
        <v>387</v>
      </c>
      <c r="I584" s="24" t="s">
        <v>387</v>
      </c>
      <c r="J584" s="24" t="s">
        <v>374</v>
      </c>
      <c r="K584" s="24" t="s">
        <v>151</v>
      </c>
      <c r="L584" s="27">
        <v>178160</v>
      </c>
      <c r="M584" s="27">
        <v>164420</v>
      </c>
      <c r="N584" s="27">
        <v>148290</v>
      </c>
      <c r="O584" s="27">
        <v>126440</v>
      </c>
      <c r="P584" s="27">
        <v>122550</v>
      </c>
      <c r="Q584" s="27">
        <v>121580</v>
      </c>
      <c r="R584" s="27">
        <v>139780</v>
      </c>
      <c r="S584" s="27">
        <v>159610</v>
      </c>
      <c r="T584" s="27">
        <v>140150</v>
      </c>
      <c r="U584" s="27">
        <v>138190</v>
      </c>
      <c r="V584" s="27">
        <v>161140</v>
      </c>
      <c r="W584" s="27">
        <v>189040</v>
      </c>
      <c r="X584" s="24" t="s">
        <v>2847</v>
      </c>
      <c r="Y584" s="24" t="s">
        <v>2848</v>
      </c>
    </row>
    <row r="585" spans="1:25">
      <c r="A585" s="24" t="s">
        <v>2849</v>
      </c>
      <c r="B585" s="25">
        <v>322.11</v>
      </c>
      <c r="C585" s="25">
        <v>130</v>
      </c>
      <c r="D585" s="25">
        <v>321.099</v>
      </c>
      <c r="E585" s="24" t="s">
        <v>2850</v>
      </c>
      <c r="F585" s="24" t="s">
        <v>146</v>
      </c>
      <c r="G585" s="24" t="s">
        <v>2851</v>
      </c>
      <c r="H585" s="24" t="s">
        <v>171</v>
      </c>
      <c r="I585" s="24" t="s">
        <v>171</v>
      </c>
      <c r="J585" s="24" t="s">
        <v>2852</v>
      </c>
      <c r="K585" s="24" t="s">
        <v>227</v>
      </c>
      <c r="L585" s="27">
        <v>115230</v>
      </c>
      <c r="M585" s="27">
        <v>86127</v>
      </c>
      <c r="N585" s="27">
        <v>68731</v>
      </c>
      <c r="O585" s="27">
        <v>10801</v>
      </c>
      <c r="P585" s="27">
        <v>18864</v>
      </c>
      <c r="Q585" s="27">
        <v>37424</v>
      </c>
      <c r="R585" s="27">
        <v>144860</v>
      </c>
      <c r="S585" s="27">
        <v>164030</v>
      </c>
      <c r="T585" s="27">
        <v>152300</v>
      </c>
      <c r="U585" s="27">
        <v>103440</v>
      </c>
      <c r="V585" s="27">
        <v>119660</v>
      </c>
      <c r="W585" s="27">
        <v>114790</v>
      </c>
      <c r="X585" s="24" t="s">
        <v>2853</v>
      </c>
      <c r="Y585" s="24" t="s">
        <v>188</v>
      </c>
    </row>
    <row r="586" spans="1:25">
      <c r="A586" s="24" t="s">
        <v>2854</v>
      </c>
      <c r="B586" s="25">
        <v>323.09</v>
      </c>
      <c r="C586" s="25">
        <v>177.4</v>
      </c>
      <c r="D586" s="25">
        <v>322.084</v>
      </c>
      <c r="E586" s="24" t="s">
        <v>2855</v>
      </c>
      <c r="F586" s="24" t="s">
        <v>146</v>
      </c>
      <c r="G586" s="24" t="s">
        <v>2856</v>
      </c>
      <c r="H586" s="24" t="s">
        <v>792</v>
      </c>
      <c r="I586" s="24" t="s">
        <v>793</v>
      </c>
      <c r="J586" s="24" t="s">
        <v>374</v>
      </c>
      <c r="K586" s="24" t="s">
        <v>227</v>
      </c>
      <c r="L586" s="27">
        <v>179180</v>
      </c>
      <c r="M586" s="27">
        <v>147100</v>
      </c>
      <c r="N586" s="27">
        <v>206760</v>
      </c>
      <c r="O586" s="27">
        <v>342300</v>
      </c>
      <c r="P586" s="27">
        <v>305980</v>
      </c>
      <c r="Q586" s="27">
        <v>303450</v>
      </c>
      <c r="R586" s="27">
        <v>180580</v>
      </c>
      <c r="S586" s="27">
        <v>198060</v>
      </c>
      <c r="T586" s="27">
        <v>205130</v>
      </c>
      <c r="U586" s="27">
        <v>478190</v>
      </c>
      <c r="V586" s="27">
        <v>493190</v>
      </c>
      <c r="W586" s="27">
        <v>509770</v>
      </c>
      <c r="X586" s="24" t="s">
        <v>188</v>
      </c>
      <c r="Y586" s="24" t="s">
        <v>188</v>
      </c>
    </row>
    <row r="587" spans="1:25">
      <c r="A587" s="24" t="s">
        <v>2857</v>
      </c>
      <c r="B587" s="25">
        <v>323.03</v>
      </c>
      <c r="C587" s="25">
        <v>211</v>
      </c>
      <c r="D587" s="25">
        <v>324.036</v>
      </c>
      <c r="E587" s="24" t="s">
        <v>2858</v>
      </c>
      <c r="F587" s="24" t="s">
        <v>156</v>
      </c>
      <c r="G587" s="24" t="s">
        <v>2859</v>
      </c>
      <c r="H587" s="24" t="s">
        <v>286</v>
      </c>
      <c r="I587" s="24" t="s">
        <v>286</v>
      </c>
      <c r="J587" s="24" t="s">
        <v>2860</v>
      </c>
      <c r="K587" s="24" t="s">
        <v>227</v>
      </c>
      <c r="L587" s="27">
        <v>249680</v>
      </c>
      <c r="M587" s="27">
        <v>212910</v>
      </c>
      <c r="N587" s="27">
        <v>209220</v>
      </c>
      <c r="O587" s="27">
        <v>277000</v>
      </c>
      <c r="P587" s="27">
        <v>233430</v>
      </c>
      <c r="Q587" s="27">
        <v>321460</v>
      </c>
      <c r="R587" s="27">
        <v>229860</v>
      </c>
      <c r="S587" s="27">
        <v>221320</v>
      </c>
      <c r="T587" s="27">
        <v>193560</v>
      </c>
      <c r="U587" s="27">
        <v>204740</v>
      </c>
      <c r="V587" s="27">
        <v>246740</v>
      </c>
      <c r="W587" s="27">
        <v>224580</v>
      </c>
      <c r="X587" s="24" t="s">
        <v>2861</v>
      </c>
      <c r="Y587" s="24" t="s">
        <v>1048</v>
      </c>
    </row>
    <row r="588" spans="1:25">
      <c r="A588" s="24" t="s">
        <v>2862</v>
      </c>
      <c r="B588" s="25">
        <v>325.09</v>
      </c>
      <c r="C588" s="25">
        <v>163.04</v>
      </c>
      <c r="D588" s="25">
        <v>324.085</v>
      </c>
      <c r="E588" s="24" t="s">
        <v>2863</v>
      </c>
      <c r="F588" s="24" t="s">
        <v>146</v>
      </c>
      <c r="G588" s="24" t="s">
        <v>2864</v>
      </c>
      <c r="H588" s="24" t="s">
        <v>792</v>
      </c>
      <c r="I588" s="24" t="s">
        <v>793</v>
      </c>
      <c r="J588" s="24" t="s">
        <v>2865</v>
      </c>
      <c r="K588" s="24" t="s">
        <v>306</v>
      </c>
      <c r="L588" s="27">
        <v>50698</v>
      </c>
      <c r="M588" s="27">
        <v>55789</v>
      </c>
      <c r="N588" s="27">
        <v>49058</v>
      </c>
      <c r="O588" s="27">
        <v>225780</v>
      </c>
      <c r="P588" s="27">
        <v>264990</v>
      </c>
      <c r="Q588" s="27">
        <v>262710</v>
      </c>
      <c r="R588" s="27">
        <v>10342</v>
      </c>
      <c r="S588" s="27">
        <v>27744</v>
      </c>
      <c r="T588" s="27">
        <v>22681</v>
      </c>
      <c r="U588" s="27">
        <v>107540</v>
      </c>
      <c r="V588" s="27">
        <v>107880</v>
      </c>
      <c r="W588" s="27">
        <v>107690</v>
      </c>
      <c r="X588" s="24" t="s">
        <v>188</v>
      </c>
      <c r="Y588" s="24" t="s">
        <v>188</v>
      </c>
    </row>
    <row r="589" spans="1:25">
      <c r="A589" s="24" t="s">
        <v>2866</v>
      </c>
      <c r="B589" s="25">
        <v>326.27</v>
      </c>
      <c r="C589" s="25">
        <v>309.27</v>
      </c>
      <c r="D589" s="25">
        <v>324.266</v>
      </c>
      <c r="E589" s="24" t="s">
        <v>2867</v>
      </c>
      <c r="F589" s="24" t="s">
        <v>146</v>
      </c>
      <c r="G589" s="24" t="s">
        <v>2868</v>
      </c>
      <c r="H589" s="24" t="s">
        <v>432</v>
      </c>
      <c r="I589" s="24" t="s">
        <v>750</v>
      </c>
      <c r="J589" s="24" t="s">
        <v>374</v>
      </c>
      <c r="K589" s="24" t="s">
        <v>227</v>
      </c>
      <c r="L589" s="27">
        <v>87669</v>
      </c>
      <c r="M589" s="27">
        <v>80983</v>
      </c>
      <c r="N589" s="27">
        <v>95475</v>
      </c>
      <c r="O589" s="27">
        <v>82455</v>
      </c>
      <c r="P589" s="27">
        <v>77269</v>
      </c>
      <c r="Q589" s="27">
        <v>69358</v>
      </c>
      <c r="R589" s="27">
        <v>72439</v>
      </c>
      <c r="S589" s="27">
        <v>82330</v>
      </c>
      <c r="T589" s="27">
        <v>64536</v>
      </c>
      <c r="U589" s="27">
        <v>51133</v>
      </c>
      <c r="V589" s="27">
        <v>53315</v>
      </c>
      <c r="W589" s="27">
        <v>50571</v>
      </c>
      <c r="X589" s="24" t="s">
        <v>188</v>
      </c>
      <c r="Y589" s="24" t="s">
        <v>188</v>
      </c>
    </row>
    <row r="590" spans="1:25">
      <c r="A590" s="24" t="s">
        <v>2869</v>
      </c>
      <c r="B590" s="25">
        <v>326.31</v>
      </c>
      <c r="C590" s="25">
        <v>62.06</v>
      </c>
      <c r="D590" s="25">
        <v>325.298</v>
      </c>
      <c r="E590" s="24" t="s">
        <v>2870</v>
      </c>
      <c r="F590" s="24" t="s">
        <v>146</v>
      </c>
      <c r="G590" s="24" t="s">
        <v>2871</v>
      </c>
      <c r="H590" s="24" t="s">
        <v>148</v>
      </c>
      <c r="I590" s="24" t="s">
        <v>148</v>
      </c>
      <c r="J590" s="24" t="s">
        <v>2872</v>
      </c>
      <c r="K590" s="24" t="s">
        <v>306</v>
      </c>
      <c r="L590" s="27">
        <v>646720</v>
      </c>
      <c r="M590" s="27">
        <v>579010</v>
      </c>
      <c r="N590" s="27">
        <v>672590</v>
      </c>
      <c r="O590" s="27">
        <v>557520</v>
      </c>
      <c r="P590" s="27">
        <v>546240</v>
      </c>
      <c r="Q590" s="27">
        <v>500200</v>
      </c>
      <c r="R590" s="27">
        <v>502870</v>
      </c>
      <c r="S590" s="27">
        <v>563370</v>
      </c>
      <c r="T590" s="27">
        <v>477090</v>
      </c>
      <c r="U590" s="27">
        <v>352680</v>
      </c>
      <c r="V590" s="27">
        <v>378400</v>
      </c>
      <c r="W590" s="27">
        <v>348190</v>
      </c>
      <c r="X590" s="24" t="s">
        <v>2873</v>
      </c>
      <c r="Y590" s="24" t="s">
        <v>188</v>
      </c>
    </row>
    <row r="591" spans="1:25">
      <c r="A591" s="24" t="s">
        <v>2874</v>
      </c>
      <c r="B591" s="25">
        <v>325.09</v>
      </c>
      <c r="C591" s="25">
        <v>163.04</v>
      </c>
      <c r="D591" s="25">
        <v>326.1</v>
      </c>
      <c r="E591" s="24" t="s">
        <v>2875</v>
      </c>
      <c r="F591" s="24" t="s">
        <v>156</v>
      </c>
      <c r="G591" s="24" t="s">
        <v>2876</v>
      </c>
      <c r="H591" s="24" t="s">
        <v>387</v>
      </c>
      <c r="I591" s="24" t="s">
        <v>387</v>
      </c>
      <c r="J591" s="24" t="s">
        <v>2877</v>
      </c>
      <c r="K591" s="24" t="s">
        <v>306</v>
      </c>
      <c r="L591" s="27">
        <v>909640</v>
      </c>
      <c r="M591" s="27">
        <v>819740</v>
      </c>
      <c r="N591" s="27">
        <v>985070</v>
      </c>
      <c r="O591" s="27">
        <v>617490</v>
      </c>
      <c r="P591" s="27">
        <v>559980</v>
      </c>
      <c r="Q591" s="27">
        <v>679650</v>
      </c>
      <c r="R591" s="27">
        <v>1391900</v>
      </c>
      <c r="S591" s="27">
        <v>1367200</v>
      </c>
      <c r="T591" s="27">
        <v>1298400</v>
      </c>
      <c r="U591" s="27">
        <v>1096400</v>
      </c>
      <c r="V591" s="27">
        <v>1036500</v>
      </c>
      <c r="W591" s="27">
        <v>1117500</v>
      </c>
      <c r="X591" s="24" t="s">
        <v>2878</v>
      </c>
      <c r="Y591" s="24" t="s">
        <v>188</v>
      </c>
    </row>
    <row r="592" spans="1:25">
      <c r="A592" s="24" t="s">
        <v>2879</v>
      </c>
      <c r="B592" s="25">
        <v>325.09</v>
      </c>
      <c r="C592" s="25">
        <v>119.05</v>
      </c>
      <c r="D592" s="25">
        <v>326.1</v>
      </c>
      <c r="E592" s="24" t="s">
        <v>2875</v>
      </c>
      <c r="F592" s="24" t="s">
        <v>156</v>
      </c>
      <c r="G592" s="24" t="s">
        <v>2880</v>
      </c>
      <c r="H592" s="24" t="s">
        <v>387</v>
      </c>
      <c r="I592" s="24" t="s">
        <v>387</v>
      </c>
      <c r="J592" s="24" t="s">
        <v>374</v>
      </c>
      <c r="K592" s="24" t="s">
        <v>306</v>
      </c>
      <c r="L592" s="27">
        <v>557880</v>
      </c>
      <c r="M592" s="27">
        <v>489740</v>
      </c>
      <c r="N592" s="27">
        <v>563540</v>
      </c>
      <c r="O592" s="27">
        <v>462960</v>
      </c>
      <c r="P592" s="27">
        <v>483150</v>
      </c>
      <c r="Q592" s="27">
        <v>507780</v>
      </c>
      <c r="R592" s="27">
        <v>965630</v>
      </c>
      <c r="S592" s="27">
        <v>996770</v>
      </c>
      <c r="T592" s="27">
        <v>827830</v>
      </c>
      <c r="U592" s="27">
        <v>885240</v>
      </c>
      <c r="V592" s="27">
        <v>965580</v>
      </c>
      <c r="W592" s="27">
        <v>890610</v>
      </c>
      <c r="X592" s="24" t="s">
        <v>188</v>
      </c>
      <c r="Y592" s="24" t="s">
        <v>188</v>
      </c>
    </row>
    <row r="593" spans="1:25">
      <c r="A593" s="24" t="s">
        <v>2881</v>
      </c>
      <c r="B593" s="25">
        <v>325.09</v>
      </c>
      <c r="C593" s="25">
        <v>119.05</v>
      </c>
      <c r="D593" s="25">
        <v>326.1</v>
      </c>
      <c r="E593" s="24" t="s">
        <v>2875</v>
      </c>
      <c r="F593" s="24" t="s">
        <v>156</v>
      </c>
      <c r="G593" s="24" t="s">
        <v>2882</v>
      </c>
      <c r="H593" s="24" t="s">
        <v>387</v>
      </c>
      <c r="I593" s="24" t="s">
        <v>387</v>
      </c>
      <c r="J593" s="24" t="s">
        <v>2883</v>
      </c>
      <c r="K593" s="24" t="s">
        <v>227</v>
      </c>
      <c r="L593" s="27">
        <v>619690</v>
      </c>
      <c r="M593" s="27">
        <v>625520</v>
      </c>
      <c r="N593" s="27">
        <v>619980</v>
      </c>
      <c r="O593" s="27">
        <v>485070</v>
      </c>
      <c r="P593" s="27">
        <v>435790</v>
      </c>
      <c r="Q593" s="27">
        <v>435570</v>
      </c>
      <c r="R593" s="27">
        <v>1031100</v>
      </c>
      <c r="S593" s="27">
        <v>989820</v>
      </c>
      <c r="T593" s="27">
        <v>968270</v>
      </c>
      <c r="U593" s="27">
        <v>842760</v>
      </c>
      <c r="V593" s="27">
        <v>846690</v>
      </c>
      <c r="W593" s="27">
        <v>819990</v>
      </c>
      <c r="X593" s="24" t="s">
        <v>2884</v>
      </c>
      <c r="Y593" s="24" t="s">
        <v>188</v>
      </c>
    </row>
    <row r="594" spans="1:25">
      <c r="A594" s="24" t="s">
        <v>2885</v>
      </c>
      <c r="B594" s="25">
        <v>325.09</v>
      </c>
      <c r="C594" s="25">
        <v>163.04</v>
      </c>
      <c r="D594" s="25">
        <v>326.1</v>
      </c>
      <c r="E594" s="24" t="s">
        <v>2875</v>
      </c>
      <c r="F594" s="24" t="s">
        <v>156</v>
      </c>
      <c r="G594" s="24" t="s">
        <v>2886</v>
      </c>
      <c r="H594" s="24" t="s">
        <v>387</v>
      </c>
      <c r="I594" s="24" t="s">
        <v>387</v>
      </c>
      <c r="J594" s="24" t="s">
        <v>2887</v>
      </c>
      <c r="K594" s="24" t="s">
        <v>306</v>
      </c>
      <c r="L594" s="27">
        <v>1315900</v>
      </c>
      <c r="M594" s="27">
        <v>1179000</v>
      </c>
      <c r="N594" s="27">
        <v>1534300</v>
      </c>
      <c r="O594" s="27">
        <v>892100</v>
      </c>
      <c r="P594" s="27">
        <v>1023600</v>
      </c>
      <c r="Q594" s="27">
        <v>839110</v>
      </c>
      <c r="R594" s="27">
        <v>1932700</v>
      </c>
      <c r="S594" s="27">
        <v>2345000</v>
      </c>
      <c r="T594" s="27">
        <v>1966400</v>
      </c>
      <c r="U594" s="27">
        <v>1975800</v>
      </c>
      <c r="V594" s="27">
        <v>1883300</v>
      </c>
      <c r="W594" s="27">
        <v>1900200</v>
      </c>
      <c r="X594" s="24" t="s">
        <v>2888</v>
      </c>
      <c r="Y594" s="24" t="s">
        <v>188</v>
      </c>
    </row>
    <row r="595" spans="1:25">
      <c r="A595" s="24" t="s">
        <v>2889</v>
      </c>
      <c r="B595" s="25">
        <v>325.09</v>
      </c>
      <c r="C595" s="25">
        <v>119.05</v>
      </c>
      <c r="D595" s="25">
        <v>326.1</v>
      </c>
      <c r="E595" s="24" t="s">
        <v>2875</v>
      </c>
      <c r="F595" s="24" t="s">
        <v>156</v>
      </c>
      <c r="G595" s="24" t="s">
        <v>2890</v>
      </c>
      <c r="H595" s="24" t="s">
        <v>387</v>
      </c>
      <c r="I595" s="24" t="s">
        <v>387</v>
      </c>
      <c r="J595" s="24" t="s">
        <v>374</v>
      </c>
      <c r="K595" s="24" t="s">
        <v>227</v>
      </c>
      <c r="L595" s="27">
        <v>110810</v>
      </c>
      <c r="M595" s="27">
        <v>122940</v>
      </c>
      <c r="N595" s="27">
        <v>102010</v>
      </c>
      <c r="O595" s="27">
        <v>14985</v>
      </c>
      <c r="P595" s="27">
        <v>11744</v>
      </c>
      <c r="Q595" s="27">
        <v>12532</v>
      </c>
      <c r="R595" s="27">
        <v>190060</v>
      </c>
      <c r="S595" s="27">
        <v>192630</v>
      </c>
      <c r="T595" s="27">
        <v>192150</v>
      </c>
      <c r="U595" s="27">
        <v>15008</v>
      </c>
      <c r="V595" s="27">
        <v>14711</v>
      </c>
      <c r="W595" s="27">
        <v>11051</v>
      </c>
      <c r="X595" s="24" t="s">
        <v>188</v>
      </c>
      <c r="Y595" s="24" t="s">
        <v>188</v>
      </c>
    </row>
    <row r="596" spans="1:25">
      <c r="A596" s="24" t="s">
        <v>2891</v>
      </c>
      <c r="B596" s="25">
        <v>325.11</v>
      </c>
      <c r="C596" s="25">
        <v>59.01</v>
      </c>
      <c r="D596" s="25">
        <v>326.121</v>
      </c>
      <c r="E596" s="24" t="s">
        <v>2892</v>
      </c>
      <c r="F596" s="24" t="s">
        <v>156</v>
      </c>
      <c r="G596" s="24" t="s">
        <v>2893</v>
      </c>
      <c r="H596" s="24" t="s">
        <v>184</v>
      </c>
      <c r="I596" s="24" t="s">
        <v>185</v>
      </c>
      <c r="J596" s="24" t="s">
        <v>2894</v>
      </c>
      <c r="K596" s="24" t="s">
        <v>151</v>
      </c>
      <c r="L596" s="27">
        <v>31550</v>
      </c>
      <c r="M596" s="27">
        <v>26175</v>
      </c>
      <c r="N596" s="27">
        <v>39984</v>
      </c>
      <c r="O596" s="27">
        <v>16336</v>
      </c>
      <c r="P596" s="27">
        <v>10235</v>
      </c>
      <c r="Q596" s="27">
        <v>9</v>
      </c>
      <c r="R596" s="27">
        <v>36674</v>
      </c>
      <c r="S596" s="27">
        <v>65462</v>
      </c>
      <c r="T596" s="27">
        <v>45506</v>
      </c>
      <c r="U596" s="27">
        <v>13964</v>
      </c>
      <c r="V596" s="27">
        <v>24508</v>
      </c>
      <c r="W596" s="27">
        <v>12272</v>
      </c>
      <c r="X596" s="24" t="s">
        <v>2895</v>
      </c>
      <c r="Y596" s="24" t="s">
        <v>188</v>
      </c>
    </row>
    <row r="597" spans="1:25">
      <c r="A597" s="24" t="s">
        <v>2896</v>
      </c>
      <c r="B597" s="25">
        <v>327.19</v>
      </c>
      <c r="C597" s="25">
        <v>159.08</v>
      </c>
      <c r="D597" s="25">
        <v>326.188</v>
      </c>
      <c r="E597" s="24" t="s">
        <v>2897</v>
      </c>
      <c r="F597" s="24" t="s">
        <v>146</v>
      </c>
      <c r="G597" s="24" t="s">
        <v>2898</v>
      </c>
      <c r="H597" s="24" t="s">
        <v>184</v>
      </c>
      <c r="I597" s="24" t="s">
        <v>399</v>
      </c>
      <c r="J597" s="24" t="s">
        <v>2899</v>
      </c>
      <c r="K597" s="24" t="s">
        <v>151</v>
      </c>
      <c r="L597" s="27">
        <v>10488</v>
      </c>
      <c r="M597" s="27">
        <v>10773</v>
      </c>
      <c r="N597" s="27">
        <v>10262</v>
      </c>
      <c r="O597" s="27">
        <v>13159</v>
      </c>
      <c r="P597" s="27">
        <v>12158</v>
      </c>
      <c r="Q597" s="27">
        <v>16237</v>
      </c>
      <c r="R597" s="27">
        <v>9002.6</v>
      </c>
      <c r="S597" s="27">
        <v>7059.4</v>
      </c>
      <c r="T597" s="27">
        <v>5666.2</v>
      </c>
      <c r="U597" s="27">
        <v>7834.3</v>
      </c>
      <c r="V597" s="27">
        <v>8663.7</v>
      </c>
      <c r="W597" s="27">
        <v>8729.1</v>
      </c>
      <c r="X597" s="24" t="s">
        <v>188</v>
      </c>
      <c r="Y597" s="24" t="s">
        <v>188</v>
      </c>
    </row>
    <row r="598" spans="1:25">
      <c r="A598" s="24" t="s">
        <v>2900</v>
      </c>
      <c r="B598" s="25">
        <v>327.11</v>
      </c>
      <c r="C598" s="25">
        <v>165.05</v>
      </c>
      <c r="D598" s="25">
        <v>328.116</v>
      </c>
      <c r="E598" s="24" t="s">
        <v>2901</v>
      </c>
      <c r="F598" s="24" t="s">
        <v>156</v>
      </c>
      <c r="G598" s="24" t="s">
        <v>2902</v>
      </c>
      <c r="H598" s="24" t="s">
        <v>387</v>
      </c>
      <c r="I598" s="24" t="s">
        <v>387</v>
      </c>
      <c r="J598" s="24" t="s">
        <v>374</v>
      </c>
      <c r="K598" s="24" t="s">
        <v>227</v>
      </c>
      <c r="L598" s="27">
        <v>50617</v>
      </c>
      <c r="M598" s="27">
        <v>71703</v>
      </c>
      <c r="N598" s="27">
        <v>76262</v>
      </c>
      <c r="O598" s="27">
        <v>187910</v>
      </c>
      <c r="P598" s="27">
        <v>164860</v>
      </c>
      <c r="Q598" s="27">
        <v>197940</v>
      </c>
      <c r="R598" s="27">
        <v>29957</v>
      </c>
      <c r="S598" s="27">
        <v>24890</v>
      </c>
      <c r="T598" s="27">
        <v>23487</v>
      </c>
      <c r="U598" s="27">
        <v>77377</v>
      </c>
      <c r="V598" s="27">
        <v>74857</v>
      </c>
      <c r="W598" s="27">
        <v>73194</v>
      </c>
      <c r="X598" s="24" t="s">
        <v>188</v>
      </c>
      <c r="Y598" s="24" t="s">
        <v>188</v>
      </c>
    </row>
    <row r="599" spans="1:25">
      <c r="A599" s="24" t="s">
        <v>2903</v>
      </c>
      <c r="B599" s="25">
        <v>327.14</v>
      </c>
      <c r="C599" s="25">
        <v>165.09</v>
      </c>
      <c r="D599" s="25">
        <v>328.152</v>
      </c>
      <c r="E599" s="24" t="s">
        <v>2904</v>
      </c>
      <c r="F599" s="24" t="s">
        <v>156</v>
      </c>
      <c r="G599" s="24" t="s">
        <v>2905</v>
      </c>
      <c r="H599" s="24" t="s">
        <v>387</v>
      </c>
      <c r="I599" s="24" t="s">
        <v>387</v>
      </c>
      <c r="J599" s="24" t="s">
        <v>374</v>
      </c>
      <c r="K599" s="24" t="s">
        <v>151</v>
      </c>
      <c r="L599" s="27">
        <v>60731</v>
      </c>
      <c r="M599" s="27">
        <v>103410</v>
      </c>
      <c r="N599" s="27">
        <v>95804</v>
      </c>
      <c r="O599" s="27">
        <v>147740</v>
      </c>
      <c r="P599" s="27">
        <v>131280</v>
      </c>
      <c r="Q599" s="27">
        <v>145600</v>
      </c>
      <c r="R599" s="27">
        <v>114690</v>
      </c>
      <c r="S599" s="27">
        <v>103340</v>
      </c>
      <c r="T599" s="27">
        <v>109900</v>
      </c>
      <c r="U599" s="27">
        <v>110800</v>
      </c>
      <c r="V599" s="27">
        <v>100270</v>
      </c>
      <c r="W599" s="27">
        <v>104850</v>
      </c>
      <c r="X599" s="24" t="s">
        <v>188</v>
      </c>
      <c r="Y599" s="24" t="s">
        <v>188</v>
      </c>
    </row>
    <row r="600" spans="1:25">
      <c r="A600" s="24" t="s">
        <v>2906</v>
      </c>
      <c r="B600" s="25">
        <v>327.22</v>
      </c>
      <c r="C600" s="25">
        <v>291.2</v>
      </c>
      <c r="D600" s="25">
        <v>328.225</v>
      </c>
      <c r="E600" s="24" t="s">
        <v>2907</v>
      </c>
      <c r="F600" s="24" t="s">
        <v>156</v>
      </c>
      <c r="G600" s="24" t="s">
        <v>2908</v>
      </c>
      <c r="H600" s="24" t="s">
        <v>432</v>
      </c>
      <c r="I600" s="24" t="s">
        <v>750</v>
      </c>
      <c r="J600" s="24" t="s">
        <v>374</v>
      </c>
      <c r="K600" s="24" t="s">
        <v>306</v>
      </c>
      <c r="L600" s="27">
        <v>313900</v>
      </c>
      <c r="M600" s="27">
        <v>326160</v>
      </c>
      <c r="N600" s="27">
        <v>324520</v>
      </c>
      <c r="O600" s="27">
        <v>129860</v>
      </c>
      <c r="P600" s="27">
        <v>129170</v>
      </c>
      <c r="Q600" s="27">
        <v>116880</v>
      </c>
      <c r="R600" s="27">
        <v>387120</v>
      </c>
      <c r="S600" s="27">
        <v>392460</v>
      </c>
      <c r="T600" s="27">
        <v>336970</v>
      </c>
      <c r="U600" s="27">
        <v>109880</v>
      </c>
      <c r="V600" s="27">
        <v>107960</v>
      </c>
      <c r="W600" s="27">
        <v>119370</v>
      </c>
      <c r="X600" s="24" t="s">
        <v>188</v>
      </c>
      <c r="Y600" s="24" t="s">
        <v>188</v>
      </c>
    </row>
    <row r="601" spans="1:25">
      <c r="A601" s="24" t="s">
        <v>2909</v>
      </c>
      <c r="B601" s="25">
        <v>327.23</v>
      </c>
      <c r="C601" s="25">
        <v>283.3</v>
      </c>
      <c r="D601" s="25">
        <v>328.24</v>
      </c>
      <c r="E601" s="24" t="s">
        <v>2910</v>
      </c>
      <c r="F601" s="24" t="s">
        <v>156</v>
      </c>
      <c r="G601" s="24" t="s">
        <v>2911</v>
      </c>
      <c r="H601" s="24" t="s">
        <v>432</v>
      </c>
      <c r="I601" s="24" t="s">
        <v>750</v>
      </c>
      <c r="J601" s="24" t="s">
        <v>2912</v>
      </c>
      <c r="K601" s="24" t="s">
        <v>151</v>
      </c>
      <c r="L601" s="27">
        <v>67960</v>
      </c>
      <c r="M601" s="27">
        <v>68889</v>
      </c>
      <c r="N601" s="27">
        <v>68248</v>
      </c>
      <c r="O601" s="27">
        <v>80189</v>
      </c>
      <c r="P601" s="27">
        <v>77480</v>
      </c>
      <c r="Q601" s="27">
        <v>81344</v>
      </c>
      <c r="R601" s="27">
        <v>54914</v>
      </c>
      <c r="S601" s="27">
        <v>64406</v>
      </c>
      <c r="T601" s="27">
        <v>52298</v>
      </c>
      <c r="U601" s="27">
        <v>90232</v>
      </c>
      <c r="V601" s="27">
        <v>87372</v>
      </c>
      <c r="W601" s="27">
        <v>80073</v>
      </c>
      <c r="X601" s="24" t="s">
        <v>2913</v>
      </c>
      <c r="Y601" s="24" t="s">
        <v>2714</v>
      </c>
    </row>
    <row r="602" spans="1:25">
      <c r="A602" s="24" t="s">
        <v>2914</v>
      </c>
      <c r="B602" s="25">
        <v>328.05</v>
      </c>
      <c r="C602" s="25">
        <v>134.2</v>
      </c>
      <c r="D602" s="25">
        <v>329.053</v>
      </c>
      <c r="E602" s="24" t="s">
        <v>2915</v>
      </c>
      <c r="F602" s="24" t="s">
        <v>156</v>
      </c>
      <c r="G602" s="24" t="s">
        <v>2916</v>
      </c>
      <c r="H602" s="24" t="s">
        <v>286</v>
      </c>
      <c r="I602" s="24" t="s">
        <v>286</v>
      </c>
      <c r="J602" s="24" t="s">
        <v>2917</v>
      </c>
      <c r="K602" s="24" t="s">
        <v>306</v>
      </c>
      <c r="L602" s="27">
        <v>87848</v>
      </c>
      <c r="M602" s="27">
        <v>94401</v>
      </c>
      <c r="N602" s="27">
        <v>96515</v>
      </c>
      <c r="O602" s="27">
        <v>159400</v>
      </c>
      <c r="P602" s="27">
        <v>156160</v>
      </c>
      <c r="Q602" s="27">
        <v>154410</v>
      </c>
      <c r="R602" s="27">
        <v>80695</v>
      </c>
      <c r="S602" s="27">
        <v>87034</v>
      </c>
      <c r="T602" s="27">
        <v>65248</v>
      </c>
      <c r="U602" s="27">
        <v>110420</v>
      </c>
      <c r="V602" s="27">
        <v>149930</v>
      </c>
      <c r="W602" s="27">
        <v>131950</v>
      </c>
      <c r="X602" s="24" t="s">
        <v>2918</v>
      </c>
      <c r="Y602" s="24" t="s">
        <v>638</v>
      </c>
    </row>
    <row r="603" spans="1:25">
      <c r="A603" s="24" t="s">
        <v>2919</v>
      </c>
      <c r="B603" s="25">
        <v>331.04</v>
      </c>
      <c r="C603" s="25">
        <v>299.02</v>
      </c>
      <c r="D603" s="25">
        <v>330.038</v>
      </c>
      <c r="E603" s="24" t="s">
        <v>2920</v>
      </c>
      <c r="F603" s="24" t="s">
        <v>146</v>
      </c>
      <c r="G603" s="24" t="s">
        <v>2921</v>
      </c>
      <c r="H603" s="24" t="s">
        <v>2812</v>
      </c>
      <c r="I603" s="24" t="s">
        <v>2813</v>
      </c>
      <c r="J603" s="24" t="s">
        <v>2922</v>
      </c>
      <c r="K603" s="24" t="s">
        <v>151</v>
      </c>
      <c r="L603" s="27">
        <v>188810</v>
      </c>
      <c r="M603" s="27">
        <v>171500</v>
      </c>
      <c r="N603" s="27">
        <v>179500</v>
      </c>
      <c r="O603" s="27">
        <v>101850</v>
      </c>
      <c r="P603" s="27">
        <v>93042</v>
      </c>
      <c r="Q603" s="27">
        <v>97230</v>
      </c>
      <c r="R603" s="27">
        <v>82640</v>
      </c>
      <c r="S603" s="27">
        <v>83623</v>
      </c>
      <c r="T603" s="27">
        <v>83617</v>
      </c>
      <c r="U603" s="27">
        <v>47653</v>
      </c>
      <c r="V603" s="27">
        <v>51875</v>
      </c>
      <c r="W603" s="27">
        <v>49820</v>
      </c>
      <c r="X603" s="24" t="s">
        <v>188</v>
      </c>
      <c r="Y603" s="24" t="s">
        <v>188</v>
      </c>
    </row>
    <row r="604" spans="1:25">
      <c r="A604" s="24" t="s">
        <v>2923</v>
      </c>
      <c r="B604" s="25">
        <v>331.08</v>
      </c>
      <c r="C604" s="25">
        <v>316.06</v>
      </c>
      <c r="D604" s="25">
        <v>330.074</v>
      </c>
      <c r="E604" s="24" t="s">
        <v>2924</v>
      </c>
      <c r="F604" s="24" t="s">
        <v>146</v>
      </c>
      <c r="G604" s="24" t="s">
        <v>2925</v>
      </c>
      <c r="H604" s="24" t="s">
        <v>2004</v>
      </c>
      <c r="I604" s="24" t="s">
        <v>2005</v>
      </c>
      <c r="J604" s="24" t="s">
        <v>2926</v>
      </c>
      <c r="K604" s="24" t="s">
        <v>306</v>
      </c>
      <c r="L604" s="27">
        <v>7564000</v>
      </c>
      <c r="M604" s="27">
        <v>7075000</v>
      </c>
      <c r="N604" s="27">
        <v>7402000</v>
      </c>
      <c r="O604" s="27">
        <v>4238200</v>
      </c>
      <c r="P604" s="27">
        <v>4158200</v>
      </c>
      <c r="Q604" s="27">
        <v>4305500</v>
      </c>
      <c r="R604" s="27">
        <v>3428600</v>
      </c>
      <c r="S604" s="27">
        <v>3576300</v>
      </c>
      <c r="T604" s="27">
        <v>3318100</v>
      </c>
      <c r="U604" s="27">
        <v>2211600</v>
      </c>
      <c r="V604" s="27">
        <v>2109500</v>
      </c>
      <c r="W604" s="27">
        <v>2153800</v>
      </c>
      <c r="X604" s="24" t="s">
        <v>188</v>
      </c>
      <c r="Y604" s="24" t="s">
        <v>188</v>
      </c>
    </row>
    <row r="605" spans="1:25">
      <c r="A605" s="24" t="s">
        <v>2927</v>
      </c>
      <c r="B605" s="25">
        <v>331.08</v>
      </c>
      <c r="C605" s="25">
        <v>315.05</v>
      </c>
      <c r="D605" s="25">
        <v>330.074</v>
      </c>
      <c r="E605" s="24" t="s">
        <v>2924</v>
      </c>
      <c r="F605" s="24" t="s">
        <v>146</v>
      </c>
      <c r="G605" s="24" t="s">
        <v>2928</v>
      </c>
      <c r="H605" s="24" t="s">
        <v>2004</v>
      </c>
      <c r="I605" s="24" t="s">
        <v>2005</v>
      </c>
      <c r="J605" s="24" t="s">
        <v>2929</v>
      </c>
      <c r="K605" s="24" t="s">
        <v>306</v>
      </c>
      <c r="L605" s="27">
        <v>13861000</v>
      </c>
      <c r="M605" s="27">
        <v>13135000</v>
      </c>
      <c r="N605" s="27">
        <v>13379000</v>
      </c>
      <c r="O605" s="27">
        <v>7935800</v>
      </c>
      <c r="P605" s="27">
        <v>7187500</v>
      </c>
      <c r="Q605" s="27">
        <v>7719800</v>
      </c>
      <c r="R605" s="27">
        <v>6390500</v>
      </c>
      <c r="S605" s="27">
        <v>6503800</v>
      </c>
      <c r="T605" s="27">
        <v>6359000</v>
      </c>
      <c r="U605" s="27">
        <v>4091600</v>
      </c>
      <c r="V605" s="27">
        <v>3939000</v>
      </c>
      <c r="W605" s="27">
        <v>4213200</v>
      </c>
      <c r="X605" s="24" t="s">
        <v>2930</v>
      </c>
      <c r="Y605" s="24" t="s">
        <v>188</v>
      </c>
    </row>
    <row r="606" spans="1:25">
      <c r="A606" s="24" t="s">
        <v>2931</v>
      </c>
      <c r="B606" s="25">
        <v>329.11</v>
      </c>
      <c r="C606" s="25">
        <v>167.03</v>
      </c>
      <c r="D606" s="25">
        <v>330.095</v>
      </c>
      <c r="E606" s="24" t="s">
        <v>2932</v>
      </c>
      <c r="F606" s="24" t="s">
        <v>156</v>
      </c>
      <c r="G606" s="24" t="s">
        <v>2933</v>
      </c>
      <c r="H606" s="24" t="s">
        <v>387</v>
      </c>
      <c r="I606" s="24" t="s">
        <v>387</v>
      </c>
      <c r="J606" s="24" t="s">
        <v>374</v>
      </c>
      <c r="K606" s="24" t="s">
        <v>151</v>
      </c>
      <c r="L606" s="27">
        <v>21020</v>
      </c>
      <c r="M606" s="27">
        <v>22758</v>
      </c>
      <c r="N606" s="27">
        <v>21956</v>
      </c>
      <c r="O606" s="27">
        <v>18658</v>
      </c>
      <c r="P606" s="27">
        <v>22628</v>
      </c>
      <c r="Q606" s="27">
        <v>23768</v>
      </c>
      <c r="R606" s="27">
        <v>21674</v>
      </c>
      <c r="S606" s="27">
        <v>43432</v>
      </c>
      <c r="T606" s="27">
        <v>32529</v>
      </c>
      <c r="U606" s="27">
        <v>28164</v>
      </c>
      <c r="V606" s="27">
        <v>13951</v>
      </c>
      <c r="W606" s="27">
        <v>19278</v>
      </c>
      <c r="X606" s="24" t="s">
        <v>2934</v>
      </c>
      <c r="Y606" s="24" t="s">
        <v>188</v>
      </c>
    </row>
    <row r="607" spans="1:25">
      <c r="A607" s="24" t="s">
        <v>2935</v>
      </c>
      <c r="B607" s="25">
        <v>329.08</v>
      </c>
      <c r="C607" s="25">
        <v>167.03</v>
      </c>
      <c r="D607" s="25">
        <v>330.095</v>
      </c>
      <c r="E607" s="24" t="s">
        <v>2932</v>
      </c>
      <c r="F607" s="24" t="s">
        <v>156</v>
      </c>
      <c r="G607" s="24" t="s">
        <v>2936</v>
      </c>
      <c r="H607" s="24" t="s">
        <v>387</v>
      </c>
      <c r="I607" s="24" t="s">
        <v>387</v>
      </c>
      <c r="J607" s="24" t="s">
        <v>374</v>
      </c>
      <c r="K607" s="24" t="s">
        <v>306</v>
      </c>
      <c r="L607" s="27">
        <v>3991300</v>
      </c>
      <c r="M607" s="27">
        <v>3548500</v>
      </c>
      <c r="N607" s="27">
        <v>3437200</v>
      </c>
      <c r="O607" s="27">
        <v>1721400</v>
      </c>
      <c r="P607" s="27">
        <v>1629000</v>
      </c>
      <c r="Q607" s="27">
        <v>1638400</v>
      </c>
      <c r="R607" s="27">
        <v>4485000</v>
      </c>
      <c r="S607" s="27">
        <v>4575900</v>
      </c>
      <c r="T607" s="27">
        <v>4276900</v>
      </c>
      <c r="U607" s="27">
        <v>2534100</v>
      </c>
      <c r="V607" s="27">
        <v>2546300</v>
      </c>
      <c r="W607" s="27">
        <v>2708900</v>
      </c>
      <c r="X607" s="24" t="s">
        <v>188</v>
      </c>
      <c r="Y607" s="24" t="s">
        <v>188</v>
      </c>
    </row>
    <row r="608" spans="1:25">
      <c r="A608" s="24" t="s">
        <v>2937</v>
      </c>
      <c r="B608" s="25">
        <v>329.09</v>
      </c>
      <c r="C608" s="25">
        <v>209.04</v>
      </c>
      <c r="D608" s="25">
        <v>330.095</v>
      </c>
      <c r="E608" s="24" t="s">
        <v>2932</v>
      </c>
      <c r="F608" s="24" t="s">
        <v>156</v>
      </c>
      <c r="G608" s="24" t="s">
        <v>2938</v>
      </c>
      <c r="H608" s="24" t="s">
        <v>387</v>
      </c>
      <c r="I608" s="24" t="s">
        <v>387</v>
      </c>
      <c r="J608" s="24" t="s">
        <v>2939</v>
      </c>
      <c r="K608" s="24" t="s">
        <v>306</v>
      </c>
      <c r="L608" s="27">
        <v>641220</v>
      </c>
      <c r="M608" s="27">
        <v>662510</v>
      </c>
      <c r="N608" s="27">
        <v>689830</v>
      </c>
      <c r="O608" s="27">
        <v>278070</v>
      </c>
      <c r="P608" s="27">
        <v>275780</v>
      </c>
      <c r="Q608" s="27">
        <v>302420</v>
      </c>
      <c r="R608" s="27">
        <v>666060</v>
      </c>
      <c r="S608" s="27">
        <v>745520</v>
      </c>
      <c r="T608" s="27">
        <v>668780</v>
      </c>
      <c r="U608" s="27">
        <v>191220</v>
      </c>
      <c r="V608" s="27">
        <v>240300</v>
      </c>
      <c r="W608" s="27">
        <v>234740</v>
      </c>
      <c r="X608" s="24" t="s">
        <v>188</v>
      </c>
      <c r="Y608" s="24" t="s">
        <v>188</v>
      </c>
    </row>
    <row r="609" spans="1:25">
      <c r="A609" s="24" t="s">
        <v>2940</v>
      </c>
      <c r="B609" s="25">
        <v>329.12</v>
      </c>
      <c r="C609" s="25">
        <v>167</v>
      </c>
      <c r="D609" s="25">
        <v>330.131</v>
      </c>
      <c r="E609" s="24" t="s">
        <v>2941</v>
      </c>
      <c r="F609" s="24" t="s">
        <v>156</v>
      </c>
      <c r="G609" s="24" t="s">
        <v>2942</v>
      </c>
      <c r="H609" s="24" t="s">
        <v>387</v>
      </c>
      <c r="I609" s="24" t="s">
        <v>387</v>
      </c>
      <c r="J609" s="24" t="s">
        <v>374</v>
      </c>
      <c r="K609" s="24" t="s">
        <v>227</v>
      </c>
      <c r="L609" s="27">
        <v>8524100</v>
      </c>
      <c r="M609" s="27">
        <v>7656100</v>
      </c>
      <c r="N609" s="27">
        <v>7953800</v>
      </c>
      <c r="O609" s="27">
        <v>3764900</v>
      </c>
      <c r="P609" s="27">
        <v>3690500</v>
      </c>
      <c r="Q609" s="27">
        <v>3470000</v>
      </c>
      <c r="R609" s="27">
        <v>9287700</v>
      </c>
      <c r="S609" s="27">
        <v>9623600</v>
      </c>
      <c r="T609" s="27">
        <v>9596100</v>
      </c>
      <c r="U609" s="27">
        <v>5591700</v>
      </c>
      <c r="V609" s="27">
        <v>5610400</v>
      </c>
      <c r="W609" s="27">
        <v>5591900</v>
      </c>
      <c r="X609" s="24" t="s">
        <v>188</v>
      </c>
      <c r="Y609" s="24" t="s">
        <v>188</v>
      </c>
    </row>
    <row r="610" spans="1:25">
      <c r="A610" s="24" t="s">
        <v>2943</v>
      </c>
      <c r="B610" s="25">
        <v>329.23</v>
      </c>
      <c r="C610" s="25">
        <v>311.23</v>
      </c>
      <c r="D610" s="25">
        <v>330.24</v>
      </c>
      <c r="E610" s="24" t="s">
        <v>2944</v>
      </c>
      <c r="F610" s="24" t="s">
        <v>156</v>
      </c>
      <c r="G610" s="24" t="s">
        <v>2945</v>
      </c>
      <c r="H610" s="24" t="s">
        <v>432</v>
      </c>
      <c r="I610" s="24" t="s">
        <v>750</v>
      </c>
      <c r="J610" s="24" t="s">
        <v>2946</v>
      </c>
      <c r="K610" s="24" t="s">
        <v>227</v>
      </c>
      <c r="L610" s="27">
        <v>392460</v>
      </c>
      <c r="M610" s="27">
        <v>399500</v>
      </c>
      <c r="N610" s="27">
        <v>423910</v>
      </c>
      <c r="O610" s="27">
        <v>105370</v>
      </c>
      <c r="P610" s="27">
        <v>93150</v>
      </c>
      <c r="Q610" s="27">
        <v>96976</v>
      </c>
      <c r="R610" s="27">
        <v>529520</v>
      </c>
      <c r="S610" s="27">
        <v>528320</v>
      </c>
      <c r="T610" s="27">
        <v>497250</v>
      </c>
      <c r="U610" s="27">
        <v>90777</v>
      </c>
      <c r="V610" s="27">
        <v>107870</v>
      </c>
      <c r="W610" s="27">
        <v>113570</v>
      </c>
      <c r="X610" s="24" t="s">
        <v>188</v>
      </c>
      <c r="Y610" s="24" t="s">
        <v>188</v>
      </c>
    </row>
    <row r="611" spans="1:25">
      <c r="A611" s="24" t="s">
        <v>2947</v>
      </c>
      <c r="B611" s="25">
        <v>329.23</v>
      </c>
      <c r="C611" s="25">
        <v>229.15</v>
      </c>
      <c r="D611" s="25">
        <v>330.241</v>
      </c>
      <c r="E611" s="24" t="s">
        <v>2944</v>
      </c>
      <c r="F611" s="24" t="s">
        <v>156</v>
      </c>
      <c r="G611" s="24" t="s">
        <v>2948</v>
      </c>
      <c r="H611" s="24" t="s">
        <v>432</v>
      </c>
      <c r="I611" s="24" t="s">
        <v>750</v>
      </c>
      <c r="J611" s="24" t="s">
        <v>2949</v>
      </c>
      <c r="K611" s="24" t="s">
        <v>306</v>
      </c>
      <c r="L611" s="27">
        <v>6331400</v>
      </c>
      <c r="M611" s="27">
        <v>6227100</v>
      </c>
      <c r="N611" s="27">
        <v>6456000</v>
      </c>
      <c r="O611" s="27">
        <v>1375900</v>
      </c>
      <c r="P611" s="27">
        <v>1419300</v>
      </c>
      <c r="Q611" s="27">
        <v>1503500</v>
      </c>
      <c r="R611" s="27">
        <v>7991900</v>
      </c>
      <c r="S611" s="27">
        <v>8278100</v>
      </c>
      <c r="T611" s="27">
        <v>7452500</v>
      </c>
      <c r="U611" s="27">
        <v>1460800</v>
      </c>
      <c r="V611" s="27">
        <v>1531500</v>
      </c>
      <c r="W611" s="27">
        <v>1509500</v>
      </c>
      <c r="X611" s="24" t="s">
        <v>2950</v>
      </c>
      <c r="Y611" s="24" t="s">
        <v>2343</v>
      </c>
    </row>
    <row r="612" spans="1:25">
      <c r="A612" s="24" t="s">
        <v>2951</v>
      </c>
      <c r="B612" s="25">
        <v>329.23</v>
      </c>
      <c r="C612" s="25">
        <v>211.14</v>
      </c>
      <c r="D612" s="25">
        <v>330.241</v>
      </c>
      <c r="E612" s="24" t="s">
        <v>2944</v>
      </c>
      <c r="F612" s="24" t="s">
        <v>156</v>
      </c>
      <c r="G612" s="24" t="s">
        <v>2952</v>
      </c>
      <c r="H612" s="24" t="s">
        <v>432</v>
      </c>
      <c r="I612" s="24" t="s">
        <v>750</v>
      </c>
      <c r="J612" s="24" t="s">
        <v>2953</v>
      </c>
      <c r="K612" s="24" t="s">
        <v>227</v>
      </c>
      <c r="L612" s="27">
        <v>30886</v>
      </c>
      <c r="M612" s="27">
        <v>29442</v>
      </c>
      <c r="N612" s="27">
        <v>29031</v>
      </c>
      <c r="O612" s="27">
        <v>21840</v>
      </c>
      <c r="P612" s="27">
        <v>22505</v>
      </c>
      <c r="Q612" s="27">
        <v>20780</v>
      </c>
      <c r="R612" s="27">
        <v>27724</v>
      </c>
      <c r="S612" s="27">
        <v>40351</v>
      </c>
      <c r="T612" s="27">
        <v>33041</v>
      </c>
      <c r="U612" s="27">
        <v>31862</v>
      </c>
      <c r="V612" s="27">
        <v>34450</v>
      </c>
      <c r="W612" s="27">
        <v>29616</v>
      </c>
      <c r="X612" s="24" t="s">
        <v>2954</v>
      </c>
      <c r="Y612" s="24" t="s">
        <v>2343</v>
      </c>
    </row>
    <row r="613" spans="1:25">
      <c r="A613" s="24" t="s">
        <v>2955</v>
      </c>
      <c r="B613" s="25">
        <v>329.23</v>
      </c>
      <c r="C613" s="25">
        <v>199.13</v>
      </c>
      <c r="D613" s="25">
        <v>330.241</v>
      </c>
      <c r="E613" s="24" t="s">
        <v>2944</v>
      </c>
      <c r="F613" s="24" t="s">
        <v>156</v>
      </c>
      <c r="G613" s="24" t="s">
        <v>2956</v>
      </c>
      <c r="H613" s="24" t="s">
        <v>432</v>
      </c>
      <c r="I613" s="24" t="s">
        <v>750</v>
      </c>
      <c r="J613" s="24" t="s">
        <v>374</v>
      </c>
      <c r="K613" s="24" t="s">
        <v>227</v>
      </c>
      <c r="L613" s="27">
        <v>8688.2</v>
      </c>
      <c r="M613" s="27">
        <v>9480.1</v>
      </c>
      <c r="N613" s="27">
        <v>11894</v>
      </c>
      <c r="O613" s="27">
        <v>9204.5</v>
      </c>
      <c r="P613" s="27">
        <v>8513.8</v>
      </c>
      <c r="Q613" s="27">
        <v>7290</v>
      </c>
      <c r="R613" s="27">
        <v>10571</v>
      </c>
      <c r="S613" s="27">
        <v>12184</v>
      </c>
      <c r="T613" s="27">
        <v>9253.2</v>
      </c>
      <c r="U613" s="27">
        <v>5949.8</v>
      </c>
      <c r="V613" s="27">
        <v>5204.3</v>
      </c>
      <c r="W613" s="27">
        <v>2054.9</v>
      </c>
      <c r="X613" s="24" t="s">
        <v>2957</v>
      </c>
      <c r="Y613" s="24" t="s">
        <v>2343</v>
      </c>
    </row>
    <row r="614" spans="1:25">
      <c r="A614" s="24" t="s">
        <v>2958</v>
      </c>
      <c r="B614" s="25">
        <v>331.28</v>
      </c>
      <c r="C614" s="25">
        <v>313.27</v>
      </c>
      <c r="D614" s="25">
        <v>330.277</v>
      </c>
      <c r="E614" s="24" t="s">
        <v>2959</v>
      </c>
      <c r="F614" s="24" t="s">
        <v>146</v>
      </c>
      <c r="G614" s="24" t="s">
        <v>2960</v>
      </c>
      <c r="H614" s="24" t="s">
        <v>432</v>
      </c>
      <c r="I614" s="24" t="s">
        <v>433</v>
      </c>
      <c r="J614" s="24" t="s">
        <v>2961</v>
      </c>
      <c r="K614" s="24" t="s">
        <v>227</v>
      </c>
      <c r="L614" s="27">
        <v>479560</v>
      </c>
      <c r="M614" s="27">
        <v>446020</v>
      </c>
      <c r="N614" s="27">
        <v>462090</v>
      </c>
      <c r="O614" s="27">
        <v>358270</v>
      </c>
      <c r="P614" s="27">
        <v>326250</v>
      </c>
      <c r="Q614" s="27">
        <v>297030</v>
      </c>
      <c r="R614" s="27">
        <v>401310</v>
      </c>
      <c r="S614" s="27">
        <v>411560</v>
      </c>
      <c r="T614" s="27">
        <v>395950</v>
      </c>
      <c r="U614" s="27">
        <v>333000</v>
      </c>
      <c r="V614" s="27">
        <v>313150</v>
      </c>
      <c r="W614" s="27">
        <v>347800</v>
      </c>
      <c r="X614" s="24" t="s">
        <v>188</v>
      </c>
      <c r="Y614" s="24" t="s">
        <v>188</v>
      </c>
    </row>
    <row r="615" spans="1:25">
      <c r="A615" s="24" t="s">
        <v>2962</v>
      </c>
      <c r="B615" s="25">
        <v>332.08</v>
      </c>
      <c r="C615" s="25">
        <v>136</v>
      </c>
      <c r="D615" s="25">
        <v>331.068</v>
      </c>
      <c r="E615" s="24" t="s">
        <v>2963</v>
      </c>
      <c r="F615" s="24" t="s">
        <v>146</v>
      </c>
      <c r="G615" s="24" t="s">
        <v>2964</v>
      </c>
      <c r="H615" s="24" t="s">
        <v>286</v>
      </c>
      <c r="I615" s="24" t="s">
        <v>286</v>
      </c>
      <c r="J615" s="24" t="s">
        <v>2965</v>
      </c>
      <c r="K615" s="24" t="s">
        <v>227</v>
      </c>
      <c r="L615" s="27">
        <v>249210</v>
      </c>
      <c r="M615" s="27">
        <v>172590</v>
      </c>
      <c r="N615" s="27">
        <v>176170</v>
      </c>
      <c r="O615" s="27">
        <v>113770</v>
      </c>
      <c r="P615" s="27">
        <v>159230</v>
      </c>
      <c r="Q615" s="27">
        <v>164430</v>
      </c>
      <c r="R615" s="27">
        <v>176810</v>
      </c>
      <c r="S615" s="27">
        <v>208390</v>
      </c>
      <c r="T615" s="27">
        <v>204910</v>
      </c>
      <c r="U615" s="27">
        <v>176850</v>
      </c>
      <c r="V615" s="27">
        <v>138520</v>
      </c>
      <c r="W615" s="27">
        <v>137610</v>
      </c>
      <c r="X615" s="24" t="s">
        <v>2966</v>
      </c>
      <c r="Y615" s="24" t="s">
        <v>638</v>
      </c>
    </row>
    <row r="616" spans="1:25">
      <c r="A616" s="24" t="s">
        <v>2967</v>
      </c>
      <c r="B616" s="25">
        <v>332.13</v>
      </c>
      <c r="C616" s="25">
        <v>152.07</v>
      </c>
      <c r="D616" s="25">
        <v>331.127</v>
      </c>
      <c r="E616" s="24" t="s">
        <v>2968</v>
      </c>
      <c r="F616" s="24" t="s">
        <v>146</v>
      </c>
      <c r="G616" s="24" t="s">
        <v>2969</v>
      </c>
      <c r="H616" s="24" t="s">
        <v>184</v>
      </c>
      <c r="I616" s="24" t="s">
        <v>399</v>
      </c>
      <c r="J616" s="24" t="s">
        <v>374</v>
      </c>
      <c r="K616" s="24" t="s">
        <v>151</v>
      </c>
      <c r="L616" s="27">
        <v>1548500</v>
      </c>
      <c r="M616" s="27">
        <v>1456700</v>
      </c>
      <c r="N616" s="27">
        <v>1369200</v>
      </c>
      <c r="O616" s="27">
        <v>1664500</v>
      </c>
      <c r="P616" s="27">
        <v>1488900</v>
      </c>
      <c r="Q616" s="27">
        <v>1695900</v>
      </c>
      <c r="R616" s="27">
        <v>1502500</v>
      </c>
      <c r="S616" s="27">
        <v>1565300</v>
      </c>
      <c r="T616" s="27">
        <v>1457300</v>
      </c>
      <c r="U616" s="27">
        <v>1912500</v>
      </c>
      <c r="V616" s="27">
        <v>1691700</v>
      </c>
      <c r="W616" s="27">
        <v>1616800</v>
      </c>
      <c r="X616" s="24" t="s">
        <v>2970</v>
      </c>
      <c r="Y616" s="24" t="s">
        <v>188</v>
      </c>
    </row>
    <row r="617" spans="1:25">
      <c r="A617" s="24" t="s">
        <v>2971</v>
      </c>
      <c r="B617" s="25">
        <v>333.05</v>
      </c>
      <c r="C617" s="25">
        <v>137.05</v>
      </c>
      <c r="D617" s="25">
        <v>332.052</v>
      </c>
      <c r="E617" s="24" t="s">
        <v>2972</v>
      </c>
      <c r="F617" s="24" t="s">
        <v>146</v>
      </c>
      <c r="G617" s="24" t="s">
        <v>2973</v>
      </c>
      <c r="H617" s="24" t="s">
        <v>286</v>
      </c>
      <c r="I617" s="24" t="s">
        <v>286</v>
      </c>
      <c r="J617" s="24" t="s">
        <v>2974</v>
      </c>
      <c r="K617" s="24" t="s">
        <v>151</v>
      </c>
      <c r="L617" s="27">
        <v>1638400</v>
      </c>
      <c r="M617" s="27">
        <v>3060600</v>
      </c>
      <c r="N617" s="27">
        <v>2411200</v>
      </c>
      <c r="O617" s="27">
        <v>8576300</v>
      </c>
      <c r="P617" s="27">
        <v>9007200</v>
      </c>
      <c r="Q617" s="27">
        <v>8300100</v>
      </c>
      <c r="R617" s="27">
        <v>1004800</v>
      </c>
      <c r="S617" s="27">
        <v>510940</v>
      </c>
      <c r="T617" s="27">
        <v>641290</v>
      </c>
      <c r="U617" s="27">
        <v>9945600</v>
      </c>
      <c r="V617" s="27">
        <v>10659000</v>
      </c>
      <c r="W617" s="27">
        <v>10293000</v>
      </c>
      <c r="X617" s="24" t="s">
        <v>2975</v>
      </c>
      <c r="Y617" s="24" t="s">
        <v>2976</v>
      </c>
    </row>
    <row r="618" spans="1:25">
      <c r="A618" s="24" t="s">
        <v>2977</v>
      </c>
      <c r="B618" s="25">
        <v>331</v>
      </c>
      <c r="C618" s="25">
        <v>313.1</v>
      </c>
      <c r="D618" s="25">
        <v>332.074</v>
      </c>
      <c r="E618" s="24" t="s">
        <v>2978</v>
      </c>
      <c r="F618" s="24" t="s">
        <v>156</v>
      </c>
      <c r="G618" s="24" t="s">
        <v>2979</v>
      </c>
      <c r="H618" s="24" t="s">
        <v>387</v>
      </c>
      <c r="I618" s="24" t="s">
        <v>387</v>
      </c>
      <c r="J618" s="24" t="s">
        <v>2980</v>
      </c>
      <c r="K618" s="24" t="s">
        <v>151</v>
      </c>
      <c r="L618" s="27">
        <v>4160400</v>
      </c>
      <c r="M618" s="27">
        <v>3881900</v>
      </c>
      <c r="N618" s="27">
        <v>3851600</v>
      </c>
      <c r="O618" s="27">
        <v>4665400</v>
      </c>
      <c r="P618" s="27">
        <v>4761400</v>
      </c>
      <c r="Q618" s="27">
        <v>5189100</v>
      </c>
      <c r="R618" s="27">
        <v>4485000</v>
      </c>
      <c r="S618" s="27">
        <v>4426800</v>
      </c>
      <c r="T618" s="27">
        <v>4375200</v>
      </c>
      <c r="U618" s="27">
        <v>7886500</v>
      </c>
      <c r="V618" s="27">
        <v>6893300</v>
      </c>
      <c r="W618" s="27">
        <v>7149400</v>
      </c>
      <c r="X618" s="24" t="s">
        <v>188</v>
      </c>
      <c r="Y618" s="24" t="s">
        <v>188</v>
      </c>
    </row>
    <row r="619" spans="1:25">
      <c r="A619" s="24" t="s">
        <v>2981</v>
      </c>
      <c r="B619" s="25">
        <v>331.07</v>
      </c>
      <c r="C619" s="25">
        <v>169.01</v>
      </c>
      <c r="D619" s="25">
        <v>332.074</v>
      </c>
      <c r="E619" s="24" t="s">
        <v>2978</v>
      </c>
      <c r="F619" s="24" t="s">
        <v>156</v>
      </c>
      <c r="G619" s="24" t="s">
        <v>2982</v>
      </c>
      <c r="H619" s="24" t="s">
        <v>387</v>
      </c>
      <c r="I619" s="24" t="s">
        <v>387</v>
      </c>
      <c r="J619" s="24" t="s">
        <v>2983</v>
      </c>
      <c r="K619" s="24" t="s">
        <v>151</v>
      </c>
      <c r="L619" s="27">
        <v>1517500</v>
      </c>
      <c r="M619" s="27">
        <v>1285100</v>
      </c>
      <c r="N619" s="27">
        <v>1393000</v>
      </c>
      <c r="O619" s="27">
        <v>1846900</v>
      </c>
      <c r="P619" s="27">
        <v>1706600</v>
      </c>
      <c r="Q619" s="27">
        <v>1655200</v>
      </c>
      <c r="R619" s="27">
        <v>1585300</v>
      </c>
      <c r="S619" s="27">
        <v>1670200</v>
      </c>
      <c r="T619" s="27">
        <v>1592400</v>
      </c>
      <c r="U619" s="27">
        <v>2675000</v>
      </c>
      <c r="V619" s="27">
        <v>2398700</v>
      </c>
      <c r="W619" s="27">
        <v>2589600</v>
      </c>
      <c r="X619" s="24" t="s">
        <v>2984</v>
      </c>
      <c r="Y619" s="24" t="s">
        <v>188</v>
      </c>
    </row>
    <row r="620" spans="1:25">
      <c r="A620" s="24" t="s">
        <v>2985</v>
      </c>
      <c r="B620" s="25">
        <v>331.1</v>
      </c>
      <c r="C620" s="25">
        <v>153.02</v>
      </c>
      <c r="D620" s="25">
        <v>332.111</v>
      </c>
      <c r="E620" s="24" t="s">
        <v>2986</v>
      </c>
      <c r="F620" s="24" t="s">
        <v>156</v>
      </c>
      <c r="G620" s="24" t="s">
        <v>2987</v>
      </c>
      <c r="H620" s="24" t="s">
        <v>387</v>
      </c>
      <c r="I620" s="24" t="s">
        <v>387</v>
      </c>
      <c r="J620" s="24" t="s">
        <v>2988</v>
      </c>
      <c r="K620" s="24" t="s">
        <v>306</v>
      </c>
      <c r="L620" s="27">
        <v>565670</v>
      </c>
      <c r="M620" s="27">
        <v>526850</v>
      </c>
      <c r="N620" s="27">
        <v>568850</v>
      </c>
      <c r="O620" s="27">
        <v>768370</v>
      </c>
      <c r="P620" s="27">
        <v>760260</v>
      </c>
      <c r="Q620" s="27">
        <v>808570</v>
      </c>
      <c r="R620" s="27">
        <v>579120</v>
      </c>
      <c r="S620" s="27">
        <v>597220</v>
      </c>
      <c r="T620" s="27">
        <v>567750</v>
      </c>
      <c r="U620" s="27">
        <v>779140</v>
      </c>
      <c r="V620" s="27">
        <v>887740</v>
      </c>
      <c r="W620" s="27">
        <v>846900</v>
      </c>
      <c r="X620" s="24" t="s">
        <v>188</v>
      </c>
      <c r="Y620" s="24" t="s">
        <v>188</v>
      </c>
    </row>
    <row r="621" spans="1:25">
      <c r="A621" s="24" t="s">
        <v>2989</v>
      </c>
      <c r="B621" s="25">
        <v>331.1</v>
      </c>
      <c r="C621" s="25">
        <v>153.02</v>
      </c>
      <c r="D621" s="25">
        <v>332.111</v>
      </c>
      <c r="E621" s="24" t="s">
        <v>2986</v>
      </c>
      <c r="F621" s="24" t="s">
        <v>156</v>
      </c>
      <c r="G621" s="24" t="s">
        <v>2990</v>
      </c>
      <c r="H621" s="24" t="s">
        <v>387</v>
      </c>
      <c r="I621" s="24" t="s">
        <v>387</v>
      </c>
      <c r="J621" s="24" t="s">
        <v>374</v>
      </c>
      <c r="K621" s="24" t="s">
        <v>306</v>
      </c>
      <c r="L621" s="27">
        <v>588030</v>
      </c>
      <c r="M621" s="27">
        <v>528700</v>
      </c>
      <c r="N621" s="27">
        <v>453180</v>
      </c>
      <c r="O621" s="27">
        <v>937610</v>
      </c>
      <c r="P621" s="27">
        <v>799150</v>
      </c>
      <c r="Q621" s="27">
        <v>714760</v>
      </c>
      <c r="R621" s="27">
        <v>659800</v>
      </c>
      <c r="S621" s="27">
        <v>624930</v>
      </c>
      <c r="T621" s="27">
        <v>560350</v>
      </c>
      <c r="U621" s="27">
        <v>861960</v>
      </c>
      <c r="V621" s="27">
        <v>901900</v>
      </c>
      <c r="W621" s="27">
        <v>845180</v>
      </c>
      <c r="X621" s="24" t="s">
        <v>188</v>
      </c>
      <c r="Y621" s="24" t="s">
        <v>188</v>
      </c>
    </row>
    <row r="622" spans="1:25">
      <c r="A622" s="24" t="s">
        <v>2991</v>
      </c>
      <c r="B622" s="25">
        <v>335.06</v>
      </c>
      <c r="C622" s="25">
        <v>123</v>
      </c>
      <c r="D622" s="25">
        <v>334.057</v>
      </c>
      <c r="E622" s="24" t="s">
        <v>2992</v>
      </c>
      <c r="F622" s="24" t="s">
        <v>146</v>
      </c>
      <c r="G622" s="24" t="s">
        <v>2993</v>
      </c>
      <c r="H622" s="24" t="s">
        <v>286</v>
      </c>
      <c r="I622" s="24" t="s">
        <v>286</v>
      </c>
      <c r="J622" s="24" t="s">
        <v>2994</v>
      </c>
      <c r="K622" s="24" t="s">
        <v>151</v>
      </c>
      <c r="L622" s="27">
        <v>128140</v>
      </c>
      <c r="M622" s="27">
        <v>160530</v>
      </c>
      <c r="N622" s="27">
        <v>178170</v>
      </c>
      <c r="O622" s="27">
        <v>137450</v>
      </c>
      <c r="P622" s="27">
        <v>71498</v>
      </c>
      <c r="Q622" s="27">
        <v>104050</v>
      </c>
      <c r="R622" s="27">
        <v>96363</v>
      </c>
      <c r="S622" s="27">
        <v>64197</v>
      </c>
      <c r="T622" s="27">
        <v>76365</v>
      </c>
      <c r="U622" s="27">
        <v>114250</v>
      </c>
      <c r="V622" s="27">
        <v>109350</v>
      </c>
      <c r="W622" s="27">
        <v>71004</v>
      </c>
      <c r="X622" s="24" t="s">
        <v>2995</v>
      </c>
      <c r="Y622" s="24" t="s">
        <v>699</v>
      </c>
    </row>
    <row r="623" spans="1:25">
      <c r="A623" s="24" t="s">
        <v>2996</v>
      </c>
      <c r="B623" s="25">
        <v>335.08</v>
      </c>
      <c r="C623" s="25">
        <v>179.03</v>
      </c>
      <c r="D623" s="25">
        <v>336.085</v>
      </c>
      <c r="E623" s="24" t="s">
        <v>2997</v>
      </c>
      <c r="F623" s="24" t="s">
        <v>156</v>
      </c>
      <c r="G623" s="24" t="s">
        <v>2998</v>
      </c>
      <c r="H623" s="24" t="s">
        <v>387</v>
      </c>
      <c r="I623" s="24" t="s">
        <v>387</v>
      </c>
      <c r="J623" s="24" t="s">
        <v>2999</v>
      </c>
      <c r="K623" s="24" t="s">
        <v>227</v>
      </c>
      <c r="L623" s="27">
        <v>67664</v>
      </c>
      <c r="M623" s="27">
        <v>65908</v>
      </c>
      <c r="N623" s="27">
        <v>63926</v>
      </c>
      <c r="O623" s="27">
        <v>304810</v>
      </c>
      <c r="P623" s="27">
        <v>341590</v>
      </c>
      <c r="Q623" s="27">
        <v>288350</v>
      </c>
      <c r="R623" s="27">
        <v>66270</v>
      </c>
      <c r="S623" s="27">
        <v>69323</v>
      </c>
      <c r="T623" s="27">
        <v>59994</v>
      </c>
      <c r="U623" s="27">
        <v>166770</v>
      </c>
      <c r="V623" s="27">
        <v>112400</v>
      </c>
      <c r="W623" s="27">
        <v>181550</v>
      </c>
      <c r="X623" s="24" t="s">
        <v>3000</v>
      </c>
      <c r="Y623" s="24" t="s">
        <v>2848</v>
      </c>
    </row>
    <row r="624" spans="1:25">
      <c r="A624" s="24" t="s">
        <v>3001</v>
      </c>
      <c r="B624" s="25">
        <v>337.15</v>
      </c>
      <c r="C624" s="25">
        <v>177.05</v>
      </c>
      <c r="D624" s="25">
        <v>336.147</v>
      </c>
      <c r="E624" s="24" t="s">
        <v>3002</v>
      </c>
      <c r="F624" s="24" t="s">
        <v>146</v>
      </c>
      <c r="G624" s="24" t="s">
        <v>3003</v>
      </c>
      <c r="H624" s="24" t="s">
        <v>148</v>
      </c>
      <c r="I624" s="24" t="s">
        <v>328</v>
      </c>
      <c r="J624" s="24" t="s">
        <v>3004</v>
      </c>
      <c r="K624" s="24" t="s">
        <v>306</v>
      </c>
      <c r="L624" s="27">
        <v>245800</v>
      </c>
      <c r="M624" s="27">
        <v>270010</v>
      </c>
      <c r="N624" s="27">
        <v>180260</v>
      </c>
      <c r="O624" s="27">
        <v>975080</v>
      </c>
      <c r="P624" s="27">
        <v>1046200</v>
      </c>
      <c r="Q624" s="27">
        <v>1004600</v>
      </c>
      <c r="R624" s="27">
        <v>194640</v>
      </c>
      <c r="S624" s="27">
        <v>207750</v>
      </c>
      <c r="T624" s="27">
        <v>163200</v>
      </c>
      <c r="U624" s="27">
        <v>1754800</v>
      </c>
      <c r="V624" s="27">
        <v>1851400</v>
      </c>
      <c r="W624" s="27">
        <v>1663800</v>
      </c>
      <c r="X624" s="24" t="s">
        <v>188</v>
      </c>
      <c r="Y624" s="24" t="s">
        <v>188</v>
      </c>
    </row>
    <row r="625" spans="1:25">
      <c r="A625" s="24" t="s">
        <v>3005</v>
      </c>
      <c r="B625" s="25">
        <v>337.19</v>
      </c>
      <c r="C625" s="25">
        <v>207.07</v>
      </c>
      <c r="D625" s="25">
        <v>336.18</v>
      </c>
      <c r="E625" s="24" t="s">
        <v>3006</v>
      </c>
      <c r="F625" s="24" t="s">
        <v>146</v>
      </c>
      <c r="G625" s="24" t="s">
        <v>3007</v>
      </c>
      <c r="H625" s="24" t="s">
        <v>148</v>
      </c>
      <c r="I625" s="24" t="s">
        <v>902</v>
      </c>
      <c r="J625" s="24" t="s">
        <v>374</v>
      </c>
      <c r="K625" s="24" t="s">
        <v>227</v>
      </c>
      <c r="L625" s="27">
        <v>50278</v>
      </c>
      <c r="M625" s="27">
        <v>40424</v>
      </c>
      <c r="N625" s="27">
        <v>48322</v>
      </c>
      <c r="O625" s="27">
        <v>215890</v>
      </c>
      <c r="P625" s="27">
        <v>152630</v>
      </c>
      <c r="Q625" s="27">
        <v>224640</v>
      </c>
      <c r="R625" s="27">
        <v>69604</v>
      </c>
      <c r="S625" s="27">
        <v>78901</v>
      </c>
      <c r="T625" s="27">
        <v>67077</v>
      </c>
      <c r="U625" s="27">
        <v>127690</v>
      </c>
      <c r="V625" s="27">
        <v>111200</v>
      </c>
      <c r="W625" s="27">
        <v>109930</v>
      </c>
      <c r="X625" s="24" t="s">
        <v>188</v>
      </c>
      <c r="Y625" s="24" t="s">
        <v>188</v>
      </c>
    </row>
    <row r="626" spans="1:25">
      <c r="A626" s="24" t="s">
        <v>3008</v>
      </c>
      <c r="B626" s="25">
        <v>339.09</v>
      </c>
      <c r="C626" s="25">
        <v>177.2</v>
      </c>
      <c r="D626" s="25">
        <v>338.079</v>
      </c>
      <c r="E626" s="24" t="s">
        <v>3009</v>
      </c>
      <c r="F626" s="24" t="s">
        <v>146</v>
      </c>
      <c r="G626" s="24" t="s">
        <v>3010</v>
      </c>
      <c r="H626" s="24" t="s">
        <v>792</v>
      </c>
      <c r="I626" s="24" t="s">
        <v>793</v>
      </c>
      <c r="J626" s="24" t="s">
        <v>374</v>
      </c>
      <c r="K626" s="24" t="s">
        <v>306</v>
      </c>
      <c r="L626" s="27">
        <v>892240</v>
      </c>
      <c r="M626" s="27">
        <v>872790</v>
      </c>
      <c r="N626" s="27">
        <v>915960</v>
      </c>
      <c r="O626" s="27">
        <v>800920</v>
      </c>
      <c r="P626" s="27">
        <v>693000</v>
      </c>
      <c r="Q626" s="27">
        <v>842720</v>
      </c>
      <c r="R626" s="27">
        <v>882000</v>
      </c>
      <c r="S626" s="27">
        <v>1070100</v>
      </c>
      <c r="T626" s="27">
        <v>1081000</v>
      </c>
      <c r="U626" s="27">
        <v>755240</v>
      </c>
      <c r="V626" s="27">
        <v>813210</v>
      </c>
      <c r="W626" s="27">
        <v>796470</v>
      </c>
      <c r="X626" s="24" t="s">
        <v>188</v>
      </c>
      <c r="Y626" s="24" t="s">
        <v>188</v>
      </c>
    </row>
    <row r="627" spans="1:25">
      <c r="A627" s="24" t="s">
        <v>3011</v>
      </c>
      <c r="B627" s="25">
        <v>337.09</v>
      </c>
      <c r="C627" s="25">
        <v>191.05</v>
      </c>
      <c r="D627" s="25">
        <v>338.1</v>
      </c>
      <c r="E627" s="24" t="s">
        <v>3012</v>
      </c>
      <c r="F627" s="24" t="s">
        <v>156</v>
      </c>
      <c r="G627" s="24" t="s">
        <v>3013</v>
      </c>
      <c r="H627" s="24" t="s">
        <v>387</v>
      </c>
      <c r="I627" s="24" t="s">
        <v>387</v>
      </c>
      <c r="J627" s="24" t="s">
        <v>3014</v>
      </c>
      <c r="K627" s="24" t="s">
        <v>306</v>
      </c>
      <c r="L627" s="27">
        <v>239700</v>
      </c>
      <c r="M627" s="27">
        <v>208670</v>
      </c>
      <c r="N627" s="27">
        <v>207050</v>
      </c>
      <c r="O627" s="27">
        <v>37457</v>
      </c>
      <c r="P627" s="27">
        <v>37937</v>
      </c>
      <c r="Q627" s="27">
        <v>39364</v>
      </c>
      <c r="R627" s="27">
        <v>390020</v>
      </c>
      <c r="S627" s="27">
        <v>396030</v>
      </c>
      <c r="T627" s="27">
        <v>406240</v>
      </c>
      <c r="U627" s="27">
        <v>298540</v>
      </c>
      <c r="V627" s="27">
        <v>262490</v>
      </c>
      <c r="W627" s="27">
        <v>275940</v>
      </c>
      <c r="X627" s="24" t="s">
        <v>3015</v>
      </c>
      <c r="Y627" s="24" t="s">
        <v>3016</v>
      </c>
    </row>
    <row r="628" spans="1:25">
      <c r="A628" s="24" t="s">
        <v>3017</v>
      </c>
      <c r="B628" s="25">
        <v>337.09</v>
      </c>
      <c r="C628" s="25">
        <v>191.05</v>
      </c>
      <c r="D628" s="25">
        <v>338.1</v>
      </c>
      <c r="E628" s="24" t="s">
        <v>3012</v>
      </c>
      <c r="F628" s="24" t="s">
        <v>156</v>
      </c>
      <c r="G628" s="24" t="s">
        <v>3018</v>
      </c>
      <c r="H628" s="24" t="s">
        <v>387</v>
      </c>
      <c r="I628" s="24" t="s">
        <v>387</v>
      </c>
      <c r="J628" s="24" t="s">
        <v>3019</v>
      </c>
      <c r="K628" s="24" t="s">
        <v>306</v>
      </c>
      <c r="L628" s="27">
        <v>108380</v>
      </c>
      <c r="M628" s="27">
        <v>87024</v>
      </c>
      <c r="N628" s="27">
        <v>86265</v>
      </c>
      <c r="O628" s="27">
        <v>36480</v>
      </c>
      <c r="P628" s="27">
        <v>44546</v>
      </c>
      <c r="Q628" s="27">
        <v>34528</v>
      </c>
      <c r="R628" s="27">
        <v>103540</v>
      </c>
      <c r="S628" s="27">
        <v>96554</v>
      </c>
      <c r="T628" s="27">
        <v>93244</v>
      </c>
      <c r="U628" s="27">
        <v>98975</v>
      </c>
      <c r="V628" s="27">
        <v>89621</v>
      </c>
      <c r="W628" s="27">
        <v>60643</v>
      </c>
      <c r="X628" s="24" t="s">
        <v>188</v>
      </c>
      <c r="Y628" s="24" t="s">
        <v>188</v>
      </c>
    </row>
    <row r="629" spans="1:25">
      <c r="A629" s="24" t="s">
        <v>3020</v>
      </c>
      <c r="B629" s="25">
        <v>337.09</v>
      </c>
      <c r="C629" s="25">
        <v>163.04</v>
      </c>
      <c r="D629" s="25">
        <v>338.1</v>
      </c>
      <c r="E629" s="24" t="s">
        <v>3012</v>
      </c>
      <c r="F629" s="24" t="s">
        <v>156</v>
      </c>
      <c r="G629" s="24" t="s">
        <v>3021</v>
      </c>
      <c r="H629" s="24" t="s">
        <v>387</v>
      </c>
      <c r="I629" s="24" t="s">
        <v>387</v>
      </c>
      <c r="J629" s="24" t="s">
        <v>3022</v>
      </c>
      <c r="K629" s="24" t="s">
        <v>151</v>
      </c>
      <c r="L629" s="27">
        <v>17500</v>
      </c>
      <c r="M629" s="27">
        <v>17806</v>
      </c>
      <c r="N629" s="27">
        <v>26450</v>
      </c>
      <c r="O629" s="27">
        <v>31128</v>
      </c>
      <c r="P629" s="27">
        <v>26412</v>
      </c>
      <c r="Q629" s="27">
        <v>26143</v>
      </c>
      <c r="R629" s="27">
        <v>32363</v>
      </c>
      <c r="S629" s="27">
        <v>44692</v>
      </c>
      <c r="T629" s="27">
        <v>42077</v>
      </c>
      <c r="U629" s="27">
        <v>35816</v>
      </c>
      <c r="V629" s="27">
        <v>28593</v>
      </c>
      <c r="W629" s="27">
        <v>32861</v>
      </c>
      <c r="X629" s="24" t="s">
        <v>3023</v>
      </c>
      <c r="Y629" s="24" t="s">
        <v>188</v>
      </c>
    </row>
    <row r="630" spans="1:25">
      <c r="A630" s="24" t="s">
        <v>3024</v>
      </c>
      <c r="B630" s="25">
        <v>337.09</v>
      </c>
      <c r="C630" s="25">
        <v>161.1</v>
      </c>
      <c r="D630" s="25">
        <v>338.1</v>
      </c>
      <c r="E630" s="24" t="s">
        <v>3012</v>
      </c>
      <c r="F630" s="24" t="s">
        <v>156</v>
      </c>
      <c r="G630" s="24" t="s">
        <v>3025</v>
      </c>
      <c r="H630" s="24" t="s">
        <v>792</v>
      </c>
      <c r="I630" s="24" t="s">
        <v>793</v>
      </c>
      <c r="J630" s="24" t="s">
        <v>374</v>
      </c>
      <c r="K630" s="24" t="s">
        <v>306</v>
      </c>
      <c r="L630" s="27">
        <v>1865000</v>
      </c>
      <c r="M630" s="27">
        <v>2070700</v>
      </c>
      <c r="N630" s="27">
        <v>2059000</v>
      </c>
      <c r="O630" s="27">
        <v>7010100</v>
      </c>
      <c r="P630" s="27">
        <v>6504900</v>
      </c>
      <c r="Q630" s="27">
        <v>7454500</v>
      </c>
      <c r="R630" s="27">
        <v>759000</v>
      </c>
      <c r="S630" s="27">
        <v>868060</v>
      </c>
      <c r="T630" s="27">
        <v>773470</v>
      </c>
      <c r="U630" s="27">
        <v>4244100</v>
      </c>
      <c r="V630" s="27">
        <v>4319200</v>
      </c>
      <c r="W630" s="27">
        <v>4179700</v>
      </c>
      <c r="X630" s="24" t="s">
        <v>188</v>
      </c>
      <c r="Y630" s="24" t="s">
        <v>188</v>
      </c>
    </row>
    <row r="631" spans="1:25">
      <c r="A631" s="24" t="s">
        <v>3026</v>
      </c>
      <c r="B631" s="25">
        <v>339.25</v>
      </c>
      <c r="C631" s="25">
        <v>121.1</v>
      </c>
      <c r="D631" s="25">
        <v>338.246</v>
      </c>
      <c r="E631" s="24" t="s">
        <v>3027</v>
      </c>
      <c r="F631" s="24" t="s">
        <v>146</v>
      </c>
      <c r="G631" s="24" t="s">
        <v>3028</v>
      </c>
      <c r="H631" s="24" t="s">
        <v>432</v>
      </c>
      <c r="I631" s="24" t="s">
        <v>750</v>
      </c>
      <c r="J631" s="24" t="s">
        <v>3029</v>
      </c>
      <c r="K631" s="24" t="s">
        <v>151</v>
      </c>
      <c r="L631" s="27">
        <v>11903</v>
      </c>
      <c r="M631" s="27">
        <v>19293</v>
      </c>
      <c r="N631" s="27">
        <v>16382</v>
      </c>
      <c r="O631" s="27">
        <v>3673.1</v>
      </c>
      <c r="P631" s="27">
        <v>3885</v>
      </c>
      <c r="Q631" s="27">
        <v>6765.7</v>
      </c>
      <c r="R631" s="27">
        <v>17522</v>
      </c>
      <c r="S631" s="27">
        <v>16564</v>
      </c>
      <c r="T631" s="27">
        <v>12902</v>
      </c>
      <c r="U631" s="27">
        <v>5072.3</v>
      </c>
      <c r="V631" s="27">
        <v>4438.1</v>
      </c>
      <c r="W631" s="27">
        <v>8059.8</v>
      </c>
      <c r="X631" s="24" t="s">
        <v>3030</v>
      </c>
      <c r="Y631" s="24" t="s">
        <v>3031</v>
      </c>
    </row>
    <row r="632" spans="1:25">
      <c r="A632" s="24" t="s">
        <v>3032</v>
      </c>
      <c r="B632" s="25">
        <v>339</v>
      </c>
      <c r="C632" s="25">
        <v>97</v>
      </c>
      <c r="D632" s="25">
        <v>339.996</v>
      </c>
      <c r="E632" s="24" t="s">
        <v>3033</v>
      </c>
      <c r="F632" s="24" t="s">
        <v>156</v>
      </c>
      <c r="G632" s="24" t="s">
        <v>3034</v>
      </c>
      <c r="H632" s="24" t="s">
        <v>184</v>
      </c>
      <c r="I632" s="24" t="s">
        <v>185</v>
      </c>
      <c r="J632" s="24" t="s">
        <v>3035</v>
      </c>
      <c r="K632" s="24" t="s">
        <v>151</v>
      </c>
      <c r="L632" s="27">
        <v>112500</v>
      </c>
      <c r="M632" s="27">
        <v>108290</v>
      </c>
      <c r="N632" s="27">
        <v>99195</v>
      </c>
      <c r="O632" s="27">
        <v>278440</v>
      </c>
      <c r="P632" s="27">
        <v>356750</v>
      </c>
      <c r="Q632" s="27">
        <v>380090</v>
      </c>
      <c r="R632" s="27">
        <v>195780</v>
      </c>
      <c r="S632" s="27">
        <v>121610</v>
      </c>
      <c r="T632" s="27">
        <v>129400</v>
      </c>
      <c r="U632" s="27">
        <v>297470</v>
      </c>
      <c r="V632" s="27">
        <v>226430</v>
      </c>
      <c r="W632" s="27">
        <v>231950</v>
      </c>
      <c r="X632" s="24" t="s">
        <v>3036</v>
      </c>
      <c r="Y632" s="24" t="s">
        <v>3037</v>
      </c>
    </row>
    <row r="633" spans="1:25">
      <c r="A633" s="24" t="s">
        <v>3038</v>
      </c>
      <c r="B633" s="25">
        <v>338.99</v>
      </c>
      <c r="C633" s="25">
        <v>78.96</v>
      </c>
      <c r="D633" s="25">
        <v>339.996</v>
      </c>
      <c r="E633" s="24" t="s">
        <v>3033</v>
      </c>
      <c r="F633" s="24" t="s">
        <v>156</v>
      </c>
      <c r="G633" s="24" t="s">
        <v>3039</v>
      </c>
      <c r="H633" s="24" t="s">
        <v>184</v>
      </c>
      <c r="I633" s="24" t="s">
        <v>185</v>
      </c>
      <c r="J633" s="24" t="s">
        <v>3040</v>
      </c>
      <c r="K633" s="24" t="s">
        <v>151</v>
      </c>
      <c r="L633" s="27">
        <v>8814.2</v>
      </c>
      <c r="M633" s="27">
        <v>14436</v>
      </c>
      <c r="N633" s="27">
        <v>16392</v>
      </c>
      <c r="O633" s="27">
        <v>19225</v>
      </c>
      <c r="P633" s="27">
        <v>16756</v>
      </c>
      <c r="Q633" s="27">
        <v>17489</v>
      </c>
      <c r="R633" s="27">
        <v>10547</v>
      </c>
      <c r="S633" s="27">
        <v>13080</v>
      </c>
      <c r="T633" s="27">
        <v>14715</v>
      </c>
      <c r="U633" s="27">
        <v>20940</v>
      </c>
      <c r="V633" s="27">
        <v>22843</v>
      </c>
      <c r="W633" s="27">
        <v>20269</v>
      </c>
      <c r="X633" s="24" t="s">
        <v>3041</v>
      </c>
      <c r="Y633" s="24" t="s">
        <v>3042</v>
      </c>
    </row>
    <row r="634" spans="1:25">
      <c r="A634" s="24" t="s">
        <v>3043</v>
      </c>
      <c r="B634" s="25">
        <v>341.08</v>
      </c>
      <c r="C634" s="25">
        <v>207.07</v>
      </c>
      <c r="D634" s="25">
        <v>340.079</v>
      </c>
      <c r="E634" s="24" t="s">
        <v>3044</v>
      </c>
      <c r="F634" s="24" t="s">
        <v>146</v>
      </c>
      <c r="G634" s="24" t="s">
        <v>3045</v>
      </c>
      <c r="H634" s="24" t="s">
        <v>387</v>
      </c>
      <c r="I634" s="24" t="s">
        <v>387</v>
      </c>
      <c r="J634" s="24" t="s">
        <v>3046</v>
      </c>
      <c r="K634" s="24" t="s">
        <v>151</v>
      </c>
      <c r="L634" s="27">
        <v>696690</v>
      </c>
      <c r="M634" s="27">
        <v>578060</v>
      </c>
      <c r="N634" s="27">
        <v>580250</v>
      </c>
      <c r="O634" s="27">
        <v>846810</v>
      </c>
      <c r="P634" s="27">
        <v>938880</v>
      </c>
      <c r="Q634" s="27">
        <v>928010</v>
      </c>
      <c r="R634" s="27">
        <v>646230</v>
      </c>
      <c r="S634" s="27">
        <v>669860</v>
      </c>
      <c r="T634" s="27">
        <v>641210</v>
      </c>
      <c r="U634" s="27">
        <v>833040</v>
      </c>
      <c r="V634" s="27">
        <v>789600</v>
      </c>
      <c r="W634" s="27">
        <v>803710</v>
      </c>
      <c r="X634" s="24" t="s">
        <v>3047</v>
      </c>
      <c r="Y634" s="24" t="s">
        <v>3048</v>
      </c>
    </row>
    <row r="635" spans="1:25">
      <c r="A635" s="24" t="s">
        <v>3049</v>
      </c>
      <c r="B635" s="25">
        <v>339.07</v>
      </c>
      <c r="C635" s="25">
        <v>177.02</v>
      </c>
      <c r="D635" s="25">
        <v>340.079</v>
      </c>
      <c r="E635" s="24" t="s">
        <v>3044</v>
      </c>
      <c r="F635" s="24" t="s">
        <v>156</v>
      </c>
      <c r="G635" s="24" t="s">
        <v>3050</v>
      </c>
      <c r="H635" s="24" t="s">
        <v>792</v>
      </c>
      <c r="I635" s="24" t="s">
        <v>793</v>
      </c>
      <c r="J635" s="24" t="s">
        <v>3051</v>
      </c>
      <c r="K635" s="24" t="s">
        <v>227</v>
      </c>
      <c r="L635" s="27">
        <v>100610</v>
      </c>
      <c r="M635" s="27">
        <v>85311</v>
      </c>
      <c r="N635" s="27">
        <v>130900</v>
      </c>
      <c r="O635" s="27">
        <v>152730</v>
      </c>
      <c r="P635" s="27">
        <v>150210</v>
      </c>
      <c r="Q635" s="27">
        <v>177970</v>
      </c>
      <c r="R635" s="27">
        <v>131600</v>
      </c>
      <c r="S635" s="27">
        <v>109520</v>
      </c>
      <c r="T635" s="27">
        <v>126500</v>
      </c>
      <c r="U635" s="27">
        <v>70897</v>
      </c>
      <c r="V635" s="27">
        <v>85576</v>
      </c>
      <c r="W635" s="27">
        <v>67220</v>
      </c>
      <c r="X635" s="24" t="s">
        <v>3052</v>
      </c>
      <c r="Y635" s="24" t="s">
        <v>188</v>
      </c>
    </row>
    <row r="636" spans="1:25">
      <c r="A636" s="24" t="s">
        <v>3053</v>
      </c>
      <c r="B636" s="25">
        <v>339.07</v>
      </c>
      <c r="C636" s="25">
        <v>177</v>
      </c>
      <c r="D636" s="25">
        <v>340.079</v>
      </c>
      <c r="E636" s="24" t="s">
        <v>3044</v>
      </c>
      <c r="F636" s="24" t="s">
        <v>156</v>
      </c>
      <c r="G636" s="24" t="s">
        <v>3054</v>
      </c>
      <c r="H636" s="24" t="s">
        <v>792</v>
      </c>
      <c r="I636" s="24" t="s">
        <v>793</v>
      </c>
      <c r="J636" s="24" t="s">
        <v>3055</v>
      </c>
      <c r="K636" s="24" t="s">
        <v>227</v>
      </c>
      <c r="L636" s="27">
        <v>100240</v>
      </c>
      <c r="M636" s="27">
        <v>122970</v>
      </c>
      <c r="N636" s="27">
        <v>90643</v>
      </c>
      <c r="O636" s="27">
        <v>182510</v>
      </c>
      <c r="P636" s="27">
        <v>150840</v>
      </c>
      <c r="Q636" s="27">
        <v>171310</v>
      </c>
      <c r="R636" s="27">
        <v>117190</v>
      </c>
      <c r="S636" s="27">
        <v>143400</v>
      </c>
      <c r="T636" s="27">
        <v>112480</v>
      </c>
      <c r="U636" s="27">
        <v>83116</v>
      </c>
      <c r="V636" s="27">
        <v>76285</v>
      </c>
      <c r="W636" s="27">
        <v>73931</v>
      </c>
      <c r="X636" s="24" t="s">
        <v>3056</v>
      </c>
      <c r="Y636" s="24" t="s">
        <v>188</v>
      </c>
    </row>
    <row r="637" spans="1:25">
      <c r="A637" s="24" t="s">
        <v>3057</v>
      </c>
      <c r="B637" s="25">
        <v>341.14</v>
      </c>
      <c r="C637" s="25">
        <v>137.06</v>
      </c>
      <c r="D637" s="25">
        <v>340.131</v>
      </c>
      <c r="E637" s="24" t="s">
        <v>3058</v>
      </c>
      <c r="F637" s="24" t="s">
        <v>146</v>
      </c>
      <c r="G637" s="24" t="s">
        <v>3059</v>
      </c>
      <c r="H637" s="24" t="s">
        <v>2004</v>
      </c>
      <c r="I637" s="24" t="s">
        <v>2268</v>
      </c>
      <c r="J637" s="24" t="s">
        <v>374</v>
      </c>
      <c r="K637" s="24" t="s">
        <v>151</v>
      </c>
      <c r="L637" s="27">
        <v>645580</v>
      </c>
      <c r="M637" s="27">
        <v>582040</v>
      </c>
      <c r="N637" s="27">
        <v>572010</v>
      </c>
      <c r="O637" s="27">
        <v>326350</v>
      </c>
      <c r="P637" s="27">
        <v>318800</v>
      </c>
      <c r="Q637" s="27">
        <v>312460</v>
      </c>
      <c r="R637" s="27">
        <v>593820</v>
      </c>
      <c r="S637" s="27">
        <v>632570</v>
      </c>
      <c r="T637" s="27">
        <v>645140</v>
      </c>
      <c r="U637" s="27">
        <v>451420</v>
      </c>
      <c r="V637" s="27">
        <v>474630</v>
      </c>
      <c r="W637" s="27">
        <v>461450</v>
      </c>
      <c r="X637" s="24" t="s">
        <v>188</v>
      </c>
      <c r="Y637" s="24" t="s">
        <v>188</v>
      </c>
    </row>
    <row r="638" spans="1:25">
      <c r="A638" s="24" t="s">
        <v>3060</v>
      </c>
      <c r="B638" s="25">
        <v>339.33</v>
      </c>
      <c r="C638" s="25">
        <v>183.2</v>
      </c>
      <c r="D638" s="25">
        <v>340.334</v>
      </c>
      <c r="E638" s="24" t="s">
        <v>3061</v>
      </c>
      <c r="F638" s="24" t="s">
        <v>156</v>
      </c>
      <c r="G638" s="24" t="s">
        <v>3062</v>
      </c>
      <c r="H638" s="24" t="s">
        <v>432</v>
      </c>
      <c r="I638" s="24" t="s">
        <v>750</v>
      </c>
      <c r="J638" s="24" t="s">
        <v>3063</v>
      </c>
      <c r="K638" s="24" t="s">
        <v>151</v>
      </c>
      <c r="L638" s="27">
        <v>5455400</v>
      </c>
      <c r="M638" s="27">
        <v>3993600</v>
      </c>
      <c r="N638" s="27">
        <v>4025500</v>
      </c>
      <c r="O638" s="27">
        <v>1032800</v>
      </c>
      <c r="P638" s="27">
        <v>1162500</v>
      </c>
      <c r="Q638" s="27">
        <v>1044700</v>
      </c>
      <c r="R638" s="27">
        <v>5699900</v>
      </c>
      <c r="S638" s="27">
        <v>4534900</v>
      </c>
      <c r="T638" s="27">
        <v>4294200</v>
      </c>
      <c r="U638" s="27">
        <v>865870</v>
      </c>
      <c r="V638" s="27">
        <v>1253700</v>
      </c>
      <c r="W638" s="27">
        <v>965050</v>
      </c>
      <c r="X638" s="24" t="s">
        <v>3064</v>
      </c>
      <c r="Y638" s="24" t="s">
        <v>3065</v>
      </c>
    </row>
    <row r="639" spans="1:25">
      <c r="A639" s="24" t="s">
        <v>3066</v>
      </c>
      <c r="B639" s="25">
        <v>341.09</v>
      </c>
      <c r="C639" s="25">
        <v>161.02</v>
      </c>
      <c r="D639" s="25">
        <v>342.095</v>
      </c>
      <c r="E639" s="24" t="s">
        <v>3067</v>
      </c>
      <c r="F639" s="24" t="s">
        <v>156</v>
      </c>
      <c r="G639" s="24" t="s">
        <v>3068</v>
      </c>
      <c r="H639" s="24" t="s">
        <v>387</v>
      </c>
      <c r="I639" s="24" t="s">
        <v>387</v>
      </c>
      <c r="J639" s="24" t="s">
        <v>3069</v>
      </c>
      <c r="K639" s="24" t="s">
        <v>306</v>
      </c>
      <c r="L639" s="27">
        <v>320480</v>
      </c>
      <c r="M639" s="27">
        <v>302750</v>
      </c>
      <c r="N639" s="27">
        <v>299390</v>
      </c>
      <c r="O639" s="27">
        <v>589680</v>
      </c>
      <c r="P639" s="27">
        <v>597410</v>
      </c>
      <c r="Q639" s="27">
        <v>432010</v>
      </c>
      <c r="R639" s="27">
        <v>344200</v>
      </c>
      <c r="S639" s="27">
        <v>374950</v>
      </c>
      <c r="T639" s="27">
        <v>356170</v>
      </c>
      <c r="U639" s="27">
        <v>351210</v>
      </c>
      <c r="V639" s="27">
        <v>434670</v>
      </c>
      <c r="W639" s="27">
        <v>394860</v>
      </c>
      <c r="X639" s="24" t="s">
        <v>3070</v>
      </c>
      <c r="Y639" s="24" t="s">
        <v>188</v>
      </c>
    </row>
    <row r="640" spans="1:25">
      <c r="A640" s="24" t="s">
        <v>3071</v>
      </c>
      <c r="B640" s="25">
        <v>341.09</v>
      </c>
      <c r="C640" s="25">
        <v>161.02</v>
      </c>
      <c r="D640" s="25">
        <v>342.095</v>
      </c>
      <c r="E640" s="24" t="s">
        <v>3067</v>
      </c>
      <c r="F640" s="24" t="s">
        <v>156</v>
      </c>
      <c r="G640" s="24" t="s">
        <v>3072</v>
      </c>
      <c r="H640" s="24" t="s">
        <v>387</v>
      </c>
      <c r="I640" s="24" t="s">
        <v>387</v>
      </c>
      <c r="J640" s="24" t="s">
        <v>374</v>
      </c>
      <c r="K640" s="24" t="s">
        <v>306</v>
      </c>
      <c r="L640" s="27">
        <v>337580</v>
      </c>
      <c r="M640" s="27">
        <v>312880</v>
      </c>
      <c r="N640" s="27">
        <v>334770</v>
      </c>
      <c r="O640" s="27">
        <v>608480</v>
      </c>
      <c r="P640" s="27">
        <v>578040</v>
      </c>
      <c r="Q640" s="27">
        <v>615440</v>
      </c>
      <c r="R640" s="27">
        <v>292250</v>
      </c>
      <c r="S640" s="27">
        <v>377540</v>
      </c>
      <c r="T640" s="27">
        <v>293030</v>
      </c>
      <c r="U640" s="27">
        <v>336350</v>
      </c>
      <c r="V640" s="27">
        <v>423460</v>
      </c>
      <c r="W640" s="27">
        <v>386350</v>
      </c>
      <c r="X640" s="24" t="s">
        <v>188</v>
      </c>
      <c r="Y640" s="24" t="s">
        <v>188</v>
      </c>
    </row>
    <row r="641" spans="1:25">
      <c r="A641" s="24" t="s">
        <v>3073</v>
      </c>
      <c r="B641" s="25">
        <v>341.09</v>
      </c>
      <c r="C641" s="25">
        <v>179.03</v>
      </c>
      <c r="D641" s="25">
        <v>342.096</v>
      </c>
      <c r="E641" s="24" t="s">
        <v>3067</v>
      </c>
      <c r="F641" s="24" t="s">
        <v>156</v>
      </c>
      <c r="G641" s="24" t="s">
        <v>3074</v>
      </c>
      <c r="H641" s="24" t="s">
        <v>387</v>
      </c>
      <c r="I641" s="24" t="s">
        <v>387</v>
      </c>
      <c r="J641" s="24" t="s">
        <v>374</v>
      </c>
      <c r="K641" s="24" t="s">
        <v>306</v>
      </c>
      <c r="L641" s="27">
        <v>792470</v>
      </c>
      <c r="M641" s="27">
        <v>872360</v>
      </c>
      <c r="N641" s="27">
        <v>739160</v>
      </c>
      <c r="O641" s="27">
        <v>513120</v>
      </c>
      <c r="P641" s="27">
        <v>499900</v>
      </c>
      <c r="Q641" s="27">
        <v>460690</v>
      </c>
      <c r="R641" s="27">
        <v>1183200</v>
      </c>
      <c r="S641" s="27">
        <v>1221000</v>
      </c>
      <c r="T641" s="27">
        <v>1327200</v>
      </c>
      <c r="U641" s="27">
        <v>450520</v>
      </c>
      <c r="V641" s="27">
        <v>483370</v>
      </c>
      <c r="W641" s="27">
        <v>449260</v>
      </c>
      <c r="X641" s="24" t="s">
        <v>188</v>
      </c>
      <c r="Y641" s="24" t="s">
        <v>188</v>
      </c>
    </row>
    <row r="642" spans="1:25">
      <c r="A642" s="24" t="s">
        <v>3075</v>
      </c>
      <c r="B642" s="25">
        <v>341.11</v>
      </c>
      <c r="C642" s="25">
        <v>89.02</v>
      </c>
      <c r="D642" s="25">
        <v>342.116</v>
      </c>
      <c r="E642" s="24" t="s">
        <v>3076</v>
      </c>
      <c r="F642" s="24" t="s">
        <v>156</v>
      </c>
      <c r="G642" s="24" t="s">
        <v>3077</v>
      </c>
      <c r="H642" s="24" t="s">
        <v>184</v>
      </c>
      <c r="I642" s="24" t="s">
        <v>185</v>
      </c>
      <c r="J642" s="24" t="s">
        <v>3078</v>
      </c>
      <c r="K642" s="24" t="s">
        <v>306</v>
      </c>
      <c r="L642" s="27">
        <v>7622000</v>
      </c>
      <c r="M642" s="27">
        <v>6562400</v>
      </c>
      <c r="N642" s="27">
        <v>7002800</v>
      </c>
      <c r="O642" s="27">
        <v>2616900</v>
      </c>
      <c r="P642" s="27">
        <v>2338800</v>
      </c>
      <c r="Q642" s="27">
        <v>2700800</v>
      </c>
      <c r="R642" s="27">
        <v>6981600</v>
      </c>
      <c r="S642" s="27">
        <v>7313900</v>
      </c>
      <c r="T642" s="27">
        <v>6994400</v>
      </c>
      <c r="U642" s="27">
        <v>2910700</v>
      </c>
      <c r="V642" s="27">
        <v>2725700</v>
      </c>
      <c r="W642" s="27">
        <v>2752100</v>
      </c>
      <c r="X642" s="24" t="s">
        <v>3079</v>
      </c>
      <c r="Y642" s="24" t="s">
        <v>188</v>
      </c>
    </row>
    <row r="643" spans="1:25">
      <c r="A643" s="24" t="s">
        <v>3080</v>
      </c>
      <c r="B643" s="25">
        <v>341.11</v>
      </c>
      <c r="C643" s="25">
        <v>119</v>
      </c>
      <c r="D643" s="25">
        <v>342.116</v>
      </c>
      <c r="E643" s="24" t="s">
        <v>3076</v>
      </c>
      <c r="F643" s="24" t="s">
        <v>156</v>
      </c>
      <c r="G643" s="24" t="s">
        <v>3081</v>
      </c>
      <c r="H643" s="24" t="s">
        <v>184</v>
      </c>
      <c r="I643" s="24" t="s">
        <v>185</v>
      </c>
      <c r="J643" s="24" t="s">
        <v>3082</v>
      </c>
      <c r="K643" s="24" t="s">
        <v>306</v>
      </c>
      <c r="L643" s="27">
        <v>1013100</v>
      </c>
      <c r="M643" s="27">
        <v>997220</v>
      </c>
      <c r="N643" s="27">
        <v>1270400</v>
      </c>
      <c r="O643" s="27">
        <v>733680</v>
      </c>
      <c r="P643" s="27">
        <v>543470</v>
      </c>
      <c r="Q643" s="27">
        <v>390540</v>
      </c>
      <c r="R643" s="27">
        <v>1003300</v>
      </c>
      <c r="S643" s="27">
        <v>1217500</v>
      </c>
      <c r="T643" s="27">
        <v>709430</v>
      </c>
      <c r="U643" s="27">
        <v>760360</v>
      </c>
      <c r="V643" s="27">
        <v>849030</v>
      </c>
      <c r="W643" s="27">
        <v>642570</v>
      </c>
      <c r="X643" s="24" t="s">
        <v>3083</v>
      </c>
      <c r="Y643" s="24" t="s">
        <v>3084</v>
      </c>
    </row>
    <row r="644" spans="1:25">
      <c r="A644" s="24" t="s">
        <v>3085</v>
      </c>
      <c r="B644" s="25">
        <v>341.11</v>
      </c>
      <c r="C644" s="25">
        <v>89.02</v>
      </c>
      <c r="D644" s="25">
        <v>342.116</v>
      </c>
      <c r="E644" s="24" t="s">
        <v>3076</v>
      </c>
      <c r="F644" s="24" t="s">
        <v>156</v>
      </c>
      <c r="G644" s="24" t="s">
        <v>3086</v>
      </c>
      <c r="H644" s="24" t="s">
        <v>184</v>
      </c>
      <c r="I644" s="24" t="s">
        <v>185</v>
      </c>
      <c r="J644" s="24" t="s">
        <v>3087</v>
      </c>
      <c r="K644" s="24" t="s">
        <v>306</v>
      </c>
      <c r="L644" s="27">
        <v>1683000</v>
      </c>
      <c r="M644" s="27">
        <v>1955800</v>
      </c>
      <c r="N644" s="27">
        <v>1746300</v>
      </c>
      <c r="O644" s="27">
        <v>945210</v>
      </c>
      <c r="P644" s="27">
        <v>1161800</v>
      </c>
      <c r="Q644" s="27">
        <v>1083800</v>
      </c>
      <c r="R644" s="27">
        <v>1855000</v>
      </c>
      <c r="S644" s="27">
        <v>1395000</v>
      </c>
      <c r="T644" s="27">
        <v>1358000</v>
      </c>
      <c r="U644" s="27">
        <v>915470</v>
      </c>
      <c r="V644" s="27">
        <v>1635900</v>
      </c>
      <c r="W644" s="27">
        <v>1363400</v>
      </c>
      <c r="X644" s="24" t="s">
        <v>3088</v>
      </c>
      <c r="Y644" s="24" t="s">
        <v>188</v>
      </c>
    </row>
    <row r="645" spans="1:25">
      <c r="A645" s="24" t="s">
        <v>3089</v>
      </c>
      <c r="B645" s="25">
        <v>341.11</v>
      </c>
      <c r="C645" s="25">
        <v>89.02</v>
      </c>
      <c r="D645" s="25">
        <v>342.116</v>
      </c>
      <c r="E645" s="24" t="s">
        <v>3076</v>
      </c>
      <c r="F645" s="24" t="s">
        <v>156</v>
      </c>
      <c r="G645" s="24" t="s">
        <v>3090</v>
      </c>
      <c r="H645" s="24" t="s">
        <v>184</v>
      </c>
      <c r="I645" s="24" t="s">
        <v>185</v>
      </c>
      <c r="J645" s="24" t="s">
        <v>3091</v>
      </c>
      <c r="K645" s="24" t="s">
        <v>306</v>
      </c>
      <c r="L645" s="27">
        <v>7654300</v>
      </c>
      <c r="M645" s="27">
        <v>7610300</v>
      </c>
      <c r="N645" s="27">
        <v>5837400</v>
      </c>
      <c r="O645" s="27">
        <v>3075200</v>
      </c>
      <c r="P645" s="27">
        <v>1885800</v>
      </c>
      <c r="Q645" s="27">
        <v>2456000</v>
      </c>
      <c r="R645" s="27">
        <v>6634800</v>
      </c>
      <c r="S645" s="27">
        <v>6877600</v>
      </c>
      <c r="T645" s="27">
        <v>6874300</v>
      </c>
      <c r="U645" s="27">
        <v>2938100</v>
      </c>
      <c r="V645" s="27">
        <v>2873600</v>
      </c>
      <c r="W645" s="27">
        <v>2613200</v>
      </c>
      <c r="X645" s="24" t="s">
        <v>3092</v>
      </c>
      <c r="Y645" s="24" t="s">
        <v>3093</v>
      </c>
    </row>
    <row r="646" spans="1:25">
      <c r="A646" s="24" t="s">
        <v>3094</v>
      </c>
      <c r="B646" s="25">
        <v>341.11</v>
      </c>
      <c r="C646" s="25">
        <v>179</v>
      </c>
      <c r="D646" s="25">
        <v>342.116</v>
      </c>
      <c r="E646" s="24" t="s">
        <v>3076</v>
      </c>
      <c r="F646" s="24" t="s">
        <v>156</v>
      </c>
      <c r="G646" s="24" t="s">
        <v>3095</v>
      </c>
      <c r="H646" s="24" t="s">
        <v>184</v>
      </c>
      <c r="I646" s="24" t="s">
        <v>185</v>
      </c>
      <c r="J646" s="24" t="s">
        <v>3096</v>
      </c>
      <c r="K646" s="24" t="s">
        <v>306</v>
      </c>
      <c r="L646" s="27">
        <v>5223400</v>
      </c>
      <c r="M646" s="27">
        <v>4611000</v>
      </c>
      <c r="N646" s="27">
        <v>6924400</v>
      </c>
      <c r="O646" s="27">
        <v>3816700</v>
      </c>
      <c r="P646" s="27">
        <v>3213700</v>
      </c>
      <c r="Q646" s="27">
        <v>3510200</v>
      </c>
      <c r="R646" s="27">
        <v>5384600</v>
      </c>
      <c r="S646" s="27">
        <v>7988900</v>
      </c>
      <c r="T646" s="27">
        <v>5867100</v>
      </c>
      <c r="U646" s="27">
        <v>3773200</v>
      </c>
      <c r="V646" s="27">
        <v>4120200</v>
      </c>
      <c r="W646" s="27">
        <v>5178800</v>
      </c>
      <c r="X646" s="24" t="s">
        <v>3097</v>
      </c>
      <c r="Y646" s="24" t="s">
        <v>1436</v>
      </c>
    </row>
    <row r="647" spans="1:25">
      <c r="A647" s="24" t="s">
        <v>3098</v>
      </c>
      <c r="B647" s="25">
        <v>341.12</v>
      </c>
      <c r="C647" s="25">
        <v>73.03</v>
      </c>
      <c r="D647" s="25">
        <v>342.116</v>
      </c>
      <c r="E647" s="24" t="s">
        <v>3076</v>
      </c>
      <c r="F647" s="24" t="s">
        <v>156</v>
      </c>
      <c r="G647" s="24" t="s">
        <v>3099</v>
      </c>
      <c r="H647" s="24" t="s">
        <v>184</v>
      </c>
      <c r="I647" s="24" t="s">
        <v>185</v>
      </c>
      <c r="J647" s="24" t="s">
        <v>3100</v>
      </c>
      <c r="K647" s="24" t="s">
        <v>151</v>
      </c>
      <c r="L647" s="27">
        <v>36762</v>
      </c>
      <c r="M647" s="27">
        <v>72994</v>
      </c>
      <c r="N647" s="27">
        <v>46112</v>
      </c>
      <c r="O647" s="27">
        <v>101960</v>
      </c>
      <c r="P647" s="27">
        <v>66168</v>
      </c>
      <c r="Q647" s="27">
        <v>112380</v>
      </c>
      <c r="R647" s="27">
        <v>56748</v>
      </c>
      <c r="S647" s="27">
        <v>29886</v>
      </c>
      <c r="T647" s="27">
        <v>31349</v>
      </c>
      <c r="U647" s="27">
        <v>85612</v>
      </c>
      <c r="V647" s="27">
        <v>74420</v>
      </c>
      <c r="W647" s="27">
        <v>96757</v>
      </c>
      <c r="X647" s="24" t="s">
        <v>188</v>
      </c>
      <c r="Y647" s="24" t="s">
        <v>188</v>
      </c>
    </row>
    <row r="648" spans="1:25">
      <c r="A648" s="24" t="s">
        <v>3101</v>
      </c>
      <c r="B648" s="25">
        <v>341.11</v>
      </c>
      <c r="C648" s="25">
        <v>89.02</v>
      </c>
      <c r="D648" s="25">
        <v>342.116</v>
      </c>
      <c r="E648" s="24" t="s">
        <v>3076</v>
      </c>
      <c r="F648" s="24" t="s">
        <v>156</v>
      </c>
      <c r="G648" s="24" t="s">
        <v>3102</v>
      </c>
      <c r="H648" s="24" t="s">
        <v>184</v>
      </c>
      <c r="I648" s="24" t="s">
        <v>185</v>
      </c>
      <c r="J648" s="24" t="s">
        <v>3103</v>
      </c>
      <c r="K648" s="24" t="s">
        <v>306</v>
      </c>
      <c r="L648" s="27">
        <v>1693700</v>
      </c>
      <c r="M648" s="27">
        <v>1307100</v>
      </c>
      <c r="N648" s="27">
        <v>1793200</v>
      </c>
      <c r="O648" s="27">
        <v>1086200</v>
      </c>
      <c r="P648" s="27">
        <v>907680</v>
      </c>
      <c r="Q648" s="27">
        <v>1031400</v>
      </c>
      <c r="R648" s="27">
        <v>1580800</v>
      </c>
      <c r="S648" s="27">
        <v>2758200</v>
      </c>
      <c r="T648" s="27">
        <v>2186900</v>
      </c>
      <c r="U648" s="27">
        <v>834100</v>
      </c>
      <c r="V648" s="27">
        <v>2088400</v>
      </c>
      <c r="W648" s="27">
        <v>1423200</v>
      </c>
      <c r="X648" s="24" t="s">
        <v>3104</v>
      </c>
      <c r="Y648" s="24" t="s">
        <v>188</v>
      </c>
    </row>
    <row r="649" spans="1:25">
      <c r="A649" s="24" t="s">
        <v>3105</v>
      </c>
      <c r="B649" s="25">
        <v>341.11</v>
      </c>
      <c r="C649" s="25">
        <v>113</v>
      </c>
      <c r="D649" s="25">
        <v>342.116</v>
      </c>
      <c r="E649" s="24" t="s">
        <v>3076</v>
      </c>
      <c r="F649" s="24" t="s">
        <v>156</v>
      </c>
      <c r="G649" s="24" t="s">
        <v>3106</v>
      </c>
      <c r="H649" s="24" t="s">
        <v>184</v>
      </c>
      <c r="I649" s="24" t="s">
        <v>185</v>
      </c>
      <c r="J649" s="24" t="s">
        <v>3107</v>
      </c>
      <c r="K649" s="24" t="s">
        <v>306</v>
      </c>
      <c r="L649" s="27">
        <v>1249100</v>
      </c>
      <c r="M649" s="27">
        <v>592380</v>
      </c>
      <c r="N649" s="27">
        <v>912600</v>
      </c>
      <c r="O649" s="27">
        <v>464870</v>
      </c>
      <c r="P649" s="27">
        <v>385550</v>
      </c>
      <c r="Q649" s="27">
        <v>450300</v>
      </c>
      <c r="R649" s="27">
        <v>701540</v>
      </c>
      <c r="S649" s="27">
        <v>1145300</v>
      </c>
      <c r="T649" s="27">
        <v>937160</v>
      </c>
      <c r="U649" s="27">
        <v>574660</v>
      </c>
      <c r="V649" s="27">
        <v>834790</v>
      </c>
      <c r="W649" s="27">
        <v>734240</v>
      </c>
      <c r="X649" s="24" t="s">
        <v>3108</v>
      </c>
      <c r="Y649" s="24" t="s">
        <v>3093</v>
      </c>
    </row>
    <row r="650" spans="1:25">
      <c r="A650" s="24" t="s">
        <v>3109</v>
      </c>
      <c r="B650" s="25">
        <v>341.11</v>
      </c>
      <c r="C650" s="25">
        <v>119.03</v>
      </c>
      <c r="D650" s="25">
        <v>342.116</v>
      </c>
      <c r="E650" s="24" t="s">
        <v>3076</v>
      </c>
      <c r="F650" s="24" t="s">
        <v>156</v>
      </c>
      <c r="G650" s="24" t="s">
        <v>3110</v>
      </c>
      <c r="H650" s="24" t="s">
        <v>184</v>
      </c>
      <c r="I650" s="24" t="s">
        <v>185</v>
      </c>
      <c r="J650" s="24" t="s">
        <v>3111</v>
      </c>
      <c r="K650" s="24" t="s">
        <v>306</v>
      </c>
      <c r="L650" s="27">
        <v>3073400</v>
      </c>
      <c r="M650" s="27">
        <v>2951000</v>
      </c>
      <c r="N650" s="27">
        <v>2942300</v>
      </c>
      <c r="O650" s="27">
        <v>1648000</v>
      </c>
      <c r="P650" s="27">
        <v>1163600</v>
      </c>
      <c r="Q650" s="27">
        <v>1349900</v>
      </c>
      <c r="R650" s="27">
        <v>2557500</v>
      </c>
      <c r="S650" s="27">
        <v>3175300</v>
      </c>
      <c r="T650" s="27">
        <v>2715200</v>
      </c>
      <c r="U650" s="27">
        <v>2422200</v>
      </c>
      <c r="V650" s="27">
        <v>1967200</v>
      </c>
      <c r="W650" s="27">
        <v>2063300</v>
      </c>
      <c r="X650" s="24" t="s">
        <v>3112</v>
      </c>
      <c r="Y650" s="24" t="s">
        <v>3113</v>
      </c>
    </row>
    <row r="651" spans="1:25">
      <c r="A651" s="24" t="s">
        <v>3114</v>
      </c>
      <c r="B651" s="25">
        <v>341.12</v>
      </c>
      <c r="C651" s="25">
        <v>179</v>
      </c>
      <c r="D651" s="25">
        <v>342.131</v>
      </c>
      <c r="E651" s="24" t="s">
        <v>3115</v>
      </c>
      <c r="F651" s="24" t="s">
        <v>156</v>
      </c>
      <c r="G651" s="24" t="s">
        <v>3116</v>
      </c>
      <c r="H651" s="24" t="s">
        <v>387</v>
      </c>
      <c r="I651" s="24" t="s">
        <v>387</v>
      </c>
      <c r="J651" s="24" t="s">
        <v>3117</v>
      </c>
      <c r="K651" s="24" t="s">
        <v>151</v>
      </c>
      <c r="L651" s="27">
        <v>894320</v>
      </c>
      <c r="M651" s="27">
        <v>802140</v>
      </c>
      <c r="N651" s="27">
        <v>783790</v>
      </c>
      <c r="O651" s="27">
        <v>476500</v>
      </c>
      <c r="P651" s="27">
        <v>409580</v>
      </c>
      <c r="Q651" s="27">
        <v>449310</v>
      </c>
      <c r="R651" s="27">
        <v>1210600</v>
      </c>
      <c r="S651" s="27">
        <v>1152000</v>
      </c>
      <c r="T651" s="27">
        <v>1139600</v>
      </c>
      <c r="U651" s="27">
        <v>372980</v>
      </c>
      <c r="V651" s="27">
        <v>375400</v>
      </c>
      <c r="W651" s="27">
        <v>483190</v>
      </c>
      <c r="X651" s="24" t="s">
        <v>3118</v>
      </c>
      <c r="Y651" s="24" t="s">
        <v>3048</v>
      </c>
    </row>
    <row r="652" spans="1:25">
      <c r="A652" s="24" t="s">
        <v>3119</v>
      </c>
      <c r="B652" s="25">
        <v>344.1</v>
      </c>
      <c r="C652" s="25">
        <v>164.03</v>
      </c>
      <c r="D652" s="25">
        <v>343.09</v>
      </c>
      <c r="E652" s="24" t="s">
        <v>3120</v>
      </c>
      <c r="F652" s="24" t="s">
        <v>146</v>
      </c>
      <c r="G652" s="24" t="s">
        <v>3121</v>
      </c>
      <c r="H652" s="24" t="s">
        <v>148</v>
      </c>
      <c r="I652" s="24" t="s">
        <v>148</v>
      </c>
      <c r="J652" s="24" t="s">
        <v>3122</v>
      </c>
      <c r="K652" s="24" t="s">
        <v>151</v>
      </c>
      <c r="L652" s="27">
        <v>14867</v>
      </c>
      <c r="M652" s="27">
        <v>11595</v>
      </c>
      <c r="N652" s="27">
        <v>8656.6</v>
      </c>
      <c r="O652" s="27">
        <v>31312</v>
      </c>
      <c r="P652" s="27">
        <v>29981</v>
      </c>
      <c r="Q652" s="27">
        <v>39904</v>
      </c>
      <c r="R652" s="27">
        <v>15525</v>
      </c>
      <c r="S652" s="27">
        <v>12591</v>
      </c>
      <c r="T652" s="27">
        <v>15656</v>
      </c>
      <c r="U652" s="27">
        <v>22019</v>
      </c>
      <c r="V652" s="27">
        <v>22966</v>
      </c>
      <c r="W652" s="27">
        <v>29965</v>
      </c>
      <c r="X652" s="24" t="s">
        <v>188</v>
      </c>
      <c r="Y652" s="24" t="s">
        <v>188</v>
      </c>
    </row>
    <row r="653" spans="1:25">
      <c r="A653" s="24" t="s">
        <v>3123</v>
      </c>
      <c r="B653" s="25">
        <v>344.15</v>
      </c>
      <c r="C653" s="25">
        <v>177.05</v>
      </c>
      <c r="D653" s="25">
        <v>343.142</v>
      </c>
      <c r="E653" s="24" t="s">
        <v>3124</v>
      </c>
      <c r="F653" s="24" t="s">
        <v>146</v>
      </c>
      <c r="G653" s="24" t="s">
        <v>3125</v>
      </c>
      <c r="H653" s="24" t="s">
        <v>148</v>
      </c>
      <c r="I653" s="24" t="s">
        <v>902</v>
      </c>
      <c r="J653" s="24" t="s">
        <v>3126</v>
      </c>
      <c r="K653" s="24" t="s">
        <v>151</v>
      </c>
      <c r="L653" s="27">
        <v>37220</v>
      </c>
      <c r="M653" s="27">
        <v>63731</v>
      </c>
      <c r="N653" s="27">
        <v>42143</v>
      </c>
      <c r="O653" s="27">
        <v>435400</v>
      </c>
      <c r="P653" s="27">
        <v>396950</v>
      </c>
      <c r="Q653" s="27">
        <v>388550</v>
      </c>
      <c r="R653" s="27">
        <v>10388</v>
      </c>
      <c r="S653" s="27">
        <v>5343.5</v>
      </c>
      <c r="T653" s="27">
        <v>9318.8</v>
      </c>
      <c r="U653" s="27">
        <v>103300</v>
      </c>
      <c r="V653" s="27">
        <v>109630</v>
      </c>
      <c r="W653" s="27">
        <v>105350</v>
      </c>
      <c r="X653" s="24" t="s">
        <v>188</v>
      </c>
      <c r="Y653" s="24" t="s">
        <v>188</v>
      </c>
    </row>
    <row r="654" spans="1:25">
      <c r="A654" s="24" t="s">
        <v>3127</v>
      </c>
      <c r="B654" s="25">
        <v>345.1</v>
      </c>
      <c r="C654" s="25">
        <v>330.07</v>
      </c>
      <c r="D654" s="25">
        <v>344.089</v>
      </c>
      <c r="E654" s="24" t="s">
        <v>3128</v>
      </c>
      <c r="F654" s="24" t="s">
        <v>146</v>
      </c>
      <c r="G654" s="24" t="s">
        <v>3129</v>
      </c>
      <c r="H654" s="24" t="s">
        <v>2004</v>
      </c>
      <c r="I654" s="24" t="s">
        <v>2005</v>
      </c>
      <c r="J654" s="24" t="s">
        <v>374</v>
      </c>
      <c r="K654" s="24" t="s">
        <v>151</v>
      </c>
      <c r="L654" s="27">
        <v>5116.1</v>
      </c>
      <c r="M654" s="27">
        <v>4831.1</v>
      </c>
      <c r="N654" s="27">
        <v>4689.9</v>
      </c>
      <c r="O654" s="27">
        <v>2130.3</v>
      </c>
      <c r="P654" s="27">
        <v>1866</v>
      </c>
      <c r="Q654" s="27">
        <v>1994.8</v>
      </c>
      <c r="R654" s="27">
        <v>4236.4</v>
      </c>
      <c r="S654" s="27">
        <v>3741.3</v>
      </c>
      <c r="T654" s="27">
        <v>4413.3</v>
      </c>
      <c r="U654" s="27">
        <v>3579.7</v>
      </c>
      <c r="V654" s="27">
        <v>2815.1</v>
      </c>
      <c r="W654" s="27">
        <v>1434.3</v>
      </c>
      <c r="X654" s="24" t="s">
        <v>188</v>
      </c>
      <c r="Y654" s="24" t="s">
        <v>188</v>
      </c>
    </row>
    <row r="655" spans="1:25">
      <c r="A655" s="24" t="s">
        <v>3130</v>
      </c>
      <c r="B655" s="25">
        <v>345.1</v>
      </c>
      <c r="C655" s="25">
        <v>330.07</v>
      </c>
      <c r="D655" s="25">
        <v>344.09</v>
      </c>
      <c r="E655" s="24" t="s">
        <v>3128</v>
      </c>
      <c r="F655" s="24" t="s">
        <v>146</v>
      </c>
      <c r="G655" s="24" t="s">
        <v>3131</v>
      </c>
      <c r="H655" s="24" t="s">
        <v>2004</v>
      </c>
      <c r="I655" s="24" t="s">
        <v>2005</v>
      </c>
      <c r="J655" s="24" t="s">
        <v>3132</v>
      </c>
      <c r="K655" s="24" t="s">
        <v>151</v>
      </c>
      <c r="L655" s="27">
        <v>6227.1</v>
      </c>
      <c r="M655" s="27">
        <v>6524</v>
      </c>
      <c r="N655" s="27">
        <v>7369.3</v>
      </c>
      <c r="O655" s="27">
        <v>3456.3</v>
      </c>
      <c r="P655" s="27">
        <v>2605.3</v>
      </c>
      <c r="Q655" s="27">
        <v>2646.5</v>
      </c>
      <c r="R655" s="27">
        <v>3288.9</v>
      </c>
      <c r="S655" s="27">
        <v>5179.3</v>
      </c>
      <c r="T655" s="27">
        <v>6647</v>
      </c>
      <c r="U655" s="27">
        <v>2378.9</v>
      </c>
      <c r="V655" s="27">
        <v>2808.6</v>
      </c>
      <c r="W655" s="27">
        <v>1977.6</v>
      </c>
      <c r="X655" s="24" t="s">
        <v>3133</v>
      </c>
      <c r="Y655" s="24" t="s">
        <v>188</v>
      </c>
    </row>
    <row r="656" spans="1:25">
      <c r="A656" s="24" t="s">
        <v>3134</v>
      </c>
      <c r="B656" s="25">
        <v>345.1</v>
      </c>
      <c r="C656" s="25">
        <v>284</v>
      </c>
      <c r="D656" s="25">
        <v>344.09</v>
      </c>
      <c r="E656" s="24" t="s">
        <v>3128</v>
      </c>
      <c r="F656" s="24" t="s">
        <v>146</v>
      </c>
      <c r="G656" s="24" t="s">
        <v>3135</v>
      </c>
      <c r="H656" s="24" t="s">
        <v>2004</v>
      </c>
      <c r="I656" s="24" t="s">
        <v>2005</v>
      </c>
      <c r="J656" s="24" t="s">
        <v>3136</v>
      </c>
      <c r="K656" s="24" t="s">
        <v>151</v>
      </c>
      <c r="L656" s="27">
        <v>56970</v>
      </c>
      <c r="M656" s="27">
        <v>43245</v>
      </c>
      <c r="N656" s="27">
        <v>51242</v>
      </c>
      <c r="O656" s="27">
        <v>13675</v>
      </c>
      <c r="P656" s="27">
        <v>10135</v>
      </c>
      <c r="Q656" s="27">
        <v>8742.4</v>
      </c>
      <c r="R656" s="27">
        <v>30662</v>
      </c>
      <c r="S656" s="27">
        <v>33504</v>
      </c>
      <c r="T656" s="27">
        <v>38848</v>
      </c>
      <c r="U656" s="27">
        <v>13639</v>
      </c>
      <c r="V656" s="27">
        <v>8181.4</v>
      </c>
      <c r="W656" s="27">
        <v>10093</v>
      </c>
      <c r="X656" s="24" t="s">
        <v>3137</v>
      </c>
      <c r="Y656" s="24" t="s">
        <v>188</v>
      </c>
    </row>
    <row r="657" spans="1:25">
      <c r="A657" s="24" t="s">
        <v>3138</v>
      </c>
      <c r="B657" s="25">
        <v>343.08</v>
      </c>
      <c r="C657" s="25">
        <v>313.04</v>
      </c>
      <c r="D657" s="25">
        <v>344.09</v>
      </c>
      <c r="E657" s="24" t="s">
        <v>3128</v>
      </c>
      <c r="F657" s="24" t="s">
        <v>156</v>
      </c>
      <c r="G657" s="24" t="s">
        <v>3139</v>
      </c>
      <c r="H657" s="24" t="s">
        <v>2004</v>
      </c>
      <c r="I657" s="24" t="s">
        <v>2148</v>
      </c>
      <c r="J657" s="24" t="s">
        <v>3140</v>
      </c>
      <c r="K657" s="24" t="s">
        <v>151</v>
      </c>
      <c r="L657" s="27">
        <v>99307</v>
      </c>
      <c r="M657" s="27">
        <v>91560</v>
      </c>
      <c r="N657" s="27">
        <v>98532</v>
      </c>
      <c r="O657" s="27">
        <v>19990</v>
      </c>
      <c r="P657" s="27">
        <v>19913</v>
      </c>
      <c r="Q657" s="27">
        <v>15498</v>
      </c>
      <c r="R657" s="27">
        <v>85676</v>
      </c>
      <c r="S657" s="27">
        <v>84593</v>
      </c>
      <c r="T657" s="27">
        <v>83449</v>
      </c>
      <c r="U657" s="27">
        <v>19675</v>
      </c>
      <c r="V657" s="27">
        <v>18486</v>
      </c>
      <c r="W657" s="27">
        <v>19685</v>
      </c>
      <c r="X657" s="24" t="s">
        <v>3141</v>
      </c>
      <c r="Y657" s="24" t="s">
        <v>188</v>
      </c>
    </row>
    <row r="658" spans="1:25">
      <c r="A658" s="24" t="s">
        <v>3142</v>
      </c>
      <c r="B658" s="25">
        <v>343.1</v>
      </c>
      <c r="C658" s="25">
        <v>181.05</v>
      </c>
      <c r="D658" s="25">
        <v>344.111</v>
      </c>
      <c r="E658" s="24" t="s">
        <v>3143</v>
      </c>
      <c r="F658" s="24" t="s">
        <v>156</v>
      </c>
      <c r="G658" s="24" t="s">
        <v>3144</v>
      </c>
      <c r="H658" s="24" t="s">
        <v>387</v>
      </c>
      <c r="I658" s="24" t="s">
        <v>387</v>
      </c>
      <c r="J658" s="24" t="s">
        <v>374</v>
      </c>
      <c r="K658" s="24" t="s">
        <v>151</v>
      </c>
      <c r="L658" s="27">
        <v>240670</v>
      </c>
      <c r="M658" s="27">
        <v>233300</v>
      </c>
      <c r="N658" s="27">
        <v>268140</v>
      </c>
      <c r="O658" s="27">
        <v>120330</v>
      </c>
      <c r="P658" s="27">
        <v>86807</v>
      </c>
      <c r="Q658" s="27">
        <v>110780</v>
      </c>
      <c r="R658" s="27">
        <v>221120</v>
      </c>
      <c r="S658" s="27">
        <v>282870</v>
      </c>
      <c r="T658" s="27">
        <v>266800</v>
      </c>
      <c r="U658" s="27">
        <v>94194</v>
      </c>
      <c r="V658" s="27">
        <v>114820</v>
      </c>
      <c r="W658" s="27">
        <v>147960</v>
      </c>
      <c r="X658" s="24" t="s">
        <v>188</v>
      </c>
      <c r="Y658" s="24" t="s">
        <v>188</v>
      </c>
    </row>
    <row r="659" spans="1:25">
      <c r="A659" s="24" t="s">
        <v>3145</v>
      </c>
      <c r="B659" s="25">
        <v>343.11</v>
      </c>
      <c r="C659" s="25">
        <v>181.05</v>
      </c>
      <c r="D659" s="25">
        <v>344.111</v>
      </c>
      <c r="E659" s="24" t="s">
        <v>3143</v>
      </c>
      <c r="F659" s="24" t="s">
        <v>156</v>
      </c>
      <c r="G659" s="24" t="s">
        <v>3146</v>
      </c>
      <c r="H659" s="24" t="s">
        <v>387</v>
      </c>
      <c r="I659" s="24" t="s">
        <v>387</v>
      </c>
      <c r="J659" s="24" t="s">
        <v>374</v>
      </c>
      <c r="K659" s="24" t="s">
        <v>227</v>
      </c>
      <c r="L659" s="27">
        <v>192390</v>
      </c>
      <c r="M659" s="27">
        <v>189340</v>
      </c>
      <c r="N659" s="27">
        <v>199610</v>
      </c>
      <c r="O659" s="27">
        <v>90252</v>
      </c>
      <c r="P659" s="27">
        <v>99586</v>
      </c>
      <c r="Q659" s="27">
        <v>80953</v>
      </c>
      <c r="R659" s="27">
        <v>203100</v>
      </c>
      <c r="S659" s="27">
        <v>244650</v>
      </c>
      <c r="T659" s="27">
        <v>234380</v>
      </c>
      <c r="U659" s="27">
        <v>90934</v>
      </c>
      <c r="V659" s="27">
        <v>117100</v>
      </c>
      <c r="W659" s="27">
        <v>89094</v>
      </c>
      <c r="X659" s="24" t="s">
        <v>188</v>
      </c>
      <c r="Y659" s="24" t="s">
        <v>188</v>
      </c>
    </row>
    <row r="660" spans="1:25">
      <c r="A660" s="24" t="s">
        <v>3147</v>
      </c>
      <c r="B660" s="25">
        <v>345.1</v>
      </c>
      <c r="C660" s="25">
        <v>284.07</v>
      </c>
      <c r="D660" s="25">
        <v>344.125</v>
      </c>
      <c r="E660" s="24" t="s">
        <v>3148</v>
      </c>
      <c r="F660" s="24" t="s">
        <v>146</v>
      </c>
      <c r="G660" s="24" t="s">
        <v>3149</v>
      </c>
      <c r="H660" s="24" t="s">
        <v>2004</v>
      </c>
      <c r="I660" s="24" t="s">
        <v>2148</v>
      </c>
      <c r="J660" s="24" t="s">
        <v>3150</v>
      </c>
      <c r="K660" s="24" t="s">
        <v>151</v>
      </c>
      <c r="L660" s="27">
        <v>31086</v>
      </c>
      <c r="M660" s="27">
        <v>35353</v>
      </c>
      <c r="N660" s="27">
        <v>34411</v>
      </c>
      <c r="O660" s="27">
        <v>4205.3</v>
      </c>
      <c r="P660" s="27">
        <v>4512.4</v>
      </c>
      <c r="Q660" s="27">
        <v>7344.4</v>
      </c>
      <c r="R660" s="27">
        <v>27640</v>
      </c>
      <c r="S660" s="27">
        <v>27939</v>
      </c>
      <c r="T660" s="27">
        <v>23590</v>
      </c>
      <c r="U660" s="27">
        <v>7507.7</v>
      </c>
      <c r="V660" s="27">
        <v>7478.4</v>
      </c>
      <c r="W660" s="27">
        <v>7981.2</v>
      </c>
      <c r="X660" s="24" t="s">
        <v>3151</v>
      </c>
      <c r="Y660" s="24" t="s">
        <v>188</v>
      </c>
    </row>
    <row r="661" spans="1:25">
      <c r="A661" s="24" t="s">
        <v>3152</v>
      </c>
      <c r="B661" s="25">
        <v>343.12</v>
      </c>
      <c r="C661" s="25">
        <v>59.01</v>
      </c>
      <c r="D661" s="25">
        <v>344.132</v>
      </c>
      <c r="E661" s="24" t="s">
        <v>3153</v>
      </c>
      <c r="F661" s="24" t="s">
        <v>156</v>
      </c>
      <c r="G661" s="24" t="s">
        <v>3154</v>
      </c>
      <c r="H661" s="24" t="s">
        <v>184</v>
      </c>
      <c r="I661" s="24" t="s">
        <v>185</v>
      </c>
      <c r="J661" s="24" t="s">
        <v>3155</v>
      </c>
      <c r="K661" s="24" t="s">
        <v>227</v>
      </c>
      <c r="L661" s="27">
        <v>6131600</v>
      </c>
      <c r="M661" s="27">
        <v>5981500</v>
      </c>
      <c r="N661" s="27">
        <v>5873800</v>
      </c>
      <c r="O661" s="27">
        <v>4732800</v>
      </c>
      <c r="P661" s="27">
        <v>4428000</v>
      </c>
      <c r="Q661" s="27">
        <v>4708900</v>
      </c>
      <c r="R661" s="27">
        <v>7408400</v>
      </c>
      <c r="S661" s="27">
        <v>7787500</v>
      </c>
      <c r="T661" s="27">
        <v>7604700</v>
      </c>
      <c r="U661" s="27">
        <v>4006300</v>
      </c>
      <c r="V661" s="27">
        <v>4502400</v>
      </c>
      <c r="W661" s="27">
        <v>4086600</v>
      </c>
      <c r="X661" s="24" t="s">
        <v>188</v>
      </c>
      <c r="Y661" s="24" t="s">
        <v>188</v>
      </c>
    </row>
    <row r="662" spans="1:25">
      <c r="A662" s="24" t="s">
        <v>3156</v>
      </c>
      <c r="B662" s="25">
        <v>343.12</v>
      </c>
      <c r="C662" s="25">
        <v>89.03</v>
      </c>
      <c r="D662" s="25">
        <v>344.132</v>
      </c>
      <c r="E662" s="24" t="s">
        <v>3153</v>
      </c>
      <c r="F662" s="24" t="s">
        <v>156</v>
      </c>
      <c r="G662" s="24" t="s">
        <v>3157</v>
      </c>
      <c r="H662" s="24" t="s">
        <v>184</v>
      </c>
      <c r="I662" s="24" t="s">
        <v>185</v>
      </c>
      <c r="J662" s="24" t="s">
        <v>3158</v>
      </c>
      <c r="K662" s="24" t="s">
        <v>151</v>
      </c>
      <c r="L662" s="27">
        <v>41286</v>
      </c>
      <c r="M662" s="27">
        <v>44020</v>
      </c>
      <c r="N662" s="27">
        <v>50190</v>
      </c>
      <c r="O662" s="27">
        <v>69898</v>
      </c>
      <c r="P662" s="27">
        <v>48923</v>
      </c>
      <c r="Q662" s="27">
        <v>59590</v>
      </c>
      <c r="R662" s="27">
        <v>52102</v>
      </c>
      <c r="S662" s="27">
        <v>68762</v>
      </c>
      <c r="T662" s="27">
        <v>44165</v>
      </c>
      <c r="U662" s="27">
        <v>77492</v>
      </c>
      <c r="V662" s="27">
        <v>58788</v>
      </c>
      <c r="W662" s="27">
        <v>73866</v>
      </c>
      <c r="X662" s="24" t="s">
        <v>188</v>
      </c>
      <c r="Y662" s="24" t="s">
        <v>188</v>
      </c>
    </row>
    <row r="663" spans="1:25">
      <c r="A663" s="24" t="s">
        <v>3159</v>
      </c>
      <c r="B663" s="25">
        <v>344.04</v>
      </c>
      <c r="C663" s="25">
        <v>150</v>
      </c>
      <c r="D663" s="25">
        <v>345.047</v>
      </c>
      <c r="E663" s="24" t="s">
        <v>3160</v>
      </c>
      <c r="F663" s="24" t="s">
        <v>156</v>
      </c>
      <c r="G663" s="24" t="s">
        <v>3161</v>
      </c>
      <c r="H663" s="24" t="s">
        <v>286</v>
      </c>
      <c r="I663" s="24" t="s">
        <v>286</v>
      </c>
      <c r="J663" s="24" t="s">
        <v>3162</v>
      </c>
      <c r="K663" s="24" t="s">
        <v>306</v>
      </c>
      <c r="L663" s="27">
        <v>376220</v>
      </c>
      <c r="M663" s="27">
        <v>398800</v>
      </c>
      <c r="N663" s="27">
        <v>380650</v>
      </c>
      <c r="O663" s="27">
        <v>446650</v>
      </c>
      <c r="P663" s="27">
        <v>442180</v>
      </c>
      <c r="Q663" s="27">
        <v>457460</v>
      </c>
      <c r="R663" s="27">
        <v>386330</v>
      </c>
      <c r="S663" s="27">
        <v>418060</v>
      </c>
      <c r="T663" s="27">
        <v>349080</v>
      </c>
      <c r="U663" s="27">
        <v>322520</v>
      </c>
      <c r="V663" s="27">
        <v>294480</v>
      </c>
      <c r="W663" s="27">
        <v>315300</v>
      </c>
      <c r="X663" s="24" t="s">
        <v>3163</v>
      </c>
      <c r="Y663" s="24" t="s">
        <v>638</v>
      </c>
    </row>
    <row r="664" spans="1:25">
      <c r="A664" s="24" t="s">
        <v>3164</v>
      </c>
      <c r="B664" s="25">
        <v>346.11</v>
      </c>
      <c r="C664" s="25">
        <v>184.1</v>
      </c>
      <c r="D664" s="25">
        <v>345.106</v>
      </c>
      <c r="E664" s="24" t="s">
        <v>3165</v>
      </c>
      <c r="F664" s="24" t="s">
        <v>146</v>
      </c>
      <c r="G664" s="24" t="s">
        <v>3166</v>
      </c>
      <c r="H664" s="24" t="s">
        <v>184</v>
      </c>
      <c r="I664" s="24" t="s">
        <v>399</v>
      </c>
      <c r="J664" s="24" t="s">
        <v>374</v>
      </c>
      <c r="K664" s="24" t="s">
        <v>306</v>
      </c>
      <c r="L664" s="27">
        <v>1481300</v>
      </c>
      <c r="M664" s="27">
        <v>1374900</v>
      </c>
      <c r="N664" s="27">
        <v>1407500</v>
      </c>
      <c r="O664" s="27">
        <v>1275500</v>
      </c>
      <c r="P664" s="27">
        <v>1393300</v>
      </c>
      <c r="Q664" s="27">
        <v>1486300</v>
      </c>
      <c r="R664" s="27">
        <v>1423100</v>
      </c>
      <c r="S664" s="27">
        <v>1428500</v>
      </c>
      <c r="T664" s="27">
        <v>1392500</v>
      </c>
      <c r="U664" s="27">
        <v>1808700</v>
      </c>
      <c r="V664" s="27">
        <v>1772700</v>
      </c>
      <c r="W664" s="27">
        <v>1880200</v>
      </c>
      <c r="X664" s="24" t="s">
        <v>188</v>
      </c>
      <c r="Y664" s="24" t="s">
        <v>188</v>
      </c>
    </row>
    <row r="665" spans="1:25">
      <c r="A665" s="24" t="s">
        <v>3167</v>
      </c>
      <c r="B665" s="25">
        <v>345.06</v>
      </c>
      <c r="C665" s="25">
        <v>330</v>
      </c>
      <c r="D665" s="25">
        <v>346.069</v>
      </c>
      <c r="E665" s="24" t="s">
        <v>3168</v>
      </c>
      <c r="F665" s="24" t="s">
        <v>156</v>
      </c>
      <c r="G665" s="24" t="s">
        <v>3169</v>
      </c>
      <c r="H665" s="24" t="s">
        <v>2004</v>
      </c>
      <c r="I665" s="24" t="s">
        <v>2603</v>
      </c>
      <c r="J665" s="24" t="s">
        <v>3170</v>
      </c>
      <c r="K665" s="24" t="s">
        <v>227</v>
      </c>
      <c r="L665" s="27">
        <v>32789</v>
      </c>
      <c r="M665" s="27">
        <v>32731</v>
      </c>
      <c r="N665" s="27">
        <v>27034</v>
      </c>
      <c r="O665" s="27">
        <v>17338</v>
      </c>
      <c r="P665" s="27">
        <v>20574</v>
      </c>
      <c r="Q665" s="27">
        <v>18661</v>
      </c>
      <c r="R665" s="27">
        <v>23956</v>
      </c>
      <c r="S665" s="27">
        <v>25876</v>
      </c>
      <c r="T665" s="27">
        <v>22417</v>
      </c>
      <c r="U665" s="27">
        <v>13110</v>
      </c>
      <c r="V665" s="27">
        <v>14683</v>
      </c>
      <c r="W665" s="27">
        <v>18337</v>
      </c>
      <c r="X665" s="24" t="s">
        <v>3171</v>
      </c>
      <c r="Y665" s="24" t="s">
        <v>3172</v>
      </c>
    </row>
    <row r="666" spans="1:25">
      <c r="A666" s="24" t="s">
        <v>3173</v>
      </c>
      <c r="B666" s="25">
        <v>347.13</v>
      </c>
      <c r="C666" s="25">
        <v>301.13</v>
      </c>
      <c r="D666" s="25">
        <v>346.126</v>
      </c>
      <c r="E666" s="24" t="s">
        <v>3174</v>
      </c>
      <c r="F666" s="24" t="s">
        <v>146</v>
      </c>
      <c r="G666" s="24" t="s">
        <v>3175</v>
      </c>
      <c r="H666" s="24" t="s">
        <v>387</v>
      </c>
      <c r="I666" s="24" t="s">
        <v>387</v>
      </c>
      <c r="J666" s="24" t="s">
        <v>374</v>
      </c>
      <c r="K666" s="24" t="s">
        <v>227</v>
      </c>
      <c r="L666" s="27">
        <v>85743</v>
      </c>
      <c r="M666" s="27">
        <v>90090</v>
      </c>
      <c r="N666" s="27">
        <v>89096</v>
      </c>
      <c r="O666" s="27">
        <v>191150</v>
      </c>
      <c r="P666" s="27">
        <v>202310</v>
      </c>
      <c r="Q666" s="27">
        <v>141970</v>
      </c>
      <c r="R666" s="27">
        <v>117030</v>
      </c>
      <c r="S666" s="27">
        <v>126320</v>
      </c>
      <c r="T666" s="27">
        <v>97303</v>
      </c>
      <c r="U666" s="27">
        <v>265330</v>
      </c>
      <c r="V666" s="27">
        <v>262470</v>
      </c>
      <c r="W666" s="27">
        <v>248000</v>
      </c>
      <c r="X666" s="24" t="s">
        <v>188</v>
      </c>
      <c r="Y666" s="24" t="s">
        <v>188</v>
      </c>
    </row>
    <row r="667" spans="1:25">
      <c r="A667" s="24" t="s">
        <v>3176</v>
      </c>
      <c r="B667" s="25">
        <v>348.07</v>
      </c>
      <c r="C667" s="25">
        <v>136</v>
      </c>
      <c r="D667" s="25">
        <v>347.063</v>
      </c>
      <c r="E667" s="24" t="s">
        <v>3177</v>
      </c>
      <c r="F667" s="24" t="s">
        <v>146</v>
      </c>
      <c r="G667" s="24" t="s">
        <v>3178</v>
      </c>
      <c r="H667" s="24" t="s">
        <v>286</v>
      </c>
      <c r="I667" s="24" t="s">
        <v>286</v>
      </c>
      <c r="J667" s="24" t="s">
        <v>3179</v>
      </c>
      <c r="K667" s="24" t="s">
        <v>306</v>
      </c>
      <c r="L667" s="27">
        <v>4112900</v>
      </c>
      <c r="M667" s="27">
        <v>3598500</v>
      </c>
      <c r="N667" s="27">
        <v>3465400</v>
      </c>
      <c r="O667" s="27">
        <v>2750000</v>
      </c>
      <c r="P667" s="27">
        <v>2800100</v>
      </c>
      <c r="Q667" s="27">
        <v>3501700</v>
      </c>
      <c r="R667" s="27">
        <v>3344800</v>
      </c>
      <c r="S667" s="27">
        <v>3626800</v>
      </c>
      <c r="T667" s="27">
        <v>3801000</v>
      </c>
      <c r="U667" s="27">
        <v>4124800</v>
      </c>
      <c r="V667" s="27">
        <v>3284100</v>
      </c>
      <c r="W667" s="27">
        <v>3954800</v>
      </c>
      <c r="X667" s="24" t="s">
        <v>3180</v>
      </c>
      <c r="Y667" s="24" t="s">
        <v>3181</v>
      </c>
    </row>
    <row r="668" spans="1:25">
      <c r="A668" s="24" t="s">
        <v>3182</v>
      </c>
      <c r="B668" s="25">
        <v>349.05</v>
      </c>
      <c r="C668" s="25">
        <v>137.3</v>
      </c>
      <c r="D668" s="25">
        <v>348.047</v>
      </c>
      <c r="E668" s="24" t="s">
        <v>3183</v>
      </c>
      <c r="F668" s="24" t="s">
        <v>146</v>
      </c>
      <c r="G668" s="24" t="s">
        <v>3184</v>
      </c>
      <c r="H668" s="24" t="s">
        <v>286</v>
      </c>
      <c r="I668" s="24" t="s">
        <v>286</v>
      </c>
      <c r="J668" s="24" t="s">
        <v>3185</v>
      </c>
      <c r="K668" s="24" t="s">
        <v>151</v>
      </c>
      <c r="L668" s="27">
        <v>276100</v>
      </c>
      <c r="M668" s="27">
        <v>197800</v>
      </c>
      <c r="N668" s="27">
        <v>214710</v>
      </c>
      <c r="O668" s="27">
        <v>176120</v>
      </c>
      <c r="P668" s="27">
        <v>141440</v>
      </c>
      <c r="Q668" s="27">
        <v>230510</v>
      </c>
      <c r="R668" s="27">
        <v>204480</v>
      </c>
      <c r="S668" s="27">
        <v>244930</v>
      </c>
      <c r="T668" s="27">
        <v>216750</v>
      </c>
      <c r="U668" s="27">
        <v>245930</v>
      </c>
      <c r="V668" s="27">
        <v>247040</v>
      </c>
      <c r="W668" s="27">
        <v>279970</v>
      </c>
      <c r="X668" s="24" t="s">
        <v>3186</v>
      </c>
      <c r="Y668" s="24" t="s">
        <v>3187</v>
      </c>
    </row>
    <row r="669" spans="1:25">
      <c r="A669" s="24" t="s">
        <v>3188</v>
      </c>
      <c r="B669" s="25">
        <v>327.04</v>
      </c>
      <c r="C669" s="25">
        <v>171</v>
      </c>
      <c r="D669" s="25">
        <v>350.034</v>
      </c>
      <c r="E669" s="24" t="s">
        <v>3189</v>
      </c>
      <c r="F669" s="24" t="s">
        <v>3190</v>
      </c>
      <c r="G669" s="24" t="s">
        <v>3191</v>
      </c>
      <c r="H669" s="24" t="s">
        <v>148</v>
      </c>
      <c r="I669" s="24" t="s">
        <v>148</v>
      </c>
      <c r="J669" s="24" t="s">
        <v>3192</v>
      </c>
      <c r="K669" s="24" t="s">
        <v>151</v>
      </c>
      <c r="L669" s="27">
        <v>71453</v>
      </c>
      <c r="M669" s="27">
        <v>74651</v>
      </c>
      <c r="N669" s="27">
        <v>66467</v>
      </c>
      <c r="O669" s="27">
        <v>41626</v>
      </c>
      <c r="P669" s="27">
        <v>41571</v>
      </c>
      <c r="Q669" s="27">
        <v>46531</v>
      </c>
      <c r="R669" s="27">
        <v>72636</v>
      </c>
      <c r="S669" s="27">
        <v>76343</v>
      </c>
      <c r="T669" s="27">
        <v>70631</v>
      </c>
      <c r="U669" s="27">
        <v>30982</v>
      </c>
      <c r="V669" s="27">
        <v>32565</v>
      </c>
      <c r="W669" s="27">
        <v>30000</v>
      </c>
      <c r="X669" s="24" t="s">
        <v>3193</v>
      </c>
      <c r="Y669" s="24" t="s">
        <v>188</v>
      </c>
    </row>
    <row r="670" spans="1:25">
      <c r="A670" s="24" t="s">
        <v>3194</v>
      </c>
      <c r="B670" s="25">
        <v>351.25</v>
      </c>
      <c r="C670" s="25">
        <v>146.9</v>
      </c>
      <c r="D670" s="25">
        <v>350.246</v>
      </c>
      <c r="E670" s="24" t="s">
        <v>3195</v>
      </c>
      <c r="F670" s="24" t="s">
        <v>146</v>
      </c>
      <c r="G670" s="24" t="s">
        <v>3196</v>
      </c>
      <c r="H670" s="24" t="s">
        <v>432</v>
      </c>
      <c r="I670" s="24" t="s">
        <v>433</v>
      </c>
      <c r="J670" s="24" t="s">
        <v>374</v>
      </c>
      <c r="K670" s="24" t="s">
        <v>151</v>
      </c>
      <c r="L670" s="27">
        <v>16394</v>
      </c>
      <c r="M670" s="27">
        <v>23934</v>
      </c>
      <c r="N670" s="27">
        <v>19185</v>
      </c>
      <c r="O670" s="27">
        <v>11266</v>
      </c>
      <c r="P670" s="27">
        <v>8075.5</v>
      </c>
      <c r="Q670" s="27">
        <v>10094</v>
      </c>
      <c r="R670" s="27">
        <v>27501</v>
      </c>
      <c r="S670" s="27">
        <v>26724</v>
      </c>
      <c r="T670" s="27">
        <v>28519</v>
      </c>
      <c r="U670" s="27">
        <v>12039</v>
      </c>
      <c r="V670" s="27">
        <v>12349</v>
      </c>
      <c r="W670" s="27">
        <v>10446</v>
      </c>
      <c r="X670" s="24" t="s">
        <v>188</v>
      </c>
      <c r="Y670" s="24" t="s">
        <v>188</v>
      </c>
    </row>
    <row r="671" spans="1:25">
      <c r="A671" s="24" t="s">
        <v>3197</v>
      </c>
      <c r="B671" s="25">
        <v>353.15</v>
      </c>
      <c r="C671" s="25">
        <v>177.06</v>
      </c>
      <c r="D671" s="25">
        <v>352.142</v>
      </c>
      <c r="E671" s="24" t="s">
        <v>3198</v>
      </c>
      <c r="F671" s="24" t="s">
        <v>146</v>
      </c>
      <c r="G671" s="24" t="s">
        <v>3199</v>
      </c>
      <c r="H671" s="24" t="s">
        <v>148</v>
      </c>
      <c r="I671" s="24" t="s">
        <v>328</v>
      </c>
      <c r="J671" s="24" t="s">
        <v>3200</v>
      </c>
      <c r="K671" s="24" t="s">
        <v>306</v>
      </c>
      <c r="L671" s="27">
        <v>128090</v>
      </c>
      <c r="M671" s="27">
        <v>108950</v>
      </c>
      <c r="N671" s="27">
        <v>100760</v>
      </c>
      <c r="O671" s="27">
        <v>40758</v>
      </c>
      <c r="P671" s="27">
        <v>41268</v>
      </c>
      <c r="Q671" s="27">
        <v>49855</v>
      </c>
      <c r="R671" s="27">
        <v>154050</v>
      </c>
      <c r="S671" s="27">
        <v>171470</v>
      </c>
      <c r="T671" s="27">
        <v>153860</v>
      </c>
      <c r="U671" s="27">
        <v>61054</v>
      </c>
      <c r="V671" s="27">
        <v>89668</v>
      </c>
      <c r="W671" s="27">
        <v>63443</v>
      </c>
      <c r="X671" s="24" t="s">
        <v>188</v>
      </c>
      <c r="Y671" s="24" t="s">
        <v>188</v>
      </c>
    </row>
    <row r="672" spans="1:25">
      <c r="A672" s="24" t="s">
        <v>3201</v>
      </c>
      <c r="B672" s="25">
        <v>353.15</v>
      </c>
      <c r="C672" s="25">
        <v>177.06</v>
      </c>
      <c r="D672" s="25">
        <v>352.142</v>
      </c>
      <c r="E672" s="24" t="s">
        <v>3198</v>
      </c>
      <c r="F672" s="24" t="s">
        <v>146</v>
      </c>
      <c r="G672" s="24" t="s">
        <v>3202</v>
      </c>
      <c r="H672" s="24" t="s">
        <v>148</v>
      </c>
      <c r="I672" s="24" t="s">
        <v>328</v>
      </c>
      <c r="J672" s="24" t="s">
        <v>3203</v>
      </c>
      <c r="K672" s="24" t="s">
        <v>306</v>
      </c>
      <c r="L672" s="27">
        <v>128900</v>
      </c>
      <c r="M672" s="27">
        <v>115980</v>
      </c>
      <c r="N672" s="27">
        <v>116880</v>
      </c>
      <c r="O672" s="27">
        <v>51793</v>
      </c>
      <c r="P672" s="27">
        <v>45258</v>
      </c>
      <c r="Q672" s="27">
        <v>46880</v>
      </c>
      <c r="R672" s="27">
        <v>153890</v>
      </c>
      <c r="S672" s="27">
        <v>173700</v>
      </c>
      <c r="T672" s="27">
        <v>131980</v>
      </c>
      <c r="U672" s="27">
        <v>56649</v>
      </c>
      <c r="V672" s="27">
        <v>78667</v>
      </c>
      <c r="W672" s="27">
        <v>72746</v>
      </c>
      <c r="X672" s="24" t="s">
        <v>188</v>
      </c>
      <c r="Y672" s="24" t="s">
        <v>188</v>
      </c>
    </row>
    <row r="673" spans="1:25">
      <c r="A673" s="24" t="s">
        <v>3204</v>
      </c>
      <c r="B673" s="25">
        <v>353.27</v>
      </c>
      <c r="C673" s="25">
        <v>261.22</v>
      </c>
      <c r="D673" s="25">
        <v>352.261</v>
      </c>
      <c r="E673" s="24" t="s">
        <v>3205</v>
      </c>
      <c r="F673" s="24" t="s">
        <v>146</v>
      </c>
      <c r="G673" s="24" t="s">
        <v>3206</v>
      </c>
      <c r="H673" s="24" t="s">
        <v>432</v>
      </c>
      <c r="I673" s="24" t="s">
        <v>433</v>
      </c>
      <c r="J673" s="24" t="s">
        <v>3207</v>
      </c>
      <c r="K673" s="24" t="s">
        <v>306</v>
      </c>
      <c r="L673" s="27">
        <v>6848600</v>
      </c>
      <c r="M673" s="27">
        <v>6346700</v>
      </c>
      <c r="N673" s="27">
        <v>6735600</v>
      </c>
      <c r="O673" s="27">
        <v>534150</v>
      </c>
      <c r="P673" s="27">
        <v>579560</v>
      </c>
      <c r="Q673" s="27">
        <v>498720</v>
      </c>
      <c r="R673" s="27">
        <v>8036100</v>
      </c>
      <c r="S673" s="27">
        <v>7397400</v>
      </c>
      <c r="T673" s="27">
        <v>7385100</v>
      </c>
      <c r="U673" s="27">
        <v>1033700</v>
      </c>
      <c r="V673" s="27">
        <v>1059600</v>
      </c>
      <c r="W673" s="27">
        <v>1221400</v>
      </c>
      <c r="X673" s="24" t="s">
        <v>188</v>
      </c>
      <c r="Y673" s="24" t="s">
        <v>188</v>
      </c>
    </row>
    <row r="674" spans="1:25">
      <c r="A674" s="24" t="s">
        <v>3208</v>
      </c>
      <c r="B674" s="25">
        <v>353.27</v>
      </c>
      <c r="C674" s="25">
        <v>261.22</v>
      </c>
      <c r="D674" s="25">
        <v>352.261</v>
      </c>
      <c r="E674" s="24" t="s">
        <v>3205</v>
      </c>
      <c r="F674" s="24" t="s">
        <v>146</v>
      </c>
      <c r="G674" s="24" t="s">
        <v>3209</v>
      </c>
      <c r="H674" s="24" t="s">
        <v>432</v>
      </c>
      <c r="I674" s="24" t="s">
        <v>433</v>
      </c>
      <c r="J674" s="24" t="s">
        <v>374</v>
      </c>
      <c r="K674" s="24" t="s">
        <v>306</v>
      </c>
      <c r="L674" s="27">
        <v>6910400</v>
      </c>
      <c r="M674" s="27">
        <v>6631200</v>
      </c>
      <c r="N674" s="27">
        <v>6646900</v>
      </c>
      <c r="O674" s="27">
        <v>531600</v>
      </c>
      <c r="P674" s="27">
        <v>536470</v>
      </c>
      <c r="Q674" s="27">
        <v>435750</v>
      </c>
      <c r="R674" s="27">
        <v>7646700</v>
      </c>
      <c r="S674" s="27">
        <v>7399500</v>
      </c>
      <c r="T674" s="27">
        <v>7597300</v>
      </c>
      <c r="U674" s="27">
        <v>904130</v>
      </c>
      <c r="V674" s="27">
        <v>1211000</v>
      </c>
      <c r="W674" s="27">
        <v>1330300</v>
      </c>
      <c r="X674" s="24" t="s">
        <v>188</v>
      </c>
      <c r="Y674" s="24" t="s">
        <v>188</v>
      </c>
    </row>
    <row r="675" spans="1:25">
      <c r="A675" s="24" t="s">
        <v>3210</v>
      </c>
      <c r="B675" s="25">
        <v>353.09</v>
      </c>
      <c r="C675" s="25">
        <v>191</v>
      </c>
      <c r="D675" s="25">
        <v>354.095</v>
      </c>
      <c r="E675" s="24" t="s">
        <v>3211</v>
      </c>
      <c r="F675" s="24" t="s">
        <v>156</v>
      </c>
      <c r="G675" s="24" t="s">
        <v>3212</v>
      </c>
      <c r="H675" s="24" t="s">
        <v>387</v>
      </c>
      <c r="I675" s="24" t="s">
        <v>387</v>
      </c>
      <c r="J675" s="24" t="s">
        <v>3213</v>
      </c>
      <c r="K675" s="24" t="s">
        <v>227</v>
      </c>
      <c r="L675" s="27">
        <v>1050000</v>
      </c>
      <c r="M675" s="27">
        <v>954010</v>
      </c>
      <c r="N675" s="27">
        <v>1038100</v>
      </c>
      <c r="O675" s="27">
        <v>5606200</v>
      </c>
      <c r="P675" s="27">
        <v>5844200</v>
      </c>
      <c r="Q675" s="27">
        <v>6078400</v>
      </c>
      <c r="R675" s="27">
        <v>967970</v>
      </c>
      <c r="S675" s="27">
        <v>1034000</v>
      </c>
      <c r="T675" s="27">
        <v>891530</v>
      </c>
      <c r="U675" s="27">
        <v>584540</v>
      </c>
      <c r="V675" s="27">
        <v>506210</v>
      </c>
      <c r="W675" s="27">
        <v>608230</v>
      </c>
      <c r="X675" s="24" t="s">
        <v>3214</v>
      </c>
      <c r="Y675" s="24" t="s">
        <v>188</v>
      </c>
    </row>
    <row r="676" spans="1:25">
      <c r="A676" s="24" t="s">
        <v>3215</v>
      </c>
      <c r="B676" s="25">
        <v>355.1</v>
      </c>
      <c r="C676" s="25">
        <v>193.05</v>
      </c>
      <c r="D676" s="25">
        <v>354.095</v>
      </c>
      <c r="E676" s="24" t="s">
        <v>3211</v>
      </c>
      <c r="F676" s="24" t="s">
        <v>146</v>
      </c>
      <c r="G676" s="24" t="s">
        <v>3216</v>
      </c>
      <c r="H676" s="24" t="s">
        <v>792</v>
      </c>
      <c r="I676" s="24" t="s">
        <v>793</v>
      </c>
      <c r="J676" s="24" t="s">
        <v>3217</v>
      </c>
      <c r="K676" s="24" t="s">
        <v>151</v>
      </c>
      <c r="L676" s="27">
        <v>312620</v>
      </c>
      <c r="M676" s="27">
        <v>239480</v>
      </c>
      <c r="N676" s="27">
        <v>286080</v>
      </c>
      <c r="O676" s="27">
        <v>265090</v>
      </c>
      <c r="P676" s="27">
        <v>247110</v>
      </c>
      <c r="Q676" s="27">
        <v>253840</v>
      </c>
      <c r="R676" s="27">
        <v>347970</v>
      </c>
      <c r="S676" s="27">
        <v>261880</v>
      </c>
      <c r="T676" s="27">
        <v>274280</v>
      </c>
      <c r="U676" s="27">
        <v>243060</v>
      </c>
      <c r="V676" s="27">
        <v>239370</v>
      </c>
      <c r="W676" s="27">
        <v>276030</v>
      </c>
      <c r="X676" s="24" t="s">
        <v>3218</v>
      </c>
      <c r="Y676" s="24" t="s">
        <v>796</v>
      </c>
    </row>
    <row r="677" spans="1:25">
      <c r="A677" s="24" t="s">
        <v>3219</v>
      </c>
      <c r="B677" s="25">
        <v>353.09</v>
      </c>
      <c r="C677" s="25">
        <v>191.01</v>
      </c>
      <c r="D677" s="25">
        <v>354.095</v>
      </c>
      <c r="E677" s="24" t="s">
        <v>3211</v>
      </c>
      <c r="F677" s="24" t="s">
        <v>156</v>
      </c>
      <c r="G677" s="24" t="s">
        <v>3220</v>
      </c>
      <c r="H677" s="24" t="s">
        <v>387</v>
      </c>
      <c r="I677" s="24" t="s">
        <v>387</v>
      </c>
      <c r="J677" s="24" t="s">
        <v>3221</v>
      </c>
      <c r="K677" s="24" t="s">
        <v>227</v>
      </c>
      <c r="L677" s="27">
        <v>243580</v>
      </c>
      <c r="M677" s="27">
        <v>286170</v>
      </c>
      <c r="N677" s="27">
        <v>180830</v>
      </c>
      <c r="O677" s="27">
        <v>715720</v>
      </c>
      <c r="P677" s="27">
        <v>658590</v>
      </c>
      <c r="Q677" s="27">
        <v>675750</v>
      </c>
      <c r="R677" s="27">
        <v>150080</v>
      </c>
      <c r="S677" s="27">
        <v>115500</v>
      </c>
      <c r="T677" s="27">
        <v>133880</v>
      </c>
      <c r="U677" s="27">
        <v>478630</v>
      </c>
      <c r="V677" s="27">
        <v>364960</v>
      </c>
      <c r="W677" s="27">
        <v>383640</v>
      </c>
      <c r="X677" s="24" t="s">
        <v>3222</v>
      </c>
      <c r="Y677" s="24" t="s">
        <v>3016</v>
      </c>
    </row>
    <row r="678" spans="1:25">
      <c r="A678" s="24" t="s">
        <v>3223</v>
      </c>
      <c r="B678" s="25">
        <v>353.09</v>
      </c>
      <c r="C678" s="25">
        <v>191.05</v>
      </c>
      <c r="D678" s="25">
        <v>354.095</v>
      </c>
      <c r="E678" s="24" t="s">
        <v>3211</v>
      </c>
      <c r="F678" s="24" t="s">
        <v>156</v>
      </c>
      <c r="G678" s="24" t="s">
        <v>3224</v>
      </c>
      <c r="H678" s="24" t="s">
        <v>387</v>
      </c>
      <c r="I678" s="24" t="s">
        <v>387</v>
      </c>
      <c r="J678" s="24" t="s">
        <v>3225</v>
      </c>
      <c r="K678" s="24" t="s">
        <v>151</v>
      </c>
      <c r="L678" s="27">
        <v>24477</v>
      </c>
      <c r="M678" s="27">
        <v>17366</v>
      </c>
      <c r="N678" s="27">
        <v>9</v>
      </c>
      <c r="O678" s="27">
        <v>207240</v>
      </c>
      <c r="P678" s="27">
        <v>163580</v>
      </c>
      <c r="Q678" s="27">
        <v>205980</v>
      </c>
      <c r="R678" s="27">
        <v>32687</v>
      </c>
      <c r="S678" s="27">
        <v>21543</v>
      </c>
      <c r="T678" s="27">
        <v>45729</v>
      </c>
      <c r="U678" s="27">
        <v>21203</v>
      </c>
      <c r="V678" s="27">
        <v>12745</v>
      </c>
      <c r="W678" s="27">
        <v>39978</v>
      </c>
      <c r="X678" s="24" t="s">
        <v>188</v>
      </c>
      <c r="Y678" s="24" t="s">
        <v>188</v>
      </c>
    </row>
    <row r="679" spans="1:25">
      <c r="A679" s="24" t="s">
        <v>3226</v>
      </c>
      <c r="B679" s="25">
        <v>355.28</v>
      </c>
      <c r="C679" s="25">
        <v>263.24</v>
      </c>
      <c r="D679" s="25">
        <v>354.277</v>
      </c>
      <c r="E679" s="24" t="s">
        <v>3227</v>
      </c>
      <c r="F679" s="24" t="s">
        <v>146</v>
      </c>
      <c r="G679" s="24" t="s">
        <v>3228</v>
      </c>
      <c r="H679" s="24" t="s">
        <v>432</v>
      </c>
      <c r="I679" s="24" t="s">
        <v>433</v>
      </c>
      <c r="J679" s="24" t="s">
        <v>3229</v>
      </c>
      <c r="K679" s="24" t="s">
        <v>306</v>
      </c>
      <c r="L679" s="27">
        <v>3428100</v>
      </c>
      <c r="M679" s="27">
        <v>3406300</v>
      </c>
      <c r="N679" s="27">
        <v>3261600</v>
      </c>
      <c r="O679" s="27">
        <v>435160</v>
      </c>
      <c r="P679" s="27">
        <v>357590</v>
      </c>
      <c r="Q679" s="27">
        <v>381530</v>
      </c>
      <c r="R679" s="27">
        <v>3314000</v>
      </c>
      <c r="S679" s="27">
        <v>3686900</v>
      </c>
      <c r="T679" s="27">
        <v>3167300</v>
      </c>
      <c r="U679" s="27">
        <v>719640</v>
      </c>
      <c r="V679" s="27">
        <v>773310</v>
      </c>
      <c r="W679" s="27">
        <v>831630</v>
      </c>
      <c r="X679" s="24" t="s">
        <v>188</v>
      </c>
      <c r="Y679" s="24" t="s">
        <v>188</v>
      </c>
    </row>
    <row r="680" spans="1:25">
      <c r="A680" s="24" t="s">
        <v>3230</v>
      </c>
      <c r="B680" s="25">
        <v>355.28</v>
      </c>
      <c r="C680" s="25">
        <v>263.24</v>
      </c>
      <c r="D680" s="25">
        <v>354.277</v>
      </c>
      <c r="E680" s="24" t="s">
        <v>3227</v>
      </c>
      <c r="F680" s="24" t="s">
        <v>146</v>
      </c>
      <c r="G680" s="24" t="s">
        <v>3231</v>
      </c>
      <c r="H680" s="24" t="s">
        <v>432</v>
      </c>
      <c r="I680" s="24" t="s">
        <v>433</v>
      </c>
      <c r="J680" s="24" t="s">
        <v>3232</v>
      </c>
      <c r="K680" s="24" t="s">
        <v>306</v>
      </c>
      <c r="L680" s="27">
        <v>2807600</v>
      </c>
      <c r="M680" s="27">
        <v>2988600</v>
      </c>
      <c r="N680" s="27">
        <v>3030000</v>
      </c>
      <c r="O680" s="27">
        <v>422920</v>
      </c>
      <c r="P680" s="27">
        <v>383030</v>
      </c>
      <c r="Q680" s="27">
        <v>360990</v>
      </c>
      <c r="R680" s="27">
        <v>3034600</v>
      </c>
      <c r="S680" s="27">
        <v>3320500</v>
      </c>
      <c r="T680" s="27">
        <v>2722300</v>
      </c>
      <c r="U680" s="27">
        <v>722910</v>
      </c>
      <c r="V680" s="27">
        <v>832650</v>
      </c>
      <c r="W680" s="27">
        <v>825100</v>
      </c>
      <c r="X680" s="24" t="s">
        <v>188</v>
      </c>
      <c r="Y680" s="24" t="s">
        <v>188</v>
      </c>
    </row>
    <row r="681" spans="1:25">
      <c r="A681" s="24" t="s">
        <v>3233</v>
      </c>
      <c r="B681" s="25">
        <v>355.1</v>
      </c>
      <c r="C681" s="25">
        <v>175.04</v>
      </c>
      <c r="D681" s="25">
        <v>356.111</v>
      </c>
      <c r="E681" s="24" t="s">
        <v>3234</v>
      </c>
      <c r="F681" s="24" t="s">
        <v>156</v>
      </c>
      <c r="G681" s="24" t="s">
        <v>3235</v>
      </c>
      <c r="H681" s="24" t="s">
        <v>387</v>
      </c>
      <c r="I681" s="24" t="s">
        <v>387</v>
      </c>
      <c r="J681" s="24" t="s">
        <v>374</v>
      </c>
      <c r="K681" s="24" t="s">
        <v>306</v>
      </c>
      <c r="L681" s="27">
        <v>3677800</v>
      </c>
      <c r="M681" s="27">
        <v>4081700</v>
      </c>
      <c r="N681" s="27">
        <v>3880500</v>
      </c>
      <c r="O681" s="27">
        <v>1420300</v>
      </c>
      <c r="P681" s="27">
        <v>1491200</v>
      </c>
      <c r="Q681" s="27">
        <v>1616600</v>
      </c>
      <c r="R681" s="27">
        <v>4189100</v>
      </c>
      <c r="S681" s="27">
        <v>4498200</v>
      </c>
      <c r="T681" s="27">
        <v>3651800</v>
      </c>
      <c r="U681" s="27">
        <v>1387400</v>
      </c>
      <c r="V681" s="27">
        <v>1363700</v>
      </c>
      <c r="W681" s="27">
        <v>1453800</v>
      </c>
      <c r="X681" s="24" t="s">
        <v>188</v>
      </c>
      <c r="Y681" s="24" t="s">
        <v>188</v>
      </c>
    </row>
    <row r="682" spans="1:25">
      <c r="A682" s="24" t="s">
        <v>3236</v>
      </c>
      <c r="B682" s="25">
        <v>355.1</v>
      </c>
      <c r="C682" s="25">
        <v>193.05</v>
      </c>
      <c r="D682" s="25">
        <v>356.111</v>
      </c>
      <c r="E682" s="24" t="s">
        <v>3234</v>
      </c>
      <c r="F682" s="24" t="s">
        <v>156</v>
      </c>
      <c r="G682" s="24" t="s">
        <v>3237</v>
      </c>
      <c r="H682" s="24" t="s">
        <v>387</v>
      </c>
      <c r="I682" s="24" t="s">
        <v>387</v>
      </c>
      <c r="J682" s="24" t="s">
        <v>3238</v>
      </c>
      <c r="K682" s="24" t="s">
        <v>227</v>
      </c>
      <c r="L682" s="27">
        <v>169020</v>
      </c>
      <c r="M682" s="27">
        <v>217340</v>
      </c>
      <c r="N682" s="27">
        <v>132190</v>
      </c>
      <c r="O682" s="27">
        <v>161960</v>
      </c>
      <c r="P682" s="27">
        <v>182300</v>
      </c>
      <c r="Q682" s="27">
        <v>190030</v>
      </c>
      <c r="R682" s="27">
        <v>170160</v>
      </c>
      <c r="S682" s="27">
        <v>217360</v>
      </c>
      <c r="T682" s="27">
        <v>184920</v>
      </c>
      <c r="U682" s="27">
        <v>150310</v>
      </c>
      <c r="V682" s="27">
        <v>153370</v>
      </c>
      <c r="W682" s="27">
        <v>165670</v>
      </c>
      <c r="X682" s="24" t="s">
        <v>188</v>
      </c>
      <c r="Y682" s="24" t="s">
        <v>188</v>
      </c>
    </row>
    <row r="683" spans="1:25">
      <c r="A683" s="24" t="s">
        <v>3239</v>
      </c>
      <c r="B683" s="25">
        <v>355.1</v>
      </c>
      <c r="C683" s="25">
        <v>175.04</v>
      </c>
      <c r="D683" s="25">
        <v>356.111</v>
      </c>
      <c r="E683" s="24" t="s">
        <v>3234</v>
      </c>
      <c r="F683" s="24" t="s">
        <v>156</v>
      </c>
      <c r="G683" s="24" t="s">
        <v>3240</v>
      </c>
      <c r="H683" s="24" t="s">
        <v>387</v>
      </c>
      <c r="I683" s="24" t="s">
        <v>387</v>
      </c>
      <c r="J683" s="24" t="s">
        <v>3241</v>
      </c>
      <c r="K683" s="24" t="s">
        <v>306</v>
      </c>
      <c r="L683" s="27">
        <v>39458</v>
      </c>
      <c r="M683" s="27">
        <v>25885</v>
      </c>
      <c r="N683" s="27">
        <v>35428</v>
      </c>
      <c r="O683" s="27">
        <v>27264</v>
      </c>
      <c r="P683" s="27">
        <v>43183</v>
      </c>
      <c r="Q683" s="27">
        <v>47386</v>
      </c>
      <c r="R683" s="27">
        <v>37139</v>
      </c>
      <c r="S683" s="27">
        <v>42114</v>
      </c>
      <c r="T683" s="27">
        <v>68534</v>
      </c>
      <c r="U683" s="27">
        <v>33663</v>
      </c>
      <c r="V683" s="27">
        <v>29851</v>
      </c>
      <c r="W683" s="27">
        <v>31824</v>
      </c>
      <c r="X683" s="24" t="s">
        <v>3242</v>
      </c>
      <c r="Y683" s="24" t="s">
        <v>188</v>
      </c>
    </row>
    <row r="684" spans="1:25">
      <c r="A684" s="24" t="s">
        <v>3243</v>
      </c>
      <c r="B684" s="25">
        <v>357.3</v>
      </c>
      <c r="C684" s="25">
        <v>265.4</v>
      </c>
      <c r="D684" s="25">
        <v>356.293</v>
      </c>
      <c r="E684" s="24" t="s">
        <v>3244</v>
      </c>
      <c r="F684" s="24" t="s">
        <v>146</v>
      </c>
      <c r="G684" s="24" t="s">
        <v>3245</v>
      </c>
      <c r="H684" s="24" t="s">
        <v>432</v>
      </c>
      <c r="I684" s="24" t="s">
        <v>433</v>
      </c>
      <c r="J684" s="24" t="s">
        <v>3246</v>
      </c>
      <c r="K684" s="24" t="s">
        <v>227</v>
      </c>
      <c r="L684" s="27">
        <v>120190</v>
      </c>
      <c r="M684" s="27">
        <v>144950</v>
      </c>
      <c r="N684" s="27">
        <v>120030</v>
      </c>
      <c r="O684" s="27">
        <v>66211</v>
      </c>
      <c r="P684" s="27">
        <v>53799</v>
      </c>
      <c r="Q684" s="27">
        <v>54263</v>
      </c>
      <c r="R684" s="27">
        <v>109660</v>
      </c>
      <c r="S684" s="27">
        <v>149130</v>
      </c>
      <c r="T684" s="27">
        <v>145150</v>
      </c>
      <c r="U684" s="27">
        <v>50863</v>
      </c>
      <c r="V684" s="27">
        <v>42151</v>
      </c>
      <c r="W684" s="27">
        <v>65702</v>
      </c>
      <c r="X684" s="24" t="s">
        <v>188</v>
      </c>
      <c r="Y684" s="24" t="s">
        <v>188</v>
      </c>
    </row>
    <row r="685" spans="1:25">
      <c r="A685" s="24" t="s">
        <v>3247</v>
      </c>
      <c r="B685" s="25">
        <v>358.11</v>
      </c>
      <c r="C685" s="25">
        <v>178.05</v>
      </c>
      <c r="D685" s="25">
        <v>357.106</v>
      </c>
      <c r="E685" s="24" t="s">
        <v>3248</v>
      </c>
      <c r="F685" s="24" t="s">
        <v>146</v>
      </c>
      <c r="G685" s="24" t="s">
        <v>3249</v>
      </c>
      <c r="H685" s="24" t="s">
        <v>148</v>
      </c>
      <c r="I685" s="24" t="s">
        <v>148</v>
      </c>
      <c r="J685" s="24" t="s">
        <v>374</v>
      </c>
      <c r="K685" s="24" t="s">
        <v>151</v>
      </c>
      <c r="L685" s="27">
        <v>66206</v>
      </c>
      <c r="M685" s="27">
        <v>51780</v>
      </c>
      <c r="N685" s="27">
        <v>34682</v>
      </c>
      <c r="O685" s="27">
        <v>34449</v>
      </c>
      <c r="P685" s="27">
        <v>33061</v>
      </c>
      <c r="Q685" s="27">
        <v>25094</v>
      </c>
      <c r="R685" s="27">
        <v>30564</v>
      </c>
      <c r="S685" s="27">
        <v>48609</v>
      </c>
      <c r="T685" s="27">
        <v>44078</v>
      </c>
      <c r="U685" s="27">
        <v>49966</v>
      </c>
      <c r="V685" s="27">
        <v>81299</v>
      </c>
      <c r="W685" s="27">
        <v>33560</v>
      </c>
      <c r="X685" s="24" t="s">
        <v>188</v>
      </c>
      <c r="Y685" s="24" t="s">
        <v>188</v>
      </c>
    </row>
    <row r="686" spans="1:25">
      <c r="A686" s="24" t="s">
        <v>3250</v>
      </c>
      <c r="B686" s="25">
        <v>359.13</v>
      </c>
      <c r="C686" s="25">
        <v>197</v>
      </c>
      <c r="D686" s="25">
        <v>358.126</v>
      </c>
      <c r="E686" s="24" t="s">
        <v>3251</v>
      </c>
      <c r="F686" s="24" t="s">
        <v>146</v>
      </c>
      <c r="G686" s="24" t="s">
        <v>3252</v>
      </c>
      <c r="H686" s="24" t="s">
        <v>1948</v>
      </c>
      <c r="I686" s="24" t="s">
        <v>1949</v>
      </c>
      <c r="J686" s="24" t="s">
        <v>3253</v>
      </c>
      <c r="K686" s="24" t="s">
        <v>151</v>
      </c>
      <c r="L686" s="27">
        <v>1398600</v>
      </c>
      <c r="M686" s="27">
        <v>1349600</v>
      </c>
      <c r="N686" s="27">
        <v>1238700</v>
      </c>
      <c r="O686" s="27">
        <v>1299400</v>
      </c>
      <c r="P686" s="27">
        <v>1252100</v>
      </c>
      <c r="Q686" s="27">
        <v>1311500</v>
      </c>
      <c r="R686" s="27">
        <v>1361800</v>
      </c>
      <c r="S686" s="27">
        <v>1338700</v>
      </c>
      <c r="T686" s="27">
        <v>1260800</v>
      </c>
      <c r="U686" s="27">
        <v>1324100</v>
      </c>
      <c r="V686" s="27">
        <v>1361100</v>
      </c>
      <c r="W686" s="27">
        <v>1244100</v>
      </c>
      <c r="X686" s="24" t="s">
        <v>3254</v>
      </c>
      <c r="Y686" s="24" t="s">
        <v>188</v>
      </c>
    </row>
    <row r="687" spans="1:25">
      <c r="A687" s="24" t="s">
        <v>3255</v>
      </c>
      <c r="B687" s="25">
        <v>357.13</v>
      </c>
      <c r="C687" s="25">
        <v>151</v>
      </c>
      <c r="D687" s="25">
        <v>358.142</v>
      </c>
      <c r="E687" s="24" t="s">
        <v>3256</v>
      </c>
      <c r="F687" s="24" t="s">
        <v>156</v>
      </c>
      <c r="G687" s="24" t="s">
        <v>3257</v>
      </c>
      <c r="H687" s="24" t="s">
        <v>792</v>
      </c>
      <c r="I687" s="24" t="s">
        <v>3258</v>
      </c>
      <c r="J687" s="24" t="s">
        <v>3259</v>
      </c>
      <c r="K687" s="24" t="s">
        <v>151</v>
      </c>
      <c r="L687" s="27">
        <v>40959</v>
      </c>
      <c r="M687" s="27">
        <v>38588</v>
      </c>
      <c r="N687" s="27">
        <v>38297</v>
      </c>
      <c r="O687" s="27">
        <v>30759</v>
      </c>
      <c r="P687" s="27">
        <v>26211</v>
      </c>
      <c r="Q687" s="27">
        <v>30581</v>
      </c>
      <c r="R687" s="27">
        <v>38249</v>
      </c>
      <c r="S687" s="27">
        <v>43475</v>
      </c>
      <c r="T687" s="27">
        <v>36159</v>
      </c>
      <c r="U687" s="27">
        <v>32201</v>
      </c>
      <c r="V687" s="27">
        <v>36366</v>
      </c>
      <c r="W687" s="27">
        <v>33098</v>
      </c>
      <c r="X687" s="24" t="s">
        <v>3260</v>
      </c>
      <c r="Y687" s="24" t="s">
        <v>992</v>
      </c>
    </row>
    <row r="688" spans="1:25">
      <c r="A688" s="24" t="s">
        <v>3261</v>
      </c>
      <c r="B688" s="25">
        <v>357.13</v>
      </c>
      <c r="C688" s="25">
        <v>151.04</v>
      </c>
      <c r="D688" s="25">
        <v>358.142</v>
      </c>
      <c r="E688" s="24" t="s">
        <v>3256</v>
      </c>
      <c r="F688" s="24" t="s">
        <v>156</v>
      </c>
      <c r="G688" s="24" t="s">
        <v>3262</v>
      </c>
      <c r="H688" s="24" t="s">
        <v>792</v>
      </c>
      <c r="I688" s="24" t="s">
        <v>3258</v>
      </c>
      <c r="J688" s="24" t="s">
        <v>3263</v>
      </c>
      <c r="K688" s="24" t="s">
        <v>151</v>
      </c>
      <c r="L688" s="27">
        <v>44813</v>
      </c>
      <c r="M688" s="27">
        <v>38729</v>
      </c>
      <c r="N688" s="27">
        <v>30551</v>
      </c>
      <c r="O688" s="27">
        <v>26312</v>
      </c>
      <c r="P688" s="27">
        <v>23839</v>
      </c>
      <c r="Q688" s="27">
        <v>20068</v>
      </c>
      <c r="R688" s="27">
        <v>39009</v>
      </c>
      <c r="S688" s="27">
        <v>39693</v>
      </c>
      <c r="T688" s="27">
        <v>27305</v>
      </c>
      <c r="U688" s="27">
        <v>28194</v>
      </c>
      <c r="V688" s="27">
        <v>26707</v>
      </c>
      <c r="W688" s="27">
        <v>29846</v>
      </c>
      <c r="X688" s="24" t="s">
        <v>188</v>
      </c>
      <c r="Y688" s="24" t="s">
        <v>188</v>
      </c>
    </row>
    <row r="689" spans="1:25">
      <c r="A689" s="24" t="s">
        <v>3264</v>
      </c>
      <c r="B689" s="25">
        <v>359.08</v>
      </c>
      <c r="C689" s="25">
        <v>161.02</v>
      </c>
      <c r="D689" s="25">
        <v>360.085</v>
      </c>
      <c r="E689" s="24" t="s">
        <v>3265</v>
      </c>
      <c r="F689" s="24" t="s">
        <v>156</v>
      </c>
      <c r="G689" s="24" t="s">
        <v>3266</v>
      </c>
      <c r="H689" s="24" t="s">
        <v>387</v>
      </c>
      <c r="I689" s="24" t="s">
        <v>387</v>
      </c>
      <c r="J689" s="24" t="s">
        <v>3267</v>
      </c>
      <c r="K689" s="24" t="s">
        <v>151</v>
      </c>
      <c r="L689" s="27">
        <v>74630</v>
      </c>
      <c r="M689" s="27">
        <v>63942</v>
      </c>
      <c r="N689" s="27">
        <v>102630</v>
      </c>
      <c r="O689" s="27">
        <v>191680</v>
      </c>
      <c r="P689" s="27">
        <v>242910</v>
      </c>
      <c r="Q689" s="27">
        <v>271220</v>
      </c>
      <c r="R689" s="27">
        <v>28777</v>
      </c>
      <c r="S689" s="27">
        <v>32917</v>
      </c>
      <c r="T689" s="27">
        <v>36492</v>
      </c>
      <c r="U689" s="27">
        <v>130390</v>
      </c>
      <c r="V689" s="27">
        <v>124570</v>
      </c>
      <c r="W689" s="27">
        <v>162800</v>
      </c>
      <c r="X689" s="24" t="s">
        <v>3268</v>
      </c>
      <c r="Y689" s="24" t="s">
        <v>693</v>
      </c>
    </row>
    <row r="690" spans="1:25">
      <c r="A690" s="24" t="s">
        <v>3269</v>
      </c>
      <c r="B690" s="25">
        <v>361.08</v>
      </c>
      <c r="C690" s="25">
        <v>211.03</v>
      </c>
      <c r="D690" s="25">
        <v>362.084</v>
      </c>
      <c r="E690" s="24" t="s">
        <v>3270</v>
      </c>
      <c r="F690" s="24" t="s">
        <v>156</v>
      </c>
      <c r="G690" s="24" t="s">
        <v>3271</v>
      </c>
      <c r="H690" s="24" t="s">
        <v>387</v>
      </c>
      <c r="I690" s="24" t="s">
        <v>387</v>
      </c>
      <c r="J690" s="24" t="s">
        <v>374</v>
      </c>
      <c r="K690" s="24" t="s">
        <v>151</v>
      </c>
      <c r="L690" s="27">
        <v>29008</v>
      </c>
      <c r="M690" s="27">
        <v>25563</v>
      </c>
      <c r="N690" s="27">
        <v>32867</v>
      </c>
      <c r="O690" s="27">
        <v>20863</v>
      </c>
      <c r="P690" s="27">
        <v>27186</v>
      </c>
      <c r="Q690" s="27">
        <v>19827</v>
      </c>
      <c r="R690" s="27">
        <v>26870</v>
      </c>
      <c r="S690" s="27">
        <v>32537</v>
      </c>
      <c r="T690" s="27">
        <v>32618</v>
      </c>
      <c r="U690" s="27">
        <v>30991</v>
      </c>
      <c r="V690" s="27">
        <v>33032</v>
      </c>
      <c r="W690" s="27">
        <v>28264</v>
      </c>
      <c r="X690" s="24" t="s">
        <v>188</v>
      </c>
      <c r="Y690" s="24" t="s">
        <v>188</v>
      </c>
    </row>
    <row r="691" spans="1:25">
      <c r="A691" s="24" t="s">
        <v>3272</v>
      </c>
      <c r="B691" s="25">
        <v>364.07</v>
      </c>
      <c r="C691" s="25">
        <v>152.1</v>
      </c>
      <c r="D691" s="25">
        <v>363.058</v>
      </c>
      <c r="E691" s="24" t="s">
        <v>3273</v>
      </c>
      <c r="F691" s="24" t="s">
        <v>146</v>
      </c>
      <c r="G691" s="24" t="s">
        <v>3274</v>
      </c>
      <c r="H691" s="24" t="s">
        <v>286</v>
      </c>
      <c r="I691" s="24" t="s">
        <v>286</v>
      </c>
      <c r="J691" s="24" t="s">
        <v>3275</v>
      </c>
      <c r="K691" s="24" t="s">
        <v>151</v>
      </c>
      <c r="L691" s="27">
        <v>53979</v>
      </c>
      <c r="M691" s="27">
        <v>66045</v>
      </c>
      <c r="N691" s="27">
        <v>58705</v>
      </c>
      <c r="O691" s="27">
        <v>103040</v>
      </c>
      <c r="P691" s="27">
        <v>105170</v>
      </c>
      <c r="Q691" s="27">
        <v>101890</v>
      </c>
      <c r="R691" s="27">
        <v>35165</v>
      </c>
      <c r="S691" s="27">
        <v>53691</v>
      </c>
      <c r="T691" s="27">
        <v>50100</v>
      </c>
      <c r="U691" s="27">
        <v>96207</v>
      </c>
      <c r="V691" s="27">
        <v>71050</v>
      </c>
      <c r="W691" s="27">
        <v>89771</v>
      </c>
      <c r="X691" s="24" t="s">
        <v>3276</v>
      </c>
      <c r="Y691" s="24" t="s">
        <v>638</v>
      </c>
    </row>
    <row r="692" spans="1:25">
      <c r="A692" s="24" t="s">
        <v>3277</v>
      </c>
      <c r="B692" s="25">
        <v>366.2</v>
      </c>
      <c r="C692" s="25">
        <v>204.1</v>
      </c>
      <c r="D692" s="25">
        <v>365.17</v>
      </c>
      <c r="E692" s="24" t="s">
        <v>3278</v>
      </c>
      <c r="F692" s="24" t="s">
        <v>146</v>
      </c>
      <c r="G692" s="24" t="s">
        <v>3279</v>
      </c>
      <c r="H692" s="24" t="s">
        <v>286</v>
      </c>
      <c r="I692" s="24" t="s">
        <v>286</v>
      </c>
      <c r="J692" s="24" t="s">
        <v>374</v>
      </c>
      <c r="K692" s="24" t="s">
        <v>151</v>
      </c>
      <c r="L692" s="27">
        <v>306700</v>
      </c>
      <c r="M692" s="27">
        <v>369020</v>
      </c>
      <c r="N692" s="27">
        <v>314120</v>
      </c>
      <c r="O692" s="27">
        <v>360620</v>
      </c>
      <c r="P692" s="27">
        <v>317060</v>
      </c>
      <c r="Q692" s="27">
        <v>506430</v>
      </c>
      <c r="R692" s="27">
        <v>442340</v>
      </c>
      <c r="S692" s="27">
        <v>535530</v>
      </c>
      <c r="T692" s="27">
        <v>419890</v>
      </c>
      <c r="U692" s="27">
        <v>403920</v>
      </c>
      <c r="V692" s="27">
        <v>406900</v>
      </c>
      <c r="W692" s="27">
        <v>419200</v>
      </c>
      <c r="X692" s="24" t="s">
        <v>188</v>
      </c>
      <c r="Y692" s="24" t="s">
        <v>188</v>
      </c>
    </row>
    <row r="693" spans="1:25">
      <c r="A693" s="24" t="s">
        <v>3280</v>
      </c>
      <c r="B693" s="25">
        <v>369.16</v>
      </c>
      <c r="C693" s="25">
        <v>177.06</v>
      </c>
      <c r="D693" s="25">
        <v>368.074</v>
      </c>
      <c r="E693" s="24" t="s">
        <v>3281</v>
      </c>
      <c r="F693" s="24" t="s">
        <v>146</v>
      </c>
      <c r="G693" s="24" t="s">
        <v>3282</v>
      </c>
      <c r="H693" s="24" t="s">
        <v>792</v>
      </c>
      <c r="I693" s="24" t="s">
        <v>793</v>
      </c>
      <c r="J693" s="24" t="s">
        <v>3283</v>
      </c>
      <c r="K693" s="24" t="s">
        <v>227</v>
      </c>
      <c r="L693" s="27">
        <v>255320</v>
      </c>
      <c r="M693" s="27">
        <v>170640</v>
      </c>
      <c r="N693" s="27">
        <v>221490</v>
      </c>
      <c r="O693" s="27">
        <v>220020</v>
      </c>
      <c r="P693" s="27">
        <v>202240</v>
      </c>
      <c r="Q693" s="27">
        <v>236740</v>
      </c>
      <c r="R693" s="27">
        <v>247090</v>
      </c>
      <c r="S693" s="27">
        <v>332010</v>
      </c>
      <c r="T693" s="27">
        <v>294220</v>
      </c>
      <c r="U693" s="27">
        <v>276430</v>
      </c>
      <c r="V693" s="27">
        <v>250890</v>
      </c>
      <c r="W693" s="27">
        <v>276050</v>
      </c>
      <c r="X693" s="24" t="s">
        <v>188</v>
      </c>
      <c r="Y693" s="24" t="s">
        <v>188</v>
      </c>
    </row>
    <row r="694" spans="1:25">
      <c r="A694" s="24" t="s">
        <v>3284</v>
      </c>
      <c r="B694" s="25">
        <v>369.12</v>
      </c>
      <c r="C694" s="25">
        <v>177.1</v>
      </c>
      <c r="D694" s="25">
        <v>368.111</v>
      </c>
      <c r="E694" s="24" t="s">
        <v>3285</v>
      </c>
      <c r="F694" s="24" t="s">
        <v>146</v>
      </c>
      <c r="G694" s="24" t="s">
        <v>3286</v>
      </c>
      <c r="H694" s="24" t="s">
        <v>387</v>
      </c>
      <c r="I694" s="24" t="s">
        <v>387</v>
      </c>
      <c r="J694" s="24" t="s">
        <v>3287</v>
      </c>
      <c r="K694" s="24" t="s">
        <v>306</v>
      </c>
      <c r="L694" s="27">
        <v>3755500</v>
      </c>
      <c r="M694" s="27">
        <v>3003600</v>
      </c>
      <c r="N694" s="27">
        <v>3277100</v>
      </c>
      <c r="O694" s="27">
        <v>2003200</v>
      </c>
      <c r="P694" s="27">
        <v>2181000</v>
      </c>
      <c r="Q694" s="27">
        <v>1916800</v>
      </c>
      <c r="R694" s="27">
        <v>3966500</v>
      </c>
      <c r="S694" s="27">
        <v>4675900</v>
      </c>
      <c r="T694" s="27">
        <v>4588500</v>
      </c>
      <c r="U694" s="27">
        <v>2170700</v>
      </c>
      <c r="V694" s="27">
        <v>1946800</v>
      </c>
      <c r="W694" s="27">
        <v>2237700</v>
      </c>
      <c r="X694" s="24" t="s">
        <v>3288</v>
      </c>
      <c r="Y694" s="24" t="s">
        <v>188</v>
      </c>
    </row>
    <row r="695" spans="1:25">
      <c r="A695" s="24" t="s">
        <v>3289</v>
      </c>
      <c r="B695" s="25">
        <v>367.1</v>
      </c>
      <c r="C695" s="25">
        <v>190.9</v>
      </c>
      <c r="D695" s="25">
        <v>368.111</v>
      </c>
      <c r="E695" s="24" t="s">
        <v>3285</v>
      </c>
      <c r="F695" s="24" t="s">
        <v>156</v>
      </c>
      <c r="G695" s="24" t="s">
        <v>3290</v>
      </c>
      <c r="H695" s="24" t="s">
        <v>387</v>
      </c>
      <c r="I695" s="24" t="s">
        <v>387</v>
      </c>
      <c r="J695" s="24" t="s">
        <v>3291</v>
      </c>
      <c r="K695" s="24" t="s">
        <v>151</v>
      </c>
      <c r="L695" s="27">
        <v>64770</v>
      </c>
      <c r="M695" s="27">
        <v>77862</v>
      </c>
      <c r="N695" s="27">
        <v>57705</v>
      </c>
      <c r="O695" s="27">
        <v>38587</v>
      </c>
      <c r="P695" s="27">
        <v>32530</v>
      </c>
      <c r="Q695" s="27">
        <v>47118</v>
      </c>
      <c r="R695" s="27">
        <v>59643</v>
      </c>
      <c r="S695" s="27">
        <v>70741</v>
      </c>
      <c r="T695" s="27">
        <v>50756</v>
      </c>
      <c r="U695" s="27">
        <v>50419</v>
      </c>
      <c r="V695" s="27">
        <v>46326</v>
      </c>
      <c r="W695" s="27">
        <v>45794</v>
      </c>
      <c r="X695" s="24" t="s">
        <v>188</v>
      </c>
      <c r="Y695" s="24" t="s">
        <v>188</v>
      </c>
    </row>
    <row r="696" spans="1:25">
      <c r="A696" s="24" t="s">
        <v>3292</v>
      </c>
      <c r="B696" s="25">
        <v>369.1</v>
      </c>
      <c r="C696" s="25">
        <v>177.1</v>
      </c>
      <c r="D696" s="25">
        <v>368.111</v>
      </c>
      <c r="E696" s="24" t="s">
        <v>3285</v>
      </c>
      <c r="F696" s="24" t="s">
        <v>146</v>
      </c>
      <c r="G696" s="24" t="s">
        <v>3293</v>
      </c>
      <c r="H696" s="24" t="s">
        <v>387</v>
      </c>
      <c r="I696" s="24" t="s">
        <v>387</v>
      </c>
      <c r="J696" s="24" t="s">
        <v>374</v>
      </c>
      <c r="K696" s="24" t="s">
        <v>151</v>
      </c>
      <c r="L696" s="27">
        <v>277060</v>
      </c>
      <c r="M696" s="27">
        <v>258060</v>
      </c>
      <c r="N696" s="27">
        <v>300400</v>
      </c>
      <c r="O696" s="27">
        <v>327760</v>
      </c>
      <c r="P696" s="27">
        <v>237050</v>
      </c>
      <c r="Q696" s="27">
        <v>261830</v>
      </c>
      <c r="R696" s="27">
        <v>340370</v>
      </c>
      <c r="S696" s="27">
        <v>361170</v>
      </c>
      <c r="T696" s="27">
        <v>320130</v>
      </c>
      <c r="U696" s="27">
        <v>279840</v>
      </c>
      <c r="V696" s="27">
        <v>386700</v>
      </c>
      <c r="W696" s="27">
        <v>285980</v>
      </c>
      <c r="X696" s="24" t="s">
        <v>188</v>
      </c>
      <c r="Y696" s="24" t="s">
        <v>188</v>
      </c>
    </row>
    <row r="697" spans="1:25">
      <c r="A697" s="24" t="s">
        <v>3294</v>
      </c>
      <c r="B697" s="25">
        <v>367.36</v>
      </c>
      <c r="C697" s="25">
        <v>367.36</v>
      </c>
      <c r="D697" s="25">
        <v>368.365</v>
      </c>
      <c r="E697" s="24" t="s">
        <v>3295</v>
      </c>
      <c r="F697" s="24" t="s">
        <v>156</v>
      </c>
      <c r="G697" s="24" t="s">
        <v>3296</v>
      </c>
      <c r="H697" s="24" t="s">
        <v>432</v>
      </c>
      <c r="I697" s="24" t="s">
        <v>750</v>
      </c>
      <c r="J697" s="24" t="s">
        <v>3297</v>
      </c>
      <c r="K697" s="24" t="s">
        <v>151</v>
      </c>
      <c r="L697" s="27">
        <v>64008</v>
      </c>
      <c r="M697" s="27">
        <v>43287</v>
      </c>
      <c r="N697" s="27">
        <v>45838</v>
      </c>
      <c r="O697" s="27">
        <v>19327</v>
      </c>
      <c r="P697" s="27">
        <v>19151</v>
      </c>
      <c r="Q697" s="27">
        <v>15246</v>
      </c>
      <c r="R697" s="27">
        <v>106770</v>
      </c>
      <c r="S697" s="27">
        <v>56671</v>
      </c>
      <c r="T697" s="27">
        <v>56986</v>
      </c>
      <c r="U697" s="27">
        <v>19028</v>
      </c>
      <c r="V697" s="27">
        <v>24633</v>
      </c>
      <c r="W697" s="27">
        <v>20506</v>
      </c>
      <c r="X697" s="24" t="s">
        <v>3298</v>
      </c>
      <c r="Y697" s="24" t="s">
        <v>2714</v>
      </c>
    </row>
    <row r="698" spans="1:25">
      <c r="A698" s="24" t="s">
        <v>3299</v>
      </c>
      <c r="B698" s="25">
        <v>371.1</v>
      </c>
      <c r="C698" s="25">
        <v>249.06</v>
      </c>
      <c r="D698" s="25">
        <v>372.106</v>
      </c>
      <c r="E698" s="24" t="s">
        <v>3300</v>
      </c>
      <c r="F698" s="24" t="s">
        <v>156</v>
      </c>
      <c r="G698" s="24" t="s">
        <v>3301</v>
      </c>
      <c r="H698" s="24" t="s">
        <v>387</v>
      </c>
      <c r="I698" s="24" t="s">
        <v>387</v>
      </c>
      <c r="J698" s="24" t="s">
        <v>374</v>
      </c>
      <c r="K698" s="24" t="s">
        <v>306</v>
      </c>
      <c r="L698" s="27">
        <v>10237000</v>
      </c>
      <c r="M698" s="27">
        <v>10437000</v>
      </c>
      <c r="N698" s="27">
        <v>9940500</v>
      </c>
      <c r="O698" s="27">
        <v>11761000</v>
      </c>
      <c r="P698" s="27">
        <v>12143000</v>
      </c>
      <c r="Q698" s="27">
        <v>11974000</v>
      </c>
      <c r="R698" s="27">
        <v>11198000</v>
      </c>
      <c r="S698" s="27">
        <v>12003000</v>
      </c>
      <c r="T698" s="27">
        <v>11955000</v>
      </c>
      <c r="U698" s="27">
        <v>13264000</v>
      </c>
      <c r="V698" s="27">
        <v>12972000</v>
      </c>
      <c r="W698" s="27">
        <v>12771000</v>
      </c>
      <c r="X698" s="24" t="s">
        <v>188</v>
      </c>
      <c r="Y698" s="24" t="s">
        <v>188</v>
      </c>
    </row>
    <row r="699" spans="1:25">
      <c r="A699" s="24" t="s">
        <v>3302</v>
      </c>
      <c r="B699" s="25">
        <v>371.11</v>
      </c>
      <c r="C699" s="25">
        <v>297.11</v>
      </c>
      <c r="D699" s="25">
        <v>372.12</v>
      </c>
      <c r="E699" s="24" t="s">
        <v>3303</v>
      </c>
      <c r="F699" s="24" t="s">
        <v>156</v>
      </c>
      <c r="G699" s="24" t="s">
        <v>3304</v>
      </c>
      <c r="H699" s="24" t="s">
        <v>184</v>
      </c>
      <c r="I699" s="24" t="s">
        <v>184</v>
      </c>
      <c r="J699" s="24" t="s">
        <v>374</v>
      </c>
      <c r="K699" s="24" t="s">
        <v>306</v>
      </c>
      <c r="L699" s="27">
        <v>823890</v>
      </c>
      <c r="M699" s="27">
        <v>740490</v>
      </c>
      <c r="N699" s="27">
        <v>792750</v>
      </c>
      <c r="O699" s="27">
        <v>1133000</v>
      </c>
      <c r="P699" s="27">
        <v>952570</v>
      </c>
      <c r="Q699" s="27">
        <v>983420</v>
      </c>
      <c r="R699" s="27">
        <v>910110</v>
      </c>
      <c r="S699" s="27">
        <v>968730</v>
      </c>
      <c r="T699" s="27">
        <v>912050</v>
      </c>
      <c r="U699" s="27">
        <v>858250</v>
      </c>
      <c r="V699" s="27">
        <v>841050</v>
      </c>
      <c r="W699" s="27">
        <v>918670</v>
      </c>
      <c r="X699" s="24" t="s">
        <v>188</v>
      </c>
      <c r="Y699" s="24" t="s">
        <v>188</v>
      </c>
    </row>
    <row r="700" spans="1:25">
      <c r="A700" s="24" t="s">
        <v>3305</v>
      </c>
      <c r="B700" s="25">
        <v>373.13</v>
      </c>
      <c r="C700" s="25">
        <v>343.09</v>
      </c>
      <c r="D700" s="25">
        <v>372.121</v>
      </c>
      <c r="E700" s="24" t="s">
        <v>3303</v>
      </c>
      <c r="F700" s="24" t="s">
        <v>146</v>
      </c>
      <c r="G700" s="24" t="s">
        <v>3306</v>
      </c>
      <c r="H700" s="24" t="s">
        <v>2004</v>
      </c>
      <c r="I700" s="24" t="s">
        <v>2005</v>
      </c>
      <c r="J700" s="24" t="s">
        <v>3307</v>
      </c>
      <c r="K700" s="24" t="s">
        <v>151</v>
      </c>
      <c r="L700" s="27">
        <v>21487</v>
      </c>
      <c r="M700" s="27">
        <v>26813</v>
      </c>
      <c r="N700" s="27">
        <v>24965</v>
      </c>
      <c r="O700" s="27">
        <v>40136</v>
      </c>
      <c r="P700" s="27">
        <v>22347</v>
      </c>
      <c r="Q700" s="27">
        <v>23308</v>
      </c>
      <c r="R700" s="27">
        <v>66338</v>
      </c>
      <c r="S700" s="27">
        <v>73358</v>
      </c>
      <c r="T700" s="27">
        <v>65502</v>
      </c>
      <c r="U700" s="27">
        <v>27205</v>
      </c>
      <c r="V700" s="27">
        <v>22424</v>
      </c>
      <c r="W700" s="27">
        <v>21965</v>
      </c>
      <c r="X700" s="24" t="s">
        <v>3308</v>
      </c>
      <c r="Y700" s="24" t="s">
        <v>188</v>
      </c>
    </row>
    <row r="701" spans="1:25">
      <c r="A701" s="24" t="s">
        <v>3309</v>
      </c>
      <c r="B701" s="25">
        <v>373.13</v>
      </c>
      <c r="C701" s="25">
        <v>312.1</v>
      </c>
      <c r="D701" s="25">
        <v>372.121</v>
      </c>
      <c r="E701" s="24" t="s">
        <v>3303</v>
      </c>
      <c r="F701" s="24" t="s">
        <v>146</v>
      </c>
      <c r="G701" s="24" t="s">
        <v>3310</v>
      </c>
      <c r="H701" s="24" t="s">
        <v>2004</v>
      </c>
      <c r="I701" s="24" t="s">
        <v>2005</v>
      </c>
      <c r="J701" s="24" t="s">
        <v>3311</v>
      </c>
      <c r="K701" s="24" t="s">
        <v>151</v>
      </c>
      <c r="L701" s="27">
        <v>2878.3</v>
      </c>
      <c r="M701" s="27">
        <v>3519.9</v>
      </c>
      <c r="N701" s="27">
        <v>1767.1</v>
      </c>
      <c r="O701" s="27">
        <v>1169.4</v>
      </c>
      <c r="P701" s="27">
        <v>1280.5</v>
      </c>
      <c r="Q701" s="27">
        <v>2771.6</v>
      </c>
      <c r="R701" s="27">
        <v>6217.2</v>
      </c>
      <c r="S701" s="27">
        <v>6544.4</v>
      </c>
      <c r="T701" s="27">
        <v>8090.1</v>
      </c>
      <c r="U701" s="27">
        <v>1815.8</v>
      </c>
      <c r="V701" s="27">
        <v>1176.7</v>
      </c>
      <c r="W701" s="27">
        <v>1708.6</v>
      </c>
      <c r="X701" s="24" t="s">
        <v>3312</v>
      </c>
      <c r="Y701" s="24" t="s">
        <v>188</v>
      </c>
    </row>
    <row r="702" spans="1:25">
      <c r="A702" s="24" t="s">
        <v>3313</v>
      </c>
      <c r="B702" s="25">
        <v>373.12</v>
      </c>
      <c r="C702" s="25">
        <v>105.03</v>
      </c>
      <c r="D702" s="25">
        <v>372.121</v>
      </c>
      <c r="E702" s="24" t="s">
        <v>3303</v>
      </c>
      <c r="F702" s="24" t="s">
        <v>146</v>
      </c>
      <c r="G702" s="24" t="s">
        <v>3314</v>
      </c>
      <c r="H702" s="24" t="s">
        <v>792</v>
      </c>
      <c r="I702" s="24" t="s">
        <v>3258</v>
      </c>
      <c r="J702" s="24" t="s">
        <v>374</v>
      </c>
      <c r="K702" s="24" t="s">
        <v>151</v>
      </c>
      <c r="L702" s="27">
        <v>79740</v>
      </c>
      <c r="M702" s="27">
        <v>87563</v>
      </c>
      <c r="N702" s="27">
        <v>78323</v>
      </c>
      <c r="O702" s="27">
        <v>134710</v>
      </c>
      <c r="P702" s="27">
        <v>114830</v>
      </c>
      <c r="Q702" s="27">
        <v>119990</v>
      </c>
      <c r="R702" s="27">
        <v>114950</v>
      </c>
      <c r="S702" s="27">
        <v>95492</v>
      </c>
      <c r="T702" s="27">
        <v>101850</v>
      </c>
      <c r="U702" s="27">
        <v>131890</v>
      </c>
      <c r="V702" s="27">
        <v>136040</v>
      </c>
      <c r="W702" s="27">
        <v>152830</v>
      </c>
      <c r="X702" s="24" t="s">
        <v>188</v>
      </c>
      <c r="Y702" s="24" t="s">
        <v>188</v>
      </c>
    </row>
    <row r="703" spans="1:25">
      <c r="A703" s="24" t="s">
        <v>3315</v>
      </c>
      <c r="B703" s="25">
        <v>374.11</v>
      </c>
      <c r="C703" s="25">
        <v>198.08</v>
      </c>
      <c r="D703" s="25">
        <v>373.101</v>
      </c>
      <c r="E703" s="24" t="s">
        <v>3316</v>
      </c>
      <c r="F703" s="24" t="s">
        <v>146</v>
      </c>
      <c r="G703" s="24" t="s">
        <v>3317</v>
      </c>
      <c r="H703" s="24" t="s">
        <v>148</v>
      </c>
      <c r="I703" s="24" t="s">
        <v>148</v>
      </c>
      <c r="J703" s="24" t="s">
        <v>3318</v>
      </c>
      <c r="K703" s="24" t="s">
        <v>151</v>
      </c>
      <c r="L703" s="27">
        <v>15386000</v>
      </c>
      <c r="M703" s="27">
        <v>15435000</v>
      </c>
      <c r="N703" s="27">
        <v>16002000</v>
      </c>
      <c r="O703" s="27">
        <v>16992000</v>
      </c>
      <c r="P703" s="27">
        <v>16248000</v>
      </c>
      <c r="Q703" s="27">
        <v>17514000</v>
      </c>
      <c r="R703" s="27">
        <v>18981000</v>
      </c>
      <c r="S703" s="27">
        <v>20278000</v>
      </c>
      <c r="T703" s="27">
        <v>19004000</v>
      </c>
      <c r="U703" s="27">
        <v>17961000</v>
      </c>
      <c r="V703" s="27">
        <v>17172000</v>
      </c>
      <c r="W703" s="27">
        <v>17612000</v>
      </c>
      <c r="X703" s="24" t="s">
        <v>3319</v>
      </c>
      <c r="Y703" s="24" t="s">
        <v>3320</v>
      </c>
    </row>
    <row r="704" spans="1:25">
      <c r="A704" s="24" t="s">
        <v>3321</v>
      </c>
      <c r="B704" s="25">
        <v>375.2</v>
      </c>
      <c r="C704" s="25">
        <v>137.1</v>
      </c>
      <c r="D704" s="25">
        <v>374.1</v>
      </c>
      <c r="E704" s="24" t="s">
        <v>3322</v>
      </c>
      <c r="F704" s="24" t="s">
        <v>146</v>
      </c>
      <c r="G704" s="24" t="s">
        <v>3323</v>
      </c>
      <c r="H704" s="24" t="s">
        <v>387</v>
      </c>
      <c r="I704" s="24" t="s">
        <v>387</v>
      </c>
      <c r="J704" s="24" t="s">
        <v>374</v>
      </c>
      <c r="K704" s="24" t="s">
        <v>151</v>
      </c>
      <c r="L704" s="27">
        <v>70534</v>
      </c>
      <c r="M704" s="27">
        <v>79564</v>
      </c>
      <c r="N704" s="27">
        <v>64272</v>
      </c>
      <c r="O704" s="27">
        <v>39092</v>
      </c>
      <c r="P704" s="27">
        <v>42410</v>
      </c>
      <c r="Q704" s="27">
        <v>53462</v>
      </c>
      <c r="R704" s="27">
        <v>75137</v>
      </c>
      <c r="S704" s="27">
        <v>92826</v>
      </c>
      <c r="T704" s="27">
        <v>116520</v>
      </c>
      <c r="U704" s="27">
        <v>31100</v>
      </c>
      <c r="V704" s="27">
        <v>43433</v>
      </c>
      <c r="W704" s="27">
        <v>53847</v>
      </c>
      <c r="X704" s="24" t="s">
        <v>188</v>
      </c>
      <c r="Y704" s="24" t="s">
        <v>188</v>
      </c>
    </row>
    <row r="705" spans="1:25">
      <c r="A705" s="24" t="s">
        <v>3324</v>
      </c>
      <c r="B705" s="25">
        <v>375.13</v>
      </c>
      <c r="C705" s="25">
        <v>177.05</v>
      </c>
      <c r="D705" s="25">
        <v>374.121</v>
      </c>
      <c r="E705" s="24" t="s">
        <v>3325</v>
      </c>
      <c r="F705" s="24" t="s">
        <v>146</v>
      </c>
      <c r="G705" s="24" t="s">
        <v>3326</v>
      </c>
      <c r="H705" s="24" t="s">
        <v>1948</v>
      </c>
      <c r="I705" s="24" t="s">
        <v>1949</v>
      </c>
      <c r="J705" s="24" t="s">
        <v>3327</v>
      </c>
      <c r="K705" s="24" t="s">
        <v>227</v>
      </c>
      <c r="L705" s="27">
        <v>495770</v>
      </c>
      <c r="M705" s="27">
        <v>460310</v>
      </c>
      <c r="N705" s="27">
        <v>476360</v>
      </c>
      <c r="O705" s="27">
        <v>449580</v>
      </c>
      <c r="P705" s="27">
        <v>400270</v>
      </c>
      <c r="Q705" s="27">
        <v>400060</v>
      </c>
      <c r="R705" s="27">
        <v>570670</v>
      </c>
      <c r="S705" s="27">
        <v>665630</v>
      </c>
      <c r="T705" s="27">
        <v>562350</v>
      </c>
      <c r="U705" s="27">
        <v>607960</v>
      </c>
      <c r="V705" s="27">
        <v>636280</v>
      </c>
      <c r="W705" s="27">
        <v>510080</v>
      </c>
      <c r="X705" s="24" t="s">
        <v>3328</v>
      </c>
      <c r="Y705" s="24" t="s">
        <v>188</v>
      </c>
    </row>
    <row r="706" spans="1:25">
      <c r="A706" s="24" t="s">
        <v>3329</v>
      </c>
      <c r="B706" s="25">
        <v>373.11</v>
      </c>
      <c r="C706" s="25">
        <v>123</v>
      </c>
      <c r="D706" s="25">
        <v>374.121</v>
      </c>
      <c r="E706" s="24" t="s">
        <v>3325</v>
      </c>
      <c r="F706" s="24" t="s">
        <v>156</v>
      </c>
      <c r="G706" s="24" t="s">
        <v>3330</v>
      </c>
      <c r="H706" s="24" t="s">
        <v>1948</v>
      </c>
      <c r="I706" s="24" t="s">
        <v>1949</v>
      </c>
      <c r="J706" s="24" t="s">
        <v>3331</v>
      </c>
      <c r="K706" s="24" t="s">
        <v>151</v>
      </c>
      <c r="L706" s="27">
        <v>148080</v>
      </c>
      <c r="M706" s="27">
        <v>130910</v>
      </c>
      <c r="N706" s="27">
        <v>122330</v>
      </c>
      <c r="O706" s="27">
        <v>119230</v>
      </c>
      <c r="P706" s="27">
        <v>115880</v>
      </c>
      <c r="Q706" s="27">
        <v>125040</v>
      </c>
      <c r="R706" s="27">
        <v>212330</v>
      </c>
      <c r="S706" s="27">
        <v>201080</v>
      </c>
      <c r="T706" s="27">
        <v>168090</v>
      </c>
      <c r="U706" s="27">
        <v>135730</v>
      </c>
      <c r="V706" s="27">
        <v>153910</v>
      </c>
      <c r="W706" s="27">
        <v>149820</v>
      </c>
      <c r="X706" s="24" t="s">
        <v>3332</v>
      </c>
      <c r="Y706" s="24" t="s">
        <v>3333</v>
      </c>
    </row>
    <row r="707" spans="1:25">
      <c r="A707" s="24" t="s">
        <v>3334</v>
      </c>
      <c r="B707" s="25">
        <v>373.13</v>
      </c>
      <c r="C707" s="25">
        <v>329.05</v>
      </c>
      <c r="D707" s="25">
        <v>374.136</v>
      </c>
      <c r="E707" s="24" t="s">
        <v>3335</v>
      </c>
      <c r="F707" s="24" t="s">
        <v>156</v>
      </c>
      <c r="G707" s="24" t="s">
        <v>3336</v>
      </c>
      <c r="H707" s="24" t="s">
        <v>792</v>
      </c>
      <c r="I707" s="24" t="s">
        <v>3258</v>
      </c>
      <c r="J707" s="24" t="s">
        <v>374</v>
      </c>
      <c r="K707" s="24" t="s">
        <v>227</v>
      </c>
      <c r="L707" s="27">
        <v>250760</v>
      </c>
      <c r="M707" s="27">
        <v>218660</v>
      </c>
      <c r="N707" s="27">
        <v>235160</v>
      </c>
      <c r="O707" s="27">
        <v>1279300</v>
      </c>
      <c r="P707" s="27">
        <v>1193200</v>
      </c>
      <c r="Q707" s="27">
        <v>1076100</v>
      </c>
      <c r="R707" s="27">
        <v>287680</v>
      </c>
      <c r="S707" s="27">
        <v>318550</v>
      </c>
      <c r="T707" s="27">
        <v>303100</v>
      </c>
      <c r="U707" s="27">
        <v>1050500</v>
      </c>
      <c r="V707" s="27">
        <v>988220</v>
      </c>
      <c r="W707" s="27">
        <v>1051300</v>
      </c>
      <c r="X707" s="24" t="s">
        <v>188</v>
      </c>
      <c r="Y707" s="24" t="s">
        <v>188</v>
      </c>
    </row>
    <row r="708" spans="1:25">
      <c r="A708" s="24" t="s">
        <v>3337</v>
      </c>
      <c r="B708" s="25">
        <v>375.13</v>
      </c>
      <c r="C708" s="25">
        <v>135.05</v>
      </c>
      <c r="D708" s="25">
        <v>376.137</v>
      </c>
      <c r="E708" s="24" t="s">
        <v>3338</v>
      </c>
      <c r="F708" s="24" t="s">
        <v>156</v>
      </c>
      <c r="G708" s="24" t="s">
        <v>3339</v>
      </c>
      <c r="H708" s="24" t="s">
        <v>387</v>
      </c>
      <c r="I708" s="24" t="s">
        <v>387</v>
      </c>
      <c r="J708" s="24" t="s">
        <v>374</v>
      </c>
      <c r="K708" s="24" t="s">
        <v>227</v>
      </c>
      <c r="L708" s="27">
        <v>35351</v>
      </c>
      <c r="M708" s="27">
        <v>27866</v>
      </c>
      <c r="N708" s="27">
        <v>27842</v>
      </c>
      <c r="O708" s="27">
        <v>33411</v>
      </c>
      <c r="P708" s="27">
        <v>25440</v>
      </c>
      <c r="Q708" s="27">
        <v>34735</v>
      </c>
      <c r="R708" s="27">
        <v>35918</v>
      </c>
      <c r="S708" s="27">
        <v>45256</v>
      </c>
      <c r="T708" s="27">
        <v>43139</v>
      </c>
      <c r="U708" s="27">
        <v>38697</v>
      </c>
      <c r="V708" s="27">
        <v>32453</v>
      </c>
      <c r="W708" s="27">
        <v>37078</v>
      </c>
      <c r="X708" s="24" t="s">
        <v>188</v>
      </c>
      <c r="Y708" s="24" t="s">
        <v>188</v>
      </c>
    </row>
    <row r="709" spans="1:25">
      <c r="A709" s="24" t="s">
        <v>3340</v>
      </c>
      <c r="B709" s="25">
        <v>377.15</v>
      </c>
      <c r="C709" s="25">
        <v>243</v>
      </c>
      <c r="D709" s="25">
        <v>376.138</v>
      </c>
      <c r="E709" s="24" t="s">
        <v>3341</v>
      </c>
      <c r="F709" s="24" t="s">
        <v>146</v>
      </c>
      <c r="G709" s="24" t="s">
        <v>3342</v>
      </c>
      <c r="H709" s="24" t="s">
        <v>184</v>
      </c>
      <c r="I709" s="24" t="s">
        <v>399</v>
      </c>
      <c r="J709" s="24" t="s">
        <v>3343</v>
      </c>
      <c r="K709" s="24" t="s">
        <v>151</v>
      </c>
      <c r="L709" s="27">
        <v>50840</v>
      </c>
      <c r="M709" s="27">
        <v>76536</v>
      </c>
      <c r="N709" s="27">
        <v>62008</v>
      </c>
      <c r="O709" s="27">
        <v>51629</v>
      </c>
      <c r="P709" s="27">
        <v>47060</v>
      </c>
      <c r="Q709" s="27">
        <v>58517</v>
      </c>
      <c r="R709" s="27">
        <v>64534</v>
      </c>
      <c r="S709" s="27">
        <v>60652</v>
      </c>
      <c r="T709" s="27">
        <v>83062</v>
      </c>
      <c r="U709" s="27">
        <v>57630</v>
      </c>
      <c r="V709" s="27">
        <v>43263</v>
      </c>
      <c r="W709" s="27">
        <v>52508</v>
      </c>
      <c r="X709" s="24" t="s">
        <v>3344</v>
      </c>
      <c r="Y709" s="24" t="s">
        <v>3345</v>
      </c>
    </row>
    <row r="710" spans="1:25">
      <c r="A710" s="24" t="s">
        <v>3346</v>
      </c>
      <c r="B710" s="25">
        <v>380.26</v>
      </c>
      <c r="C710" s="25">
        <v>78.96</v>
      </c>
      <c r="D710" s="25">
        <v>381.264</v>
      </c>
      <c r="E710" s="24" t="s">
        <v>3347</v>
      </c>
      <c r="F710" s="24" t="s">
        <v>156</v>
      </c>
      <c r="G710" s="24" t="s">
        <v>3348</v>
      </c>
      <c r="H710" s="24" t="s">
        <v>432</v>
      </c>
      <c r="I710" s="24" t="s">
        <v>3349</v>
      </c>
      <c r="J710" s="24" t="s">
        <v>3350</v>
      </c>
      <c r="K710" s="24" t="s">
        <v>151</v>
      </c>
      <c r="L710" s="27">
        <v>4076.1</v>
      </c>
      <c r="M710" s="27">
        <v>3392.5</v>
      </c>
      <c r="N710" s="27">
        <v>3327.5</v>
      </c>
      <c r="O710" s="27">
        <v>5114.1</v>
      </c>
      <c r="P710" s="27">
        <v>3810.9</v>
      </c>
      <c r="Q710" s="27">
        <v>5533.8</v>
      </c>
      <c r="R710" s="27">
        <v>4808.6</v>
      </c>
      <c r="S710" s="27">
        <v>5695.8</v>
      </c>
      <c r="T710" s="27">
        <v>5470.7</v>
      </c>
      <c r="U710" s="27">
        <v>5110.1</v>
      </c>
      <c r="V710" s="27">
        <v>3349.2</v>
      </c>
      <c r="W710" s="27">
        <v>2734.9</v>
      </c>
      <c r="X710" s="24" t="s">
        <v>3351</v>
      </c>
      <c r="Y710" s="24" t="s">
        <v>3352</v>
      </c>
    </row>
    <row r="711" spans="1:25">
      <c r="A711" s="24" t="s">
        <v>3353</v>
      </c>
      <c r="B711" s="25">
        <v>384.12</v>
      </c>
      <c r="C711" s="25">
        <v>252</v>
      </c>
      <c r="D711" s="25">
        <v>383.108</v>
      </c>
      <c r="E711" s="24" t="s">
        <v>3354</v>
      </c>
      <c r="F711" s="24" t="s">
        <v>146</v>
      </c>
      <c r="G711" s="24" t="s">
        <v>3355</v>
      </c>
      <c r="H711" s="24" t="s">
        <v>286</v>
      </c>
      <c r="I711" s="24" t="s">
        <v>286</v>
      </c>
      <c r="J711" s="24" t="s">
        <v>3356</v>
      </c>
      <c r="K711" s="24" t="s">
        <v>306</v>
      </c>
      <c r="L711" s="27">
        <v>342120</v>
      </c>
      <c r="M711" s="27">
        <v>394350</v>
      </c>
      <c r="N711" s="27">
        <v>374080</v>
      </c>
      <c r="O711" s="27">
        <v>3394600</v>
      </c>
      <c r="P711" s="27">
        <v>3271500</v>
      </c>
      <c r="Q711" s="27">
        <v>3553600</v>
      </c>
      <c r="R711" s="27">
        <v>362830</v>
      </c>
      <c r="S711" s="27">
        <v>420530</v>
      </c>
      <c r="T711" s="27">
        <v>342840</v>
      </c>
      <c r="U711" s="27">
        <v>2540600</v>
      </c>
      <c r="V711" s="27">
        <v>2303700</v>
      </c>
      <c r="W711" s="27">
        <v>2436600</v>
      </c>
      <c r="X711" s="24" t="s">
        <v>188</v>
      </c>
      <c r="Y711" s="24" t="s">
        <v>188</v>
      </c>
    </row>
    <row r="712" spans="1:25">
      <c r="A712" s="24" t="s">
        <v>3357</v>
      </c>
      <c r="B712" s="25">
        <v>385.13</v>
      </c>
      <c r="C712" s="25">
        <v>250</v>
      </c>
      <c r="D712" s="25">
        <v>384.122</v>
      </c>
      <c r="E712" s="24" t="s">
        <v>3358</v>
      </c>
      <c r="F712" s="24" t="s">
        <v>146</v>
      </c>
      <c r="G712" s="24" t="s">
        <v>3359</v>
      </c>
      <c r="H712" s="24" t="s">
        <v>171</v>
      </c>
      <c r="I712" s="24" t="s">
        <v>171</v>
      </c>
      <c r="J712" s="24" t="s">
        <v>3360</v>
      </c>
      <c r="K712" s="24" t="s">
        <v>306</v>
      </c>
      <c r="L712" s="27">
        <v>150960</v>
      </c>
      <c r="M712" s="27">
        <v>175230</v>
      </c>
      <c r="N712" s="27">
        <v>174150</v>
      </c>
      <c r="O712" s="27">
        <v>163010</v>
      </c>
      <c r="P712" s="27">
        <v>139010</v>
      </c>
      <c r="Q712" s="27">
        <v>158430</v>
      </c>
      <c r="R712" s="27">
        <v>185860</v>
      </c>
      <c r="S712" s="27">
        <v>205600</v>
      </c>
      <c r="T712" s="27">
        <v>194240</v>
      </c>
      <c r="U712" s="27">
        <v>132940</v>
      </c>
      <c r="V712" s="27">
        <v>145760</v>
      </c>
      <c r="W712" s="27">
        <v>113140</v>
      </c>
      <c r="X712" s="24" t="s">
        <v>3361</v>
      </c>
      <c r="Y712" s="24" t="s">
        <v>3362</v>
      </c>
    </row>
    <row r="713" spans="1:25">
      <c r="A713" s="24" t="s">
        <v>3363</v>
      </c>
      <c r="B713" s="25">
        <v>385.11</v>
      </c>
      <c r="C713" s="25">
        <v>205</v>
      </c>
      <c r="D713" s="25">
        <v>386.121</v>
      </c>
      <c r="E713" s="24" t="s">
        <v>3364</v>
      </c>
      <c r="F713" s="24" t="s">
        <v>156</v>
      </c>
      <c r="G713" s="24" t="s">
        <v>3365</v>
      </c>
      <c r="H713" s="24" t="s">
        <v>387</v>
      </c>
      <c r="I713" s="24" t="s">
        <v>387</v>
      </c>
      <c r="J713" s="24" t="s">
        <v>3366</v>
      </c>
      <c r="K713" s="24" t="s">
        <v>151</v>
      </c>
      <c r="L713" s="27">
        <v>4884000</v>
      </c>
      <c r="M713" s="27">
        <v>5565900</v>
      </c>
      <c r="N713" s="27">
        <v>4989500</v>
      </c>
      <c r="O713" s="27">
        <v>851200</v>
      </c>
      <c r="P713" s="27">
        <v>879980</v>
      </c>
      <c r="Q713" s="27">
        <v>973670</v>
      </c>
      <c r="R713" s="27">
        <v>5327200</v>
      </c>
      <c r="S713" s="27">
        <v>6232000</v>
      </c>
      <c r="T713" s="27">
        <v>5851200</v>
      </c>
      <c r="U713" s="27">
        <v>664150</v>
      </c>
      <c r="V713" s="27">
        <v>657210</v>
      </c>
      <c r="W713" s="27">
        <v>720510</v>
      </c>
      <c r="X713" s="24" t="s">
        <v>188</v>
      </c>
      <c r="Y713" s="24" t="s">
        <v>188</v>
      </c>
    </row>
    <row r="714" spans="1:25">
      <c r="A714" s="24" t="s">
        <v>3367</v>
      </c>
      <c r="B714" s="25">
        <v>385.11</v>
      </c>
      <c r="C714" s="25">
        <v>223.06</v>
      </c>
      <c r="D714" s="25">
        <v>386.121</v>
      </c>
      <c r="E714" s="24" t="s">
        <v>3364</v>
      </c>
      <c r="F714" s="24" t="s">
        <v>156</v>
      </c>
      <c r="G714" s="24" t="s">
        <v>3368</v>
      </c>
      <c r="H714" s="24" t="s">
        <v>387</v>
      </c>
      <c r="I714" s="24" t="s">
        <v>387</v>
      </c>
      <c r="J714" s="24" t="s">
        <v>374</v>
      </c>
      <c r="K714" s="24" t="s">
        <v>227</v>
      </c>
      <c r="L714" s="27">
        <v>548490</v>
      </c>
      <c r="M714" s="27">
        <v>459230</v>
      </c>
      <c r="N714" s="27">
        <v>455280</v>
      </c>
      <c r="O714" s="27">
        <v>1957500</v>
      </c>
      <c r="P714" s="27">
        <v>1981000</v>
      </c>
      <c r="Q714" s="27">
        <v>2038900</v>
      </c>
      <c r="R714" s="27">
        <v>84468</v>
      </c>
      <c r="S714" s="27">
        <v>84718</v>
      </c>
      <c r="T714" s="27">
        <v>98054</v>
      </c>
      <c r="U714" s="27">
        <v>628120</v>
      </c>
      <c r="V714" s="27">
        <v>514920</v>
      </c>
      <c r="W714" s="27">
        <v>479290</v>
      </c>
      <c r="X714" s="24" t="s">
        <v>3369</v>
      </c>
      <c r="Y714" s="24" t="s">
        <v>188</v>
      </c>
    </row>
    <row r="715" spans="1:25">
      <c r="A715" s="24" t="s">
        <v>3370</v>
      </c>
      <c r="B715" s="25">
        <v>385.11</v>
      </c>
      <c r="C715" s="25">
        <v>223.06</v>
      </c>
      <c r="D715" s="25">
        <v>386.122</v>
      </c>
      <c r="E715" s="24" t="s">
        <v>3364</v>
      </c>
      <c r="F715" s="24" t="s">
        <v>156</v>
      </c>
      <c r="G715" s="24" t="s">
        <v>3371</v>
      </c>
      <c r="H715" s="24" t="s">
        <v>387</v>
      </c>
      <c r="I715" s="24" t="s">
        <v>387</v>
      </c>
      <c r="J715" s="24" t="s">
        <v>374</v>
      </c>
      <c r="K715" s="24" t="s">
        <v>227</v>
      </c>
      <c r="L715" s="27">
        <v>857870</v>
      </c>
      <c r="M715" s="27">
        <v>878860</v>
      </c>
      <c r="N715" s="27">
        <v>726650</v>
      </c>
      <c r="O715" s="27">
        <v>307410</v>
      </c>
      <c r="P715" s="27">
        <v>319770</v>
      </c>
      <c r="Q715" s="27">
        <v>341780</v>
      </c>
      <c r="R715" s="27">
        <v>1059000</v>
      </c>
      <c r="S715" s="27">
        <v>984590</v>
      </c>
      <c r="T715" s="27">
        <v>931190</v>
      </c>
      <c r="U715" s="27">
        <v>389450</v>
      </c>
      <c r="V715" s="27">
        <v>396860</v>
      </c>
      <c r="W715" s="27">
        <v>269970</v>
      </c>
      <c r="X715" s="24" t="s">
        <v>3372</v>
      </c>
      <c r="Y715" s="24" t="s">
        <v>3048</v>
      </c>
    </row>
    <row r="716" spans="1:25">
      <c r="A716" s="24" t="s">
        <v>3373</v>
      </c>
      <c r="B716" s="25">
        <v>389.12</v>
      </c>
      <c r="C716" s="25">
        <v>359.07</v>
      </c>
      <c r="D716" s="25">
        <v>388.116</v>
      </c>
      <c r="E716" s="24" t="s">
        <v>3374</v>
      </c>
      <c r="F716" s="24" t="s">
        <v>146</v>
      </c>
      <c r="G716" s="24" t="s">
        <v>3375</v>
      </c>
      <c r="H716" s="24" t="s">
        <v>387</v>
      </c>
      <c r="I716" s="24" t="s">
        <v>387</v>
      </c>
      <c r="J716" s="24" t="s">
        <v>374</v>
      </c>
      <c r="K716" s="24" t="s">
        <v>151</v>
      </c>
      <c r="L716" s="27">
        <v>1107.3</v>
      </c>
      <c r="M716" s="27">
        <v>1654.9</v>
      </c>
      <c r="N716" s="27">
        <v>1429.7</v>
      </c>
      <c r="O716" s="27">
        <v>5088.3</v>
      </c>
      <c r="P716" s="27">
        <v>6478.7</v>
      </c>
      <c r="Q716" s="27">
        <v>5704.4</v>
      </c>
      <c r="R716" s="27">
        <v>8455.4</v>
      </c>
      <c r="S716" s="27">
        <v>11667</v>
      </c>
      <c r="T716" s="27">
        <v>12847</v>
      </c>
      <c r="U716" s="27">
        <v>1665</v>
      </c>
      <c r="V716" s="27">
        <v>443.74</v>
      </c>
      <c r="W716" s="27">
        <v>436.66</v>
      </c>
      <c r="X716" s="24" t="s">
        <v>188</v>
      </c>
      <c r="Y716" s="24" t="s">
        <v>188</v>
      </c>
    </row>
    <row r="717" spans="1:25">
      <c r="A717" s="24" t="s">
        <v>3376</v>
      </c>
      <c r="B717" s="25">
        <v>389.14</v>
      </c>
      <c r="C717" s="25">
        <v>209.08</v>
      </c>
      <c r="D717" s="25">
        <v>388.137</v>
      </c>
      <c r="E717" s="24" t="s">
        <v>3377</v>
      </c>
      <c r="F717" s="24" t="s">
        <v>146</v>
      </c>
      <c r="G717" s="24" t="s">
        <v>3378</v>
      </c>
      <c r="H717" s="24" t="s">
        <v>1948</v>
      </c>
      <c r="I717" s="24" t="s">
        <v>1949</v>
      </c>
      <c r="J717" s="24" t="s">
        <v>3379</v>
      </c>
      <c r="K717" s="24" t="s">
        <v>151</v>
      </c>
      <c r="L717" s="27">
        <v>54187</v>
      </c>
      <c r="M717" s="27">
        <v>54981</v>
      </c>
      <c r="N717" s="27">
        <v>107170</v>
      </c>
      <c r="O717" s="27">
        <v>74024</v>
      </c>
      <c r="P717" s="27">
        <v>65743</v>
      </c>
      <c r="Q717" s="27">
        <v>94792</v>
      </c>
      <c r="R717" s="27">
        <v>59761</v>
      </c>
      <c r="S717" s="27">
        <v>52362</v>
      </c>
      <c r="T717" s="27">
        <v>75112</v>
      </c>
      <c r="U717" s="27">
        <v>118970</v>
      </c>
      <c r="V717" s="27">
        <v>110360</v>
      </c>
      <c r="W717" s="27">
        <v>88582</v>
      </c>
      <c r="X717" s="24" t="s">
        <v>3380</v>
      </c>
      <c r="Y717" s="24" t="s">
        <v>188</v>
      </c>
    </row>
    <row r="718" spans="1:25">
      <c r="A718" s="24" t="s">
        <v>3381</v>
      </c>
      <c r="B718" s="25">
        <v>391.16</v>
      </c>
      <c r="C718" s="25">
        <v>179.07</v>
      </c>
      <c r="D718" s="25">
        <v>390.153</v>
      </c>
      <c r="E718" s="24" t="s">
        <v>3382</v>
      </c>
      <c r="F718" s="24" t="s">
        <v>146</v>
      </c>
      <c r="G718" s="24" t="s">
        <v>3383</v>
      </c>
      <c r="H718" s="24" t="s">
        <v>1948</v>
      </c>
      <c r="I718" s="24" t="s">
        <v>1949</v>
      </c>
      <c r="J718" s="24" t="s">
        <v>3384</v>
      </c>
      <c r="K718" s="24" t="s">
        <v>151</v>
      </c>
      <c r="L718" s="27">
        <v>572480</v>
      </c>
      <c r="M718" s="27">
        <v>628230</v>
      </c>
      <c r="N718" s="27">
        <v>701390</v>
      </c>
      <c r="O718" s="27">
        <v>753120</v>
      </c>
      <c r="P718" s="27">
        <v>724370</v>
      </c>
      <c r="Q718" s="27">
        <v>820210</v>
      </c>
      <c r="R718" s="27">
        <v>718000</v>
      </c>
      <c r="S718" s="27">
        <v>708710</v>
      </c>
      <c r="T718" s="27">
        <v>747750</v>
      </c>
      <c r="U718" s="27">
        <v>877560</v>
      </c>
      <c r="V718" s="27">
        <v>797160</v>
      </c>
      <c r="W718" s="27">
        <v>948240</v>
      </c>
      <c r="X718" s="24" t="s">
        <v>3385</v>
      </c>
      <c r="Y718" s="24" t="s">
        <v>3386</v>
      </c>
    </row>
    <row r="719" spans="1:25">
      <c r="A719" s="24" t="s">
        <v>3387</v>
      </c>
      <c r="B719" s="25">
        <v>391.28</v>
      </c>
      <c r="C719" s="25">
        <v>149.02</v>
      </c>
      <c r="D719" s="25">
        <v>390.277</v>
      </c>
      <c r="E719" s="24" t="s">
        <v>3388</v>
      </c>
      <c r="F719" s="24" t="s">
        <v>146</v>
      </c>
      <c r="G719" s="24" t="s">
        <v>3389</v>
      </c>
      <c r="H719" s="24" t="s">
        <v>387</v>
      </c>
      <c r="I719" s="24" t="s">
        <v>387</v>
      </c>
      <c r="J719" s="24" t="s">
        <v>3390</v>
      </c>
      <c r="K719" s="24" t="s">
        <v>306</v>
      </c>
      <c r="L719" s="27">
        <v>2234100</v>
      </c>
      <c r="M719" s="27">
        <v>1389700</v>
      </c>
      <c r="N719" s="27">
        <v>1482300</v>
      </c>
      <c r="O719" s="27">
        <v>1634200</v>
      </c>
      <c r="P719" s="27">
        <v>2586300</v>
      </c>
      <c r="Q719" s="27">
        <v>3378400</v>
      </c>
      <c r="R719" s="27">
        <v>2216500</v>
      </c>
      <c r="S719" s="27">
        <v>1382100</v>
      </c>
      <c r="T719" s="27">
        <v>1634100</v>
      </c>
      <c r="U719" s="27">
        <v>1761100</v>
      </c>
      <c r="V719" s="27">
        <v>1827600</v>
      </c>
      <c r="W719" s="27">
        <v>1756800</v>
      </c>
      <c r="X719" s="24" t="s">
        <v>3391</v>
      </c>
      <c r="Y719" s="24" t="s">
        <v>188</v>
      </c>
    </row>
    <row r="720" spans="1:25">
      <c r="A720" s="24" t="s">
        <v>3392</v>
      </c>
      <c r="B720" s="25">
        <v>391.28</v>
      </c>
      <c r="C720" s="25">
        <v>149.02</v>
      </c>
      <c r="D720" s="25">
        <v>390.277</v>
      </c>
      <c r="E720" s="24" t="s">
        <v>3388</v>
      </c>
      <c r="F720" s="24" t="s">
        <v>146</v>
      </c>
      <c r="G720" s="24" t="s">
        <v>3393</v>
      </c>
      <c r="H720" s="24" t="s">
        <v>387</v>
      </c>
      <c r="I720" s="24" t="s">
        <v>387</v>
      </c>
      <c r="J720" s="24" t="s">
        <v>3394</v>
      </c>
      <c r="K720" s="24" t="s">
        <v>227</v>
      </c>
      <c r="L720" s="27">
        <v>2245600</v>
      </c>
      <c r="M720" s="27">
        <v>1337500</v>
      </c>
      <c r="N720" s="27">
        <v>1413100</v>
      </c>
      <c r="O720" s="27">
        <v>1638100</v>
      </c>
      <c r="P720" s="27">
        <v>2583600</v>
      </c>
      <c r="Q720" s="27">
        <v>3278200</v>
      </c>
      <c r="R720" s="27">
        <v>2165300</v>
      </c>
      <c r="S720" s="27">
        <v>1345300</v>
      </c>
      <c r="T720" s="27">
        <v>1587000</v>
      </c>
      <c r="U720" s="27">
        <v>1685600</v>
      </c>
      <c r="V720" s="27">
        <v>1817700</v>
      </c>
      <c r="W720" s="27">
        <v>1756800</v>
      </c>
      <c r="X720" s="24" t="s">
        <v>3395</v>
      </c>
      <c r="Y720" s="24" t="s">
        <v>188</v>
      </c>
    </row>
    <row r="721" spans="1:25">
      <c r="A721" s="24" t="s">
        <v>3396</v>
      </c>
      <c r="B721" s="25">
        <v>393.12</v>
      </c>
      <c r="C721" s="25">
        <v>231.1</v>
      </c>
      <c r="D721" s="25">
        <v>394.126</v>
      </c>
      <c r="E721" s="24" t="s">
        <v>3397</v>
      </c>
      <c r="F721" s="24" t="s">
        <v>156</v>
      </c>
      <c r="G721" s="24" t="s">
        <v>3398</v>
      </c>
      <c r="H721" s="24" t="s">
        <v>1286</v>
      </c>
      <c r="I721" s="24" t="s">
        <v>1937</v>
      </c>
      <c r="J721" s="24" t="s">
        <v>374</v>
      </c>
      <c r="K721" s="24" t="s">
        <v>227</v>
      </c>
      <c r="L721" s="27">
        <v>30807</v>
      </c>
      <c r="M721" s="27">
        <v>34929</v>
      </c>
      <c r="N721" s="27">
        <v>35787</v>
      </c>
      <c r="O721" s="27">
        <v>41901</v>
      </c>
      <c r="P721" s="27">
        <v>63594</v>
      </c>
      <c r="Q721" s="27">
        <v>56928</v>
      </c>
      <c r="R721" s="27">
        <v>32922</v>
      </c>
      <c r="S721" s="27">
        <v>45803</v>
      </c>
      <c r="T721" s="27">
        <v>46934</v>
      </c>
      <c r="U721" s="27">
        <v>41321</v>
      </c>
      <c r="V721" s="27">
        <v>42784</v>
      </c>
      <c r="W721" s="27">
        <v>28395</v>
      </c>
      <c r="X721" s="24" t="s">
        <v>188</v>
      </c>
      <c r="Y721" s="24" t="s">
        <v>188</v>
      </c>
    </row>
    <row r="722" spans="1:25">
      <c r="A722" s="24" t="s">
        <v>3399</v>
      </c>
      <c r="B722" s="25">
        <v>399</v>
      </c>
      <c r="C722" s="25">
        <v>207.2</v>
      </c>
      <c r="D722" s="25">
        <v>398.121</v>
      </c>
      <c r="E722" s="24" t="s">
        <v>3400</v>
      </c>
      <c r="F722" s="24" t="s">
        <v>146</v>
      </c>
      <c r="G722" s="24" t="s">
        <v>3401</v>
      </c>
      <c r="H722" s="24" t="s">
        <v>387</v>
      </c>
      <c r="I722" s="24" t="s">
        <v>387</v>
      </c>
      <c r="J722" s="24" t="s">
        <v>374</v>
      </c>
      <c r="K722" s="24" t="s">
        <v>151</v>
      </c>
      <c r="L722" s="27">
        <v>10822</v>
      </c>
      <c r="M722" s="27">
        <v>10920</v>
      </c>
      <c r="N722" s="27">
        <v>15786</v>
      </c>
      <c r="O722" s="27">
        <v>7472</v>
      </c>
      <c r="P722" s="27">
        <v>4020.8</v>
      </c>
      <c r="Q722" s="27">
        <v>2891.2</v>
      </c>
      <c r="R722" s="27">
        <v>15619</v>
      </c>
      <c r="S722" s="27">
        <v>17370</v>
      </c>
      <c r="T722" s="27">
        <v>17923</v>
      </c>
      <c r="U722" s="27">
        <v>2287.5</v>
      </c>
      <c r="V722" s="27">
        <v>1730.2</v>
      </c>
      <c r="W722" s="27">
        <v>1099.7</v>
      </c>
      <c r="X722" s="24" t="s">
        <v>188</v>
      </c>
      <c r="Y722" s="24" t="s">
        <v>188</v>
      </c>
    </row>
    <row r="723" spans="1:25">
      <c r="A723" s="24" t="s">
        <v>3402</v>
      </c>
      <c r="B723" s="25">
        <v>399.15</v>
      </c>
      <c r="C723" s="25">
        <v>250.09</v>
      </c>
      <c r="D723" s="25">
        <v>398.137</v>
      </c>
      <c r="E723" s="24" t="s">
        <v>3403</v>
      </c>
      <c r="F723" s="24" t="s">
        <v>146</v>
      </c>
      <c r="G723" s="24" t="s">
        <v>3404</v>
      </c>
      <c r="H723" s="24" t="s">
        <v>171</v>
      </c>
      <c r="I723" s="24" t="s">
        <v>171</v>
      </c>
      <c r="J723" s="24" t="s">
        <v>3405</v>
      </c>
      <c r="K723" s="24" t="s">
        <v>306</v>
      </c>
      <c r="L723" s="27">
        <v>728560</v>
      </c>
      <c r="M723" s="27">
        <v>740630</v>
      </c>
      <c r="N723" s="27">
        <v>712190</v>
      </c>
      <c r="O723" s="27">
        <v>424060</v>
      </c>
      <c r="P723" s="27">
        <v>365720</v>
      </c>
      <c r="Q723" s="27">
        <v>463100</v>
      </c>
      <c r="R723" s="27">
        <v>739920</v>
      </c>
      <c r="S723" s="27">
        <v>715550</v>
      </c>
      <c r="T723" s="27">
        <v>682450</v>
      </c>
      <c r="U723" s="27">
        <v>381070</v>
      </c>
      <c r="V723" s="27">
        <v>365280</v>
      </c>
      <c r="W723" s="27">
        <v>346240</v>
      </c>
      <c r="X723" s="24" t="s">
        <v>3406</v>
      </c>
      <c r="Y723" s="24" t="s">
        <v>3407</v>
      </c>
    </row>
    <row r="724" spans="1:25">
      <c r="A724" s="24" t="s">
        <v>3408</v>
      </c>
      <c r="B724" s="25">
        <v>400.14</v>
      </c>
      <c r="C724" s="25">
        <v>251</v>
      </c>
      <c r="D724" s="25">
        <v>399.145</v>
      </c>
      <c r="E724" s="24" t="s">
        <v>3409</v>
      </c>
      <c r="F724" s="24" t="s">
        <v>146</v>
      </c>
      <c r="G724" s="24" t="s">
        <v>3410</v>
      </c>
      <c r="H724" s="24" t="s">
        <v>171</v>
      </c>
      <c r="I724" s="24" t="s">
        <v>171</v>
      </c>
      <c r="J724" s="24" t="s">
        <v>3411</v>
      </c>
      <c r="K724" s="24" t="s">
        <v>151</v>
      </c>
      <c r="L724" s="27">
        <v>202570</v>
      </c>
      <c r="M724" s="27">
        <v>187850</v>
      </c>
      <c r="N724" s="27">
        <v>225190</v>
      </c>
      <c r="O724" s="27">
        <v>130770</v>
      </c>
      <c r="P724" s="27">
        <v>144680</v>
      </c>
      <c r="Q724" s="27">
        <v>137820</v>
      </c>
      <c r="R724" s="27">
        <v>204740</v>
      </c>
      <c r="S724" s="27">
        <v>212730</v>
      </c>
      <c r="T724" s="27">
        <v>204140</v>
      </c>
      <c r="U724" s="27">
        <v>81720</v>
      </c>
      <c r="V724" s="27">
        <v>90077</v>
      </c>
      <c r="W724" s="27">
        <v>106350</v>
      </c>
      <c r="X724" s="24" t="s">
        <v>188</v>
      </c>
      <c r="Y724" s="24" t="s">
        <v>188</v>
      </c>
    </row>
    <row r="725" spans="1:25">
      <c r="A725" s="24" t="s">
        <v>3412</v>
      </c>
      <c r="B725" s="25">
        <v>403.14</v>
      </c>
      <c r="C725" s="25">
        <v>373.1</v>
      </c>
      <c r="D725" s="25">
        <v>402.131</v>
      </c>
      <c r="E725" s="24" t="s">
        <v>3413</v>
      </c>
      <c r="F725" s="24" t="s">
        <v>146</v>
      </c>
      <c r="G725" s="24" t="s">
        <v>3414</v>
      </c>
      <c r="H725" s="24" t="s">
        <v>2004</v>
      </c>
      <c r="I725" s="24" t="s">
        <v>2005</v>
      </c>
      <c r="J725" s="24" t="s">
        <v>3415</v>
      </c>
      <c r="K725" s="24" t="s">
        <v>151</v>
      </c>
      <c r="L725" s="27">
        <v>47693</v>
      </c>
      <c r="M725" s="27">
        <v>42396</v>
      </c>
      <c r="N725" s="27">
        <v>46734</v>
      </c>
      <c r="O725" s="27">
        <v>66012</v>
      </c>
      <c r="P725" s="27">
        <v>40362</v>
      </c>
      <c r="Q725" s="27">
        <v>47257</v>
      </c>
      <c r="R725" s="27">
        <v>111510</v>
      </c>
      <c r="S725" s="27">
        <v>128060</v>
      </c>
      <c r="T725" s="27">
        <v>119930</v>
      </c>
      <c r="U725" s="27">
        <v>41135</v>
      </c>
      <c r="V725" s="27">
        <v>41217</v>
      </c>
      <c r="W725" s="27">
        <v>40348</v>
      </c>
      <c r="X725" s="24" t="s">
        <v>3416</v>
      </c>
      <c r="Y725" s="24" t="s">
        <v>188</v>
      </c>
    </row>
    <row r="726" spans="1:25">
      <c r="A726" s="24" t="s">
        <v>3417</v>
      </c>
      <c r="B726" s="25">
        <v>401.14</v>
      </c>
      <c r="C726" s="25">
        <v>269.1</v>
      </c>
      <c r="D726" s="25">
        <v>402.153</v>
      </c>
      <c r="E726" s="24" t="s">
        <v>3418</v>
      </c>
      <c r="F726" s="24" t="s">
        <v>156</v>
      </c>
      <c r="G726" s="24" t="s">
        <v>3419</v>
      </c>
      <c r="H726" s="24" t="s">
        <v>387</v>
      </c>
      <c r="I726" s="24" t="s">
        <v>387</v>
      </c>
      <c r="J726" s="24" t="s">
        <v>374</v>
      </c>
      <c r="K726" s="24" t="s">
        <v>151</v>
      </c>
      <c r="L726" s="27">
        <v>10696</v>
      </c>
      <c r="M726" s="27">
        <v>12311</v>
      </c>
      <c r="N726" s="27">
        <v>18454</v>
      </c>
      <c r="O726" s="27">
        <v>13372</v>
      </c>
      <c r="P726" s="27">
        <v>7534.8</v>
      </c>
      <c r="Q726" s="27">
        <v>16355</v>
      </c>
      <c r="R726" s="27">
        <v>21520</v>
      </c>
      <c r="S726" s="27">
        <v>14440</v>
      </c>
      <c r="T726" s="27">
        <v>12798</v>
      </c>
      <c r="U726" s="27">
        <v>8551</v>
      </c>
      <c r="V726" s="27">
        <v>16070</v>
      </c>
      <c r="W726" s="27">
        <v>10079</v>
      </c>
      <c r="X726" s="24" t="s">
        <v>188</v>
      </c>
      <c r="Y726" s="24" t="s">
        <v>188</v>
      </c>
    </row>
    <row r="727" spans="1:25">
      <c r="A727" s="24" t="s">
        <v>3420</v>
      </c>
      <c r="B727" s="25">
        <v>403.36</v>
      </c>
      <c r="C727" s="25">
        <v>373.1</v>
      </c>
      <c r="D727" s="25">
        <v>402.35</v>
      </c>
      <c r="E727" s="24" t="s">
        <v>3421</v>
      </c>
      <c r="F727" s="24" t="s">
        <v>146</v>
      </c>
      <c r="G727" s="24" t="s">
        <v>3422</v>
      </c>
      <c r="H727" s="24" t="s">
        <v>184</v>
      </c>
      <c r="I727" s="24" t="s">
        <v>399</v>
      </c>
      <c r="J727" s="24" t="s">
        <v>3423</v>
      </c>
      <c r="K727" s="24" t="s">
        <v>151</v>
      </c>
      <c r="L727" s="27">
        <v>1134.5</v>
      </c>
      <c r="M727" s="27">
        <v>569.73</v>
      </c>
      <c r="N727" s="27">
        <v>1047.7</v>
      </c>
      <c r="O727" s="27">
        <v>1601.2</v>
      </c>
      <c r="P727" s="27">
        <v>861.41</v>
      </c>
      <c r="Q727" s="27">
        <v>853.78</v>
      </c>
      <c r="R727" s="27">
        <v>1617.4</v>
      </c>
      <c r="S727" s="27">
        <v>2372.2</v>
      </c>
      <c r="T727" s="27">
        <v>4145.9</v>
      </c>
      <c r="U727" s="27">
        <v>1438.1</v>
      </c>
      <c r="V727" s="27">
        <v>1905</v>
      </c>
      <c r="W727" s="27">
        <v>1539.5</v>
      </c>
      <c r="X727" s="24" t="s">
        <v>3424</v>
      </c>
      <c r="Y727" s="24" t="s">
        <v>1812</v>
      </c>
    </row>
    <row r="728" spans="1:25">
      <c r="A728" s="24" t="s">
        <v>3425</v>
      </c>
      <c r="B728" s="25">
        <v>402.99</v>
      </c>
      <c r="C728" s="25">
        <v>159</v>
      </c>
      <c r="D728" s="25">
        <v>404.002</v>
      </c>
      <c r="E728" s="24" t="s">
        <v>3426</v>
      </c>
      <c r="F728" s="24" t="s">
        <v>156</v>
      </c>
      <c r="G728" s="24" t="s">
        <v>3427</v>
      </c>
      <c r="H728" s="24" t="s">
        <v>286</v>
      </c>
      <c r="I728" s="24" t="s">
        <v>286</v>
      </c>
      <c r="J728" s="24" t="s">
        <v>3428</v>
      </c>
      <c r="K728" s="24" t="s">
        <v>151</v>
      </c>
      <c r="L728" s="27">
        <v>68597</v>
      </c>
      <c r="M728" s="27">
        <v>89551</v>
      </c>
      <c r="N728" s="27">
        <v>88648</v>
      </c>
      <c r="O728" s="27">
        <v>62055</v>
      </c>
      <c r="P728" s="27">
        <v>59142</v>
      </c>
      <c r="Q728" s="27">
        <v>51412</v>
      </c>
      <c r="R728" s="27">
        <v>66660</v>
      </c>
      <c r="S728" s="27">
        <v>75903</v>
      </c>
      <c r="T728" s="27">
        <v>68259</v>
      </c>
      <c r="U728" s="27">
        <v>68992</v>
      </c>
      <c r="V728" s="27">
        <v>85871</v>
      </c>
      <c r="W728" s="27">
        <v>81808</v>
      </c>
      <c r="X728" s="24" t="s">
        <v>3429</v>
      </c>
      <c r="Y728" s="24" t="s">
        <v>3430</v>
      </c>
    </row>
    <row r="729" spans="1:25">
      <c r="A729" s="24" t="s">
        <v>3431</v>
      </c>
      <c r="B729" s="25">
        <v>403.1</v>
      </c>
      <c r="C729" s="25">
        <v>313.1</v>
      </c>
      <c r="D729" s="25">
        <v>404.111</v>
      </c>
      <c r="E729" s="24" t="s">
        <v>3432</v>
      </c>
      <c r="F729" s="24" t="s">
        <v>156</v>
      </c>
      <c r="G729" s="24" t="s">
        <v>3433</v>
      </c>
      <c r="H729" s="24" t="s">
        <v>2004</v>
      </c>
      <c r="I729" s="24" t="s">
        <v>2005</v>
      </c>
      <c r="J729" s="24" t="s">
        <v>374</v>
      </c>
      <c r="K729" s="24" t="s">
        <v>306</v>
      </c>
      <c r="L729" s="27">
        <v>2648400</v>
      </c>
      <c r="M729" s="27">
        <v>2577000</v>
      </c>
      <c r="N729" s="27">
        <v>2744800</v>
      </c>
      <c r="O729" s="27">
        <v>2552900</v>
      </c>
      <c r="P729" s="27">
        <v>2396300</v>
      </c>
      <c r="Q729" s="27">
        <v>2392100</v>
      </c>
      <c r="R729" s="27">
        <v>2900600</v>
      </c>
      <c r="S729" s="27">
        <v>3102400</v>
      </c>
      <c r="T729" s="27">
        <v>3395600</v>
      </c>
      <c r="U729" s="27">
        <v>2602000</v>
      </c>
      <c r="V729" s="27">
        <v>2482100</v>
      </c>
      <c r="W729" s="27">
        <v>2598200</v>
      </c>
      <c r="X729" s="24" t="s">
        <v>188</v>
      </c>
      <c r="Y729" s="24" t="s">
        <v>188</v>
      </c>
    </row>
    <row r="730" spans="1:25">
      <c r="A730" s="24" t="s">
        <v>3434</v>
      </c>
      <c r="B730" s="25">
        <v>411.19</v>
      </c>
      <c r="C730" s="25">
        <v>177.05</v>
      </c>
      <c r="D730" s="25">
        <v>410.184</v>
      </c>
      <c r="E730" s="24" t="s">
        <v>3435</v>
      </c>
      <c r="F730" s="24" t="s">
        <v>146</v>
      </c>
      <c r="G730" s="24" t="s">
        <v>3436</v>
      </c>
      <c r="H730" s="24" t="s">
        <v>148</v>
      </c>
      <c r="I730" s="24" t="s">
        <v>902</v>
      </c>
      <c r="J730" s="24" t="s">
        <v>3437</v>
      </c>
      <c r="K730" s="24" t="s">
        <v>306</v>
      </c>
      <c r="L730" s="27">
        <v>490460</v>
      </c>
      <c r="M730" s="27">
        <v>943860</v>
      </c>
      <c r="N730" s="27">
        <v>648770</v>
      </c>
      <c r="O730" s="27">
        <v>583760</v>
      </c>
      <c r="P730" s="27">
        <v>810450</v>
      </c>
      <c r="Q730" s="27">
        <v>629520</v>
      </c>
      <c r="R730" s="27">
        <v>1389600</v>
      </c>
      <c r="S730" s="27">
        <v>1816600</v>
      </c>
      <c r="T730" s="27">
        <v>1380700</v>
      </c>
      <c r="U730" s="27">
        <v>916140</v>
      </c>
      <c r="V730" s="27">
        <v>1568500</v>
      </c>
      <c r="W730" s="27">
        <v>2135800</v>
      </c>
      <c r="X730" s="24" t="s">
        <v>188</v>
      </c>
      <c r="Y730" s="24" t="s">
        <v>188</v>
      </c>
    </row>
    <row r="731" spans="1:25">
      <c r="A731" s="24" t="s">
        <v>3438</v>
      </c>
      <c r="B731" s="25">
        <v>409.18</v>
      </c>
      <c r="C731" s="25">
        <v>259.11</v>
      </c>
      <c r="D731" s="25">
        <v>410.184</v>
      </c>
      <c r="E731" s="24" t="s">
        <v>3435</v>
      </c>
      <c r="F731" s="24" t="s">
        <v>156</v>
      </c>
      <c r="G731" s="24" t="s">
        <v>3439</v>
      </c>
      <c r="H731" s="24" t="s">
        <v>148</v>
      </c>
      <c r="I731" s="24" t="s">
        <v>902</v>
      </c>
      <c r="J731" s="24" t="s">
        <v>374</v>
      </c>
      <c r="K731" s="24" t="s">
        <v>151</v>
      </c>
      <c r="L731" s="27">
        <v>51598</v>
      </c>
      <c r="M731" s="27">
        <v>85377</v>
      </c>
      <c r="N731" s="27">
        <v>56029</v>
      </c>
      <c r="O731" s="27">
        <v>61760</v>
      </c>
      <c r="P731" s="27">
        <v>78731</v>
      </c>
      <c r="Q731" s="27">
        <v>59734</v>
      </c>
      <c r="R731" s="27">
        <v>122450</v>
      </c>
      <c r="S731" s="27">
        <v>169270</v>
      </c>
      <c r="T731" s="27">
        <v>137720</v>
      </c>
      <c r="U731" s="27">
        <v>104580</v>
      </c>
      <c r="V731" s="27">
        <v>189550</v>
      </c>
      <c r="W731" s="27">
        <v>250470</v>
      </c>
      <c r="X731" s="24" t="s">
        <v>188</v>
      </c>
      <c r="Y731" s="24" t="s">
        <v>188</v>
      </c>
    </row>
    <row r="732" spans="1:25">
      <c r="A732" s="24" t="s">
        <v>3440</v>
      </c>
      <c r="B732" s="25">
        <v>409.24</v>
      </c>
      <c r="C732" s="25">
        <v>153</v>
      </c>
      <c r="D732" s="25">
        <v>410.243</v>
      </c>
      <c r="E732" s="24" t="s">
        <v>3441</v>
      </c>
      <c r="F732" s="24" t="s">
        <v>156</v>
      </c>
      <c r="G732" s="24" t="s">
        <v>3442</v>
      </c>
      <c r="H732" s="24" t="s">
        <v>432</v>
      </c>
      <c r="I732" s="24" t="s">
        <v>433</v>
      </c>
      <c r="J732" s="24" t="s">
        <v>3443</v>
      </c>
      <c r="K732" s="24" t="s">
        <v>151</v>
      </c>
      <c r="L732" s="27">
        <v>41377</v>
      </c>
      <c r="M732" s="27">
        <v>48249</v>
      </c>
      <c r="N732" s="27">
        <v>33414</v>
      </c>
      <c r="O732" s="27">
        <v>39522</v>
      </c>
      <c r="P732" s="27">
        <v>37300</v>
      </c>
      <c r="Q732" s="27">
        <v>47205</v>
      </c>
      <c r="R732" s="27">
        <v>50627</v>
      </c>
      <c r="S732" s="27">
        <v>43208</v>
      </c>
      <c r="T732" s="27">
        <v>40593</v>
      </c>
      <c r="U732" s="27">
        <v>43489</v>
      </c>
      <c r="V732" s="27">
        <v>42902</v>
      </c>
      <c r="W732" s="27">
        <v>36657</v>
      </c>
      <c r="X732" s="24" t="s">
        <v>3444</v>
      </c>
      <c r="Y732" s="24" t="s">
        <v>188</v>
      </c>
    </row>
    <row r="733" spans="1:25">
      <c r="A733" s="24" t="s">
        <v>3445</v>
      </c>
      <c r="B733" s="25">
        <v>412.25</v>
      </c>
      <c r="C733" s="25">
        <v>184.07</v>
      </c>
      <c r="D733" s="25">
        <v>411.239</v>
      </c>
      <c r="E733" s="24" t="s">
        <v>3446</v>
      </c>
      <c r="F733" s="24" t="s">
        <v>146</v>
      </c>
      <c r="G733" s="24" t="s">
        <v>3447</v>
      </c>
      <c r="H733" s="24" t="s">
        <v>432</v>
      </c>
      <c r="I733" s="24" t="s">
        <v>3448</v>
      </c>
      <c r="J733" s="24" t="s">
        <v>3449</v>
      </c>
      <c r="K733" s="24" t="s">
        <v>151</v>
      </c>
      <c r="L733" s="27">
        <v>10229</v>
      </c>
      <c r="M733" s="27">
        <v>8755.9</v>
      </c>
      <c r="N733" s="27">
        <v>9277.3</v>
      </c>
      <c r="O733" s="27">
        <v>30614</v>
      </c>
      <c r="P733" s="27">
        <v>31898</v>
      </c>
      <c r="Q733" s="27">
        <v>24717</v>
      </c>
      <c r="R733" s="27">
        <v>4940.3</v>
      </c>
      <c r="S733" s="27">
        <v>5719.6</v>
      </c>
      <c r="T733" s="27">
        <v>5911</v>
      </c>
      <c r="U733" s="27">
        <v>28661</v>
      </c>
      <c r="V733" s="27">
        <v>35229</v>
      </c>
      <c r="W733" s="27">
        <v>37155</v>
      </c>
      <c r="X733" s="24" t="s">
        <v>188</v>
      </c>
      <c r="Y733" s="24" t="s">
        <v>188</v>
      </c>
    </row>
    <row r="734" spans="1:25">
      <c r="A734" s="24" t="s">
        <v>3450</v>
      </c>
      <c r="B734" s="25">
        <v>413.12</v>
      </c>
      <c r="C734" s="25">
        <v>398.1</v>
      </c>
      <c r="D734" s="25">
        <v>414.131</v>
      </c>
      <c r="E734" s="24" t="s">
        <v>3451</v>
      </c>
      <c r="F734" s="24" t="s">
        <v>156</v>
      </c>
      <c r="G734" s="24" t="s">
        <v>3452</v>
      </c>
      <c r="H734" s="24" t="s">
        <v>387</v>
      </c>
      <c r="I734" s="24" t="s">
        <v>387</v>
      </c>
      <c r="J734" s="24" t="s">
        <v>374</v>
      </c>
      <c r="K734" s="24" t="s">
        <v>306</v>
      </c>
      <c r="L734" s="27">
        <v>4795.4</v>
      </c>
      <c r="M734" s="27">
        <v>21060</v>
      </c>
      <c r="N734" s="27">
        <v>7099.3</v>
      </c>
      <c r="O734" s="27">
        <v>3972.6</v>
      </c>
      <c r="P734" s="27">
        <v>2481.7</v>
      </c>
      <c r="Q734" s="27">
        <v>2604.5</v>
      </c>
      <c r="R734" s="27">
        <v>8023.3</v>
      </c>
      <c r="S734" s="27">
        <v>8966.1</v>
      </c>
      <c r="T734" s="27">
        <v>7535.8</v>
      </c>
      <c r="U734" s="27">
        <v>3272.7</v>
      </c>
      <c r="V734" s="27">
        <v>4016.9</v>
      </c>
      <c r="W734" s="27">
        <v>7260.7</v>
      </c>
      <c r="X734" s="24" t="s">
        <v>188</v>
      </c>
      <c r="Y734" s="24" t="s">
        <v>188</v>
      </c>
    </row>
    <row r="735" spans="1:25">
      <c r="A735" s="24" t="s">
        <v>3453</v>
      </c>
      <c r="B735" s="25">
        <v>417.16</v>
      </c>
      <c r="C735" s="25">
        <v>402.1</v>
      </c>
      <c r="D735" s="25">
        <v>418.163</v>
      </c>
      <c r="E735" s="24" t="s">
        <v>3454</v>
      </c>
      <c r="F735" s="24" t="s">
        <v>156</v>
      </c>
      <c r="G735" s="24" t="s">
        <v>3455</v>
      </c>
      <c r="H735" s="24" t="s">
        <v>792</v>
      </c>
      <c r="I735" s="24" t="s">
        <v>3258</v>
      </c>
      <c r="J735" s="24" t="s">
        <v>3456</v>
      </c>
      <c r="K735" s="24" t="s">
        <v>306</v>
      </c>
      <c r="L735" s="27">
        <v>18798</v>
      </c>
      <c r="M735" s="27">
        <v>20415</v>
      </c>
      <c r="N735" s="27">
        <v>18339</v>
      </c>
      <c r="O735" s="27">
        <v>16356</v>
      </c>
      <c r="P735" s="27">
        <v>18755</v>
      </c>
      <c r="Q735" s="27">
        <v>13466</v>
      </c>
      <c r="R735" s="27">
        <v>21117</v>
      </c>
      <c r="S735" s="27">
        <v>18829</v>
      </c>
      <c r="T735" s="27">
        <v>26586</v>
      </c>
      <c r="U735" s="27">
        <v>11115</v>
      </c>
      <c r="V735" s="27">
        <v>12313</v>
      </c>
      <c r="W735" s="27">
        <v>11990</v>
      </c>
      <c r="X735" s="24" t="s">
        <v>3457</v>
      </c>
      <c r="Y735" s="24" t="s">
        <v>188</v>
      </c>
    </row>
    <row r="736" spans="1:25">
      <c r="A736" s="24" t="s">
        <v>3458</v>
      </c>
      <c r="B736" s="25">
        <v>421.1</v>
      </c>
      <c r="C736" s="25">
        <v>241</v>
      </c>
      <c r="D736" s="25">
        <v>422.083</v>
      </c>
      <c r="E736" s="24" t="s">
        <v>3459</v>
      </c>
      <c r="F736" s="24" t="s">
        <v>156</v>
      </c>
      <c r="G736" s="24" t="s">
        <v>3460</v>
      </c>
      <c r="H736" s="24" t="s">
        <v>184</v>
      </c>
      <c r="I736" s="24" t="s">
        <v>185</v>
      </c>
      <c r="J736" s="24" t="s">
        <v>374</v>
      </c>
      <c r="K736" s="24" t="s">
        <v>151</v>
      </c>
      <c r="L736" s="27">
        <v>356910</v>
      </c>
      <c r="M736" s="27">
        <v>345430</v>
      </c>
      <c r="N736" s="27">
        <v>370980</v>
      </c>
      <c r="O736" s="27">
        <v>239240</v>
      </c>
      <c r="P736" s="27">
        <v>202540</v>
      </c>
      <c r="Q736" s="27">
        <v>201840</v>
      </c>
      <c r="R736" s="27">
        <v>362210</v>
      </c>
      <c r="S736" s="27">
        <v>329600</v>
      </c>
      <c r="T736" s="27">
        <v>392330</v>
      </c>
      <c r="U736" s="27">
        <v>227750</v>
      </c>
      <c r="V736" s="27">
        <v>224750</v>
      </c>
      <c r="W736" s="27">
        <v>227340</v>
      </c>
      <c r="X736" s="24" t="s">
        <v>188</v>
      </c>
      <c r="Y736" s="24" t="s">
        <v>188</v>
      </c>
    </row>
    <row r="737" spans="1:25">
      <c r="A737" s="24" t="s">
        <v>3461</v>
      </c>
      <c r="B737" s="25">
        <v>421.08</v>
      </c>
      <c r="C737" s="25">
        <v>241.1</v>
      </c>
      <c r="D737" s="25">
        <v>422.083</v>
      </c>
      <c r="E737" s="24" t="s">
        <v>3459</v>
      </c>
      <c r="F737" s="24" t="s">
        <v>156</v>
      </c>
      <c r="G737" s="24" t="s">
        <v>3462</v>
      </c>
      <c r="H737" s="24" t="s">
        <v>184</v>
      </c>
      <c r="I737" s="24" t="s">
        <v>185</v>
      </c>
      <c r="J737" s="24" t="s">
        <v>3463</v>
      </c>
      <c r="K737" s="24" t="s">
        <v>227</v>
      </c>
      <c r="L737" s="27">
        <v>79834</v>
      </c>
      <c r="M737" s="27">
        <v>97555</v>
      </c>
      <c r="N737" s="27">
        <v>76129</v>
      </c>
      <c r="O737" s="27">
        <v>55379</v>
      </c>
      <c r="P737" s="27">
        <v>45211</v>
      </c>
      <c r="Q737" s="27">
        <v>46606</v>
      </c>
      <c r="R737" s="27">
        <v>83610</v>
      </c>
      <c r="S737" s="27">
        <v>105730</v>
      </c>
      <c r="T737" s="27">
        <v>108490</v>
      </c>
      <c r="U737" s="27">
        <v>43059</v>
      </c>
      <c r="V737" s="27">
        <v>49332</v>
      </c>
      <c r="W737" s="27">
        <v>42167</v>
      </c>
      <c r="X737" s="24" t="s">
        <v>3464</v>
      </c>
      <c r="Y737" s="24" t="s">
        <v>3465</v>
      </c>
    </row>
    <row r="738" spans="1:25">
      <c r="A738" s="24" t="s">
        <v>3466</v>
      </c>
      <c r="B738" s="25">
        <v>425.18</v>
      </c>
      <c r="C738" s="25">
        <v>147.04</v>
      </c>
      <c r="D738" s="25">
        <v>424.173</v>
      </c>
      <c r="E738" s="24" t="s">
        <v>3467</v>
      </c>
      <c r="F738" s="24" t="s">
        <v>146</v>
      </c>
      <c r="G738" s="24" t="s">
        <v>3468</v>
      </c>
      <c r="H738" s="24" t="s">
        <v>387</v>
      </c>
      <c r="I738" s="24" t="s">
        <v>387</v>
      </c>
      <c r="J738" s="24" t="s">
        <v>3469</v>
      </c>
      <c r="K738" s="24" t="s">
        <v>151</v>
      </c>
      <c r="L738" s="27">
        <v>37913</v>
      </c>
      <c r="M738" s="27">
        <v>29589</v>
      </c>
      <c r="N738" s="27">
        <v>32876</v>
      </c>
      <c r="O738" s="27">
        <v>33560</v>
      </c>
      <c r="P738" s="27">
        <v>33068</v>
      </c>
      <c r="Q738" s="27">
        <v>35761</v>
      </c>
      <c r="R738" s="27">
        <v>32938</v>
      </c>
      <c r="S738" s="27">
        <v>41150</v>
      </c>
      <c r="T738" s="27">
        <v>34294</v>
      </c>
      <c r="U738" s="27">
        <v>42383</v>
      </c>
      <c r="V738" s="27">
        <v>56122</v>
      </c>
      <c r="W738" s="27">
        <v>68799</v>
      </c>
      <c r="X738" s="24" t="s">
        <v>3470</v>
      </c>
      <c r="Y738" s="24" t="s">
        <v>188</v>
      </c>
    </row>
    <row r="739" spans="1:25">
      <c r="A739" s="24" t="s">
        <v>3471</v>
      </c>
      <c r="B739" s="25">
        <v>425.21</v>
      </c>
      <c r="C739" s="25">
        <v>177.05</v>
      </c>
      <c r="D739" s="25">
        <v>424.2</v>
      </c>
      <c r="E739" s="24" t="s">
        <v>3472</v>
      </c>
      <c r="F739" s="24" t="s">
        <v>146</v>
      </c>
      <c r="G739" s="24" t="s">
        <v>3473</v>
      </c>
      <c r="H739" s="24" t="s">
        <v>148</v>
      </c>
      <c r="I739" s="24" t="s">
        <v>902</v>
      </c>
      <c r="J739" s="24" t="s">
        <v>374</v>
      </c>
      <c r="K739" s="24" t="s">
        <v>151</v>
      </c>
      <c r="L739" s="27">
        <v>5623.9</v>
      </c>
      <c r="M739" s="27">
        <v>13041</v>
      </c>
      <c r="N739" s="27">
        <v>6949.9</v>
      </c>
      <c r="O739" s="27">
        <v>3531.2</v>
      </c>
      <c r="P739" s="27">
        <v>4457.6</v>
      </c>
      <c r="Q739" s="27">
        <v>3304.3</v>
      </c>
      <c r="R739" s="27">
        <v>4329.6</v>
      </c>
      <c r="S739" s="27">
        <v>8540.5</v>
      </c>
      <c r="T739" s="27">
        <v>13628</v>
      </c>
      <c r="U739" s="27">
        <v>10613</v>
      </c>
      <c r="V739" s="27">
        <v>18501</v>
      </c>
      <c r="W739" s="27">
        <v>38345</v>
      </c>
      <c r="X739" s="24" t="s">
        <v>188</v>
      </c>
      <c r="Y739" s="24" t="s">
        <v>188</v>
      </c>
    </row>
    <row r="740" spans="1:25">
      <c r="A740" s="24" t="s">
        <v>3474</v>
      </c>
      <c r="B740" s="25">
        <v>426.26</v>
      </c>
      <c r="C740" s="25">
        <v>285.24</v>
      </c>
      <c r="D740" s="25">
        <v>425.254</v>
      </c>
      <c r="E740" s="24" t="s">
        <v>3475</v>
      </c>
      <c r="F740" s="24" t="s">
        <v>146</v>
      </c>
      <c r="G740" s="24" t="s">
        <v>3476</v>
      </c>
      <c r="H740" s="24" t="s">
        <v>432</v>
      </c>
      <c r="I740" s="24" t="s">
        <v>3477</v>
      </c>
      <c r="J740" s="24" t="s">
        <v>374</v>
      </c>
      <c r="K740" s="24" t="s">
        <v>306</v>
      </c>
      <c r="L740" s="27">
        <v>96251</v>
      </c>
      <c r="M740" s="27">
        <v>93259</v>
      </c>
      <c r="N740" s="27">
        <v>90434</v>
      </c>
      <c r="O740" s="27">
        <v>139690</v>
      </c>
      <c r="P740" s="27">
        <v>130600</v>
      </c>
      <c r="Q740" s="27">
        <v>135550</v>
      </c>
      <c r="R740" s="27">
        <v>62020</v>
      </c>
      <c r="S740" s="27">
        <v>66530</v>
      </c>
      <c r="T740" s="27">
        <v>61068</v>
      </c>
      <c r="U740" s="27">
        <v>160140</v>
      </c>
      <c r="V740" s="27">
        <v>164180</v>
      </c>
      <c r="W740" s="27">
        <v>157310</v>
      </c>
      <c r="X740" s="24" t="s">
        <v>188</v>
      </c>
      <c r="Y740" s="24" t="s">
        <v>188</v>
      </c>
    </row>
    <row r="741" spans="1:25">
      <c r="A741" s="24" t="s">
        <v>3478</v>
      </c>
      <c r="B741" s="25">
        <v>426.26</v>
      </c>
      <c r="C741" s="25">
        <v>285.24</v>
      </c>
      <c r="D741" s="25">
        <v>425.254</v>
      </c>
      <c r="E741" s="24" t="s">
        <v>3475</v>
      </c>
      <c r="F741" s="24" t="s">
        <v>146</v>
      </c>
      <c r="G741" s="24" t="s">
        <v>3479</v>
      </c>
      <c r="H741" s="24" t="s">
        <v>432</v>
      </c>
      <c r="I741" s="24" t="s">
        <v>3477</v>
      </c>
      <c r="J741" s="24" t="s">
        <v>374</v>
      </c>
      <c r="K741" s="24" t="s">
        <v>306</v>
      </c>
      <c r="L741" s="27">
        <v>399440</v>
      </c>
      <c r="M741" s="27">
        <v>378070</v>
      </c>
      <c r="N741" s="27">
        <v>362460</v>
      </c>
      <c r="O741" s="27">
        <v>564540</v>
      </c>
      <c r="P741" s="27">
        <v>531250</v>
      </c>
      <c r="Q741" s="27">
        <v>524310</v>
      </c>
      <c r="R741" s="27">
        <v>262580</v>
      </c>
      <c r="S741" s="27">
        <v>276930</v>
      </c>
      <c r="T741" s="27">
        <v>256640</v>
      </c>
      <c r="U741" s="27">
        <v>632100</v>
      </c>
      <c r="V741" s="27">
        <v>562600</v>
      </c>
      <c r="W741" s="27">
        <v>568650</v>
      </c>
      <c r="X741" s="24" t="s">
        <v>188</v>
      </c>
      <c r="Y741" s="24" t="s">
        <v>188</v>
      </c>
    </row>
    <row r="742" spans="1:25">
      <c r="A742" s="24" t="s">
        <v>3480</v>
      </c>
      <c r="B742" s="25">
        <v>427.39</v>
      </c>
      <c r="C742" s="25">
        <v>409.38</v>
      </c>
      <c r="D742" s="25">
        <v>426.386</v>
      </c>
      <c r="E742" s="24" t="s">
        <v>3481</v>
      </c>
      <c r="F742" s="24" t="s">
        <v>146</v>
      </c>
      <c r="G742" s="24" t="s">
        <v>3482</v>
      </c>
      <c r="H742" s="24" t="s">
        <v>1948</v>
      </c>
      <c r="I742" s="24" t="s">
        <v>3483</v>
      </c>
      <c r="J742" s="24" t="s">
        <v>3484</v>
      </c>
      <c r="K742" s="24" t="s">
        <v>151</v>
      </c>
      <c r="L742" s="27">
        <v>47802</v>
      </c>
      <c r="M742" s="27">
        <v>41942</v>
      </c>
      <c r="N742" s="27">
        <v>40831</v>
      </c>
      <c r="O742" s="27">
        <v>13984</v>
      </c>
      <c r="P742" s="27">
        <v>11559</v>
      </c>
      <c r="Q742" s="27">
        <v>18116</v>
      </c>
      <c r="R742" s="27">
        <v>51356</v>
      </c>
      <c r="S742" s="27">
        <v>60785</v>
      </c>
      <c r="T742" s="27">
        <v>54165</v>
      </c>
      <c r="U742" s="27">
        <v>21855</v>
      </c>
      <c r="V742" s="27">
        <v>30930</v>
      </c>
      <c r="W742" s="27">
        <v>30912</v>
      </c>
      <c r="X742" s="24" t="s">
        <v>3485</v>
      </c>
      <c r="Y742" s="24" t="s">
        <v>3486</v>
      </c>
    </row>
    <row r="743" spans="1:25">
      <c r="A743" s="24" t="s">
        <v>3487</v>
      </c>
      <c r="B743" s="25">
        <v>427.39</v>
      </c>
      <c r="C743" s="25">
        <v>345</v>
      </c>
      <c r="D743" s="25">
        <v>426.386</v>
      </c>
      <c r="E743" s="24" t="s">
        <v>3481</v>
      </c>
      <c r="F743" s="24" t="s">
        <v>146</v>
      </c>
      <c r="G743" s="24" t="s">
        <v>3488</v>
      </c>
      <c r="H743" s="24" t="s">
        <v>1948</v>
      </c>
      <c r="I743" s="24" t="s">
        <v>3483</v>
      </c>
      <c r="J743" s="24" t="s">
        <v>3489</v>
      </c>
      <c r="K743" s="24" t="s">
        <v>151</v>
      </c>
      <c r="L743" s="27">
        <v>9526.6</v>
      </c>
      <c r="M743" s="27">
        <v>9123.6</v>
      </c>
      <c r="N743" s="27">
        <v>10269</v>
      </c>
      <c r="O743" s="27">
        <v>10585</v>
      </c>
      <c r="P743" s="27">
        <v>8195.6</v>
      </c>
      <c r="Q743" s="27">
        <v>10389</v>
      </c>
      <c r="R743" s="27">
        <v>10975</v>
      </c>
      <c r="S743" s="27">
        <v>10080</v>
      </c>
      <c r="T743" s="27">
        <v>8665</v>
      </c>
      <c r="U743" s="27">
        <v>10666</v>
      </c>
      <c r="V743" s="27">
        <v>8965.7</v>
      </c>
      <c r="W743" s="27">
        <v>10865</v>
      </c>
      <c r="X743" s="24" t="s">
        <v>3490</v>
      </c>
      <c r="Y743" s="24" t="s">
        <v>3491</v>
      </c>
    </row>
    <row r="744" spans="1:25">
      <c r="A744" s="24" t="s">
        <v>3492</v>
      </c>
      <c r="B744" s="25">
        <v>426</v>
      </c>
      <c r="C744" s="25">
        <v>159</v>
      </c>
      <c r="D744" s="25">
        <v>427.029</v>
      </c>
      <c r="E744" s="24" t="s">
        <v>3493</v>
      </c>
      <c r="F744" s="24" t="s">
        <v>156</v>
      </c>
      <c r="G744" s="24" t="s">
        <v>3494</v>
      </c>
      <c r="H744" s="24" t="s">
        <v>286</v>
      </c>
      <c r="I744" s="24" t="s">
        <v>286</v>
      </c>
      <c r="J744" s="24" t="s">
        <v>3495</v>
      </c>
      <c r="K744" s="24" t="s">
        <v>151</v>
      </c>
      <c r="L744" s="27">
        <v>228790</v>
      </c>
      <c r="M744" s="27">
        <v>211850</v>
      </c>
      <c r="N744" s="27">
        <v>190460</v>
      </c>
      <c r="O744" s="27">
        <v>126300</v>
      </c>
      <c r="P744" s="27">
        <v>210380</v>
      </c>
      <c r="Q744" s="27">
        <v>219530</v>
      </c>
      <c r="R744" s="27">
        <v>243650</v>
      </c>
      <c r="S744" s="27">
        <v>198070</v>
      </c>
      <c r="T744" s="27">
        <v>168720</v>
      </c>
      <c r="U744" s="27">
        <v>270920</v>
      </c>
      <c r="V744" s="27">
        <v>346030</v>
      </c>
      <c r="W744" s="27">
        <v>233830</v>
      </c>
      <c r="X744" s="24" t="s">
        <v>3496</v>
      </c>
      <c r="Y744" s="24" t="s">
        <v>3497</v>
      </c>
    </row>
    <row r="745" spans="1:25">
      <c r="A745" s="24" t="s">
        <v>3498</v>
      </c>
      <c r="B745" s="25">
        <v>433.11</v>
      </c>
      <c r="C745" s="25">
        <v>271.01</v>
      </c>
      <c r="D745" s="25">
        <v>432.106</v>
      </c>
      <c r="E745" s="24" t="s">
        <v>3499</v>
      </c>
      <c r="F745" s="24" t="s">
        <v>146</v>
      </c>
      <c r="G745" s="24" t="s">
        <v>3500</v>
      </c>
      <c r="H745" s="24" t="s">
        <v>2004</v>
      </c>
      <c r="I745" s="24" t="s">
        <v>2005</v>
      </c>
      <c r="J745" s="24" t="s">
        <v>3501</v>
      </c>
      <c r="K745" s="24" t="s">
        <v>151</v>
      </c>
      <c r="L745" s="27">
        <v>155850</v>
      </c>
      <c r="M745" s="27">
        <v>136520</v>
      </c>
      <c r="N745" s="27">
        <v>127390</v>
      </c>
      <c r="O745" s="27">
        <v>15972</v>
      </c>
      <c r="P745" s="27">
        <v>20048</v>
      </c>
      <c r="Q745" s="27">
        <v>8485.5</v>
      </c>
      <c r="R745" s="27">
        <v>111010</v>
      </c>
      <c r="S745" s="27">
        <v>154020</v>
      </c>
      <c r="T745" s="27">
        <v>140260</v>
      </c>
      <c r="U745" s="27">
        <v>39562</v>
      </c>
      <c r="V745" s="27">
        <v>31614</v>
      </c>
      <c r="W745" s="27">
        <v>44125</v>
      </c>
      <c r="X745" s="24" t="s">
        <v>188</v>
      </c>
      <c r="Y745" s="24" t="s">
        <v>188</v>
      </c>
    </row>
    <row r="746" spans="1:25">
      <c r="A746" s="24" t="s">
        <v>3502</v>
      </c>
      <c r="B746" s="25">
        <v>431.1</v>
      </c>
      <c r="C746" s="25">
        <v>311</v>
      </c>
      <c r="D746" s="25">
        <v>432.106</v>
      </c>
      <c r="E746" s="24" t="s">
        <v>3499</v>
      </c>
      <c r="F746" s="24" t="s">
        <v>156</v>
      </c>
      <c r="G746" s="24" t="s">
        <v>3503</v>
      </c>
      <c r="H746" s="24" t="s">
        <v>2004</v>
      </c>
      <c r="I746" s="24" t="s">
        <v>3504</v>
      </c>
      <c r="J746" s="24" t="s">
        <v>3505</v>
      </c>
      <c r="K746" s="24" t="s">
        <v>306</v>
      </c>
      <c r="L746" s="27">
        <v>547750</v>
      </c>
      <c r="M746" s="27">
        <v>481780</v>
      </c>
      <c r="N746" s="27">
        <v>512800</v>
      </c>
      <c r="O746" s="27">
        <v>304820</v>
      </c>
      <c r="P746" s="27">
        <v>313830</v>
      </c>
      <c r="Q746" s="27">
        <v>368530</v>
      </c>
      <c r="R746" s="27">
        <v>823820</v>
      </c>
      <c r="S746" s="27">
        <v>923390</v>
      </c>
      <c r="T746" s="27">
        <v>935770</v>
      </c>
      <c r="U746" s="27">
        <v>634710</v>
      </c>
      <c r="V746" s="27">
        <v>580050</v>
      </c>
      <c r="W746" s="27">
        <v>552060</v>
      </c>
      <c r="X746" s="24" t="s">
        <v>3506</v>
      </c>
      <c r="Y746" s="24" t="s">
        <v>3507</v>
      </c>
    </row>
    <row r="747" spans="1:25">
      <c r="A747" s="24" t="s">
        <v>3508</v>
      </c>
      <c r="B747" s="25">
        <v>431.1</v>
      </c>
      <c r="C747" s="25">
        <v>311</v>
      </c>
      <c r="D747" s="25">
        <v>432.106</v>
      </c>
      <c r="E747" s="24" t="s">
        <v>3499</v>
      </c>
      <c r="F747" s="24" t="s">
        <v>156</v>
      </c>
      <c r="G747" s="24" t="s">
        <v>3509</v>
      </c>
      <c r="H747" s="24" t="s">
        <v>2004</v>
      </c>
      <c r="I747" s="24" t="s">
        <v>3504</v>
      </c>
      <c r="J747" s="24" t="s">
        <v>3510</v>
      </c>
      <c r="K747" s="24" t="s">
        <v>306</v>
      </c>
      <c r="L747" s="27">
        <v>493140</v>
      </c>
      <c r="M747" s="27">
        <v>533130</v>
      </c>
      <c r="N747" s="27">
        <v>522140</v>
      </c>
      <c r="O747" s="27">
        <v>352160</v>
      </c>
      <c r="P747" s="27">
        <v>340730</v>
      </c>
      <c r="Q747" s="27">
        <v>392980</v>
      </c>
      <c r="R747" s="27">
        <v>960240</v>
      </c>
      <c r="S747" s="27">
        <v>959300</v>
      </c>
      <c r="T747" s="27">
        <v>1027300</v>
      </c>
      <c r="U747" s="27">
        <v>624970</v>
      </c>
      <c r="V747" s="27">
        <v>632580</v>
      </c>
      <c r="W747" s="27">
        <v>589700</v>
      </c>
      <c r="X747" s="24" t="s">
        <v>3511</v>
      </c>
      <c r="Y747" s="24" t="s">
        <v>3172</v>
      </c>
    </row>
    <row r="748" spans="1:25">
      <c r="A748" s="24" t="s">
        <v>3512</v>
      </c>
      <c r="B748" s="25">
        <v>433.11</v>
      </c>
      <c r="C748" s="25">
        <v>271.07</v>
      </c>
      <c r="D748" s="25">
        <v>432.106</v>
      </c>
      <c r="E748" s="24" t="s">
        <v>3499</v>
      </c>
      <c r="F748" s="24" t="s">
        <v>146</v>
      </c>
      <c r="G748" s="24" t="s">
        <v>3513</v>
      </c>
      <c r="H748" s="24" t="s">
        <v>2004</v>
      </c>
      <c r="I748" s="24" t="s">
        <v>2005</v>
      </c>
      <c r="J748" s="24" t="s">
        <v>3514</v>
      </c>
      <c r="K748" s="24" t="s">
        <v>151</v>
      </c>
      <c r="L748" s="27">
        <v>16513</v>
      </c>
      <c r="M748" s="27">
        <v>16544</v>
      </c>
      <c r="N748" s="27">
        <v>17912</v>
      </c>
      <c r="O748" s="27">
        <v>17720</v>
      </c>
      <c r="P748" s="27">
        <v>14972</v>
      </c>
      <c r="Q748" s="27">
        <v>9287.8</v>
      </c>
      <c r="R748" s="27">
        <v>15636</v>
      </c>
      <c r="S748" s="27">
        <v>16156</v>
      </c>
      <c r="T748" s="27">
        <v>16840</v>
      </c>
      <c r="U748" s="27">
        <v>15931</v>
      </c>
      <c r="V748" s="27">
        <v>25160</v>
      </c>
      <c r="W748" s="27">
        <v>6588.9</v>
      </c>
      <c r="X748" s="24" t="s">
        <v>3515</v>
      </c>
      <c r="Y748" s="24" t="s">
        <v>3172</v>
      </c>
    </row>
    <row r="749" spans="1:25">
      <c r="A749" s="24" t="s">
        <v>3516</v>
      </c>
      <c r="B749" s="25">
        <v>431.15</v>
      </c>
      <c r="C749" s="25">
        <v>269.1</v>
      </c>
      <c r="D749" s="25">
        <v>432.163</v>
      </c>
      <c r="E749" s="24" t="s">
        <v>3517</v>
      </c>
      <c r="F749" s="24" t="s">
        <v>156</v>
      </c>
      <c r="G749" s="24" t="s">
        <v>3518</v>
      </c>
      <c r="H749" s="24" t="s">
        <v>387</v>
      </c>
      <c r="I749" s="24" t="s">
        <v>387</v>
      </c>
      <c r="J749" s="24" t="s">
        <v>374</v>
      </c>
      <c r="K749" s="24" t="s">
        <v>151</v>
      </c>
      <c r="L749" s="27">
        <v>24284</v>
      </c>
      <c r="M749" s="27">
        <v>21760</v>
      </c>
      <c r="N749" s="27">
        <v>28301</v>
      </c>
      <c r="O749" s="27">
        <v>122620</v>
      </c>
      <c r="P749" s="27">
        <v>117850</v>
      </c>
      <c r="Q749" s="27">
        <v>136490</v>
      </c>
      <c r="R749" s="27">
        <v>11205</v>
      </c>
      <c r="S749" s="27">
        <v>29178</v>
      </c>
      <c r="T749" s="27">
        <v>17592</v>
      </c>
      <c r="U749" s="27">
        <v>61454</v>
      </c>
      <c r="V749" s="27">
        <v>85724</v>
      </c>
      <c r="W749" s="27">
        <v>95820</v>
      </c>
      <c r="X749" s="24" t="s">
        <v>3519</v>
      </c>
      <c r="Y749" s="24" t="s">
        <v>188</v>
      </c>
    </row>
    <row r="750" spans="1:25">
      <c r="A750" s="24" t="s">
        <v>3520</v>
      </c>
      <c r="B750" s="25">
        <v>431.16</v>
      </c>
      <c r="C750" s="25">
        <v>269.1</v>
      </c>
      <c r="D750" s="25">
        <v>432.163</v>
      </c>
      <c r="E750" s="24" t="s">
        <v>3517</v>
      </c>
      <c r="F750" s="24" t="s">
        <v>156</v>
      </c>
      <c r="G750" s="24" t="s">
        <v>3521</v>
      </c>
      <c r="H750" s="24" t="s">
        <v>387</v>
      </c>
      <c r="I750" s="24" t="s">
        <v>387</v>
      </c>
      <c r="J750" s="24" t="s">
        <v>3522</v>
      </c>
      <c r="K750" s="24" t="s">
        <v>227</v>
      </c>
      <c r="L750" s="27">
        <v>9637.8</v>
      </c>
      <c r="M750" s="27">
        <v>24448</v>
      </c>
      <c r="N750" s="27">
        <v>29939</v>
      </c>
      <c r="O750" s="27">
        <v>38277</v>
      </c>
      <c r="P750" s="27">
        <v>38446</v>
      </c>
      <c r="Q750" s="27">
        <v>49492</v>
      </c>
      <c r="R750" s="27">
        <v>19776</v>
      </c>
      <c r="S750" s="27">
        <v>21202</v>
      </c>
      <c r="T750" s="27">
        <v>19273</v>
      </c>
      <c r="U750" s="27">
        <v>58346</v>
      </c>
      <c r="V750" s="27">
        <v>48919</v>
      </c>
      <c r="W750" s="27">
        <v>58175</v>
      </c>
      <c r="X750" s="24" t="s">
        <v>188</v>
      </c>
      <c r="Y750" s="24" t="s">
        <v>188</v>
      </c>
    </row>
    <row r="751" spans="1:25">
      <c r="A751" s="24" t="s">
        <v>3523</v>
      </c>
      <c r="B751" s="25">
        <v>433.11</v>
      </c>
      <c r="C751" s="25">
        <v>271.06</v>
      </c>
      <c r="D751" s="25">
        <v>434.121</v>
      </c>
      <c r="E751" s="24" t="s">
        <v>3524</v>
      </c>
      <c r="F751" s="24" t="s">
        <v>156</v>
      </c>
      <c r="G751" s="24" t="s">
        <v>3525</v>
      </c>
      <c r="H751" s="24" t="s">
        <v>387</v>
      </c>
      <c r="I751" s="24" t="s">
        <v>387</v>
      </c>
      <c r="J751" s="24" t="s">
        <v>3526</v>
      </c>
      <c r="K751" s="24" t="s">
        <v>151</v>
      </c>
      <c r="L751" s="27">
        <v>62397</v>
      </c>
      <c r="M751" s="27">
        <v>52349</v>
      </c>
      <c r="N751" s="27">
        <v>67116</v>
      </c>
      <c r="O751" s="27">
        <v>106540</v>
      </c>
      <c r="P751" s="27">
        <v>111370</v>
      </c>
      <c r="Q751" s="27">
        <v>100090</v>
      </c>
      <c r="R751" s="27">
        <v>55034</v>
      </c>
      <c r="S751" s="27">
        <v>54117</v>
      </c>
      <c r="T751" s="27">
        <v>72996</v>
      </c>
      <c r="U751" s="27">
        <v>46815</v>
      </c>
      <c r="V751" s="27">
        <v>50453</v>
      </c>
      <c r="W751" s="27">
        <v>56516</v>
      </c>
      <c r="X751" s="24" t="s">
        <v>188</v>
      </c>
      <c r="Y751" s="24" t="s">
        <v>188</v>
      </c>
    </row>
    <row r="752" spans="1:25">
      <c r="A752" s="24" t="s">
        <v>3527</v>
      </c>
      <c r="B752" s="25">
        <v>433.12</v>
      </c>
      <c r="C752" s="25">
        <v>271.06</v>
      </c>
      <c r="D752" s="25">
        <v>434.121</v>
      </c>
      <c r="E752" s="24" t="s">
        <v>3524</v>
      </c>
      <c r="F752" s="24" t="s">
        <v>156</v>
      </c>
      <c r="G752" s="24" t="s">
        <v>3528</v>
      </c>
      <c r="H752" s="24" t="s">
        <v>2004</v>
      </c>
      <c r="I752" s="24" t="s">
        <v>2148</v>
      </c>
      <c r="J752" s="24" t="s">
        <v>374</v>
      </c>
      <c r="K752" s="24" t="s">
        <v>227</v>
      </c>
      <c r="L752" s="27">
        <v>68040</v>
      </c>
      <c r="M752" s="27">
        <v>67345</v>
      </c>
      <c r="N752" s="27">
        <v>76301</v>
      </c>
      <c r="O752" s="27">
        <v>19949</v>
      </c>
      <c r="P752" s="27">
        <v>17336</v>
      </c>
      <c r="Q752" s="27">
        <v>15136</v>
      </c>
      <c r="R752" s="27">
        <v>92447</v>
      </c>
      <c r="S752" s="27">
        <v>109670</v>
      </c>
      <c r="T752" s="27">
        <v>90740</v>
      </c>
      <c r="U752" s="27">
        <v>19048</v>
      </c>
      <c r="V752" s="27">
        <v>24398</v>
      </c>
      <c r="W752" s="27">
        <v>26317</v>
      </c>
      <c r="X752" s="24" t="s">
        <v>188</v>
      </c>
      <c r="Y752" s="24" t="s">
        <v>188</v>
      </c>
    </row>
    <row r="753" spans="1:25">
      <c r="A753" s="24" t="s">
        <v>3529</v>
      </c>
      <c r="B753" s="25">
        <v>435.13</v>
      </c>
      <c r="C753" s="25">
        <v>315.09</v>
      </c>
      <c r="D753" s="25">
        <v>436.137</v>
      </c>
      <c r="E753" s="24" t="s">
        <v>3530</v>
      </c>
      <c r="F753" s="24" t="s">
        <v>156</v>
      </c>
      <c r="G753" s="24" t="s">
        <v>3531</v>
      </c>
      <c r="H753" s="24" t="s">
        <v>2004</v>
      </c>
      <c r="I753" s="24" t="s">
        <v>2268</v>
      </c>
      <c r="J753" s="24" t="s">
        <v>3532</v>
      </c>
      <c r="K753" s="24" t="s">
        <v>151</v>
      </c>
      <c r="L753" s="27">
        <v>27594</v>
      </c>
      <c r="M753" s="27">
        <v>21613</v>
      </c>
      <c r="N753" s="27">
        <v>18923</v>
      </c>
      <c r="O753" s="27">
        <v>16978</v>
      </c>
      <c r="P753" s="27">
        <v>36440</v>
      </c>
      <c r="Q753" s="27">
        <v>35436</v>
      </c>
      <c r="R753" s="27">
        <v>19509</v>
      </c>
      <c r="S753" s="27">
        <v>19854</v>
      </c>
      <c r="T753" s="27">
        <v>36246</v>
      </c>
      <c r="U753" s="27">
        <v>40170</v>
      </c>
      <c r="V753" s="27">
        <v>31911</v>
      </c>
      <c r="W753" s="27">
        <v>46514</v>
      </c>
      <c r="X753" s="24" t="s">
        <v>188</v>
      </c>
      <c r="Y753" s="24" t="s">
        <v>188</v>
      </c>
    </row>
    <row r="754" spans="1:25">
      <c r="A754" s="24" t="s">
        <v>3533</v>
      </c>
      <c r="B754" s="25">
        <v>435.13</v>
      </c>
      <c r="C754" s="25">
        <v>166.7</v>
      </c>
      <c r="D754" s="25">
        <v>436.137</v>
      </c>
      <c r="E754" s="24" t="s">
        <v>3530</v>
      </c>
      <c r="F754" s="24" t="s">
        <v>156</v>
      </c>
      <c r="G754" s="24" t="s">
        <v>3534</v>
      </c>
      <c r="H754" s="24" t="s">
        <v>2004</v>
      </c>
      <c r="I754" s="24" t="s">
        <v>2268</v>
      </c>
      <c r="J754" s="24" t="s">
        <v>3535</v>
      </c>
      <c r="K754" s="24" t="s">
        <v>151</v>
      </c>
      <c r="L754" s="27">
        <v>10446</v>
      </c>
      <c r="M754" s="27">
        <v>13009</v>
      </c>
      <c r="N754" s="27">
        <v>8103.9</v>
      </c>
      <c r="O754" s="27">
        <v>13200</v>
      </c>
      <c r="P754" s="27">
        <v>11208</v>
      </c>
      <c r="Q754" s="27">
        <v>13568</v>
      </c>
      <c r="R754" s="27">
        <v>4038.9</v>
      </c>
      <c r="S754" s="27">
        <v>12625</v>
      </c>
      <c r="T754" s="27">
        <v>11271</v>
      </c>
      <c r="U754" s="27">
        <v>9991.2</v>
      </c>
      <c r="V754" s="27">
        <v>19276</v>
      </c>
      <c r="W754" s="27">
        <v>14845</v>
      </c>
      <c r="X754" s="24" t="s">
        <v>3536</v>
      </c>
      <c r="Y754" s="24" t="s">
        <v>2300</v>
      </c>
    </row>
    <row r="755" spans="1:25">
      <c r="A755" s="24" t="s">
        <v>3537</v>
      </c>
      <c r="B755" s="25">
        <v>438.26</v>
      </c>
      <c r="C755" s="25">
        <v>297.24</v>
      </c>
      <c r="D755" s="25">
        <v>437.254</v>
      </c>
      <c r="E755" s="24" t="s">
        <v>3538</v>
      </c>
      <c r="F755" s="24" t="s">
        <v>146</v>
      </c>
      <c r="G755" s="24" t="s">
        <v>3539</v>
      </c>
      <c r="H755" s="24" t="s">
        <v>432</v>
      </c>
      <c r="I755" s="24" t="s">
        <v>3477</v>
      </c>
      <c r="J755" s="24" t="s">
        <v>374</v>
      </c>
      <c r="K755" s="24" t="s">
        <v>151</v>
      </c>
      <c r="L755" s="27">
        <v>19897</v>
      </c>
      <c r="M755" s="27">
        <v>23152</v>
      </c>
      <c r="N755" s="27">
        <v>18697</v>
      </c>
      <c r="O755" s="27">
        <v>15109</v>
      </c>
      <c r="P755" s="27">
        <v>11874</v>
      </c>
      <c r="Q755" s="27">
        <v>11665</v>
      </c>
      <c r="R755" s="27">
        <v>20725</v>
      </c>
      <c r="S755" s="27">
        <v>21996</v>
      </c>
      <c r="T755" s="27">
        <v>19910</v>
      </c>
      <c r="U755" s="27">
        <v>14332</v>
      </c>
      <c r="V755" s="27">
        <v>16634</v>
      </c>
      <c r="W755" s="27">
        <v>15980</v>
      </c>
      <c r="X755" s="24" t="s">
        <v>188</v>
      </c>
      <c r="Y755" s="24" t="s">
        <v>188</v>
      </c>
    </row>
    <row r="756" spans="1:25">
      <c r="A756" s="24" t="s">
        <v>3540</v>
      </c>
      <c r="B756" s="25">
        <v>438.26</v>
      </c>
      <c r="C756" s="25">
        <v>297.24</v>
      </c>
      <c r="D756" s="25">
        <v>437.254</v>
      </c>
      <c r="E756" s="24" t="s">
        <v>3538</v>
      </c>
      <c r="F756" s="24" t="s">
        <v>146</v>
      </c>
      <c r="G756" s="24" t="s">
        <v>3541</v>
      </c>
      <c r="H756" s="24" t="s">
        <v>432</v>
      </c>
      <c r="I756" s="24" t="s">
        <v>3477</v>
      </c>
      <c r="J756" s="24" t="s">
        <v>374</v>
      </c>
      <c r="K756" s="24" t="s">
        <v>151</v>
      </c>
      <c r="L756" s="27">
        <v>43676</v>
      </c>
      <c r="M756" s="27">
        <v>51234</v>
      </c>
      <c r="N756" s="27">
        <v>46538</v>
      </c>
      <c r="O756" s="27">
        <v>28028</v>
      </c>
      <c r="P756" s="27">
        <v>20346</v>
      </c>
      <c r="Q756" s="27">
        <v>28330</v>
      </c>
      <c r="R756" s="27">
        <v>46177</v>
      </c>
      <c r="S756" s="27">
        <v>55919</v>
      </c>
      <c r="T756" s="27">
        <v>50799</v>
      </c>
      <c r="U756" s="27">
        <v>33224</v>
      </c>
      <c r="V756" s="27">
        <v>28555</v>
      </c>
      <c r="W756" s="27">
        <v>35053</v>
      </c>
      <c r="X756" s="24" t="s">
        <v>188</v>
      </c>
      <c r="Y756" s="24" t="s">
        <v>188</v>
      </c>
    </row>
    <row r="757" spans="1:25">
      <c r="A757" s="24" t="s">
        <v>3542</v>
      </c>
      <c r="B757" s="25">
        <v>439.22</v>
      </c>
      <c r="C757" s="25">
        <v>147.04</v>
      </c>
      <c r="D757" s="25">
        <v>438.211</v>
      </c>
      <c r="E757" s="24" t="s">
        <v>3543</v>
      </c>
      <c r="F757" s="24" t="s">
        <v>146</v>
      </c>
      <c r="G757" s="24" t="s">
        <v>3544</v>
      </c>
      <c r="H757" s="24" t="s">
        <v>148</v>
      </c>
      <c r="I757" s="24" t="s">
        <v>902</v>
      </c>
      <c r="J757" s="24" t="s">
        <v>374</v>
      </c>
      <c r="K757" s="24" t="s">
        <v>151</v>
      </c>
      <c r="L757" s="27">
        <v>291530</v>
      </c>
      <c r="M757" s="27">
        <v>303100</v>
      </c>
      <c r="N757" s="27">
        <v>297280</v>
      </c>
      <c r="O757" s="27">
        <v>305890</v>
      </c>
      <c r="P757" s="27">
        <v>267350</v>
      </c>
      <c r="Q757" s="27">
        <v>359410</v>
      </c>
      <c r="R757" s="27">
        <v>363600</v>
      </c>
      <c r="S757" s="27">
        <v>428340</v>
      </c>
      <c r="T757" s="27">
        <v>391340</v>
      </c>
      <c r="U757" s="27">
        <v>403350</v>
      </c>
      <c r="V757" s="27">
        <v>460810</v>
      </c>
      <c r="W757" s="27">
        <v>410220</v>
      </c>
      <c r="X757" s="24" t="s">
        <v>188</v>
      </c>
      <c r="Y757" s="24" t="s">
        <v>188</v>
      </c>
    </row>
    <row r="758" spans="1:25">
      <c r="A758" s="24" t="s">
        <v>3545</v>
      </c>
      <c r="B758" s="25">
        <v>440.28</v>
      </c>
      <c r="C758" s="25">
        <v>299.26</v>
      </c>
      <c r="D758" s="25">
        <v>439.27</v>
      </c>
      <c r="E758" s="24" t="s">
        <v>3546</v>
      </c>
      <c r="F758" s="24" t="s">
        <v>146</v>
      </c>
      <c r="G758" s="24" t="s">
        <v>3547</v>
      </c>
      <c r="H758" s="24" t="s">
        <v>432</v>
      </c>
      <c r="I758" s="24" t="s">
        <v>3477</v>
      </c>
      <c r="J758" s="24" t="s">
        <v>374</v>
      </c>
      <c r="K758" s="24" t="s">
        <v>151</v>
      </c>
      <c r="L758" s="27">
        <v>56093</v>
      </c>
      <c r="M758" s="27">
        <v>55864</v>
      </c>
      <c r="N758" s="27">
        <v>57025</v>
      </c>
      <c r="O758" s="27">
        <v>34990</v>
      </c>
      <c r="P758" s="27">
        <v>42479</v>
      </c>
      <c r="Q758" s="27">
        <v>40159</v>
      </c>
      <c r="R758" s="27">
        <v>54663</v>
      </c>
      <c r="S758" s="27">
        <v>70053</v>
      </c>
      <c r="T758" s="27">
        <v>56646</v>
      </c>
      <c r="U758" s="27">
        <v>56395</v>
      </c>
      <c r="V758" s="27">
        <v>46888</v>
      </c>
      <c r="W758" s="27">
        <v>43498</v>
      </c>
      <c r="X758" s="24" t="s">
        <v>188</v>
      </c>
      <c r="Y758" s="24" t="s">
        <v>188</v>
      </c>
    </row>
    <row r="759" spans="1:25">
      <c r="A759" s="24" t="s">
        <v>3548</v>
      </c>
      <c r="B759" s="25">
        <v>440.28</v>
      </c>
      <c r="C759" s="25">
        <v>184.07</v>
      </c>
      <c r="D759" s="25">
        <v>439.27</v>
      </c>
      <c r="E759" s="24" t="s">
        <v>3546</v>
      </c>
      <c r="F759" s="24" t="s">
        <v>146</v>
      </c>
      <c r="G759" s="24" t="s">
        <v>3549</v>
      </c>
      <c r="H759" s="24" t="s">
        <v>432</v>
      </c>
      <c r="I759" s="24" t="s">
        <v>3448</v>
      </c>
      <c r="J759" s="24" t="s">
        <v>3550</v>
      </c>
      <c r="K759" s="24" t="s">
        <v>151</v>
      </c>
      <c r="L759" s="27">
        <v>144050</v>
      </c>
      <c r="M759" s="27">
        <v>144880</v>
      </c>
      <c r="N759" s="27">
        <v>139080</v>
      </c>
      <c r="O759" s="27">
        <v>215020</v>
      </c>
      <c r="P759" s="27">
        <v>207400</v>
      </c>
      <c r="Q759" s="27">
        <v>227700</v>
      </c>
      <c r="R759" s="27">
        <v>93541</v>
      </c>
      <c r="S759" s="27">
        <v>95707</v>
      </c>
      <c r="T759" s="27">
        <v>105980</v>
      </c>
      <c r="U759" s="27">
        <v>232130</v>
      </c>
      <c r="V759" s="27">
        <v>217730</v>
      </c>
      <c r="W759" s="27">
        <v>240070</v>
      </c>
      <c r="X759" s="24" t="s">
        <v>188</v>
      </c>
      <c r="Y759" s="24" t="s">
        <v>188</v>
      </c>
    </row>
    <row r="760" spans="1:25">
      <c r="A760" s="24" t="s">
        <v>3551</v>
      </c>
      <c r="B760" s="25">
        <v>440.28</v>
      </c>
      <c r="C760" s="25">
        <v>299.26</v>
      </c>
      <c r="D760" s="25">
        <v>439.27</v>
      </c>
      <c r="E760" s="24" t="s">
        <v>3546</v>
      </c>
      <c r="F760" s="24" t="s">
        <v>146</v>
      </c>
      <c r="G760" s="24" t="s">
        <v>3552</v>
      </c>
      <c r="H760" s="24" t="s">
        <v>432</v>
      </c>
      <c r="I760" s="24" t="s">
        <v>3477</v>
      </c>
      <c r="J760" s="24" t="s">
        <v>374</v>
      </c>
      <c r="K760" s="24" t="s">
        <v>151</v>
      </c>
      <c r="L760" s="27">
        <v>191210</v>
      </c>
      <c r="M760" s="27">
        <v>162560</v>
      </c>
      <c r="N760" s="27">
        <v>168170</v>
      </c>
      <c r="O760" s="27">
        <v>135050</v>
      </c>
      <c r="P760" s="27">
        <v>140490</v>
      </c>
      <c r="Q760" s="27">
        <v>138740</v>
      </c>
      <c r="R760" s="27">
        <v>200960</v>
      </c>
      <c r="S760" s="27">
        <v>203750</v>
      </c>
      <c r="T760" s="27">
        <v>177990</v>
      </c>
      <c r="U760" s="27">
        <v>203900</v>
      </c>
      <c r="V760" s="27">
        <v>177060</v>
      </c>
      <c r="W760" s="27">
        <v>150730</v>
      </c>
      <c r="X760" s="24" t="s">
        <v>188</v>
      </c>
      <c r="Y760" s="24" t="s">
        <v>188</v>
      </c>
    </row>
    <row r="761" spans="1:25">
      <c r="A761" s="24" t="s">
        <v>3553</v>
      </c>
      <c r="B761" s="25">
        <v>441.2</v>
      </c>
      <c r="C761" s="25">
        <v>177.05</v>
      </c>
      <c r="D761" s="25">
        <v>440.195</v>
      </c>
      <c r="E761" s="24" t="s">
        <v>3554</v>
      </c>
      <c r="F761" s="24" t="s">
        <v>146</v>
      </c>
      <c r="G761" s="24" t="s">
        <v>3555</v>
      </c>
      <c r="H761" s="24" t="s">
        <v>148</v>
      </c>
      <c r="I761" s="24" t="s">
        <v>902</v>
      </c>
      <c r="J761" s="24" t="s">
        <v>3556</v>
      </c>
      <c r="K761" s="24" t="s">
        <v>227</v>
      </c>
      <c r="L761" s="27">
        <v>148930</v>
      </c>
      <c r="M761" s="27">
        <v>280410</v>
      </c>
      <c r="N761" s="27">
        <v>162870</v>
      </c>
      <c r="O761" s="27">
        <v>246320</v>
      </c>
      <c r="P761" s="27">
        <v>315640</v>
      </c>
      <c r="Q761" s="27">
        <v>239330</v>
      </c>
      <c r="R761" s="27">
        <v>377340</v>
      </c>
      <c r="S761" s="27">
        <v>568540</v>
      </c>
      <c r="T761" s="27">
        <v>392040</v>
      </c>
      <c r="U761" s="27">
        <v>311800</v>
      </c>
      <c r="V761" s="27">
        <v>426180</v>
      </c>
      <c r="W761" s="27">
        <v>370040</v>
      </c>
      <c r="X761" s="24" t="s">
        <v>188</v>
      </c>
      <c r="Y761" s="24" t="s">
        <v>188</v>
      </c>
    </row>
    <row r="762" spans="1:25">
      <c r="A762" s="24" t="s">
        <v>3557</v>
      </c>
      <c r="B762" s="25">
        <v>441.08</v>
      </c>
      <c r="C762" s="25">
        <v>169</v>
      </c>
      <c r="D762" s="25">
        <v>442.09</v>
      </c>
      <c r="E762" s="24" t="s">
        <v>3558</v>
      </c>
      <c r="F762" s="24" t="s">
        <v>156</v>
      </c>
      <c r="G762" s="24" t="s">
        <v>3559</v>
      </c>
      <c r="H762" s="24" t="s">
        <v>2004</v>
      </c>
      <c r="I762" s="24" t="s">
        <v>2297</v>
      </c>
      <c r="J762" s="24" t="s">
        <v>3560</v>
      </c>
      <c r="K762" s="24" t="s">
        <v>227</v>
      </c>
      <c r="L762" s="27">
        <v>9904</v>
      </c>
      <c r="M762" s="27">
        <v>3653.5</v>
      </c>
      <c r="N762" s="27">
        <v>9049.5</v>
      </c>
      <c r="O762" s="27">
        <v>50050</v>
      </c>
      <c r="P762" s="27">
        <v>32603</v>
      </c>
      <c r="Q762" s="27">
        <v>44185</v>
      </c>
      <c r="R762" s="27">
        <v>6814.8</v>
      </c>
      <c r="S762" s="27">
        <v>18583</v>
      </c>
      <c r="T762" s="27">
        <v>8695.8</v>
      </c>
      <c r="U762" s="27">
        <v>9270.5</v>
      </c>
      <c r="V762" s="27">
        <v>33590</v>
      </c>
      <c r="W762" s="27">
        <v>29830</v>
      </c>
      <c r="X762" s="24" t="s">
        <v>188</v>
      </c>
      <c r="Y762" s="24" t="s">
        <v>188</v>
      </c>
    </row>
    <row r="763" spans="1:25">
      <c r="A763" s="24" t="s">
        <v>3561</v>
      </c>
      <c r="B763" s="25">
        <v>441.08</v>
      </c>
      <c r="C763" s="25">
        <v>169.02</v>
      </c>
      <c r="D763" s="25">
        <v>442.09</v>
      </c>
      <c r="E763" s="24" t="s">
        <v>3558</v>
      </c>
      <c r="F763" s="24" t="s">
        <v>156</v>
      </c>
      <c r="G763" s="24" t="s">
        <v>3562</v>
      </c>
      <c r="H763" s="24" t="s">
        <v>2004</v>
      </c>
      <c r="I763" s="24" t="s">
        <v>2297</v>
      </c>
      <c r="J763" s="24" t="s">
        <v>3563</v>
      </c>
      <c r="K763" s="24" t="s">
        <v>227</v>
      </c>
      <c r="L763" s="27">
        <v>6862.8</v>
      </c>
      <c r="M763" s="27">
        <v>8659.8</v>
      </c>
      <c r="N763" s="27">
        <v>11750</v>
      </c>
      <c r="O763" s="27">
        <v>57526</v>
      </c>
      <c r="P763" s="27">
        <v>66266</v>
      </c>
      <c r="Q763" s="27">
        <v>45631</v>
      </c>
      <c r="R763" s="27">
        <v>10240</v>
      </c>
      <c r="S763" s="27">
        <v>18549</v>
      </c>
      <c r="T763" s="27">
        <v>13025</v>
      </c>
      <c r="U763" s="27">
        <v>25338</v>
      </c>
      <c r="V763" s="27">
        <v>33444</v>
      </c>
      <c r="W763" s="27">
        <v>18664</v>
      </c>
      <c r="X763" s="24" t="s">
        <v>188</v>
      </c>
      <c r="Y763" s="24" t="s">
        <v>188</v>
      </c>
    </row>
    <row r="764" spans="1:25">
      <c r="A764" s="24" t="s">
        <v>3564</v>
      </c>
      <c r="B764" s="25">
        <v>445.15</v>
      </c>
      <c r="C764" s="25">
        <v>177.05</v>
      </c>
      <c r="D764" s="25">
        <v>444.142</v>
      </c>
      <c r="E764" s="24" t="s">
        <v>3565</v>
      </c>
      <c r="F764" s="24" t="s">
        <v>146</v>
      </c>
      <c r="G764" s="24" t="s">
        <v>3566</v>
      </c>
      <c r="H764" s="24" t="s">
        <v>387</v>
      </c>
      <c r="I764" s="24" t="s">
        <v>387</v>
      </c>
      <c r="J764" s="24" t="s">
        <v>3567</v>
      </c>
      <c r="K764" s="24" t="s">
        <v>306</v>
      </c>
      <c r="L764" s="27">
        <v>116930</v>
      </c>
      <c r="M764" s="27">
        <v>249490</v>
      </c>
      <c r="N764" s="27">
        <v>87016</v>
      </c>
      <c r="O764" s="27">
        <v>76812</v>
      </c>
      <c r="P764" s="27">
        <v>96954</v>
      </c>
      <c r="Q764" s="27">
        <v>88762</v>
      </c>
      <c r="R764" s="27">
        <v>205850</v>
      </c>
      <c r="S764" s="27">
        <v>260210</v>
      </c>
      <c r="T764" s="27">
        <v>166040</v>
      </c>
      <c r="U764" s="27">
        <v>96400</v>
      </c>
      <c r="V764" s="27">
        <v>92535</v>
      </c>
      <c r="W764" s="27">
        <v>116050</v>
      </c>
      <c r="X764" s="24" t="s">
        <v>188</v>
      </c>
      <c r="Y764" s="24" t="s">
        <v>188</v>
      </c>
    </row>
    <row r="765" spans="1:25">
      <c r="A765" s="24" t="s">
        <v>3568</v>
      </c>
      <c r="B765" s="25">
        <v>445.15</v>
      </c>
      <c r="C765" s="25">
        <v>177.05</v>
      </c>
      <c r="D765" s="25">
        <v>444.142</v>
      </c>
      <c r="E765" s="24" t="s">
        <v>3565</v>
      </c>
      <c r="F765" s="24" t="s">
        <v>146</v>
      </c>
      <c r="G765" s="24" t="s">
        <v>3569</v>
      </c>
      <c r="H765" s="24" t="s">
        <v>387</v>
      </c>
      <c r="I765" s="24" t="s">
        <v>387</v>
      </c>
      <c r="J765" s="24" t="s">
        <v>374</v>
      </c>
      <c r="K765" s="24" t="s">
        <v>306</v>
      </c>
      <c r="L765" s="27">
        <v>93921</v>
      </c>
      <c r="M765" s="27">
        <v>180470</v>
      </c>
      <c r="N765" s="27">
        <v>84204</v>
      </c>
      <c r="O765" s="27">
        <v>89928</v>
      </c>
      <c r="P765" s="27">
        <v>71156</v>
      </c>
      <c r="Q765" s="27">
        <v>75187</v>
      </c>
      <c r="R765" s="27">
        <v>126280</v>
      </c>
      <c r="S765" s="27">
        <v>220440</v>
      </c>
      <c r="T765" s="27">
        <v>128910</v>
      </c>
      <c r="U765" s="27">
        <v>102330</v>
      </c>
      <c r="V765" s="27">
        <v>107220</v>
      </c>
      <c r="W765" s="27">
        <v>101190</v>
      </c>
      <c r="X765" s="24" t="s">
        <v>188</v>
      </c>
      <c r="Y765" s="24" t="s">
        <v>188</v>
      </c>
    </row>
    <row r="766" spans="1:25">
      <c r="A766" s="24" t="s">
        <v>3570</v>
      </c>
      <c r="B766" s="25">
        <v>445.3</v>
      </c>
      <c r="C766" s="25">
        <v>341.3</v>
      </c>
      <c r="D766" s="25">
        <v>444.303</v>
      </c>
      <c r="E766" s="24" t="s">
        <v>3571</v>
      </c>
      <c r="F766" s="24" t="s">
        <v>146</v>
      </c>
      <c r="G766" s="24" t="s">
        <v>3572</v>
      </c>
      <c r="H766" s="24" t="s">
        <v>184</v>
      </c>
      <c r="I766" s="24" t="s">
        <v>399</v>
      </c>
      <c r="J766" s="24" t="s">
        <v>3573</v>
      </c>
      <c r="K766" s="24" t="s">
        <v>151</v>
      </c>
      <c r="L766" s="27">
        <v>152080</v>
      </c>
      <c r="M766" s="27">
        <v>149880</v>
      </c>
      <c r="N766" s="27">
        <v>150210</v>
      </c>
      <c r="O766" s="27">
        <v>286800</v>
      </c>
      <c r="P766" s="27">
        <v>265820</v>
      </c>
      <c r="Q766" s="27">
        <v>242460</v>
      </c>
      <c r="R766" s="27">
        <v>127290</v>
      </c>
      <c r="S766" s="27">
        <v>128920</v>
      </c>
      <c r="T766" s="27">
        <v>145470</v>
      </c>
      <c r="U766" s="27">
        <v>174610</v>
      </c>
      <c r="V766" s="27">
        <v>199170</v>
      </c>
      <c r="W766" s="27">
        <v>197070</v>
      </c>
      <c r="X766" s="24" t="s">
        <v>188</v>
      </c>
      <c r="Y766" s="24" t="s">
        <v>188</v>
      </c>
    </row>
    <row r="767" spans="1:25">
      <c r="A767" s="24" t="s">
        <v>3574</v>
      </c>
      <c r="B767" s="25">
        <v>445.08</v>
      </c>
      <c r="C767" s="25">
        <v>283</v>
      </c>
      <c r="D767" s="25">
        <v>446.085</v>
      </c>
      <c r="E767" s="24" t="s">
        <v>3575</v>
      </c>
      <c r="F767" s="24" t="s">
        <v>156</v>
      </c>
      <c r="G767" s="24" t="s">
        <v>3576</v>
      </c>
      <c r="H767" s="24" t="s">
        <v>1286</v>
      </c>
      <c r="I767" s="24" t="s">
        <v>1937</v>
      </c>
      <c r="J767" s="24" t="s">
        <v>3577</v>
      </c>
      <c r="K767" s="24" t="s">
        <v>151</v>
      </c>
      <c r="L767" s="27">
        <v>548280</v>
      </c>
      <c r="M767" s="27">
        <v>500220</v>
      </c>
      <c r="N767" s="27">
        <v>494950</v>
      </c>
      <c r="O767" s="27">
        <v>254670</v>
      </c>
      <c r="P767" s="27">
        <v>241100</v>
      </c>
      <c r="Q767" s="27">
        <v>283700</v>
      </c>
      <c r="R767" s="27">
        <v>438570</v>
      </c>
      <c r="S767" s="27">
        <v>411570</v>
      </c>
      <c r="T767" s="27">
        <v>395300</v>
      </c>
      <c r="U767" s="27">
        <v>263380</v>
      </c>
      <c r="V767" s="27">
        <v>227810</v>
      </c>
      <c r="W767" s="27">
        <v>199270</v>
      </c>
      <c r="X767" s="24" t="s">
        <v>188</v>
      </c>
      <c r="Y767" s="24" t="s">
        <v>188</v>
      </c>
    </row>
    <row r="768" spans="1:25">
      <c r="A768" s="24" t="s">
        <v>3578</v>
      </c>
      <c r="B768" s="25">
        <v>447.09</v>
      </c>
      <c r="C768" s="25">
        <v>271.06</v>
      </c>
      <c r="D768" s="25">
        <v>446.085</v>
      </c>
      <c r="E768" s="24" t="s">
        <v>3575</v>
      </c>
      <c r="F768" s="24" t="s">
        <v>146</v>
      </c>
      <c r="G768" s="24" t="s">
        <v>3579</v>
      </c>
      <c r="H768" s="24" t="s">
        <v>2004</v>
      </c>
      <c r="I768" s="24" t="s">
        <v>2005</v>
      </c>
      <c r="J768" s="24" t="s">
        <v>3580</v>
      </c>
      <c r="K768" s="24" t="s">
        <v>151</v>
      </c>
      <c r="L768" s="27">
        <v>4165</v>
      </c>
      <c r="M768" s="27">
        <v>4319.2</v>
      </c>
      <c r="N768" s="27">
        <v>7620</v>
      </c>
      <c r="O768" s="27">
        <v>24455</v>
      </c>
      <c r="P768" s="27">
        <v>9818</v>
      </c>
      <c r="Q768" s="27">
        <v>16034</v>
      </c>
      <c r="R768" s="27">
        <v>7001.5</v>
      </c>
      <c r="S768" s="27">
        <v>9</v>
      </c>
      <c r="T768" s="27">
        <v>4198</v>
      </c>
      <c r="U768" s="27">
        <v>25851</v>
      </c>
      <c r="V768" s="27">
        <v>12938</v>
      </c>
      <c r="W768" s="27">
        <v>22306</v>
      </c>
      <c r="X768" s="24" t="s">
        <v>188</v>
      </c>
      <c r="Y768" s="24" t="s">
        <v>188</v>
      </c>
    </row>
    <row r="769" spans="1:25">
      <c r="A769" s="24" t="s">
        <v>3581</v>
      </c>
      <c r="B769" s="25">
        <v>449.11</v>
      </c>
      <c r="C769" s="25">
        <v>287.06</v>
      </c>
      <c r="D769" s="25">
        <v>448.101</v>
      </c>
      <c r="E769" s="24" t="s">
        <v>3582</v>
      </c>
      <c r="F769" s="24" t="s">
        <v>146</v>
      </c>
      <c r="G769" s="24" t="s">
        <v>3583</v>
      </c>
      <c r="H769" s="24" t="s">
        <v>2004</v>
      </c>
      <c r="I769" s="24" t="s">
        <v>2603</v>
      </c>
      <c r="J769" s="24" t="s">
        <v>3584</v>
      </c>
      <c r="K769" s="24" t="s">
        <v>151</v>
      </c>
      <c r="L769" s="27">
        <v>44709</v>
      </c>
      <c r="M769" s="27">
        <v>36685</v>
      </c>
      <c r="N769" s="27">
        <v>26471</v>
      </c>
      <c r="O769" s="27">
        <v>33414</v>
      </c>
      <c r="P769" s="27">
        <v>35396</v>
      </c>
      <c r="Q769" s="27">
        <v>27518</v>
      </c>
      <c r="R769" s="27">
        <v>41141</v>
      </c>
      <c r="S769" s="27">
        <v>24383</v>
      </c>
      <c r="T769" s="27">
        <v>25543</v>
      </c>
      <c r="U769" s="27">
        <v>39801</v>
      </c>
      <c r="V769" s="27">
        <v>34216</v>
      </c>
      <c r="W769" s="27">
        <v>40150</v>
      </c>
      <c r="X769" s="24" t="s">
        <v>3585</v>
      </c>
      <c r="Y769" s="24" t="s">
        <v>3586</v>
      </c>
    </row>
    <row r="770" spans="1:25">
      <c r="A770" s="24" t="s">
        <v>3587</v>
      </c>
      <c r="B770" s="25">
        <v>449.11</v>
      </c>
      <c r="C770" s="25">
        <v>287.06</v>
      </c>
      <c r="D770" s="25">
        <v>448.101</v>
      </c>
      <c r="E770" s="24" t="s">
        <v>3582</v>
      </c>
      <c r="F770" s="24" t="s">
        <v>146</v>
      </c>
      <c r="G770" s="24" t="s">
        <v>3588</v>
      </c>
      <c r="H770" s="24" t="s">
        <v>2004</v>
      </c>
      <c r="I770" s="24" t="s">
        <v>3589</v>
      </c>
      <c r="J770" s="24" t="s">
        <v>374</v>
      </c>
      <c r="K770" s="24" t="s">
        <v>151</v>
      </c>
      <c r="L770" s="27">
        <v>35038</v>
      </c>
      <c r="M770" s="27">
        <v>14762</v>
      </c>
      <c r="N770" s="27">
        <v>27988</v>
      </c>
      <c r="O770" s="27">
        <v>38631</v>
      </c>
      <c r="P770" s="27">
        <v>42808</v>
      </c>
      <c r="Q770" s="27">
        <v>20467</v>
      </c>
      <c r="R770" s="27">
        <v>46049</v>
      </c>
      <c r="S770" s="27">
        <v>36967</v>
      </c>
      <c r="T770" s="27">
        <v>37059</v>
      </c>
      <c r="U770" s="27">
        <v>42840</v>
      </c>
      <c r="V770" s="27">
        <v>25679</v>
      </c>
      <c r="W770" s="27">
        <v>30792</v>
      </c>
      <c r="X770" s="24" t="s">
        <v>188</v>
      </c>
      <c r="Y770" s="24" t="s">
        <v>188</v>
      </c>
    </row>
    <row r="771" spans="1:25">
      <c r="A771" s="24" t="s">
        <v>3590</v>
      </c>
      <c r="B771" s="25">
        <v>449.11</v>
      </c>
      <c r="C771" s="25">
        <v>299.06</v>
      </c>
      <c r="D771" s="25">
        <v>448.101</v>
      </c>
      <c r="E771" s="24" t="s">
        <v>3582</v>
      </c>
      <c r="F771" s="24" t="s">
        <v>146</v>
      </c>
      <c r="G771" s="24" t="s">
        <v>3591</v>
      </c>
      <c r="H771" s="24" t="s">
        <v>2004</v>
      </c>
      <c r="I771" s="24" t="s">
        <v>3504</v>
      </c>
      <c r="J771" s="24" t="s">
        <v>3592</v>
      </c>
      <c r="K771" s="24" t="s">
        <v>306</v>
      </c>
      <c r="L771" s="27">
        <v>2131900</v>
      </c>
      <c r="M771" s="27">
        <v>2207200</v>
      </c>
      <c r="N771" s="27">
        <v>2294900</v>
      </c>
      <c r="O771" s="27">
        <v>1121000</v>
      </c>
      <c r="P771" s="27">
        <v>1308300</v>
      </c>
      <c r="Q771" s="27">
        <v>1124100</v>
      </c>
      <c r="R771" s="27">
        <v>7109000</v>
      </c>
      <c r="S771" s="27">
        <v>7285800</v>
      </c>
      <c r="T771" s="27">
        <v>6958400</v>
      </c>
      <c r="U771" s="27">
        <v>1900200</v>
      </c>
      <c r="V771" s="27">
        <v>2226700</v>
      </c>
      <c r="W771" s="27">
        <v>2479900</v>
      </c>
      <c r="X771" s="24" t="s">
        <v>3593</v>
      </c>
      <c r="Y771" s="24" t="s">
        <v>188</v>
      </c>
    </row>
    <row r="772" spans="1:25">
      <c r="A772" s="24" t="s">
        <v>3594</v>
      </c>
      <c r="B772" s="25">
        <v>449.11</v>
      </c>
      <c r="C772" s="25">
        <v>287.06</v>
      </c>
      <c r="D772" s="25">
        <v>448.101</v>
      </c>
      <c r="E772" s="24" t="s">
        <v>3582</v>
      </c>
      <c r="F772" s="24" t="s">
        <v>146</v>
      </c>
      <c r="G772" s="24" t="s">
        <v>3595</v>
      </c>
      <c r="H772" s="24" t="s">
        <v>2004</v>
      </c>
      <c r="I772" s="24" t="s">
        <v>2603</v>
      </c>
      <c r="J772" s="24" t="s">
        <v>374</v>
      </c>
      <c r="K772" s="24" t="s">
        <v>151</v>
      </c>
      <c r="L772" s="27">
        <v>30298</v>
      </c>
      <c r="M772" s="27">
        <v>41618</v>
      </c>
      <c r="N772" s="27">
        <v>32719</v>
      </c>
      <c r="O772" s="27">
        <v>35722</v>
      </c>
      <c r="P772" s="27">
        <v>30328</v>
      </c>
      <c r="Q772" s="27">
        <v>35364</v>
      </c>
      <c r="R772" s="27">
        <v>46676</v>
      </c>
      <c r="S772" s="27">
        <v>18366</v>
      </c>
      <c r="T772" s="27">
        <v>29483</v>
      </c>
      <c r="U772" s="27">
        <v>37366</v>
      </c>
      <c r="V772" s="27">
        <v>25644</v>
      </c>
      <c r="W772" s="27">
        <v>29528</v>
      </c>
      <c r="X772" s="24" t="s">
        <v>188</v>
      </c>
      <c r="Y772" s="24" t="s">
        <v>188</v>
      </c>
    </row>
    <row r="773" spans="1:25">
      <c r="A773" s="24" t="s">
        <v>3596</v>
      </c>
      <c r="B773" s="25">
        <v>449.11</v>
      </c>
      <c r="C773" s="25">
        <v>299.2</v>
      </c>
      <c r="D773" s="25">
        <v>448.101</v>
      </c>
      <c r="E773" s="24" t="s">
        <v>3582</v>
      </c>
      <c r="F773" s="24" t="s">
        <v>146</v>
      </c>
      <c r="G773" s="24" t="s">
        <v>3597</v>
      </c>
      <c r="H773" s="24" t="s">
        <v>2004</v>
      </c>
      <c r="I773" s="24" t="s">
        <v>3504</v>
      </c>
      <c r="J773" s="24" t="s">
        <v>3598</v>
      </c>
      <c r="K773" s="24" t="s">
        <v>306</v>
      </c>
      <c r="L773" s="27">
        <v>2806000</v>
      </c>
      <c r="M773" s="27">
        <v>2844300</v>
      </c>
      <c r="N773" s="27">
        <v>3211700</v>
      </c>
      <c r="O773" s="27">
        <v>1448300</v>
      </c>
      <c r="P773" s="27">
        <v>1551200</v>
      </c>
      <c r="Q773" s="27">
        <v>1486700</v>
      </c>
      <c r="R773" s="27">
        <v>9177400</v>
      </c>
      <c r="S773" s="27">
        <v>8749400</v>
      </c>
      <c r="T773" s="27">
        <v>8550500</v>
      </c>
      <c r="U773" s="27">
        <v>2889400</v>
      </c>
      <c r="V773" s="27">
        <v>3047100</v>
      </c>
      <c r="W773" s="27">
        <v>3053200</v>
      </c>
      <c r="X773" s="24" t="s">
        <v>3599</v>
      </c>
      <c r="Y773" s="24" t="s">
        <v>188</v>
      </c>
    </row>
    <row r="774" spans="1:25">
      <c r="A774" s="24" t="s">
        <v>3600</v>
      </c>
      <c r="B774" s="25">
        <v>449.11</v>
      </c>
      <c r="C774" s="25">
        <v>287.05</v>
      </c>
      <c r="D774" s="25">
        <v>448.101</v>
      </c>
      <c r="E774" s="24" t="s">
        <v>3582</v>
      </c>
      <c r="F774" s="24" t="s">
        <v>146</v>
      </c>
      <c r="G774" s="24" t="s">
        <v>3601</v>
      </c>
      <c r="H774" s="24" t="s">
        <v>2004</v>
      </c>
      <c r="I774" s="24" t="s">
        <v>2005</v>
      </c>
      <c r="J774" s="24" t="s">
        <v>3602</v>
      </c>
      <c r="K774" s="24" t="s">
        <v>151</v>
      </c>
      <c r="L774" s="27">
        <v>22929</v>
      </c>
      <c r="M774" s="27">
        <v>23241</v>
      </c>
      <c r="N774" s="27">
        <v>15624</v>
      </c>
      <c r="O774" s="27">
        <v>12288</v>
      </c>
      <c r="P774" s="27">
        <v>9058.5</v>
      </c>
      <c r="Q774" s="27">
        <v>14761</v>
      </c>
      <c r="R774" s="27">
        <v>13107</v>
      </c>
      <c r="S774" s="27">
        <v>15777</v>
      </c>
      <c r="T774" s="27">
        <v>10123</v>
      </c>
      <c r="U774" s="27">
        <v>10383</v>
      </c>
      <c r="V774" s="27">
        <v>9568.2</v>
      </c>
      <c r="W774" s="27">
        <v>9678.9</v>
      </c>
      <c r="X774" s="24" t="s">
        <v>188</v>
      </c>
      <c r="Y774" s="24" t="s">
        <v>188</v>
      </c>
    </row>
    <row r="775" spans="1:25">
      <c r="A775" s="24" t="s">
        <v>3603</v>
      </c>
      <c r="B775" s="25">
        <v>447.09</v>
      </c>
      <c r="C775" s="25">
        <v>285</v>
      </c>
      <c r="D775" s="25">
        <v>448.101</v>
      </c>
      <c r="E775" s="24" t="s">
        <v>3582</v>
      </c>
      <c r="F775" s="24" t="s">
        <v>156</v>
      </c>
      <c r="G775" s="24" t="s">
        <v>3604</v>
      </c>
      <c r="H775" s="24" t="s">
        <v>2004</v>
      </c>
      <c r="I775" s="24" t="s">
        <v>2603</v>
      </c>
      <c r="J775" s="24" t="s">
        <v>3605</v>
      </c>
      <c r="K775" s="24" t="s">
        <v>227</v>
      </c>
      <c r="L775" s="27">
        <v>59119</v>
      </c>
      <c r="M775" s="27">
        <v>98891</v>
      </c>
      <c r="N775" s="27">
        <v>97766</v>
      </c>
      <c r="O775" s="27">
        <v>40840</v>
      </c>
      <c r="P775" s="27">
        <v>46091</v>
      </c>
      <c r="Q775" s="27">
        <v>42068</v>
      </c>
      <c r="R775" s="27">
        <v>62543</v>
      </c>
      <c r="S775" s="27">
        <v>81523</v>
      </c>
      <c r="T775" s="27">
        <v>66949</v>
      </c>
      <c r="U775" s="27">
        <v>32268</v>
      </c>
      <c r="V775" s="27">
        <v>35267</v>
      </c>
      <c r="W775" s="27">
        <v>47228</v>
      </c>
      <c r="X775" s="24" t="s">
        <v>3606</v>
      </c>
      <c r="Y775" s="24" t="s">
        <v>3172</v>
      </c>
    </row>
    <row r="776" spans="1:25">
      <c r="A776" s="24" t="s">
        <v>3607</v>
      </c>
      <c r="B776" s="25">
        <v>449.11</v>
      </c>
      <c r="C776" s="25">
        <v>287.06</v>
      </c>
      <c r="D776" s="25">
        <v>448.101</v>
      </c>
      <c r="E776" s="24" t="s">
        <v>3582</v>
      </c>
      <c r="F776" s="24" t="s">
        <v>146</v>
      </c>
      <c r="G776" s="24" t="s">
        <v>3608</v>
      </c>
      <c r="H776" s="24" t="s">
        <v>2004</v>
      </c>
      <c r="I776" s="24" t="s">
        <v>2005</v>
      </c>
      <c r="J776" s="24" t="s">
        <v>3609</v>
      </c>
      <c r="K776" s="24" t="s">
        <v>151</v>
      </c>
      <c r="L776" s="27">
        <v>183020</v>
      </c>
      <c r="M776" s="27">
        <v>160030</v>
      </c>
      <c r="N776" s="27">
        <v>184520</v>
      </c>
      <c r="O776" s="27">
        <v>97139</v>
      </c>
      <c r="P776" s="27">
        <v>77040</v>
      </c>
      <c r="Q776" s="27">
        <v>83669</v>
      </c>
      <c r="R776" s="27">
        <v>145960</v>
      </c>
      <c r="S776" s="27">
        <v>149780</v>
      </c>
      <c r="T776" s="27">
        <v>148790</v>
      </c>
      <c r="U776" s="27">
        <v>90283</v>
      </c>
      <c r="V776" s="27">
        <v>89905</v>
      </c>
      <c r="W776" s="27">
        <v>100890</v>
      </c>
      <c r="X776" s="24" t="s">
        <v>3610</v>
      </c>
      <c r="Y776" s="24" t="s">
        <v>3172</v>
      </c>
    </row>
    <row r="777" spans="1:25">
      <c r="A777" s="24" t="s">
        <v>3611</v>
      </c>
      <c r="B777" s="25">
        <v>449.1</v>
      </c>
      <c r="C777" s="25">
        <v>287.05</v>
      </c>
      <c r="D777" s="25">
        <v>450.116</v>
      </c>
      <c r="E777" s="24" t="s">
        <v>3612</v>
      </c>
      <c r="F777" s="24" t="s">
        <v>156</v>
      </c>
      <c r="G777" s="24" t="s">
        <v>3613</v>
      </c>
      <c r="H777" s="24" t="s">
        <v>2004</v>
      </c>
      <c r="I777" s="24" t="s">
        <v>2686</v>
      </c>
      <c r="J777" s="24" t="s">
        <v>3614</v>
      </c>
      <c r="K777" s="24" t="s">
        <v>306</v>
      </c>
      <c r="L777" s="27">
        <v>1291700</v>
      </c>
      <c r="M777" s="27">
        <v>1520700</v>
      </c>
      <c r="N777" s="27">
        <v>1323800</v>
      </c>
      <c r="O777" s="27">
        <v>780640</v>
      </c>
      <c r="P777" s="27">
        <v>808570</v>
      </c>
      <c r="Q777" s="27">
        <v>757200</v>
      </c>
      <c r="R777" s="27">
        <v>1326300</v>
      </c>
      <c r="S777" s="27">
        <v>1419700</v>
      </c>
      <c r="T777" s="27">
        <v>1042000</v>
      </c>
      <c r="U777" s="27">
        <v>1043700</v>
      </c>
      <c r="V777" s="27">
        <v>1144000</v>
      </c>
      <c r="W777" s="27">
        <v>1098200</v>
      </c>
      <c r="X777" s="24" t="s">
        <v>188</v>
      </c>
      <c r="Y777" s="24" t="s">
        <v>188</v>
      </c>
    </row>
    <row r="778" spans="1:25">
      <c r="A778" s="24" t="s">
        <v>3615</v>
      </c>
      <c r="B778" s="25">
        <v>449.11</v>
      </c>
      <c r="C778" s="25">
        <v>287</v>
      </c>
      <c r="D778" s="25">
        <v>450.116</v>
      </c>
      <c r="E778" s="24" t="s">
        <v>3612</v>
      </c>
      <c r="F778" s="24" t="s">
        <v>156</v>
      </c>
      <c r="G778" s="24" t="s">
        <v>3616</v>
      </c>
      <c r="H778" s="24" t="s">
        <v>2004</v>
      </c>
      <c r="I778" s="24" t="s">
        <v>2148</v>
      </c>
      <c r="J778" s="24" t="s">
        <v>3617</v>
      </c>
      <c r="K778" s="24" t="s">
        <v>151</v>
      </c>
      <c r="L778" s="27">
        <v>678270</v>
      </c>
      <c r="M778" s="27">
        <v>701990</v>
      </c>
      <c r="N778" s="27">
        <v>722650</v>
      </c>
      <c r="O778" s="27">
        <v>339850</v>
      </c>
      <c r="P778" s="27">
        <v>412610</v>
      </c>
      <c r="Q778" s="27">
        <v>386270</v>
      </c>
      <c r="R778" s="27">
        <v>678400</v>
      </c>
      <c r="S778" s="27">
        <v>632550</v>
      </c>
      <c r="T778" s="27">
        <v>498840</v>
      </c>
      <c r="U778" s="27">
        <v>476660</v>
      </c>
      <c r="V778" s="27">
        <v>489840</v>
      </c>
      <c r="W778" s="27">
        <v>463930</v>
      </c>
      <c r="X778" s="24" t="s">
        <v>188</v>
      </c>
      <c r="Y778" s="24" t="s">
        <v>188</v>
      </c>
    </row>
    <row r="779" spans="1:25">
      <c r="A779" s="24" t="s">
        <v>3618</v>
      </c>
      <c r="B779" s="25">
        <v>449.11</v>
      </c>
      <c r="C779" s="25">
        <v>287.06</v>
      </c>
      <c r="D779" s="25">
        <v>450.116</v>
      </c>
      <c r="E779" s="24" t="s">
        <v>3612</v>
      </c>
      <c r="F779" s="24" t="s">
        <v>156</v>
      </c>
      <c r="G779" s="24" t="s">
        <v>3619</v>
      </c>
      <c r="H779" s="24" t="s">
        <v>2004</v>
      </c>
      <c r="I779" s="24" t="s">
        <v>2268</v>
      </c>
      <c r="J779" s="24" t="s">
        <v>374</v>
      </c>
      <c r="K779" s="24" t="s">
        <v>227</v>
      </c>
      <c r="L779" s="27">
        <v>147420</v>
      </c>
      <c r="M779" s="27">
        <v>187860</v>
      </c>
      <c r="N779" s="27">
        <v>156560</v>
      </c>
      <c r="O779" s="27">
        <v>77845</v>
      </c>
      <c r="P779" s="27">
        <v>76056</v>
      </c>
      <c r="Q779" s="27">
        <v>56308</v>
      </c>
      <c r="R779" s="27">
        <v>194980</v>
      </c>
      <c r="S779" s="27">
        <v>195640</v>
      </c>
      <c r="T779" s="27">
        <v>174130</v>
      </c>
      <c r="U779" s="27">
        <v>171800</v>
      </c>
      <c r="V779" s="27">
        <v>199570</v>
      </c>
      <c r="W779" s="27">
        <v>159290</v>
      </c>
      <c r="X779" s="24" t="s">
        <v>3620</v>
      </c>
      <c r="Y779" s="24" t="s">
        <v>2135</v>
      </c>
    </row>
    <row r="780" spans="1:25">
      <c r="A780" s="24" t="s">
        <v>3621</v>
      </c>
      <c r="B780" s="25">
        <v>451.36</v>
      </c>
      <c r="C780" s="25">
        <v>89.06</v>
      </c>
      <c r="D780" s="25">
        <v>450.35</v>
      </c>
      <c r="E780" s="24" t="s">
        <v>3622</v>
      </c>
      <c r="F780" s="24" t="s">
        <v>146</v>
      </c>
      <c r="G780" s="24" t="s">
        <v>3623</v>
      </c>
      <c r="H780" s="24" t="s">
        <v>184</v>
      </c>
      <c r="I780" s="24" t="s">
        <v>399</v>
      </c>
      <c r="J780" s="24" t="s">
        <v>3624</v>
      </c>
      <c r="K780" s="24" t="s">
        <v>151</v>
      </c>
      <c r="L780" s="27">
        <v>4159.1</v>
      </c>
      <c r="M780" s="27">
        <v>5728.8</v>
      </c>
      <c r="N780" s="27">
        <v>4492.5</v>
      </c>
      <c r="O780" s="27">
        <v>6340.5</v>
      </c>
      <c r="P780" s="27">
        <v>7324.4</v>
      </c>
      <c r="Q780" s="27">
        <v>7500.1</v>
      </c>
      <c r="R780" s="27">
        <v>8622</v>
      </c>
      <c r="S780" s="27">
        <v>6151.8</v>
      </c>
      <c r="T780" s="27">
        <v>7896.3</v>
      </c>
      <c r="U780" s="27">
        <v>4989.1</v>
      </c>
      <c r="V780" s="27">
        <v>4068.4</v>
      </c>
      <c r="W780" s="27">
        <v>4628.9</v>
      </c>
      <c r="X780" s="24" t="s">
        <v>188</v>
      </c>
      <c r="Y780" s="24" t="s">
        <v>188</v>
      </c>
    </row>
    <row r="781" spans="1:25">
      <c r="A781" s="24" t="s">
        <v>3625</v>
      </c>
      <c r="B781" s="25">
        <v>452.28</v>
      </c>
      <c r="C781" s="25">
        <v>311.26</v>
      </c>
      <c r="D781" s="25">
        <v>451.27</v>
      </c>
      <c r="E781" s="24" t="s">
        <v>3626</v>
      </c>
      <c r="F781" s="24" t="s">
        <v>146</v>
      </c>
      <c r="G781" s="24" t="s">
        <v>3627</v>
      </c>
      <c r="H781" s="24" t="s">
        <v>432</v>
      </c>
      <c r="I781" s="24" t="s">
        <v>3477</v>
      </c>
      <c r="J781" s="24" t="s">
        <v>374</v>
      </c>
      <c r="K781" s="24" t="s">
        <v>306</v>
      </c>
      <c r="L781" s="27">
        <v>40345</v>
      </c>
      <c r="M781" s="27">
        <v>42377</v>
      </c>
      <c r="N781" s="27">
        <v>45721</v>
      </c>
      <c r="O781" s="27">
        <v>64069</v>
      </c>
      <c r="P781" s="27">
        <v>70169</v>
      </c>
      <c r="Q781" s="27">
        <v>74158</v>
      </c>
      <c r="R781" s="27">
        <v>50233</v>
      </c>
      <c r="S781" s="27">
        <v>60470</v>
      </c>
      <c r="T781" s="27">
        <v>54354</v>
      </c>
      <c r="U781" s="27">
        <v>90493</v>
      </c>
      <c r="V781" s="27">
        <v>84698</v>
      </c>
      <c r="W781" s="27">
        <v>76000</v>
      </c>
      <c r="X781" s="24" t="s">
        <v>188</v>
      </c>
      <c r="Y781" s="24" t="s">
        <v>188</v>
      </c>
    </row>
    <row r="782" spans="1:25">
      <c r="A782" s="24" t="s">
        <v>3628</v>
      </c>
      <c r="B782" s="25">
        <v>452.28</v>
      </c>
      <c r="C782" s="25">
        <v>311.26</v>
      </c>
      <c r="D782" s="25">
        <v>451.27</v>
      </c>
      <c r="E782" s="24" t="s">
        <v>3626</v>
      </c>
      <c r="F782" s="24" t="s">
        <v>146</v>
      </c>
      <c r="G782" s="24" t="s">
        <v>3629</v>
      </c>
      <c r="H782" s="24" t="s">
        <v>432</v>
      </c>
      <c r="I782" s="24" t="s">
        <v>3477</v>
      </c>
      <c r="J782" s="24" t="s">
        <v>374</v>
      </c>
      <c r="K782" s="24" t="s">
        <v>306</v>
      </c>
      <c r="L782" s="27">
        <v>41440</v>
      </c>
      <c r="M782" s="27">
        <v>35862</v>
      </c>
      <c r="N782" s="27">
        <v>34697</v>
      </c>
      <c r="O782" s="27">
        <v>29319</v>
      </c>
      <c r="P782" s="27">
        <v>27255</v>
      </c>
      <c r="Q782" s="27">
        <v>29776</v>
      </c>
      <c r="R782" s="27">
        <v>35924</v>
      </c>
      <c r="S782" s="27">
        <v>36849</v>
      </c>
      <c r="T782" s="27">
        <v>28501</v>
      </c>
      <c r="U782" s="27">
        <v>33602</v>
      </c>
      <c r="V782" s="27">
        <v>27673</v>
      </c>
      <c r="W782" s="27">
        <v>28815</v>
      </c>
      <c r="X782" s="24" t="s">
        <v>188</v>
      </c>
      <c r="Y782" s="24" t="s">
        <v>188</v>
      </c>
    </row>
    <row r="783" spans="1:25">
      <c r="A783" s="24" t="s">
        <v>3630</v>
      </c>
      <c r="B783" s="25">
        <v>454.29</v>
      </c>
      <c r="C783" s="25">
        <v>313.27</v>
      </c>
      <c r="D783" s="25">
        <v>453.286</v>
      </c>
      <c r="E783" s="24" t="s">
        <v>3631</v>
      </c>
      <c r="F783" s="24" t="s">
        <v>146</v>
      </c>
      <c r="G783" s="24" t="s">
        <v>3632</v>
      </c>
      <c r="H783" s="24" t="s">
        <v>432</v>
      </c>
      <c r="I783" s="24" t="s">
        <v>3477</v>
      </c>
      <c r="J783" s="24" t="s">
        <v>3633</v>
      </c>
      <c r="K783" s="24" t="s">
        <v>306</v>
      </c>
      <c r="L783" s="27">
        <v>20103000</v>
      </c>
      <c r="M783" s="27">
        <v>18914000</v>
      </c>
      <c r="N783" s="27">
        <v>18350000</v>
      </c>
      <c r="O783" s="27">
        <v>17716000</v>
      </c>
      <c r="P783" s="27">
        <v>17522000</v>
      </c>
      <c r="Q783" s="27">
        <v>17322000</v>
      </c>
      <c r="R783" s="27">
        <v>16747000</v>
      </c>
      <c r="S783" s="27">
        <v>18591000</v>
      </c>
      <c r="T783" s="27">
        <v>15987000</v>
      </c>
      <c r="U783" s="27">
        <v>20027000</v>
      </c>
      <c r="V783" s="27">
        <v>18241000</v>
      </c>
      <c r="W783" s="27">
        <v>16784000</v>
      </c>
      <c r="X783" s="24" t="s">
        <v>188</v>
      </c>
      <c r="Y783" s="24" t="s">
        <v>188</v>
      </c>
    </row>
    <row r="784" spans="1:25">
      <c r="A784" s="24" t="s">
        <v>3634</v>
      </c>
      <c r="B784" s="25">
        <v>454.29</v>
      </c>
      <c r="C784" s="25">
        <v>313.27</v>
      </c>
      <c r="D784" s="25">
        <v>453.286</v>
      </c>
      <c r="E784" s="24" t="s">
        <v>3631</v>
      </c>
      <c r="F784" s="24" t="s">
        <v>146</v>
      </c>
      <c r="G784" s="24" t="s">
        <v>3635</v>
      </c>
      <c r="H784" s="24" t="s">
        <v>432</v>
      </c>
      <c r="I784" s="24" t="s">
        <v>3477</v>
      </c>
      <c r="J784" s="24" t="s">
        <v>374</v>
      </c>
      <c r="K784" s="24" t="s">
        <v>306</v>
      </c>
      <c r="L784" s="27">
        <v>19861000</v>
      </c>
      <c r="M784" s="27">
        <v>19304000</v>
      </c>
      <c r="N784" s="27">
        <v>18217000</v>
      </c>
      <c r="O784" s="27">
        <v>17757000</v>
      </c>
      <c r="P784" s="27">
        <v>17178000</v>
      </c>
      <c r="Q784" s="27">
        <v>17226000</v>
      </c>
      <c r="R784" s="27">
        <v>16813000</v>
      </c>
      <c r="S784" s="27">
        <v>19054000</v>
      </c>
      <c r="T784" s="27">
        <v>16292000</v>
      </c>
      <c r="U784" s="27">
        <v>19655000</v>
      </c>
      <c r="V784" s="27">
        <v>17964000</v>
      </c>
      <c r="W784" s="27">
        <v>16556000</v>
      </c>
      <c r="X784" s="24" t="s">
        <v>188</v>
      </c>
      <c r="Y784" s="24" t="s">
        <v>188</v>
      </c>
    </row>
    <row r="785" spans="1:25">
      <c r="A785" s="24" t="s">
        <v>3636</v>
      </c>
      <c r="B785" s="25">
        <v>453.35</v>
      </c>
      <c r="C785" s="25">
        <v>453.35</v>
      </c>
      <c r="D785" s="25">
        <v>454.345</v>
      </c>
      <c r="E785" s="24" t="s">
        <v>3637</v>
      </c>
      <c r="F785" s="24" t="s">
        <v>156</v>
      </c>
      <c r="G785" s="24" t="s">
        <v>3638</v>
      </c>
      <c r="H785" s="24" t="s">
        <v>1948</v>
      </c>
      <c r="I785" s="24" t="s">
        <v>3483</v>
      </c>
      <c r="J785" s="24" t="s">
        <v>3639</v>
      </c>
      <c r="K785" s="24" t="s">
        <v>151</v>
      </c>
      <c r="L785" s="27">
        <v>13228</v>
      </c>
      <c r="M785" s="27">
        <v>11871</v>
      </c>
      <c r="N785" s="27">
        <v>13322</v>
      </c>
      <c r="O785" s="27">
        <v>3571.8</v>
      </c>
      <c r="P785" s="27">
        <v>2404.9</v>
      </c>
      <c r="Q785" s="27">
        <v>2062.7</v>
      </c>
      <c r="R785" s="27">
        <v>16418</v>
      </c>
      <c r="S785" s="27">
        <v>12516</v>
      </c>
      <c r="T785" s="27">
        <v>14308</v>
      </c>
      <c r="U785" s="27">
        <v>4933.5</v>
      </c>
      <c r="V785" s="27">
        <v>4463</v>
      </c>
      <c r="W785" s="27">
        <v>4759.8</v>
      </c>
      <c r="X785" s="24" t="s">
        <v>188</v>
      </c>
      <c r="Y785" s="24" t="s">
        <v>188</v>
      </c>
    </row>
    <row r="786" spans="1:25">
      <c r="A786" s="24" t="s">
        <v>3640</v>
      </c>
      <c r="B786" s="25">
        <v>453.34</v>
      </c>
      <c r="C786" s="25">
        <v>453.34</v>
      </c>
      <c r="D786" s="25">
        <v>454.345</v>
      </c>
      <c r="E786" s="24" t="s">
        <v>3637</v>
      </c>
      <c r="F786" s="24" t="s">
        <v>156</v>
      </c>
      <c r="G786" s="24" t="s">
        <v>3641</v>
      </c>
      <c r="H786" s="24" t="s">
        <v>1948</v>
      </c>
      <c r="I786" s="24" t="s">
        <v>3483</v>
      </c>
      <c r="J786" s="24" t="s">
        <v>374</v>
      </c>
      <c r="K786" s="24" t="s">
        <v>151</v>
      </c>
      <c r="L786" s="27">
        <v>16739</v>
      </c>
      <c r="M786" s="27">
        <v>12438</v>
      </c>
      <c r="N786" s="27">
        <v>14140</v>
      </c>
      <c r="O786" s="27">
        <v>5378.1</v>
      </c>
      <c r="P786" s="27">
        <v>5008.4</v>
      </c>
      <c r="Q786" s="27">
        <v>3706.6</v>
      </c>
      <c r="R786" s="27">
        <v>14396</v>
      </c>
      <c r="S786" s="27">
        <v>13044</v>
      </c>
      <c r="T786" s="27">
        <v>16202</v>
      </c>
      <c r="U786" s="27">
        <v>5708</v>
      </c>
      <c r="V786" s="27">
        <v>6284.9</v>
      </c>
      <c r="W786" s="27">
        <v>4167.4</v>
      </c>
      <c r="X786" s="24" t="s">
        <v>188</v>
      </c>
      <c r="Y786" s="24" t="s">
        <v>188</v>
      </c>
    </row>
    <row r="787" spans="1:25">
      <c r="A787" s="24" t="s">
        <v>3642</v>
      </c>
      <c r="B787" s="25">
        <v>455.1</v>
      </c>
      <c r="C787" s="25">
        <v>96.97</v>
      </c>
      <c r="D787" s="25">
        <v>456.105</v>
      </c>
      <c r="E787" s="24" t="s">
        <v>3643</v>
      </c>
      <c r="F787" s="24" t="s">
        <v>156</v>
      </c>
      <c r="G787" s="24" t="s">
        <v>3644</v>
      </c>
      <c r="H787" s="24" t="s">
        <v>286</v>
      </c>
      <c r="I787" s="24" t="s">
        <v>286</v>
      </c>
      <c r="J787" s="24" t="s">
        <v>3645</v>
      </c>
      <c r="K787" s="24" t="s">
        <v>306</v>
      </c>
      <c r="L787" s="27">
        <v>36043</v>
      </c>
      <c r="M787" s="27">
        <v>45044</v>
      </c>
      <c r="N787" s="27">
        <v>71638</v>
      </c>
      <c r="O787" s="27">
        <v>40511</v>
      </c>
      <c r="P787" s="27">
        <v>22617</v>
      </c>
      <c r="Q787" s="27">
        <v>20108</v>
      </c>
      <c r="R787" s="27">
        <v>31864</v>
      </c>
      <c r="S787" s="27">
        <v>47326</v>
      </c>
      <c r="T787" s="27">
        <v>79530</v>
      </c>
      <c r="U787" s="27">
        <v>43070</v>
      </c>
      <c r="V787" s="27">
        <v>48000</v>
      </c>
      <c r="W787" s="27">
        <v>49264</v>
      </c>
      <c r="X787" s="24" t="s">
        <v>3646</v>
      </c>
      <c r="Y787" s="24" t="s">
        <v>3647</v>
      </c>
    </row>
    <row r="788" spans="1:25">
      <c r="A788" s="24" t="s">
        <v>3648</v>
      </c>
      <c r="B788" s="25">
        <v>455.32</v>
      </c>
      <c r="C788" s="25">
        <v>455.32</v>
      </c>
      <c r="D788" s="25">
        <v>456.325</v>
      </c>
      <c r="E788" s="24" t="s">
        <v>3649</v>
      </c>
      <c r="F788" s="24" t="s">
        <v>156</v>
      </c>
      <c r="G788" s="24" t="s">
        <v>3650</v>
      </c>
      <c r="H788" s="24" t="s">
        <v>1948</v>
      </c>
      <c r="I788" s="24" t="s">
        <v>3483</v>
      </c>
      <c r="J788" s="24" t="s">
        <v>3651</v>
      </c>
      <c r="K788" s="24" t="s">
        <v>151</v>
      </c>
      <c r="L788" s="27">
        <v>83455</v>
      </c>
      <c r="M788" s="27">
        <v>79840</v>
      </c>
      <c r="N788" s="27">
        <v>73951</v>
      </c>
      <c r="O788" s="27">
        <v>20691</v>
      </c>
      <c r="P788" s="27">
        <v>16919</v>
      </c>
      <c r="Q788" s="27">
        <v>19726</v>
      </c>
      <c r="R788" s="27">
        <v>81415</v>
      </c>
      <c r="S788" s="27">
        <v>100010</v>
      </c>
      <c r="T788" s="27">
        <v>93721</v>
      </c>
      <c r="U788" s="27">
        <v>8118.9</v>
      </c>
      <c r="V788" s="27">
        <v>16946</v>
      </c>
      <c r="W788" s="27">
        <v>13272</v>
      </c>
      <c r="X788" s="24" t="s">
        <v>188</v>
      </c>
      <c r="Y788" s="24" t="s">
        <v>188</v>
      </c>
    </row>
    <row r="789" spans="1:25">
      <c r="A789" s="24" t="s">
        <v>3652</v>
      </c>
      <c r="B789" s="25">
        <v>455.35</v>
      </c>
      <c r="C789" s="25">
        <v>455.35</v>
      </c>
      <c r="D789" s="25">
        <v>456.36</v>
      </c>
      <c r="E789" s="24" t="s">
        <v>3653</v>
      </c>
      <c r="F789" s="24" t="s">
        <v>156</v>
      </c>
      <c r="G789" s="24" t="s">
        <v>3654</v>
      </c>
      <c r="H789" s="24" t="s">
        <v>1948</v>
      </c>
      <c r="I789" s="24" t="s">
        <v>3483</v>
      </c>
      <c r="J789" s="24" t="s">
        <v>3655</v>
      </c>
      <c r="K789" s="24" t="s">
        <v>227</v>
      </c>
      <c r="L789" s="27">
        <v>109520</v>
      </c>
      <c r="M789" s="27">
        <v>90047</v>
      </c>
      <c r="N789" s="27">
        <v>97508</v>
      </c>
      <c r="O789" s="27">
        <v>48145</v>
      </c>
      <c r="P789" s="27">
        <v>58575</v>
      </c>
      <c r="Q789" s="27">
        <v>54414</v>
      </c>
      <c r="R789" s="27">
        <v>47586</v>
      </c>
      <c r="S789" s="27">
        <v>55255</v>
      </c>
      <c r="T789" s="27">
        <v>53379</v>
      </c>
      <c r="U789" s="27">
        <v>5295.4</v>
      </c>
      <c r="V789" s="27">
        <v>10616</v>
      </c>
      <c r="W789" s="27">
        <v>15481</v>
      </c>
      <c r="X789" s="24" t="s">
        <v>3656</v>
      </c>
      <c r="Y789" s="24" t="s">
        <v>188</v>
      </c>
    </row>
    <row r="790" spans="1:25">
      <c r="A790" s="24" t="s">
        <v>3657</v>
      </c>
      <c r="B790" s="25">
        <v>455.36</v>
      </c>
      <c r="C790" s="25">
        <v>455.36</v>
      </c>
      <c r="D790" s="25">
        <v>456.36</v>
      </c>
      <c r="E790" s="24" t="s">
        <v>3653</v>
      </c>
      <c r="F790" s="24" t="s">
        <v>156</v>
      </c>
      <c r="G790" s="24" t="s">
        <v>3658</v>
      </c>
      <c r="H790" s="24" t="s">
        <v>1948</v>
      </c>
      <c r="I790" s="24" t="s">
        <v>3483</v>
      </c>
      <c r="J790" s="24" t="s">
        <v>3659</v>
      </c>
      <c r="K790" s="24" t="s">
        <v>227</v>
      </c>
      <c r="L790" s="27">
        <v>54316</v>
      </c>
      <c r="M790" s="27">
        <v>58381</v>
      </c>
      <c r="N790" s="27">
        <v>51571</v>
      </c>
      <c r="O790" s="27">
        <v>16603</v>
      </c>
      <c r="P790" s="27">
        <v>16462</v>
      </c>
      <c r="Q790" s="27">
        <v>15973</v>
      </c>
      <c r="R790" s="27">
        <v>39000</v>
      </c>
      <c r="S790" s="27">
        <v>48200</v>
      </c>
      <c r="T790" s="27">
        <v>37416</v>
      </c>
      <c r="U790" s="27">
        <v>18889</v>
      </c>
      <c r="V790" s="27">
        <v>18976</v>
      </c>
      <c r="W790" s="27">
        <v>24357</v>
      </c>
      <c r="X790" s="24" t="s">
        <v>3660</v>
      </c>
      <c r="Y790" s="24" t="s">
        <v>188</v>
      </c>
    </row>
    <row r="791" spans="1:25">
      <c r="A791" s="24" t="s">
        <v>3661</v>
      </c>
      <c r="B791" s="25">
        <v>455.35</v>
      </c>
      <c r="C791" s="25">
        <v>455.35</v>
      </c>
      <c r="D791" s="25">
        <v>456.36</v>
      </c>
      <c r="E791" s="24" t="s">
        <v>3653</v>
      </c>
      <c r="F791" s="24" t="s">
        <v>156</v>
      </c>
      <c r="G791" s="24" t="s">
        <v>3662</v>
      </c>
      <c r="H791" s="24" t="s">
        <v>1948</v>
      </c>
      <c r="I791" s="24" t="s">
        <v>3483</v>
      </c>
      <c r="J791" s="24" t="s">
        <v>374</v>
      </c>
      <c r="K791" s="24" t="s">
        <v>227</v>
      </c>
      <c r="L791" s="27">
        <v>458080</v>
      </c>
      <c r="M791" s="27">
        <v>459760</v>
      </c>
      <c r="N791" s="27">
        <v>523600</v>
      </c>
      <c r="O791" s="27">
        <v>60773</v>
      </c>
      <c r="P791" s="27">
        <v>68168</v>
      </c>
      <c r="Q791" s="27">
        <v>79215</v>
      </c>
      <c r="R791" s="27">
        <v>456050</v>
      </c>
      <c r="S791" s="27">
        <v>473840</v>
      </c>
      <c r="T791" s="27">
        <v>504360</v>
      </c>
      <c r="U791" s="27">
        <v>92023</v>
      </c>
      <c r="V791" s="27">
        <v>101000</v>
      </c>
      <c r="W791" s="27">
        <v>91210</v>
      </c>
      <c r="X791" s="24" t="s">
        <v>188</v>
      </c>
      <c r="Y791" s="24" t="s">
        <v>188</v>
      </c>
    </row>
    <row r="792" spans="1:25">
      <c r="A792" s="24" t="s">
        <v>3663</v>
      </c>
      <c r="B792" s="25">
        <v>457.08</v>
      </c>
      <c r="C792" s="25">
        <v>169.01</v>
      </c>
      <c r="D792" s="25">
        <v>458.085</v>
      </c>
      <c r="E792" s="24" t="s">
        <v>3664</v>
      </c>
      <c r="F792" s="24" t="s">
        <v>156</v>
      </c>
      <c r="G792" s="24" t="s">
        <v>3665</v>
      </c>
      <c r="H792" s="24" t="s">
        <v>2004</v>
      </c>
      <c r="I792" s="24" t="s">
        <v>2297</v>
      </c>
      <c r="J792" s="24" t="s">
        <v>3666</v>
      </c>
      <c r="K792" s="24" t="s">
        <v>151</v>
      </c>
      <c r="L792" s="27">
        <v>28078</v>
      </c>
      <c r="M792" s="27">
        <v>25411</v>
      </c>
      <c r="N792" s="27">
        <v>33127</v>
      </c>
      <c r="O792" s="27">
        <v>21579</v>
      </c>
      <c r="P792" s="27">
        <v>23390</v>
      </c>
      <c r="Q792" s="27">
        <v>24886</v>
      </c>
      <c r="R792" s="27">
        <v>32663</v>
      </c>
      <c r="S792" s="27">
        <v>35082</v>
      </c>
      <c r="T792" s="27">
        <v>41432</v>
      </c>
      <c r="U792" s="27">
        <v>29610</v>
      </c>
      <c r="V792" s="27">
        <v>38194</v>
      </c>
      <c r="W792" s="27">
        <v>30538</v>
      </c>
      <c r="X792" s="24" t="s">
        <v>3667</v>
      </c>
      <c r="Y792" s="24" t="s">
        <v>188</v>
      </c>
    </row>
    <row r="793" spans="1:25">
      <c r="A793" s="24" t="s">
        <v>3668</v>
      </c>
      <c r="B793" s="25">
        <v>457.08</v>
      </c>
      <c r="C793" s="25">
        <v>169.02</v>
      </c>
      <c r="D793" s="25">
        <v>458.085</v>
      </c>
      <c r="E793" s="24" t="s">
        <v>3664</v>
      </c>
      <c r="F793" s="24" t="s">
        <v>156</v>
      </c>
      <c r="G793" s="24" t="s">
        <v>3669</v>
      </c>
      <c r="H793" s="24" t="s">
        <v>2004</v>
      </c>
      <c r="I793" s="24" t="s">
        <v>2297</v>
      </c>
      <c r="J793" s="24" t="s">
        <v>3670</v>
      </c>
      <c r="K793" s="24" t="s">
        <v>227</v>
      </c>
      <c r="L793" s="27">
        <v>38664</v>
      </c>
      <c r="M793" s="27">
        <v>41979</v>
      </c>
      <c r="N793" s="27">
        <v>36349</v>
      </c>
      <c r="O793" s="27">
        <v>29072</v>
      </c>
      <c r="P793" s="27">
        <v>19439</v>
      </c>
      <c r="Q793" s="27">
        <v>22391</v>
      </c>
      <c r="R793" s="27">
        <v>16452</v>
      </c>
      <c r="S793" s="27">
        <v>48478</v>
      </c>
      <c r="T793" s="27">
        <v>46473</v>
      </c>
      <c r="U793" s="27">
        <v>47653</v>
      </c>
      <c r="V793" s="27">
        <v>39894</v>
      </c>
      <c r="W793" s="27">
        <v>37770</v>
      </c>
      <c r="X793" s="24" t="s">
        <v>188</v>
      </c>
      <c r="Y793" s="24" t="s">
        <v>188</v>
      </c>
    </row>
    <row r="794" spans="1:25">
      <c r="A794" s="24" t="s">
        <v>3671</v>
      </c>
      <c r="B794" s="25">
        <v>460.1</v>
      </c>
      <c r="C794" s="25">
        <v>117.9</v>
      </c>
      <c r="D794" s="25">
        <v>461.153</v>
      </c>
      <c r="E794" s="24" t="s">
        <v>3672</v>
      </c>
      <c r="F794" s="24" t="s">
        <v>156</v>
      </c>
      <c r="G794" s="24" t="s">
        <v>3673</v>
      </c>
      <c r="H794" s="24" t="s">
        <v>387</v>
      </c>
      <c r="I794" s="24" t="s">
        <v>387</v>
      </c>
      <c r="J794" s="24" t="s">
        <v>374</v>
      </c>
      <c r="K794" s="24" t="s">
        <v>151</v>
      </c>
      <c r="L794" s="27">
        <v>2639900</v>
      </c>
      <c r="M794" s="27">
        <v>2754700</v>
      </c>
      <c r="N794" s="27">
        <v>3500400</v>
      </c>
      <c r="O794" s="27">
        <v>1019200</v>
      </c>
      <c r="P794" s="27">
        <v>753180</v>
      </c>
      <c r="Q794" s="27">
        <v>909910</v>
      </c>
      <c r="R794" s="27">
        <v>2829400</v>
      </c>
      <c r="S794" s="27">
        <v>3518400</v>
      </c>
      <c r="T794" s="27">
        <v>2202000</v>
      </c>
      <c r="U794" s="27">
        <v>852950</v>
      </c>
      <c r="V794" s="27">
        <v>2711100</v>
      </c>
      <c r="W794" s="27">
        <v>1797100</v>
      </c>
      <c r="X794" s="24" t="s">
        <v>188</v>
      </c>
      <c r="Y794" s="24" t="s">
        <v>188</v>
      </c>
    </row>
    <row r="795" spans="1:25">
      <c r="A795" s="24" t="s">
        <v>3674</v>
      </c>
      <c r="B795" s="25">
        <v>463.09</v>
      </c>
      <c r="C795" s="25">
        <v>287.06</v>
      </c>
      <c r="D795" s="25">
        <v>462.08</v>
      </c>
      <c r="E795" s="24" t="s">
        <v>3675</v>
      </c>
      <c r="F795" s="24" t="s">
        <v>146</v>
      </c>
      <c r="G795" s="24" t="s">
        <v>3676</v>
      </c>
      <c r="H795" s="24" t="s">
        <v>2004</v>
      </c>
      <c r="I795" s="24" t="s">
        <v>2005</v>
      </c>
      <c r="J795" s="24" t="s">
        <v>3677</v>
      </c>
      <c r="K795" s="24" t="s">
        <v>151</v>
      </c>
      <c r="L795" s="27">
        <v>44294</v>
      </c>
      <c r="M795" s="27">
        <v>64060</v>
      </c>
      <c r="N795" s="27">
        <v>33220</v>
      </c>
      <c r="O795" s="27">
        <v>306300</v>
      </c>
      <c r="P795" s="27">
        <v>212640</v>
      </c>
      <c r="Q795" s="27">
        <v>315020</v>
      </c>
      <c r="R795" s="27">
        <v>10309</v>
      </c>
      <c r="S795" s="27">
        <v>18206</v>
      </c>
      <c r="T795" s="27">
        <v>28563</v>
      </c>
      <c r="U795" s="27">
        <v>143150</v>
      </c>
      <c r="V795" s="27">
        <v>161160</v>
      </c>
      <c r="W795" s="27">
        <v>184470</v>
      </c>
      <c r="X795" s="24" t="s">
        <v>3678</v>
      </c>
      <c r="Y795" s="24" t="s">
        <v>3172</v>
      </c>
    </row>
    <row r="796" spans="1:25">
      <c r="A796" s="24" t="s">
        <v>3679</v>
      </c>
      <c r="B796" s="25">
        <v>461.07</v>
      </c>
      <c r="C796" s="25">
        <v>285.04</v>
      </c>
      <c r="D796" s="25">
        <v>462.08</v>
      </c>
      <c r="E796" s="24" t="s">
        <v>3675</v>
      </c>
      <c r="F796" s="24" t="s">
        <v>156</v>
      </c>
      <c r="G796" s="24" t="s">
        <v>3680</v>
      </c>
      <c r="H796" s="24" t="s">
        <v>2004</v>
      </c>
      <c r="I796" s="24" t="s">
        <v>2603</v>
      </c>
      <c r="J796" s="24" t="s">
        <v>3681</v>
      </c>
      <c r="K796" s="24" t="s">
        <v>151</v>
      </c>
      <c r="L796" s="27">
        <v>49976</v>
      </c>
      <c r="M796" s="27">
        <v>50946</v>
      </c>
      <c r="N796" s="27">
        <v>31386</v>
      </c>
      <c r="O796" s="27">
        <v>317240</v>
      </c>
      <c r="P796" s="27">
        <v>244310</v>
      </c>
      <c r="Q796" s="27">
        <v>398520</v>
      </c>
      <c r="R796" s="27">
        <v>18029</v>
      </c>
      <c r="S796" s="27">
        <v>23702</v>
      </c>
      <c r="T796" s="27">
        <v>31274</v>
      </c>
      <c r="U796" s="27">
        <v>176280</v>
      </c>
      <c r="V796" s="27">
        <v>190850</v>
      </c>
      <c r="W796" s="27">
        <v>190740</v>
      </c>
      <c r="X796" s="24" t="s">
        <v>188</v>
      </c>
      <c r="Y796" s="24" t="s">
        <v>188</v>
      </c>
    </row>
    <row r="797" spans="1:25">
      <c r="A797" s="24" t="s">
        <v>3682</v>
      </c>
      <c r="B797" s="25">
        <v>463.12</v>
      </c>
      <c r="C797" s="25">
        <v>427.1</v>
      </c>
      <c r="D797" s="25">
        <v>462.116</v>
      </c>
      <c r="E797" s="24" t="s">
        <v>3683</v>
      </c>
      <c r="F797" s="24" t="s">
        <v>146</v>
      </c>
      <c r="G797" s="24" t="s">
        <v>3684</v>
      </c>
      <c r="H797" s="24" t="s">
        <v>2004</v>
      </c>
      <c r="I797" s="24" t="s">
        <v>2148</v>
      </c>
      <c r="J797" s="24" t="s">
        <v>374</v>
      </c>
      <c r="K797" s="24" t="s">
        <v>306</v>
      </c>
      <c r="L797" s="27">
        <v>566190</v>
      </c>
      <c r="M797" s="27">
        <v>542480</v>
      </c>
      <c r="N797" s="27">
        <v>443520</v>
      </c>
      <c r="O797" s="27">
        <v>401860</v>
      </c>
      <c r="P797" s="27">
        <v>316240</v>
      </c>
      <c r="Q797" s="27">
        <v>388410</v>
      </c>
      <c r="R797" s="27">
        <v>1086500</v>
      </c>
      <c r="S797" s="27">
        <v>1118300</v>
      </c>
      <c r="T797" s="27">
        <v>1055300</v>
      </c>
      <c r="U797" s="27">
        <v>659970</v>
      </c>
      <c r="V797" s="27">
        <v>518670</v>
      </c>
      <c r="W797" s="27">
        <v>656560</v>
      </c>
      <c r="X797" s="24" t="s">
        <v>188</v>
      </c>
      <c r="Y797" s="24" t="s">
        <v>188</v>
      </c>
    </row>
    <row r="798" spans="1:25">
      <c r="A798" s="24" t="s">
        <v>3685</v>
      </c>
      <c r="B798" s="25">
        <v>463.12</v>
      </c>
      <c r="C798" s="25">
        <v>301.07</v>
      </c>
      <c r="D798" s="25">
        <v>462.116</v>
      </c>
      <c r="E798" s="24" t="s">
        <v>3683</v>
      </c>
      <c r="F798" s="24" t="s">
        <v>146</v>
      </c>
      <c r="G798" s="24" t="s">
        <v>3686</v>
      </c>
      <c r="H798" s="24" t="s">
        <v>2004</v>
      </c>
      <c r="I798" s="24" t="s">
        <v>2148</v>
      </c>
      <c r="J798" s="24" t="s">
        <v>374</v>
      </c>
      <c r="K798" s="24" t="s">
        <v>306</v>
      </c>
      <c r="L798" s="27">
        <v>2372600</v>
      </c>
      <c r="M798" s="27">
        <v>2178000</v>
      </c>
      <c r="N798" s="27">
        <v>2355100</v>
      </c>
      <c r="O798" s="27">
        <v>1351100</v>
      </c>
      <c r="P798" s="27">
        <v>1322700</v>
      </c>
      <c r="Q798" s="27">
        <v>1547100</v>
      </c>
      <c r="R798" s="27">
        <v>2829000</v>
      </c>
      <c r="S798" s="27">
        <v>2986200</v>
      </c>
      <c r="T798" s="27">
        <v>3123500</v>
      </c>
      <c r="U798" s="27">
        <v>1422300</v>
      </c>
      <c r="V798" s="27">
        <v>1280700</v>
      </c>
      <c r="W798" s="27">
        <v>1632800</v>
      </c>
      <c r="X798" s="24" t="s">
        <v>188</v>
      </c>
      <c r="Y798" s="24" t="s">
        <v>188</v>
      </c>
    </row>
    <row r="799" spans="1:25">
      <c r="A799" s="24" t="s">
        <v>3687</v>
      </c>
      <c r="B799" s="25">
        <v>463.11</v>
      </c>
      <c r="C799" s="25">
        <v>343.08</v>
      </c>
      <c r="D799" s="25">
        <v>462.116</v>
      </c>
      <c r="E799" s="24" t="s">
        <v>3683</v>
      </c>
      <c r="F799" s="24" t="s">
        <v>146</v>
      </c>
      <c r="G799" s="24" t="s">
        <v>3688</v>
      </c>
      <c r="H799" s="24" t="s">
        <v>2004</v>
      </c>
      <c r="I799" s="24" t="s">
        <v>3504</v>
      </c>
      <c r="J799" s="24" t="s">
        <v>3689</v>
      </c>
      <c r="K799" s="24" t="s">
        <v>306</v>
      </c>
      <c r="L799" s="27">
        <v>1399100</v>
      </c>
      <c r="M799" s="27">
        <v>1254900</v>
      </c>
      <c r="N799" s="27">
        <v>1337800</v>
      </c>
      <c r="O799" s="27">
        <v>976670</v>
      </c>
      <c r="P799" s="27">
        <v>1057400</v>
      </c>
      <c r="Q799" s="27">
        <v>944750</v>
      </c>
      <c r="R799" s="27">
        <v>2595200</v>
      </c>
      <c r="S799" s="27">
        <v>2791300</v>
      </c>
      <c r="T799" s="27">
        <v>2394800</v>
      </c>
      <c r="U799" s="27">
        <v>1815800</v>
      </c>
      <c r="V799" s="27">
        <v>1703800</v>
      </c>
      <c r="W799" s="27">
        <v>1756000</v>
      </c>
      <c r="X799" s="24" t="s">
        <v>188</v>
      </c>
      <c r="Y799" s="24" t="s">
        <v>188</v>
      </c>
    </row>
    <row r="800" spans="1:25">
      <c r="A800" s="24" t="s">
        <v>3690</v>
      </c>
      <c r="B800" s="25">
        <v>461.11</v>
      </c>
      <c r="C800" s="25">
        <v>299.1</v>
      </c>
      <c r="D800" s="25">
        <v>462.116</v>
      </c>
      <c r="E800" s="24" t="s">
        <v>3683</v>
      </c>
      <c r="F800" s="24" t="s">
        <v>156</v>
      </c>
      <c r="G800" s="24" t="s">
        <v>3691</v>
      </c>
      <c r="H800" s="24" t="s">
        <v>2004</v>
      </c>
      <c r="I800" s="24" t="s">
        <v>2005</v>
      </c>
      <c r="J800" s="24" t="s">
        <v>374</v>
      </c>
      <c r="K800" s="24" t="s">
        <v>151</v>
      </c>
      <c r="L800" s="27">
        <v>209440</v>
      </c>
      <c r="M800" s="27">
        <v>175220</v>
      </c>
      <c r="N800" s="27">
        <v>236100</v>
      </c>
      <c r="O800" s="27">
        <v>92488</v>
      </c>
      <c r="P800" s="27">
        <v>119020</v>
      </c>
      <c r="Q800" s="27">
        <v>119010</v>
      </c>
      <c r="R800" s="27">
        <v>243080</v>
      </c>
      <c r="S800" s="27">
        <v>251190</v>
      </c>
      <c r="T800" s="27">
        <v>206530</v>
      </c>
      <c r="U800" s="27">
        <v>157490</v>
      </c>
      <c r="V800" s="27">
        <v>147200</v>
      </c>
      <c r="W800" s="27">
        <v>136180</v>
      </c>
      <c r="X800" s="24" t="s">
        <v>188</v>
      </c>
      <c r="Y800" s="24" t="s">
        <v>188</v>
      </c>
    </row>
    <row r="801" spans="1:25">
      <c r="A801" s="24" t="s">
        <v>3692</v>
      </c>
      <c r="B801" s="25">
        <v>463.12</v>
      </c>
      <c r="C801" s="25">
        <v>301.07</v>
      </c>
      <c r="D801" s="25">
        <v>462.116</v>
      </c>
      <c r="E801" s="24" t="s">
        <v>3683</v>
      </c>
      <c r="F801" s="24" t="s">
        <v>146</v>
      </c>
      <c r="G801" s="24" t="s">
        <v>3693</v>
      </c>
      <c r="H801" s="24" t="s">
        <v>2004</v>
      </c>
      <c r="I801" s="24" t="s">
        <v>2148</v>
      </c>
      <c r="J801" s="24" t="s">
        <v>3694</v>
      </c>
      <c r="K801" s="24" t="s">
        <v>306</v>
      </c>
      <c r="L801" s="27">
        <v>2477700</v>
      </c>
      <c r="M801" s="27">
        <v>2293100</v>
      </c>
      <c r="N801" s="27">
        <v>2424700</v>
      </c>
      <c r="O801" s="27">
        <v>1464300</v>
      </c>
      <c r="P801" s="27">
        <v>1106500</v>
      </c>
      <c r="Q801" s="27">
        <v>1365900</v>
      </c>
      <c r="R801" s="27">
        <v>2833200</v>
      </c>
      <c r="S801" s="27">
        <v>2890100</v>
      </c>
      <c r="T801" s="27">
        <v>3000700</v>
      </c>
      <c r="U801" s="27">
        <v>1409300</v>
      </c>
      <c r="V801" s="27">
        <v>1422800</v>
      </c>
      <c r="W801" s="27">
        <v>1499700</v>
      </c>
      <c r="X801" s="24" t="s">
        <v>188</v>
      </c>
      <c r="Y801" s="24" t="s">
        <v>188</v>
      </c>
    </row>
    <row r="802" spans="1:25">
      <c r="A802" s="24" t="s">
        <v>3695</v>
      </c>
      <c r="B802" s="25">
        <v>463.12</v>
      </c>
      <c r="C802" s="25">
        <v>313.07</v>
      </c>
      <c r="D802" s="25">
        <v>462.116</v>
      </c>
      <c r="E802" s="24" t="s">
        <v>3683</v>
      </c>
      <c r="F802" s="24" t="s">
        <v>146</v>
      </c>
      <c r="G802" s="24" t="s">
        <v>3696</v>
      </c>
      <c r="H802" s="24" t="s">
        <v>2004</v>
      </c>
      <c r="I802" s="24" t="s">
        <v>3504</v>
      </c>
      <c r="J802" s="24" t="s">
        <v>3697</v>
      </c>
      <c r="K802" s="24" t="s">
        <v>306</v>
      </c>
      <c r="L802" s="27">
        <v>1531400</v>
      </c>
      <c r="M802" s="27">
        <v>1448100</v>
      </c>
      <c r="N802" s="27">
        <v>1533900</v>
      </c>
      <c r="O802" s="27">
        <v>1001000</v>
      </c>
      <c r="P802" s="27">
        <v>957660</v>
      </c>
      <c r="Q802" s="27">
        <v>1066700</v>
      </c>
      <c r="R802" s="27">
        <v>3195800</v>
      </c>
      <c r="S802" s="27">
        <v>3183700</v>
      </c>
      <c r="T802" s="27">
        <v>2719200</v>
      </c>
      <c r="U802" s="27">
        <v>1943500</v>
      </c>
      <c r="V802" s="27">
        <v>1830000</v>
      </c>
      <c r="W802" s="27">
        <v>2114700</v>
      </c>
      <c r="X802" s="24" t="s">
        <v>3698</v>
      </c>
      <c r="Y802" s="24" t="s">
        <v>188</v>
      </c>
    </row>
    <row r="803" spans="1:25">
      <c r="A803" s="24" t="s">
        <v>3699</v>
      </c>
      <c r="B803" s="25">
        <v>461.11</v>
      </c>
      <c r="C803" s="25">
        <v>299.2</v>
      </c>
      <c r="D803" s="25">
        <v>462.116</v>
      </c>
      <c r="E803" s="24" t="s">
        <v>3683</v>
      </c>
      <c r="F803" s="24" t="s">
        <v>156</v>
      </c>
      <c r="G803" s="24" t="s">
        <v>3700</v>
      </c>
      <c r="H803" s="24" t="s">
        <v>2004</v>
      </c>
      <c r="I803" s="24" t="s">
        <v>2005</v>
      </c>
      <c r="J803" s="24" t="s">
        <v>3701</v>
      </c>
      <c r="K803" s="24" t="s">
        <v>151</v>
      </c>
      <c r="L803" s="27">
        <v>140650</v>
      </c>
      <c r="M803" s="27">
        <v>172070</v>
      </c>
      <c r="N803" s="27">
        <v>177160</v>
      </c>
      <c r="O803" s="27">
        <v>190830</v>
      </c>
      <c r="P803" s="27">
        <v>156840</v>
      </c>
      <c r="Q803" s="27">
        <v>178250</v>
      </c>
      <c r="R803" s="27">
        <v>184470</v>
      </c>
      <c r="S803" s="27">
        <v>153660</v>
      </c>
      <c r="T803" s="27">
        <v>152730</v>
      </c>
      <c r="U803" s="27">
        <v>235590</v>
      </c>
      <c r="V803" s="27">
        <v>182760</v>
      </c>
      <c r="W803" s="27">
        <v>247230</v>
      </c>
      <c r="X803" s="24" t="s">
        <v>188</v>
      </c>
      <c r="Y803" s="24" t="s">
        <v>188</v>
      </c>
    </row>
    <row r="804" spans="1:25">
      <c r="A804" s="24" t="s">
        <v>3702</v>
      </c>
      <c r="B804" s="25">
        <v>463.09</v>
      </c>
      <c r="C804" s="25">
        <v>301</v>
      </c>
      <c r="D804" s="25">
        <v>464.095</v>
      </c>
      <c r="E804" s="24" t="s">
        <v>3703</v>
      </c>
      <c r="F804" s="24" t="s">
        <v>156</v>
      </c>
      <c r="G804" s="24" t="s">
        <v>3704</v>
      </c>
      <c r="H804" s="24" t="s">
        <v>2004</v>
      </c>
      <c r="I804" s="24" t="s">
        <v>2603</v>
      </c>
      <c r="J804" s="24" t="s">
        <v>3705</v>
      </c>
      <c r="K804" s="24" t="s">
        <v>151</v>
      </c>
      <c r="L804" s="27">
        <v>41273</v>
      </c>
      <c r="M804" s="27">
        <v>48373</v>
      </c>
      <c r="N804" s="27">
        <v>60888</v>
      </c>
      <c r="O804" s="27">
        <v>135140</v>
      </c>
      <c r="P804" s="27">
        <v>143470</v>
      </c>
      <c r="Q804" s="27">
        <v>148120</v>
      </c>
      <c r="R804" s="27">
        <v>67142</v>
      </c>
      <c r="S804" s="27">
        <v>50940</v>
      </c>
      <c r="T804" s="27">
        <v>50049</v>
      </c>
      <c r="U804" s="27">
        <v>59104</v>
      </c>
      <c r="V804" s="27">
        <v>40949</v>
      </c>
      <c r="W804" s="27">
        <v>66510</v>
      </c>
      <c r="X804" s="24" t="s">
        <v>188</v>
      </c>
      <c r="Y804" s="24" t="s">
        <v>188</v>
      </c>
    </row>
    <row r="805" spans="1:25">
      <c r="A805" s="24" t="s">
        <v>3706</v>
      </c>
      <c r="B805" s="25">
        <v>463.09</v>
      </c>
      <c r="C805" s="25">
        <v>300</v>
      </c>
      <c r="D805" s="25">
        <v>464.095</v>
      </c>
      <c r="E805" s="24" t="s">
        <v>3703</v>
      </c>
      <c r="F805" s="24" t="s">
        <v>156</v>
      </c>
      <c r="G805" s="24" t="s">
        <v>3707</v>
      </c>
      <c r="H805" s="24" t="s">
        <v>2004</v>
      </c>
      <c r="I805" s="24" t="s">
        <v>2603</v>
      </c>
      <c r="J805" s="24" t="s">
        <v>3708</v>
      </c>
      <c r="K805" s="24" t="s">
        <v>151</v>
      </c>
      <c r="L805" s="27">
        <v>33995</v>
      </c>
      <c r="M805" s="27">
        <v>60583</v>
      </c>
      <c r="N805" s="27">
        <v>47632</v>
      </c>
      <c r="O805" s="27">
        <v>40862</v>
      </c>
      <c r="P805" s="27">
        <v>96587</v>
      </c>
      <c r="Q805" s="27">
        <v>43628</v>
      </c>
      <c r="R805" s="27">
        <v>76322</v>
      </c>
      <c r="S805" s="27">
        <v>78556</v>
      </c>
      <c r="T805" s="27">
        <v>56338</v>
      </c>
      <c r="U805" s="27">
        <v>96582</v>
      </c>
      <c r="V805" s="27">
        <v>43462</v>
      </c>
      <c r="W805" s="27">
        <v>58748</v>
      </c>
      <c r="X805" s="24" t="s">
        <v>3709</v>
      </c>
      <c r="Y805" s="24" t="s">
        <v>188</v>
      </c>
    </row>
    <row r="806" spans="1:25">
      <c r="A806" s="24" t="s">
        <v>3710</v>
      </c>
      <c r="B806" s="25">
        <v>463.09</v>
      </c>
      <c r="C806" s="25">
        <v>301.03</v>
      </c>
      <c r="D806" s="25">
        <v>464.095</v>
      </c>
      <c r="E806" s="24" t="s">
        <v>3703</v>
      </c>
      <c r="F806" s="24" t="s">
        <v>156</v>
      </c>
      <c r="G806" s="24" t="s">
        <v>3711</v>
      </c>
      <c r="H806" s="24" t="s">
        <v>2004</v>
      </c>
      <c r="I806" s="24" t="s">
        <v>2603</v>
      </c>
      <c r="J806" s="24" t="s">
        <v>3712</v>
      </c>
      <c r="K806" s="24" t="s">
        <v>151</v>
      </c>
      <c r="L806" s="27">
        <v>65848</v>
      </c>
      <c r="M806" s="27">
        <v>64278</v>
      </c>
      <c r="N806" s="27">
        <v>62165</v>
      </c>
      <c r="O806" s="27">
        <v>131720</v>
      </c>
      <c r="P806" s="27">
        <v>150170</v>
      </c>
      <c r="Q806" s="27">
        <v>141290</v>
      </c>
      <c r="R806" s="27">
        <v>58040</v>
      </c>
      <c r="S806" s="27">
        <v>55404</v>
      </c>
      <c r="T806" s="27">
        <v>45258</v>
      </c>
      <c r="U806" s="27">
        <v>54056</v>
      </c>
      <c r="V806" s="27">
        <v>39554</v>
      </c>
      <c r="W806" s="27">
        <v>58578</v>
      </c>
      <c r="X806" s="24" t="s">
        <v>3713</v>
      </c>
      <c r="Y806" s="24" t="s">
        <v>188</v>
      </c>
    </row>
    <row r="807" spans="1:25">
      <c r="A807" s="24" t="s">
        <v>3714</v>
      </c>
      <c r="B807" s="25">
        <v>463.09</v>
      </c>
      <c r="C807" s="25">
        <v>300.03</v>
      </c>
      <c r="D807" s="25">
        <v>464.095</v>
      </c>
      <c r="E807" s="24" t="s">
        <v>3703</v>
      </c>
      <c r="F807" s="24" t="s">
        <v>156</v>
      </c>
      <c r="G807" s="24" t="s">
        <v>3715</v>
      </c>
      <c r="H807" s="24" t="s">
        <v>2004</v>
      </c>
      <c r="I807" s="24" t="s">
        <v>2603</v>
      </c>
      <c r="J807" s="24" t="s">
        <v>3716</v>
      </c>
      <c r="K807" s="24" t="s">
        <v>151</v>
      </c>
      <c r="L807" s="27">
        <v>18228</v>
      </c>
      <c r="M807" s="27">
        <v>31517</v>
      </c>
      <c r="N807" s="27">
        <v>24136</v>
      </c>
      <c r="O807" s="27">
        <v>26590</v>
      </c>
      <c r="P807" s="27">
        <v>80327</v>
      </c>
      <c r="Q807" s="27">
        <v>15483</v>
      </c>
      <c r="R807" s="27">
        <v>26002</v>
      </c>
      <c r="S807" s="27">
        <v>19754</v>
      </c>
      <c r="T807" s="27">
        <v>20391</v>
      </c>
      <c r="U807" s="27">
        <v>33430</v>
      </c>
      <c r="V807" s="27">
        <v>21572</v>
      </c>
      <c r="W807" s="27">
        <v>14848</v>
      </c>
      <c r="X807" s="24" t="s">
        <v>3717</v>
      </c>
      <c r="Y807" s="24" t="s">
        <v>3718</v>
      </c>
    </row>
    <row r="808" spans="1:25">
      <c r="A808" s="24" t="s">
        <v>3719</v>
      </c>
      <c r="B808" s="25">
        <v>465.14</v>
      </c>
      <c r="C808" s="25">
        <v>303.09</v>
      </c>
      <c r="D808" s="25">
        <v>464.131</v>
      </c>
      <c r="E808" s="24" t="s">
        <v>3720</v>
      </c>
      <c r="F808" s="24" t="s">
        <v>146</v>
      </c>
      <c r="G808" s="24" t="s">
        <v>3721</v>
      </c>
      <c r="H808" s="24" t="s">
        <v>2004</v>
      </c>
      <c r="I808" s="24" t="s">
        <v>2148</v>
      </c>
      <c r="J808" s="24" t="s">
        <v>3722</v>
      </c>
      <c r="K808" s="24" t="s">
        <v>151</v>
      </c>
      <c r="L808" s="27">
        <v>163700</v>
      </c>
      <c r="M808" s="27">
        <v>111410</v>
      </c>
      <c r="N808" s="27">
        <v>126860</v>
      </c>
      <c r="O808" s="27">
        <v>173080</v>
      </c>
      <c r="P808" s="27">
        <v>105800</v>
      </c>
      <c r="Q808" s="27">
        <v>140530</v>
      </c>
      <c r="R808" s="27">
        <v>124710</v>
      </c>
      <c r="S808" s="27">
        <v>143500</v>
      </c>
      <c r="T808" s="27">
        <v>120430</v>
      </c>
      <c r="U808" s="27">
        <v>66378</v>
      </c>
      <c r="V808" s="27">
        <v>47835</v>
      </c>
      <c r="W808" s="27">
        <v>49170</v>
      </c>
      <c r="X808" s="24" t="s">
        <v>3723</v>
      </c>
      <c r="Y808" s="24" t="s">
        <v>2135</v>
      </c>
    </row>
    <row r="809" spans="1:25">
      <c r="A809" s="24" t="s">
        <v>3724</v>
      </c>
      <c r="B809" s="25">
        <v>463.12</v>
      </c>
      <c r="C809" s="25">
        <v>301</v>
      </c>
      <c r="D809" s="25">
        <v>464.132</v>
      </c>
      <c r="E809" s="24" t="s">
        <v>3720</v>
      </c>
      <c r="F809" s="24" t="s">
        <v>156</v>
      </c>
      <c r="G809" s="24" t="s">
        <v>3725</v>
      </c>
      <c r="H809" s="24" t="s">
        <v>2004</v>
      </c>
      <c r="I809" s="24" t="s">
        <v>2148</v>
      </c>
      <c r="J809" s="24" t="s">
        <v>3726</v>
      </c>
      <c r="K809" s="24" t="s">
        <v>151</v>
      </c>
      <c r="L809" s="27">
        <v>68394</v>
      </c>
      <c r="M809" s="27">
        <v>51480</v>
      </c>
      <c r="N809" s="27">
        <v>55379</v>
      </c>
      <c r="O809" s="27">
        <v>152020</v>
      </c>
      <c r="P809" s="27">
        <v>158300</v>
      </c>
      <c r="Q809" s="27">
        <v>128170</v>
      </c>
      <c r="R809" s="27">
        <v>36549</v>
      </c>
      <c r="S809" s="27">
        <v>53754</v>
      </c>
      <c r="T809" s="27">
        <v>55284</v>
      </c>
      <c r="U809" s="27">
        <v>65623</v>
      </c>
      <c r="V809" s="27">
        <v>54618</v>
      </c>
      <c r="W809" s="27">
        <v>57858</v>
      </c>
      <c r="X809" s="24" t="s">
        <v>188</v>
      </c>
      <c r="Y809" s="24" t="s">
        <v>188</v>
      </c>
    </row>
    <row r="810" spans="1:25">
      <c r="A810" s="24" t="s">
        <v>3727</v>
      </c>
      <c r="B810" s="25">
        <v>466.29</v>
      </c>
      <c r="C810" s="25">
        <v>325.27</v>
      </c>
      <c r="D810" s="25">
        <v>465.286</v>
      </c>
      <c r="E810" s="24" t="s">
        <v>3728</v>
      </c>
      <c r="F810" s="24" t="s">
        <v>146</v>
      </c>
      <c r="G810" s="24" t="s">
        <v>3729</v>
      </c>
      <c r="H810" s="24" t="s">
        <v>432</v>
      </c>
      <c r="I810" s="24" t="s">
        <v>3477</v>
      </c>
      <c r="J810" s="24" t="s">
        <v>374</v>
      </c>
      <c r="K810" s="24" t="s">
        <v>151</v>
      </c>
      <c r="L810" s="27">
        <v>40852</v>
      </c>
      <c r="M810" s="27">
        <v>30679</v>
      </c>
      <c r="N810" s="27">
        <v>44295</v>
      </c>
      <c r="O810" s="27">
        <v>42911</v>
      </c>
      <c r="P810" s="27">
        <v>34562</v>
      </c>
      <c r="Q810" s="27">
        <v>34771</v>
      </c>
      <c r="R810" s="27">
        <v>33974</v>
      </c>
      <c r="S810" s="27">
        <v>39810</v>
      </c>
      <c r="T810" s="27">
        <v>42025</v>
      </c>
      <c r="U810" s="27">
        <v>39680</v>
      </c>
      <c r="V810" s="27">
        <v>38894</v>
      </c>
      <c r="W810" s="27">
        <v>40077</v>
      </c>
      <c r="X810" s="24" t="s">
        <v>188</v>
      </c>
      <c r="Y810" s="24" t="s">
        <v>188</v>
      </c>
    </row>
    <row r="811" spans="1:25">
      <c r="A811" s="24" t="s">
        <v>3730</v>
      </c>
      <c r="B811" s="25">
        <v>466.29</v>
      </c>
      <c r="C811" s="25">
        <v>325.27</v>
      </c>
      <c r="D811" s="25">
        <v>465.286</v>
      </c>
      <c r="E811" s="24" t="s">
        <v>3728</v>
      </c>
      <c r="F811" s="24" t="s">
        <v>146</v>
      </c>
      <c r="G811" s="24" t="s">
        <v>3731</v>
      </c>
      <c r="H811" s="24" t="s">
        <v>432</v>
      </c>
      <c r="I811" s="24" t="s">
        <v>3477</v>
      </c>
      <c r="J811" s="24" t="s">
        <v>374</v>
      </c>
      <c r="K811" s="24" t="s">
        <v>151</v>
      </c>
      <c r="L811" s="27">
        <v>48816</v>
      </c>
      <c r="M811" s="27">
        <v>44905</v>
      </c>
      <c r="N811" s="27">
        <v>44364</v>
      </c>
      <c r="O811" s="27">
        <v>40230</v>
      </c>
      <c r="P811" s="27">
        <v>42715</v>
      </c>
      <c r="Q811" s="27">
        <v>42260</v>
      </c>
      <c r="R811" s="27">
        <v>37600</v>
      </c>
      <c r="S811" s="27">
        <v>48264</v>
      </c>
      <c r="T811" s="27">
        <v>45202</v>
      </c>
      <c r="U811" s="27">
        <v>42629</v>
      </c>
      <c r="V811" s="27">
        <v>43460</v>
      </c>
      <c r="W811" s="27">
        <v>35916</v>
      </c>
      <c r="X811" s="24" t="s">
        <v>188</v>
      </c>
      <c r="Y811" s="24" t="s">
        <v>188</v>
      </c>
    </row>
    <row r="812" spans="1:25">
      <c r="A812" s="24" t="s">
        <v>3732</v>
      </c>
      <c r="B812" s="25">
        <v>468.31</v>
      </c>
      <c r="C812" s="25">
        <v>184.07</v>
      </c>
      <c r="D812" s="25">
        <v>467.301</v>
      </c>
      <c r="E812" s="24" t="s">
        <v>3733</v>
      </c>
      <c r="F812" s="24" t="s">
        <v>146</v>
      </c>
      <c r="G812" s="24" t="s">
        <v>3734</v>
      </c>
      <c r="H812" s="24" t="s">
        <v>432</v>
      </c>
      <c r="I812" s="24" t="s">
        <v>3448</v>
      </c>
      <c r="J812" s="24" t="s">
        <v>3735</v>
      </c>
      <c r="K812" s="24" t="s">
        <v>306</v>
      </c>
      <c r="L812" s="27">
        <v>11195000</v>
      </c>
      <c r="M812" s="27">
        <v>10755000</v>
      </c>
      <c r="N812" s="27">
        <v>11558000</v>
      </c>
      <c r="O812" s="27">
        <v>14432000</v>
      </c>
      <c r="P812" s="27">
        <v>13080000</v>
      </c>
      <c r="Q812" s="27">
        <v>13963000</v>
      </c>
      <c r="R812" s="27">
        <v>7215500</v>
      </c>
      <c r="S812" s="27">
        <v>8312700</v>
      </c>
      <c r="T812" s="27">
        <v>7685300</v>
      </c>
      <c r="U812" s="27">
        <v>17706000</v>
      </c>
      <c r="V812" s="27">
        <v>16737000</v>
      </c>
      <c r="W812" s="27">
        <v>15769000</v>
      </c>
      <c r="X812" s="24" t="s">
        <v>188</v>
      </c>
      <c r="Y812" s="24" t="s">
        <v>188</v>
      </c>
    </row>
    <row r="813" spans="1:25">
      <c r="A813" s="24" t="s">
        <v>3736</v>
      </c>
      <c r="B813" s="25">
        <v>468.31</v>
      </c>
      <c r="C813" s="25">
        <v>327.29</v>
      </c>
      <c r="D813" s="25">
        <v>467.301</v>
      </c>
      <c r="E813" s="24" t="s">
        <v>3733</v>
      </c>
      <c r="F813" s="24" t="s">
        <v>146</v>
      </c>
      <c r="G813" s="24" t="s">
        <v>3737</v>
      </c>
      <c r="H813" s="24" t="s">
        <v>432</v>
      </c>
      <c r="I813" s="24" t="s">
        <v>3477</v>
      </c>
      <c r="J813" s="24" t="s">
        <v>374</v>
      </c>
      <c r="K813" s="24" t="s">
        <v>227</v>
      </c>
      <c r="L813" s="27">
        <v>12045</v>
      </c>
      <c r="M813" s="27">
        <v>12475</v>
      </c>
      <c r="N813" s="27">
        <v>10323</v>
      </c>
      <c r="O813" s="27">
        <v>22005</v>
      </c>
      <c r="P813" s="27">
        <v>19740</v>
      </c>
      <c r="Q813" s="27">
        <v>17009</v>
      </c>
      <c r="R813" s="27">
        <v>9259.6</v>
      </c>
      <c r="S813" s="27">
        <v>10628</v>
      </c>
      <c r="T813" s="27">
        <v>8023.3</v>
      </c>
      <c r="U813" s="27">
        <v>22079</v>
      </c>
      <c r="V813" s="27">
        <v>22782</v>
      </c>
      <c r="W813" s="27">
        <v>17542</v>
      </c>
      <c r="X813" s="24" t="s">
        <v>188</v>
      </c>
      <c r="Y813" s="24" t="s">
        <v>188</v>
      </c>
    </row>
    <row r="814" spans="1:25">
      <c r="A814" s="24" t="s">
        <v>3738</v>
      </c>
      <c r="B814" s="25">
        <v>469.23</v>
      </c>
      <c r="C814" s="25">
        <v>177.05</v>
      </c>
      <c r="D814" s="25">
        <v>468.222</v>
      </c>
      <c r="E814" s="24" t="s">
        <v>3739</v>
      </c>
      <c r="F814" s="24" t="s">
        <v>146</v>
      </c>
      <c r="G814" s="24" t="s">
        <v>3740</v>
      </c>
      <c r="H814" s="24" t="s">
        <v>148</v>
      </c>
      <c r="I814" s="24" t="s">
        <v>902</v>
      </c>
      <c r="J814" s="24" t="s">
        <v>374</v>
      </c>
      <c r="K814" s="24" t="s">
        <v>151</v>
      </c>
      <c r="L814" s="27">
        <v>96123</v>
      </c>
      <c r="M814" s="27">
        <v>96886</v>
      </c>
      <c r="N814" s="27">
        <v>99750</v>
      </c>
      <c r="O814" s="27">
        <v>162500</v>
      </c>
      <c r="P814" s="27">
        <v>165650</v>
      </c>
      <c r="Q814" s="27">
        <v>181680</v>
      </c>
      <c r="R814" s="27">
        <v>118530</v>
      </c>
      <c r="S814" s="27">
        <v>153320</v>
      </c>
      <c r="T814" s="27">
        <v>147540</v>
      </c>
      <c r="U814" s="27">
        <v>313160</v>
      </c>
      <c r="V814" s="27">
        <v>304710</v>
      </c>
      <c r="W814" s="27">
        <v>244280</v>
      </c>
      <c r="X814" s="24" t="s">
        <v>188</v>
      </c>
      <c r="Y814" s="24" t="s">
        <v>188</v>
      </c>
    </row>
    <row r="815" spans="1:25">
      <c r="A815" s="24" t="s">
        <v>3741</v>
      </c>
      <c r="B815" s="25">
        <v>471.35</v>
      </c>
      <c r="C815" s="25">
        <v>453.34</v>
      </c>
      <c r="D815" s="25">
        <v>470.34</v>
      </c>
      <c r="E815" s="24" t="s">
        <v>3742</v>
      </c>
      <c r="F815" s="24" t="s">
        <v>146</v>
      </c>
      <c r="G815" s="24" t="s">
        <v>3743</v>
      </c>
      <c r="H815" s="24" t="s">
        <v>1948</v>
      </c>
      <c r="I815" s="24" t="s">
        <v>3483</v>
      </c>
      <c r="J815" s="24" t="s">
        <v>3744</v>
      </c>
      <c r="K815" s="24" t="s">
        <v>151</v>
      </c>
      <c r="L815" s="27">
        <v>13316</v>
      </c>
      <c r="M815" s="27">
        <v>11192</v>
      </c>
      <c r="N815" s="27">
        <v>8748.9</v>
      </c>
      <c r="O815" s="27">
        <v>7689.2</v>
      </c>
      <c r="P815" s="27">
        <v>13038</v>
      </c>
      <c r="Q815" s="27">
        <v>7597.8</v>
      </c>
      <c r="R815" s="27">
        <v>12931</v>
      </c>
      <c r="S815" s="27">
        <v>12317</v>
      </c>
      <c r="T815" s="27">
        <v>5471.3</v>
      </c>
      <c r="U815" s="27">
        <v>7795.4</v>
      </c>
      <c r="V815" s="27">
        <v>10271</v>
      </c>
      <c r="W815" s="27">
        <v>10529</v>
      </c>
      <c r="X815" s="24" t="s">
        <v>188</v>
      </c>
      <c r="Y815" s="24" t="s">
        <v>188</v>
      </c>
    </row>
    <row r="816" spans="1:25">
      <c r="A816" s="24" t="s">
        <v>3745</v>
      </c>
      <c r="B816" s="25">
        <v>469.33</v>
      </c>
      <c r="C816" s="25">
        <v>469.33</v>
      </c>
      <c r="D816" s="25">
        <v>470.34</v>
      </c>
      <c r="E816" s="24" t="s">
        <v>3742</v>
      </c>
      <c r="F816" s="24" t="s">
        <v>156</v>
      </c>
      <c r="G816" s="24" t="s">
        <v>3746</v>
      </c>
      <c r="H816" s="24" t="s">
        <v>1948</v>
      </c>
      <c r="I816" s="24" t="s">
        <v>3483</v>
      </c>
      <c r="J816" s="24" t="s">
        <v>3747</v>
      </c>
      <c r="K816" s="24" t="s">
        <v>151</v>
      </c>
      <c r="L816" s="27">
        <v>28911</v>
      </c>
      <c r="M816" s="27">
        <v>24603</v>
      </c>
      <c r="N816" s="27">
        <v>21958</v>
      </c>
      <c r="O816" s="27">
        <v>12023</v>
      </c>
      <c r="P816" s="27">
        <v>12776</v>
      </c>
      <c r="Q816" s="27">
        <v>9340.1</v>
      </c>
      <c r="R816" s="27">
        <v>11248</v>
      </c>
      <c r="S816" s="27">
        <v>10920</v>
      </c>
      <c r="T816" s="27">
        <v>9473.5</v>
      </c>
      <c r="U816" s="27">
        <v>135020</v>
      </c>
      <c r="V816" s="27">
        <v>127490</v>
      </c>
      <c r="W816" s="27">
        <v>112120</v>
      </c>
      <c r="X816" s="24" t="s">
        <v>188</v>
      </c>
      <c r="Y816" s="24" t="s">
        <v>188</v>
      </c>
    </row>
    <row r="817" spans="1:25">
      <c r="A817" s="24" t="s">
        <v>3748</v>
      </c>
      <c r="B817" s="25">
        <v>471.34</v>
      </c>
      <c r="C817" s="25">
        <v>471.34</v>
      </c>
      <c r="D817" s="25">
        <v>472.355</v>
      </c>
      <c r="E817" s="24" t="s">
        <v>3749</v>
      </c>
      <c r="F817" s="24" t="s">
        <v>156</v>
      </c>
      <c r="G817" s="24" t="s">
        <v>3750</v>
      </c>
      <c r="H817" s="24" t="s">
        <v>1948</v>
      </c>
      <c r="I817" s="24" t="s">
        <v>3483</v>
      </c>
      <c r="J817" s="24" t="s">
        <v>374</v>
      </c>
      <c r="K817" s="24" t="s">
        <v>151</v>
      </c>
      <c r="L817" s="27">
        <v>69386</v>
      </c>
      <c r="M817" s="27">
        <v>48245</v>
      </c>
      <c r="N817" s="27">
        <v>53289</v>
      </c>
      <c r="O817" s="27">
        <v>78826</v>
      </c>
      <c r="P817" s="27">
        <v>61726</v>
      </c>
      <c r="Q817" s="27">
        <v>52150</v>
      </c>
      <c r="R817" s="27">
        <v>42376</v>
      </c>
      <c r="S817" s="27">
        <v>44734</v>
      </c>
      <c r="T817" s="27">
        <v>52448</v>
      </c>
      <c r="U817" s="27">
        <v>22613</v>
      </c>
      <c r="V817" s="27">
        <v>26206</v>
      </c>
      <c r="W817" s="27">
        <v>25679</v>
      </c>
      <c r="X817" s="24" t="s">
        <v>188</v>
      </c>
      <c r="Y817" s="24" t="s">
        <v>188</v>
      </c>
    </row>
    <row r="818" spans="1:25">
      <c r="A818" s="24" t="s">
        <v>3751</v>
      </c>
      <c r="B818" s="25">
        <v>471.35</v>
      </c>
      <c r="C818" s="25">
        <v>277.22</v>
      </c>
      <c r="D818" s="25">
        <v>472.355</v>
      </c>
      <c r="E818" s="24" t="s">
        <v>3749</v>
      </c>
      <c r="F818" s="24" t="s">
        <v>156</v>
      </c>
      <c r="G818" s="24" t="s">
        <v>3752</v>
      </c>
      <c r="H818" s="24" t="s">
        <v>1948</v>
      </c>
      <c r="I818" s="24" t="s">
        <v>3483</v>
      </c>
      <c r="J818" s="24" t="s">
        <v>3753</v>
      </c>
      <c r="K818" s="24" t="s">
        <v>151</v>
      </c>
      <c r="L818" s="27">
        <v>24675</v>
      </c>
      <c r="M818" s="27">
        <v>23832</v>
      </c>
      <c r="N818" s="27">
        <v>23075</v>
      </c>
      <c r="O818" s="27">
        <v>16010</v>
      </c>
      <c r="P818" s="27">
        <v>17006</v>
      </c>
      <c r="Q818" s="27">
        <v>18406</v>
      </c>
      <c r="R818" s="27">
        <v>23929</v>
      </c>
      <c r="S818" s="27">
        <v>25520</v>
      </c>
      <c r="T818" s="27">
        <v>20083</v>
      </c>
      <c r="U818" s="27">
        <v>10506</v>
      </c>
      <c r="V818" s="27">
        <v>8683</v>
      </c>
      <c r="W818" s="27">
        <v>10381</v>
      </c>
      <c r="X818" s="24" t="s">
        <v>188</v>
      </c>
      <c r="Y818" s="24" t="s">
        <v>188</v>
      </c>
    </row>
    <row r="819" spans="1:25">
      <c r="A819" s="24" t="s">
        <v>3754</v>
      </c>
      <c r="B819" s="25">
        <v>474.17</v>
      </c>
      <c r="C819" s="25">
        <v>327</v>
      </c>
      <c r="D819" s="25">
        <v>473.166</v>
      </c>
      <c r="E819" s="24" t="s">
        <v>3755</v>
      </c>
      <c r="F819" s="24" t="s">
        <v>146</v>
      </c>
      <c r="G819" s="24" t="s">
        <v>3756</v>
      </c>
      <c r="H819" s="24" t="s">
        <v>148</v>
      </c>
      <c r="I819" s="24" t="s">
        <v>148</v>
      </c>
      <c r="J819" s="24" t="s">
        <v>3757</v>
      </c>
      <c r="K819" s="24" t="s">
        <v>306</v>
      </c>
      <c r="L819" s="27">
        <v>1592800</v>
      </c>
      <c r="M819" s="27">
        <v>1551200</v>
      </c>
      <c r="N819" s="27">
        <v>1747000</v>
      </c>
      <c r="O819" s="27">
        <v>1411900</v>
      </c>
      <c r="P819" s="27">
        <v>1265400</v>
      </c>
      <c r="Q819" s="27">
        <v>1194700</v>
      </c>
      <c r="R819" s="27">
        <v>1765200</v>
      </c>
      <c r="S819" s="27">
        <v>1767400</v>
      </c>
      <c r="T819" s="27">
        <v>1594900</v>
      </c>
      <c r="U819" s="27">
        <v>1197300</v>
      </c>
      <c r="V819" s="27">
        <v>1185300</v>
      </c>
      <c r="W819" s="27">
        <v>1174200</v>
      </c>
      <c r="X819" s="24" t="s">
        <v>3758</v>
      </c>
      <c r="Y819" s="24" t="s">
        <v>3759</v>
      </c>
    </row>
    <row r="820" spans="1:25">
      <c r="A820" s="24" t="s">
        <v>3760</v>
      </c>
      <c r="B820" s="25">
        <v>474.26</v>
      </c>
      <c r="C820" s="25">
        <v>333.24</v>
      </c>
      <c r="D820" s="25">
        <v>473.254</v>
      </c>
      <c r="E820" s="24" t="s">
        <v>3761</v>
      </c>
      <c r="F820" s="24" t="s">
        <v>146</v>
      </c>
      <c r="G820" s="24" t="s">
        <v>3762</v>
      </c>
      <c r="H820" s="24" t="s">
        <v>432</v>
      </c>
      <c r="I820" s="24" t="s">
        <v>3477</v>
      </c>
      <c r="J820" s="24" t="s">
        <v>374</v>
      </c>
      <c r="K820" s="24" t="s">
        <v>151</v>
      </c>
      <c r="L820" s="27">
        <v>17128</v>
      </c>
      <c r="M820" s="27">
        <v>22117</v>
      </c>
      <c r="N820" s="27">
        <v>16042</v>
      </c>
      <c r="O820" s="27">
        <v>5579.9</v>
      </c>
      <c r="P820" s="27">
        <v>3656.1</v>
      </c>
      <c r="Q820" s="27">
        <v>3784.4</v>
      </c>
      <c r="R820" s="27">
        <v>24442</v>
      </c>
      <c r="S820" s="27">
        <v>18593</v>
      </c>
      <c r="T820" s="27">
        <v>18615</v>
      </c>
      <c r="U820" s="27">
        <v>7522.3</v>
      </c>
      <c r="V820" s="27">
        <v>4735.1</v>
      </c>
      <c r="W820" s="27">
        <v>5022.9</v>
      </c>
      <c r="X820" s="24" t="s">
        <v>188</v>
      </c>
      <c r="Y820" s="24" t="s">
        <v>188</v>
      </c>
    </row>
    <row r="821" spans="1:25">
      <c r="A821" s="24" t="s">
        <v>3763</v>
      </c>
      <c r="B821" s="25">
        <v>476.28</v>
      </c>
      <c r="C821" s="25">
        <v>335.26</v>
      </c>
      <c r="D821" s="25">
        <v>475.27</v>
      </c>
      <c r="E821" s="24" t="s">
        <v>3764</v>
      </c>
      <c r="F821" s="24" t="s">
        <v>146</v>
      </c>
      <c r="G821" s="24" t="s">
        <v>3765</v>
      </c>
      <c r="H821" s="24" t="s">
        <v>432</v>
      </c>
      <c r="I821" s="24" t="s">
        <v>3477</v>
      </c>
      <c r="J821" s="24" t="s">
        <v>374</v>
      </c>
      <c r="K821" s="24" t="s">
        <v>306</v>
      </c>
      <c r="L821" s="27">
        <v>5628300</v>
      </c>
      <c r="M821" s="27">
        <v>5266800</v>
      </c>
      <c r="N821" s="27">
        <v>5545100</v>
      </c>
      <c r="O821" s="27">
        <v>3543000</v>
      </c>
      <c r="P821" s="27">
        <v>3295900</v>
      </c>
      <c r="Q821" s="27">
        <v>3621400</v>
      </c>
      <c r="R821" s="27">
        <v>5427600</v>
      </c>
      <c r="S821" s="27">
        <v>5891000</v>
      </c>
      <c r="T821" s="27">
        <v>5421400</v>
      </c>
      <c r="U821" s="27">
        <v>4228500</v>
      </c>
      <c r="V821" s="27">
        <v>4341000</v>
      </c>
      <c r="W821" s="27">
        <v>4400800</v>
      </c>
      <c r="X821" s="24" t="s">
        <v>188</v>
      </c>
      <c r="Y821" s="24" t="s">
        <v>188</v>
      </c>
    </row>
    <row r="822" spans="1:25">
      <c r="A822" s="24" t="s">
        <v>3766</v>
      </c>
      <c r="B822" s="25">
        <v>476.28</v>
      </c>
      <c r="C822" s="25">
        <v>335.26</v>
      </c>
      <c r="D822" s="25">
        <v>475.27</v>
      </c>
      <c r="E822" s="24" t="s">
        <v>3764</v>
      </c>
      <c r="F822" s="24" t="s">
        <v>146</v>
      </c>
      <c r="G822" s="24" t="s">
        <v>3767</v>
      </c>
      <c r="H822" s="24" t="s">
        <v>432</v>
      </c>
      <c r="I822" s="24" t="s">
        <v>3477</v>
      </c>
      <c r="J822" s="24" t="s">
        <v>374</v>
      </c>
      <c r="K822" s="24" t="s">
        <v>306</v>
      </c>
      <c r="L822" s="27">
        <v>5556700</v>
      </c>
      <c r="M822" s="27">
        <v>5378000</v>
      </c>
      <c r="N822" s="27">
        <v>5626900</v>
      </c>
      <c r="O822" s="27">
        <v>3588800</v>
      </c>
      <c r="P822" s="27">
        <v>3576700</v>
      </c>
      <c r="Q822" s="27">
        <v>3582800</v>
      </c>
      <c r="R822" s="27">
        <v>5736000</v>
      </c>
      <c r="S822" s="27">
        <v>6179500</v>
      </c>
      <c r="T822" s="27">
        <v>5460800</v>
      </c>
      <c r="U822" s="27">
        <v>4207000</v>
      </c>
      <c r="V822" s="27">
        <v>4134300</v>
      </c>
      <c r="W822" s="27">
        <v>4251100</v>
      </c>
      <c r="X822" s="24" t="s">
        <v>188</v>
      </c>
      <c r="Y822" s="24" t="s">
        <v>188</v>
      </c>
    </row>
    <row r="823" spans="1:25">
      <c r="A823" s="24" t="s">
        <v>3768</v>
      </c>
      <c r="B823" s="25">
        <v>477.1</v>
      </c>
      <c r="C823" s="25">
        <v>301.07</v>
      </c>
      <c r="D823" s="25">
        <v>476.095</v>
      </c>
      <c r="E823" s="24" t="s">
        <v>3769</v>
      </c>
      <c r="F823" s="24" t="s">
        <v>146</v>
      </c>
      <c r="G823" s="24" t="s">
        <v>3770</v>
      </c>
      <c r="H823" s="24" t="s">
        <v>2004</v>
      </c>
      <c r="I823" s="24" t="s">
        <v>2148</v>
      </c>
      <c r="J823" s="24" t="s">
        <v>3771</v>
      </c>
      <c r="K823" s="24" t="s">
        <v>306</v>
      </c>
      <c r="L823" s="27">
        <v>440650</v>
      </c>
      <c r="M823" s="27">
        <v>574710</v>
      </c>
      <c r="N823" s="27">
        <v>509210</v>
      </c>
      <c r="O823" s="27">
        <v>3251400</v>
      </c>
      <c r="P823" s="27">
        <v>2654300</v>
      </c>
      <c r="Q823" s="27">
        <v>2928000</v>
      </c>
      <c r="R823" s="27">
        <v>185790</v>
      </c>
      <c r="S823" s="27">
        <v>299640</v>
      </c>
      <c r="T823" s="27">
        <v>373710</v>
      </c>
      <c r="U823" s="27">
        <v>2184800</v>
      </c>
      <c r="V823" s="27">
        <v>2275900</v>
      </c>
      <c r="W823" s="27">
        <v>3306000</v>
      </c>
      <c r="X823" s="24" t="s">
        <v>188</v>
      </c>
      <c r="Y823" s="24" t="s">
        <v>188</v>
      </c>
    </row>
    <row r="824" spans="1:25">
      <c r="A824" s="24" t="s">
        <v>3772</v>
      </c>
      <c r="B824" s="25">
        <v>478.29</v>
      </c>
      <c r="C824" s="25">
        <v>337.27</v>
      </c>
      <c r="D824" s="25">
        <v>477.286</v>
      </c>
      <c r="E824" s="24" t="s">
        <v>3773</v>
      </c>
      <c r="F824" s="24" t="s">
        <v>146</v>
      </c>
      <c r="G824" s="24" t="s">
        <v>3774</v>
      </c>
      <c r="H824" s="24" t="s">
        <v>432</v>
      </c>
      <c r="I824" s="24" t="s">
        <v>3477</v>
      </c>
      <c r="J824" s="24" t="s">
        <v>374</v>
      </c>
      <c r="K824" s="24" t="s">
        <v>306</v>
      </c>
      <c r="L824" s="27">
        <v>249470</v>
      </c>
      <c r="M824" s="27">
        <v>231020</v>
      </c>
      <c r="N824" s="27">
        <v>266100</v>
      </c>
      <c r="O824" s="27">
        <v>223930</v>
      </c>
      <c r="P824" s="27">
        <v>198980</v>
      </c>
      <c r="Q824" s="27">
        <v>208660</v>
      </c>
      <c r="R824" s="27">
        <v>240180</v>
      </c>
      <c r="S824" s="27">
        <v>271600</v>
      </c>
      <c r="T824" s="27">
        <v>232090</v>
      </c>
      <c r="U824" s="27">
        <v>220130</v>
      </c>
      <c r="V824" s="27">
        <v>201920</v>
      </c>
      <c r="W824" s="27">
        <v>222100</v>
      </c>
      <c r="X824" s="24" t="s">
        <v>188</v>
      </c>
      <c r="Y824" s="24" t="s">
        <v>188</v>
      </c>
    </row>
    <row r="825" spans="1:25">
      <c r="A825" s="24" t="s">
        <v>3775</v>
      </c>
      <c r="B825" s="25">
        <v>478.29</v>
      </c>
      <c r="C825" s="25">
        <v>337.27</v>
      </c>
      <c r="D825" s="25">
        <v>477.286</v>
      </c>
      <c r="E825" s="24" t="s">
        <v>3773</v>
      </c>
      <c r="F825" s="24" t="s">
        <v>146</v>
      </c>
      <c r="G825" s="24" t="s">
        <v>3776</v>
      </c>
      <c r="H825" s="24" t="s">
        <v>432</v>
      </c>
      <c r="I825" s="24" t="s">
        <v>3477</v>
      </c>
      <c r="J825" s="24" t="s">
        <v>374</v>
      </c>
      <c r="K825" s="24" t="s">
        <v>306</v>
      </c>
      <c r="L825" s="27">
        <v>272480</v>
      </c>
      <c r="M825" s="27">
        <v>242240</v>
      </c>
      <c r="N825" s="27">
        <v>254620</v>
      </c>
      <c r="O825" s="27">
        <v>227480</v>
      </c>
      <c r="P825" s="27">
        <v>210920</v>
      </c>
      <c r="Q825" s="27">
        <v>187830</v>
      </c>
      <c r="R825" s="27">
        <v>240350</v>
      </c>
      <c r="S825" s="27">
        <v>246950</v>
      </c>
      <c r="T825" s="27">
        <v>281770</v>
      </c>
      <c r="U825" s="27">
        <v>208250</v>
      </c>
      <c r="V825" s="27">
        <v>219110</v>
      </c>
      <c r="W825" s="27">
        <v>206640</v>
      </c>
      <c r="X825" s="24" t="s">
        <v>188</v>
      </c>
      <c r="Y825" s="24" t="s">
        <v>188</v>
      </c>
    </row>
    <row r="826" spans="1:25">
      <c r="A826" s="24" t="s">
        <v>3777</v>
      </c>
      <c r="B826" s="25">
        <v>477.07</v>
      </c>
      <c r="C826" s="25">
        <v>301.04</v>
      </c>
      <c r="D826" s="25">
        <v>478.075</v>
      </c>
      <c r="E826" s="24" t="s">
        <v>3778</v>
      </c>
      <c r="F826" s="24" t="s">
        <v>156</v>
      </c>
      <c r="G826" s="24" t="s">
        <v>3779</v>
      </c>
      <c r="H826" s="24" t="s">
        <v>2004</v>
      </c>
      <c r="I826" s="24" t="s">
        <v>2603</v>
      </c>
      <c r="J826" s="24" t="s">
        <v>3780</v>
      </c>
      <c r="K826" s="24" t="s">
        <v>151</v>
      </c>
      <c r="L826" s="27">
        <v>5486.4</v>
      </c>
      <c r="M826" s="27">
        <v>16551</v>
      </c>
      <c r="N826" s="27">
        <v>12955</v>
      </c>
      <c r="O826" s="27">
        <v>8119.2</v>
      </c>
      <c r="P826" s="27">
        <v>7338.1</v>
      </c>
      <c r="Q826" s="27">
        <v>12657</v>
      </c>
      <c r="R826" s="27">
        <v>6966</v>
      </c>
      <c r="S826" s="27">
        <v>6272</v>
      </c>
      <c r="T826" s="27">
        <v>9352</v>
      </c>
      <c r="U826" s="27">
        <v>26192</v>
      </c>
      <c r="V826" s="27">
        <v>9905.7</v>
      </c>
      <c r="W826" s="27">
        <v>12649</v>
      </c>
      <c r="X826" s="24" t="s">
        <v>188</v>
      </c>
      <c r="Y826" s="24" t="s">
        <v>188</v>
      </c>
    </row>
    <row r="827" spans="1:25">
      <c r="A827" s="24" t="s">
        <v>3781</v>
      </c>
      <c r="B827" s="25">
        <v>479.12</v>
      </c>
      <c r="C827" s="25">
        <v>347.07</v>
      </c>
      <c r="D827" s="25">
        <v>478.111</v>
      </c>
      <c r="E827" s="24" t="s">
        <v>3782</v>
      </c>
      <c r="F827" s="24" t="s">
        <v>146</v>
      </c>
      <c r="G827" s="24" t="s">
        <v>3783</v>
      </c>
      <c r="H827" s="24" t="s">
        <v>2004</v>
      </c>
      <c r="I827" s="24" t="s">
        <v>2603</v>
      </c>
      <c r="J827" s="24" t="s">
        <v>374</v>
      </c>
      <c r="K827" s="24" t="s">
        <v>151</v>
      </c>
      <c r="L827" s="27">
        <v>22260</v>
      </c>
      <c r="M827" s="27">
        <v>27230</v>
      </c>
      <c r="N827" s="27">
        <v>24153</v>
      </c>
      <c r="O827" s="27">
        <v>9879.5</v>
      </c>
      <c r="P827" s="27">
        <v>8123.5</v>
      </c>
      <c r="Q827" s="27">
        <v>9302.5</v>
      </c>
      <c r="R827" s="27">
        <v>52042</v>
      </c>
      <c r="S827" s="27">
        <v>52149</v>
      </c>
      <c r="T827" s="27">
        <v>30064</v>
      </c>
      <c r="U827" s="27">
        <v>12560</v>
      </c>
      <c r="V827" s="27">
        <v>6291</v>
      </c>
      <c r="W827" s="27">
        <v>12694</v>
      </c>
      <c r="X827" s="24" t="s">
        <v>188</v>
      </c>
      <c r="Y827" s="24" t="s">
        <v>188</v>
      </c>
    </row>
    <row r="828" spans="1:25">
      <c r="A828" s="24" t="s">
        <v>3784</v>
      </c>
      <c r="B828" s="25">
        <v>479.12</v>
      </c>
      <c r="C828" s="25">
        <v>317.06</v>
      </c>
      <c r="D828" s="25">
        <v>478.111</v>
      </c>
      <c r="E828" s="24" t="s">
        <v>3782</v>
      </c>
      <c r="F828" s="24" t="s">
        <v>146</v>
      </c>
      <c r="G828" s="24" t="s">
        <v>3785</v>
      </c>
      <c r="H828" s="24" t="s">
        <v>2004</v>
      </c>
      <c r="I828" s="24" t="s">
        <v>2603</v>
      </c>
      <c r="J828" s="24" t="s">
        <v>3786</v>
      </c>
      <c r="K828" s="24" t="s">
        <v>151</v>
      </c>
      <c r="L828" s="27">
        <v>428930</v>
      </c>
      <c r="M828" s="27">
        <v>453250</v>
      </c>
      <c r="N828" s="27">
        <v>426140</v>
      </c>
      <c r="O828" s="27">
        <v>281700</v>
      </c>
      <c r="P828" s="27">
        <v>249200</v>
      </c>
      <c r="Q828" s="27">
        <v>287970</v>
      </c>
      <c r="R828" s="27">
        <v>529490</v>
      </c>
      <c r="S828" s="27">
        <v>558790</v>
      </c>
      <c r="T828" s="27">
        <v>546360</v>
      </c>
      <c r="U828" s="27">
        <v>225060</v>
      </c>
      <c r="V828" s="27">
        <v>178820</v>
      </c>
      <c r="W828" s="27">
        <v>273040</v>
      </c>
      <c r="X828" s="24" t="s">
        <v>188</v>
      </c>
      <c r="Y828" s="24" t="s">
        <v>188</v>
      </c>
    </row>
    <row r="829" spans="1:25">
      <c r="A829" s="24" t="s">
        <v>3787</v>
      </c>
      <c r="B829" s="25">
        <v>479.12</v>
      </c>
      <c r="C829" s="25">
        <v>317.06</v>
      </c>
      <c r="D829" s="25">
        <v>478.111</v>
      </c>
      <c r="E829" s="24" t="s">
        <v>3782</v>
      </c>
      <c r="F829" s="24" t="s">
        <v>146</v>
      </c>
      <c r="G829" s="24" t="s">
        <v>3788</v>
      </c>
      <c r="H829" s="24" t="s">
        <v>2004</v>
      </c>
      <c r="I829" s="24" t="s">
        <v>2603</v>
      </c>
      <c r="J829" s="24" t="s">
        <v>3789</v>
      </c>
      <c r="K829" s="24" t="s">
        <v>151</v>
      </c>
      <c r="L829" s="27">
        <v>473690</v>
      </c>
      <c r="M829" s="27">
        <v>455330</v>
      </c>
      <c r="N829" s="27">
        <v>485440</v>
      </c>
      <c r="O829" s="27">
        <v>282180</v>
      </c>
      <c r="P829" s="27">
        <v>243640</v>
      </c>
      <c r="Q829" s="27">
        <v>284320</v>
      </c>
      <c r="R829" s="27">
        <v>475800</v>
      </c>
      <c r="S829" s="27">
        <v>560000</v>
      </c>
      <c r="T829" s="27">
        <v>509090</v>
      </c>
      <c r="U829" s="27">
        <v>239940</v>
      </c>
      <c r="V829" s="27">
        <v>257830</v>
      </c>
      <c r="W829" s="27">
        <v>272120</v>
      </c>
      <c r="X829" s="24" t="s">
        <v>188</v>
      </c>
      <c r="Y829" s="24" t="s">
        <v>188</v>
      </c>
    </row>
    <row r="830" spans="1:25">
      <c r="A830" s="24" t="s">
        <v>3790</v>
      </c>
      <c r="B830" s="25">
        <v>479.12</v>
      </c>
      <c r="C830" s="25">
        <v>317.06</v>
      </c>
      <c r="D830" s="25">
        <v>478.112</v>
      </c>
      <c r="E830" s="24" t="s">
        <v>3782</v>
      </c>
      <c r="F830" s="24" t="s">
        <v>146</v>
      </c>
      <c r="G830" s="24" t="s">
        <v>3791</v>
      </c>
      <c r="H830" s="24" t="s">
        <v>2004</v>
      </c>
      <c r="I830" s="24" t="s">
        <v>2005</v>
      </c>
      <c r="J830" s="24" t="s">
        <v>3792</v>
      </c>
      <c r="K830" s="24" t="s">
        <v>151</v>
      </c>
      <c r="L830" s="27">
        <v>434040</v>
      </c>
      <c r="M830" s="27">
        <v>451020</v>
      </c>
      <c r="N830" s="27">
        <v>435280</v>
      </c>
      <c r="O830" s="27">
        <v>258680</v>
      </c>
      <c r="P830" s="27">
        <v>252120</v>
      </c>
      <c r="Q830" s="27">
        <v>229910</v>
      </c>
      <c r="R830" s="27">
        <v>504190</v>
      </c>
      <c r="S830" s="27">
        <v>567330</v>
      </c>
      <c r="T830" s="27">
        <v>552820</v>
      </c>
      <c r="U830" s="27">
        <v>277120</v>
      </c>
      <c r="V830" s="27">
        <v>221870</v>
      </c>
      <c r="W830" s="27">
        <v>241180</v>
      </c>
      <c r="X830" s="24" t="s">
        <v>188</v>
      </c>
      <c r="Y830" s="24" t="s">
        <v>188</v>
      </c>
    </row>
    <row r="831" spans="1:25">
      <c r="A831" s="24" t="s">
        <v>3793</v>
      </c>
      <c r="B831" s="25">
        <v>480.31</v>
      </c>
      <c r="C831" s="25">
        <v>339.29</v>
      </c>
      <c r="D831" s="25">
        <v>479.301</v>
      </c>
      <c r="E831" s="24" t="s">
        <v>3794</v>
      </c>
      <c r="F831" s="24" t="s">
        <v>146</v>
      </c>
      <c r="G831" s="24" t="s">
        <v>3795</v>
      </c>
      <c r="H831" s="24" t="s">
        <v>432</v>
      </c>
      <c r="I831" s="24" t="s">
        <v>3477</v>
      </c>
      <c r="J831" s="24" t="s">
        <v>3796</v>
      </c>
      <c r="K831" s="24" t="s">
        <v>306</v>
      </c>
      <c r="L831" s="27">
        <v>2707500</v>
      </c>
      <c r="M831" s="27">
        <v>2433100</v>
      </c>
      <c r="N831" s="27">
        <v>2563400</v>
      </c>
      <c r="O831" s="27">
        <v>2268100</v>
      </c>
      <c r="P831" s="27">
        <v>2202300</v>
      </c>
      <c r="Q831" s="27">
        <v>2139000</v>
      </c>
      <c r="R831" s="27">
        <v>2484600</v>
      </c>
      <c r="S831" s="27">
        <v>2707600</v>
      </c>
      <c r="T831" s="27">
        <v>2370700</v>
      </c>
      <c r="U831" s="27">
        <v>2265300</v>
      </c>
      <c r="V831" s="27">
        <v>2225500</v>
      </c>
      <c r="W831" s="27">
        <v>2289700</v>
      </c>
      <c r="X831" s="24" t="s">
        <v>188</v>
      </c>
      <c r="Y831" s="24" t="s">
        <v>188</v>
      </c>
    </row>
    <row r="832" spans="1:25">
      <c r="A832" s="24" t="s">
        <v>3797</v>
      </c>
      <c r="B832" s="25">
        <v>480.31</v>
      </c>
      <c r="C832" s="25">
        <v>339.29</v>
      </c>
      <c r="D832" s="25">
        <v>479.301</v>
      </c>
      <c r="E832" s="24" t="s">
        <v>3794</v>
      </c>
      <c r="F832" s="24" t="s">
        <v>146</v>
      </c>
      <c r="G832" s="24" t="s">
        <v>3798</v>
      </c>
      <c r="H832" s="24" t="s">
        <v>432</v>
      </c>
      <c r="I832" s="24" t="s">
        <v>3477</v>
      </c>
      <c r="J832" s="24" t="s">
        <v>374</v>
      </c>
      <c r="K832" s="24" t="s">
        <v>306</v>
      </c>
      <c r="L832" s="27">
        <v>1505000</v>
      </c>
      <c r="M832" s="27">
        <v>1362100</v>
      </c>
      <c r="N832" s="27">
        <v>1216600</v>
      </c>
      <c r="O832" s="27">
        <v>1298400</v>
      </c>
      <c r="P832" s="27">
        <v>1215600</v>
      </c>
      <c r="Q832" s="27">
        <v>1196500</v>
      </c>
      <c r="R832" s="27">
        <v>1403100</v>
      </c>
      <c r="S832" s="27">
        <v>1351100</v>
      </c>
      <c r="T832" s="27">
        <v>1155300</v>
      </c>
      <c r="U832" s="27">
        <v>1261900</v>
      </c>
      <c r="V832" s="27">
        <v>1318900</v>
      </c>
      <c r="W832" s="27">
        <v>1334200</v>
      </c>
      <c r="X832" s="24" t="s">
        <v>188</v>
      </c>
      <c r="Y832" s="24" t="s">
        <v>188</v>
      </c>
    </row>
    <row r="833" spans="1:25">
      <c r="A833" s="24" t="s">
        <v>3799</v>
      </c>
      <c r="B833" s="25">
        <v>480.31</v>
      </c>
      <c r="C833" s="25">
        <v>184.07</v>
      </c>
      <c r="D833" s="25">
        <v>479.301</v>
      </c>
      <c r="E833" s="24" t="s">
        <v>3794</v>
      </c>
      <c r="F833" s="24" t="s">
        <v>146</v>
      </c>
      <c r="G833" s="24" t="s">
        <v>3800</v>
      </c>
      <c r="H833" s="24" t="s">
        <v>432</v>
      </c>
      <c r="I833" s="24" t="s">
        <v>3448</v>
      </c>
      <c r="J833" s="24" t="s">
        <v>374</v>
      </c>
      <c r="K833" s="24" t="s">
        <v>227</v>
      </c>
      <c r="L833" s="27">
        <v>744570</v>
      </c>
      <c r="M833" s="27">
        <v>703110</v>
      </c>
      <c r="N833" s="27">
        <v>709620</v>
      </c>
      <c r="O833" s="27">
        <v>514700</v>
      </c>
      <c r="P833" s="27">
        <v>455330</v>
      </c>
      <c r="Q833" s="27">
        <v>512310</v>
      </c>
      <c r="R833" s="27">
        <v>699160</v>
      </c>
      <c r="S833" s="27">
        <v>757310</v>
      </c>
      <c r="T833" s="27">
        <v>699840</v>
      </c>
      <c r="U833" s="27">
        <v>666490</v>
      </c>
      <c r="V833" s="27">
        <v>671220</v>
      </c>
      <c r="W833" s="27">
        <v>648660</v>
      </c>
      <c r="X833" s="24" t="s">
        <v>188</v>
      </c>
      <c r="Y833" s="24" t="s">
        <v>188</v>
      </c>
    </row>
    <row r="834" spans="1:25">
      <c r="A834" s="24" t="s">
        <v>3801</v>
      </c>
      <c r="B834" s="25">
        <v>481.1</v>
      </c>
      <c r="C834" s="25">
        <v>319.06</v>
      </c>
      <c r="D834" s="25">
        <v>480.09</v>
      </c>
      <c r="E834" s="24" t="s">
        <v>3802</v>
      </c>
      <c r="F834" s="24" t="s">
        <v>146</v>
      </c>
      <c r="G834" s="24" t="s">
        <v>3803</v>
      </c>
      <c r="H834" s="24" t="s">
        <v>2004</v>
      </c>
      <c r="I834" s="24" t="s">
        <v>2603</v>
      </c>
      <c r="J834" s="24" t="s">
        <v>3804</v>
      </c>
      <c r="K834" s="24" t="s">
        <v>151</v>
      </c>
      <c r="L834" s="27">
        <v>21589</v>
      </c>
      <c r="M834" s="27">
        <v>38814</v>
      </c>
      <c r="N834" s="27">
        <v>37255</v>
      </c>
      <c r="O834" s="27">
        <v>13642</v>
      </c>
      <c r="P834" s="27">
        <v>26610</v>
      </c>
      <c r="Q834" s="27">
        <v>12277</v>
      </c>
      <c r="R834" s="27">
        <v>42231</v>
      </c>
      <c r="S834" s="27">
        <v>34987</v>
      </c>
      <c r="T834" s="27">
        <v>40311</v>
      </c>
      <c r="U834" s="27">
        <v>13622</v>
      </c>
      <c r="V834" s="27">
        <v>21243</v>
      </c>
      <c r="W834" s="27">
        <v>18614</v>
      </c>
      <c r="X834" s="24" t="s">
        <v>188</v>
      </c>
      <c r="Y834" s="24" t="s">
        <v>188</v>
      </c>
    </row>
    <row r="835" spans="1:25">
      <c r="A835" s="24" t="s">
        <v>3805</v>
      </c>
      <c r="B835" s="25">
        <v>481.13</v>
      </c>
      <c r="C835" s="25">
        <v>319.05</v>
      </c>
      <c r="D835" s="25">
        <v>480.127</v>
      </c>
      <c r="E835" s="24" t="s">
        <v>3806</v>
      </c>
      <c r="F835" s="24" t="s">
        <v>146</v>
      </c>
      <c r="G835" s="24" t="s">
        <v>3807</v>
      </c>
      <c r="H835" s="24" t="s">
        <v>2004</v>
      </c>
      <c r="I835" s="24" t="s">
        <v>2005</v>
      </c>
      <c r="J835" s="24" t="s">
        <v>374</v>
      </c>
      <c r="K835" s="24" t="s">
        <v>151</v>
      </c>
      <c r="L835" s="27">
        <v>32771</v>
      </c>
      <c r="M835" s="27">
        <v>31846</v>
      </c>
      <c r="N835" s="27">
        <v>42538</v>
      </c>
      <c r="O835" s="27">
        <v>25886</v>
      </c>
      <c r="P835" s="27">
        <v>36444</v>
      </c>
      <c r="Q835" s="27">
        <v>21285</v>
      </c>
      <c r="R835" s="27">
        <v>44856</v>
      </c>
      <c r="S835" s="27">
        <v>29620</v>
      </c>
      <c r="T835" s="27">
        <v>37984</v>
      </c>
      <c r="U835" s="27">
        <v>33427</v>
      </c>
      <c r="V835" s="27">
        <v>18922</v>
      </c>
      <c r="W835" s="27">
        <v>21077</v>
      </c>
      <c r="X835" s="24" t="s">
        <v>188</v>
      </c>
      <c r="Y835" s="24" t="s">
        <v>188</v>
      </c>
    </row>
    <row r="836" spans="1:25">
      <c r="A836" s="24" t="s">
        <v>3808</v>
      </c>
      <c r="B836" s="25">
        <v>482.32</v>
      </c>
      <c r="C836" s="25">
        <v>184.07</v>
      </c>
      <c r="D836" s="25">
        <v>481.317</v>
      </c>
      <c r="E836" s="24" t="s">
        <v>3809</v>
      </c>
      <c r="F836" s="24" t="s">
        <v>146</v>
      </c>
      <c r="G836" s="24" t="s">
        <v>3810</v>
      </c>
      <c r="H836" s="24" t="s">
        <v>432</v>
      </c>
      <c r="I836" s="24" t="s">
        <v>3448</v>
      </c>
      <c r="J836" s="24" t="s">
        <v>3811</v>
      </c>
      <c r="K836" s="24" t="s">
        <v>306</v>
      </c>
      <c r="L836" s="27">
        <v>1192900</v>
      </c>
      <c r="M836" s="27">
        <v>1140400</v>
      </c>
      <c r="N836" s="27">
        <v>1063400</v>
      </c>
      <c r="O836" s="27">
        <v>1440000</v>
      </c>
      <c r="P836" s="27">
        <v>1369400</v>
      </c>
      <c r="Q836" s="27">
        <v>1405900</v>
      </c>
      <c r="R836" s="27">
        <v>1064600</v>
      </c>
      <c r="S836" s="27">
        <v>1130600</v>
      </c>
      <c r="T836" s="27">
        <v>1021000</v>
      </c>
      <c r="U836" s="27">
        <v>1989900</v>
      </c>
      <c r="V836" s="27">
        <v>1812700</v>
      </c>
      <c r="W836" s="27">
        <v>1739900</v>
      </c>
      <c r="X836" s="24" t="s">
        <v>188</v>
      </c>
      <c r="Y836" s="24" t="s">
        <v>188</v>
      </c>
    </row>
    <row r="837" spans="1:25">
      <c r="A837" s="24" t="s">
        <v>3812</v>
      </c>
      <c r="B837" s="25">
        <v>482.32</v>
      </c>
      <c r="C837" s="25">
        <v>341.31</v>
      </c>
      <c r="D837" s="25">
        <v>481.317</v>
      </c>
      <c r="E837" s="24" t="s">
        <v>3809</v>
      </c>
      <c r="F837" s="24" t="s">
        <v>146</v>
      </c>
      <c r="G837" s="24" t="s">
        <v>3813</v>
      </c>
      <c r="H837" s="24" t="s">
        <v>432</v>
      </c>
      <c r="I837" s="24" t="s">
        <v>3477</v>
      </c>
      <c r="J837" s="24" t="s">
        <v>3814</v>
      </c>
      <c r="K837" s="24" t="s">
        <v>151</v>
      </c>
      <c r="L837" s="27">
        <v>108670</v>
      </c>
      <c r="M837" s="27">
        <v>108630</v>
      </c>
      <c r="N837" s="27">
        <v>111510</v>
      </c>
      <c r="O837" s="27">
        <v>183050</v>
      </c>
      <c r="P837" s="27">
        <v>170680</v>
      </c>
      <c r="Q837" s="27">
        <v>176870</v>
      </c>
      <c r="R837" s="27">
        <v>75198</v>
      </c>
      <c r="S837" s="27">
        <v>80401</v>
      </c>
      <c r="T837" s="27">
        <v>77089</v>
      </c>
      <c r="U837" s="27">
        <v>179630</v>
      </c>
      <c r="V837" s="27">
        <v>167880</v>
      </c>
      <c r="W837" s="27">
        <v>150880</v>
      </c>
      <c r="X837" s="24" t="s">
        <v>188</v>
      </c>
      <c r="Y837" s="24" t="s">
        <v>188</v>
      </c>
    </row>
    <row r="838" spans="1:25">
      <c r="A838" s="24" t="s">
        <v>3815</v>
      </c>
      <c r="B838" s="25">
        <v>482.32</v>
      </c>
      <c r="C838" s="25">
        <v>341.31</v>
      </c>
      <c r="D838" s="25">
        <v>481.317</v>
      </c>
      <c r="E838" s="24" t="s">
        <v>3809</v>
      </c>
      <c r="F838" s="24" t="s">
        <v>146</v>
      </c>
      <c r="G838" s="24" t="s">
        <v>3816</v>
      </c>
      <c r="H838" s="24" t="s">
        <v>432</v>
      </c>
      <c r="I838" s="24" t="s">
        <v>3477</v>
      </c>
      <c r="J838" s="24" t="s">
        <v>374</v>
      </c>
      <c r="K838" s="24" t="s">
        <v>227</v>
      </c>
      <c r="L838" s="27">
        <v>35027</v>
      </c>
      <c r="M838" s="27">
        <v>45290</v>
      </c>
      <c r="N838" s="27">
        <v>31597</v>
      </c>
      <c r="O838" s="27">
        <v>27595</v>
      </c>
      <c r="P838" s="27">
        <v>26631</v>
      </c>
      <c r="Q838" s="27">
        <v>30079</v>
      </c>
      <c r="R838" s="27">
        <v>30632</v>
      </c>
      <c r="S838" s="27">
        <v>34738</v>
      </c>
      <c r="T838" s="27">
        <v>25879</v>
      </c>
      <c r="U838" s="27">
        <v>31087</v>
      </c>
      <c r="V838" s="27">
        <v>23752</v>
      </c>
      <c r="W838" s="27">
        <v>29091</v>
      </c>
      <c r="X838" s="24" t="s">
        <v>188</v>
      </c>
      <c r="Y838" s="24" t="s">
        <v>188</v>
      </c>
    </row>
    <row r="839" spans="1:25">
      <c r="A839" s="24" t="s">
        <v>3817</v>
      </c>
      <c r="B839" s="25">
        <v>482.32</v>
      </c>
      <c r="C839" s="25">
        <v>184.07</v>
      </c>
      <c r="D839" s="25">
        <v>481.317</v>
      </c>
      <c r="E839" s="24" t="s">
        <v>3809</v>
      </c>
      <c r="F839" s="24" t="s">
        <v>146</v>
      </c>
      <c r="G839" s="24" t="s">
        <v>3818</v>
      </c>
      <c r="H839" s="24" t="s">
        <v>432</v>
      </c>
      <c r="I839" s="24" t="s">
        <v>3448</v>
      </c>
      <c r="J839" s="24" t="s">
        <v>374</v>
      </c>
      <c r="K839" s="24" t="s">
        <v>306</v>
      </c>
      <c r="L839" s="27">
        <v>495660</v>
      </c>
      <c r="M839" s="27">
        <v>431410</v>
      </c>
      <c r="N839" s="27">
        <v>437150</v>
      </c>
      <c r="O839" s="27">
        <v>444410</v>
      </c>
      <c r="P839" s="27">
        <v>425290</v>
      </c>
      <c r="Q839" s="27">
        <v>425730</v>
      </c>
      <c r="R839" s="27">
        <v>444000</v>
      </c>
      <c r="S839" s="27">
        <v>514920</v>
      </c>
      <c r="T839" s="27">
        <v>452920</v>
      </c>
      <c r="U839" s="27">
        <v>664520</v>
      </c>
      <c r="V839" s="27">
        <v>595580</v>
      </c>
      <c r="W839" s="27">
        <v>584680</v>
      </c>
      <c r="X839" s="24" t="s">
        <v>188</v>
      </c>
      <c r="Y839" s="24" t="s">
        <v>188</v>
      </c>
    </row>
    <row r="840" spans="1:25">
      <c r="A840" s="24" t="s">
        <v>3819</v>
      </c>
      <c r="B840" s="25">
        <v>483.08</v>
      </c>
      <c r="C840" s="25">
        <v>169.01</v>
      </c>
      <c r="D840" s="25">
        <v>484.077</v>
      </c>
      <c r="E840" s="24" t="s">
        <v>3820</v>
      </c>
      <c r="F840" s="24" t="s">
        <v>156</v>
      </c>
      <c r="G840" s="24" t="s">
        <v>3821</v>
      </c>
      <c r="H840" s="24" t="s">
        <v>387</v>
      </c>
      <c r="I840" s="24" t="s">
        <v>387</v>
      </c>
      <c r="J840" s="24" t="s">
        <v>374</v>
      </c>
      <c r="K840" s="24" t="s">
        <v>151</v>
      </c>
      <c r="L840" s="27">
        <v>27453</v>
      </c>
      <c r="M840" s="27">
        <v>20586</v>
      </c>
      <c r="N840" s="27">
        <v>20744</v>
      </c>
      <c r="O840" s="27">
        <v>22471</v>
      </c>
      <c r="P840" s="27">
        <v>19563</v>
      </c>
      <c r="Q840" s="27">
        <v>18411</v>
      </c>
      <c r="R840" s="27">
        <v>20986</v>
      </c>
      <c r="S840" s="27">
        <v>18592</v>
      </c>
      <c r="T840" s="27">
        <v>15181</v>
      </c>
      <c r="U840" s="27">
        <v>18098</v>
      </c>
      <c r="V840" s="27">
        <v>17128</v>
      </c>
      <c r="W840" s="27">
        <v>11010</v>
      </c>
      <c r="X840" s="24" t="s">
        <v>188</v>
      </c>
      <c r="Y840" s="24" t="s">
        <v>188</v>
      </c>
    </row>
    <row r="841" spans="1:25">
      <c r="A841" s="24" t="s">
        <v>3822</v>
      </c>
      <c r="B841" s="25">
        <v>483.27</v>
      </c>
      <c r="C841" s="25">
        <v>255.23</v>
      </c>
      <c r="D841" s="25">
        <v>484.278</v>
      </c>
      <c r="E841" s="24" t="s">
        <v>3823</v>
      </c>
      <c r="F841" s="24" t="s">
        <v>156</v>
      </c>
      <c r="G841" s="24" t="s">
        <v>3824</v>
      </c>
      <c r="H841" s="24" t="s">
        <v>432</v>
      </c>
      <c r="I841" s="24" t="s">
        <v>433</v>
      </c>
      <c r="J841" s="24" t="s">
        <v>374</v>
      </c>
      <c r="K841" s="24" t="s">
        <v>306</v>
      </c>
      <c r="L841" s="27">
        <v>787290</v>
      </c>
      <c r="M841" s="27">
        <v>852580</v>
      </c>
      <c r="N841" s="27">
        <v>836760</v>
      </c>
      <c r="O841" s="27">
        <v>768600</v>
      </c>
      <c r="P841" s="27">
        <v>474990</v>
      </c>
      <c r="Q841" s="27">
        <v>400270</v>
      </c>
      <c r="R841" s="27">
        <v>807950</v>
      </c>
      <c r="S841" s="27">
        <v>662930</v>
      </c>
      <c r="T841" s="27">
        <v>819110</v>
      </c>
      <c r="U841" s="27">
        <v>564950</v>
      </c>
      <c r="V841" s="27">
        <v>493570</v>
      </c>
      <c r="W841" s="27">
        <v>395500</v>
      </c>
      <c r="X841" s="24" t="s">
        <v>188</v>
      </c>
      <c r="Y841" s="24" t="s">
        <v>188</v>
      </c>
    </row>
    <row r="842" spans="1:25">
      <c r="A842" s="24" t="s">
        <v>3825</v>
      </c>
      <c r="B842" s="25">
        <v>485.13</v>
      </c>
      <c r="C842" s="25">
        <v>323.2</v>
      </c>
      <c r="D842" s="25">
        <v>486.137</v>
      </c>
      <c r="E842" s="24" t="s">
        <v>3826</v>
      </c>
      <c r="F842" s="24" t="s">
        <v>156</v>
      </c>
      <c r="G842" s="24" t="s">
        <v>3827</v>
      </c>
      <c r="H842" s="24" t="s">
        <v>792</v>
      </c>
      <c r="I842" s="24" t="s">
        <v>793</v>
      </c>
      <c r="J842" s="24" t="s">
        <v>374</v>
      </c>
      <c r="K842" s="24" t="s">
        <v>306</v>
      </c>
      <c r="L842" s="27">
        <v>2516000</v>
      </c>
      <c r="M842" s="27">
        <v>1846600</v>
      </c>
      <c r="N842" s="27">
        <v>1989800</v>
      </c>
      <c r="O842" s="27">
        <v>3662500</v>
      </c>
      <c r="P842" s="27">
        <v>3508200</v>
      </c>
      <c r="Q842" s="27">
        <v>3707000</v>
      </c>
      <c r="R842" s="27">
        <v>520940</v>
      </c>
      <c r="S842" s="27">
        <v>453550</v>
      </c>
      <c r="T842" s="27">
        <v>474130</v>
      </c>
      <c r="U842" s="27">
        <v>1157800</v>
      </c>
      <c r="V842" s="27">
        <v>1015200</v>
      </c>
      <c r="W842" s="27">
        <v>1155900</v>
      </c>
      <c r="X842" s="24" t="s">
        <v>188</v>
      </c>
      <c r="Y842" s="24" t="s">
        <v>188</v>
      </c>
    </row>
    <row r="843" spans="1:25">
      <c r="A843" s="24" t="s">
        <v>3828</v>
      </c>
      <c r="B843" s="25">
        <v>487.35</v>
      </c>
      <c r="C843" s="25">
        <v>487.35</v>
      </c>
      <c r="D843" s="25">
        <v>488.35</v>
      </c>
      <c r="E843" s="24" t="s">
        <v>3829</v>
      </c>
      <c r="F843" s="24" t="s">
        <v>156</v>
      </c>
      <c r="G843" s="24" t="s">
        <v>3830</v>
      </c>
      <c r="H843" s="24" t="s">
        <v>1948</v>
      </c>
      <c r="I843" s="24" t="s">
        <v>3483</v>
      </c>
      <c r="J843" s="24" t="s">
        <v>3831</v>
      </c>
      <c r="K843" s="24" t="s">
        <v>151</v>
      </c>
      <c r="L843" s="27">
        <v>11267</v>
      </c>
      <c r="M843" s="27">
        <v>29349</v>
      </c>
      <c r="N843" s="27">
        <v>9087.2</v>
      </c>
      <c r="O843" s="27">
        <v>23382</v>
      </c>
      <c r="P843" s="27">
        <v>20131</v>
      </c>
      <c r="Q843" s="27">
        <v>26898</v>
      </c>
      <c r="R843" s="27">
        <v>16221</v>
      </c>
      <c r="S843" s="27">
        <v>11025</v>
      </c>
      <c r="T843" s="27">
        <v>5693.7</v>
      </c>
      <c r="U843" s="27">
        <v>6095</v>
      </c>
      <c r="V843" s="27">
        <v>5608</v>
      </c>
      <c r="W843" s="27">
        <v>4182.8</v>
      </c>
      <c r="X843" s="24" t="s">
        <v>188</v>
      </c>
      <c r="Y843" s="24" t="s">
        <v>188</v>
      </c>
    </row>
    <row r="844" spans="1:25">
      <c r="A844" s="24" t="s">
        <v>3832</v>
      </c>
      <c r="B844" s="25">
        <v>487.34</v>
      </c>
      <c r="C844" s="25">
        <v>487.34</v>
      </c>
      <c r="D844" s="25">
        <v>488.35</v>
      </c>
      <c r="E844" s="24" t="s">
        <v>3829</v>
      </c>
      <c r="F844" s="24" t="s">
        <v>156</v>
      </c>
      <c r="G844" s="24" t="s">
        <v>3833</v>
      </c>
      <c r="H844" s="24" t="s">
        <v>1948</v>
      </c>
      <c r="I844" s="24" t="s">
        <v>3483</v>
      </c>
      <c r="J844" s="24" t="s">
        <v>374</v>
      </c>
      <c r="K844" s="24" t="s">
        <v>151</v>
      </c>
      <c r="L844" s="27">
        <v>13212</v>
      </c>
      <c r="M844" s="27">
        <v>30979</v>
      </c>
      <c r="N844" s="27">
        <v>9056.6</v>
      </c>
      <c r="O844" s="27">
        <v>26183</v>
      </c>
      <c r="P844" s="27">
        <v>18664</v>
      </c>
      <c r="Q844" s="27">
        <v>34969</v>
      </c>
      <c r="R844" s="27">
        <v>12373</v>
      </c>
      <c r="S844" s="27">
        <v>13489</v>
      </c>
      <c r="T844" s="27">
        <v>7287.6</v>
      </c>
      <c r="U844" s="27">
        <v>7946</v>
      </c>
      <c r="V844" s="27">
        <v>6064.4</v>
      </c>
      <c r="W844" s="27">
        <v>5731.6</v>
      </c>
      <c r="X844" s="24" t="s">
        <v>188</v>
      </c>
      <c r="Y844" s="24" t="s">
        <v>188</v>
      </c>
    </row>
    <row r="845" spans="1:25">
      <c r="A845" s="24" t="s">
        <v>3834</v>
      </c>
      <c r="B845" s="25">
        <v>489.11</v>
      </c>
      <c r="C845" s="25">
        <v>285.04</v>
      </c>
      <c r="D845" s="25">
        <v>490.111</v>
      </c>
      <c r="E845" s="24" t="s">
        <v>3835</v>
      </c>
      <c r="F845" s="24" t="s">
        <v>156</v>
      </c>
      <c r="G845" s="24" t="s">
        <v>3836</v>
      </c>
      <c r="H845" s="24" t="s">
        <v>2004</v>
      </c>
      <c r="I845" s="24" t="s">
        <v>2603</v>
      </c>
      <c r="J845" s="24" t="s">
        <v>374</v>
      </c>
      <c r="K845" s="24" t="s">
        <v>151</v>
      </c>
      <c r="L845" s="27">
        <v>15219</v>
      </c>
      <c r="M845" s="27">
        <v>19895</v>
      </c>
      <c r="N845" s="27">
        <v>30948</v>
      </c>
      <c r="O845" s="27">
        <v>45876</v>
      </c>
      <c r="P845" s="27">
        <v>21616</v>
      </c>
      <c r="Q845" s="27">
        <v>34372</v>
      </c>
      <c r="R845" s="27">
        <v>20121</v>
      </c>
      <c r="S845" s="27">
        <v>25662</v>
      </c>
      <c r="T845" s="27">
        <v>18751</v>
      </c>
      <c r="U845" s="27">
        <v>23153</v>
      </c>
      <c r="V845" s="27">
        <v>20223</v>
      </c>
      <c r="W845" s="27">
        <v>20039</v>
      </c>
      <c r="X845" s="24" t="s">
        <v>188</v>
      </c>
      <c r="Y845" s="24" t="s">
        <v>188</v>
      </c>
    </row>
    <row r="846" spans="1:25">
      <c r="A846" s="24" t="s">
        <v>3837</v>
      </c>
      <c r="B846" s="25">
        <v>492.31</v>
      </c>
      <c r="C846" s="25">
        <v>184.07</v>
      </c>
      <c r="D846" s="25">
        <v>491.301</v>
      </c>
      <c r="E846" s="24" t="s">
        <v>3838</v>
      </c>
      <c r="F846" s="24" t="s">
        <v>146</v>
      </c>
      <c r="G846" s="24" t="s">
        <v>3839</v>
      </c>
      <c r="H846" s="24" t="s">
        <v>432</v>
      </c>
      <c r="I846" s="24" t="s">
        <v>3448</v>
      </c>
      <c r="J846" s="24" t="s">
        <v>374</v>
      </c>
      <c r="K846" s="24" t="s">
        <v>227</v>
      </c>
      <c r="L846" s="27">
        <v>185100</v>
      </c>
      <c r="M846" s="27">
        <v>173780</v>
      </c>
      <c r="N846" s="27">
        <v>179020</v>
      </c>
      <c r="O846" s="27">
        <v>240940</v>
      </c>
      <c r="P846" s="27">
        <v>218880</v>
      </c>
      <c r="Q846" s="27">
        <v>208050</v>
      </c>
      <c r="R846" s="27">
        <v>157850</v>
      </c>
      <c r="S846" s="27">
        <v>152590</v>
      </c>
      <c r="T846" s="27">
        <v>166880</v>
      </c>
      <c r="U846" s="27">
        <v>246400</v>
      </c>
      <c r="V846" s="27">
        <v>250520</v>
      </c>
      <c r="W846" s="27">
        <v>247310</v>
      </c>
      <c r="X846" s="24" t="s">
        <v>188</v>
      </c>
      <c r="Y846" s="24" t="s">
        <v>188</v>
      </c>
    </row>
    <row r="847" spans="1:25">
      <c r="A847" s="24" t="s">
        <v>3840</v>
      </c>
      <c r="B847" s="25">
        <v>492.31</v>
      </c>
      <c r="C847" s="25">
        <v>184.07</v>
      </c>
      <c r="D847" s="25">
        <v>491.301</v>
      </c>
      <c r="E847" s="24" t="s">
        <v>3838</v>
      </c>
      <c r="F847" s="24" t="s">
        <v>146</v>
      </c>
      <c r="G847" s="24" t="s">
        <v>3841</v>
      </c>
      <c r="H847" s="24" t="s">
        <v>432</v>
      </c>
      <c r="I847" s="24" t="s">
        <v>3448</v>
      </c>
      <c r="J847" s="24" t="s">
        <v>374</v>
      </c>
      <c r="K847" s="24" t="s">
        <v>151</v>
      </c>
      <c r="L847" s="27">
        <v>176950</v>
      </c>
      <c r="M847" s="27">
        <v>175480</v>
      </c>
      <c r="N847" s="27">
        <v>179280</v>
      </c>
      <c r="O847" s="27">
        <v>238300</v>
      </c>
      <c r="P847" s="27">
        <v>221520</v>
      </c>
      <c r="Q847" s="27">
        <v>254930</v>
      </c>
      <c r="R847" s="27">
        <v>152780</v>
      </c>
      <c r="S847" s="27">
        <v>179110</v>
      </c>
      <c r="T847" s="27">
        <v>161280</v>
      </c>
      <c r="U847" s="27">
        <v>239150</v>
      </c>
      <c r="V847" s="27">
        <v>243450</v>
      </c>
      <c r="W847" s="27">
        <v>253240</v>
      </c>
      <c r="X847" s="24" t="s">
        <v>188</v>
      </c>
      <c r="Y847" s="24" t="s">
        <v>188</v>
      </c>
    </row>
    <row r="848" spans="1:25">
      <c r="A848" s="24" t="s">
        <v>3842</v>
      </c>
      <c r="B848" s="25">
        <v>493.13</v>
      </c>
      <c r="C848" s="25">
        <v>331.08</v>
      </c>
      <c r="D848" s="25">
        <v>492.127</v>
      </c>
      <c r="E848" s="24" t="s">
        <v>3843</v>
      </c>
      <c r="F848" s="24" t="s">
        <v>146</v>
      </c>
      <c r="G848" s="24" t="s">
        <v>3844</v>
      </c>
      <c r="H848" s="24" t="s">
        <v>2004</v>
      </c>
      <c r="I848" s="24" t="s">
        <v>2005</v>
      </c>
      <c r="J848" s="24" t="s">
        <v>3845</v>
      </c>
      <c r="K848" s="24" t="s">
        <v>306</v>
      </c>
      <c r="L848" s="27">
        <v>616550</v>
      </c>
      <c r="M848" s="27">
        <v>662830</v>
      </c>
      <c r="N848" s="27">
        <v>630750</v>
      </c>
      <c r="O848" s="27">
        <v>278440</v>
      </c>
      <c r="P848" s="27">
        <v>209540</v>
      </c>
      <c r="Q848" s="27">
        <v>232600</v>
      </c>
      <c r="R848" s="27">
        <v>499650</v>
      </c>
      <c r="S848" s="27">
        <v>442150</v>
      </c>
      <c r="T848" s="27">
        <v>365980</v>
      </c>
      <c r="U848" s="27">
        <v>376000</v>
      </c>
      <c r="V848" s="27">
        <v>277700</v>
      </c>
      <c r="W848" s="27">
        <v>289440</v>
      </c>
      <c r="X848" s="24" t="s">
        <v>188</v>
      </c>
      <c r="Y848" s="24" t="s">
        <v>188</v>
      </c>
    </row>
    <row r="849" spans="1:25">
      <c r="A849" s="24" t="s">
        <v>3846</v>
      </c>
      <c r="B849" s="25">
        <v>493.13</v>
      </c>
      <c r="C849" s="25">
        <v>331.08</v>
      </c>
      <c r="D849" s="25">
        <v>492.127</v>
      </c>
      <c r="E849" s="24" t="s">
        <v>3843</v>
      </c>
      <c r="F849" s="24" t="s">
        <v>146</v>
      </c>
      <c r="G849" s="24" t="s">
        <v>3847</v>
      </c>
      <c r="H849" s="24" t="s">
        <v>2004</v>
      </c>
      <c r="I849" s="24" t="s">
        <v>2005</v>
      </c>
      <c r="J849" s="24" t="s">
        <v>374</v>
      </c>
      <c r="K849" s="24" t="s">
        <v>151</v>
      </c>
      <c r="L849" s="27">
        <v>779220</v>
      </c>
      <c r="M849" s="27">
        <v>578820</v>
      </c>
      <c r="N849" s="27">
        <v>675350</v>
      </c>
      <c r="O849" s="27">
        <v>228520</v>
      </c>
      <c r="P849" s="27">
        <v>249890</v>
      </c>
      <c r="Q849" s="27">
        <v>227030</v>
      </c>
      <c r="R849" s="27">
        <v>505970</v>
      </c>
      <c r="S849" s="27">
        <v>543820</v>
      </c>
      <c r="T849" s="27">
        <v>515060</v>
      </c>
      <c r="U849" s="27">
        <v>362600</v>
      </c>
      <c r="V849" s="27">
        <v>314990</v>
      </c>
      <c r="W849" s="27">
        <v>279940</v>
      </c>
      <c r="X849" s="24" t="s">
        <v>188</v>
      </c>
      <c r="Y849" s="24" t="s">
        <v>188</v>
      </c>
    </row>
    <row r="850" spans="1:25">
      <c r="A850" s="24" t="s">
        <v>3848</v>
      </c>
      <c r="B850" s="25">
        <v>491.12</v>
      </c>
      <c r="C850" s="25">
        <v>329.1</v>
      </c>
      <c r="D850" s="25">
        <v>492.127</v>
      </c>
      <c r="E850" s="24" t="s">
        <v>3843</v>
      </c>
      <c r="F850" s="24" t="s">
        <v>156</v>
      </c>
      <c r="G850" s="24" t="s">
        <v>3849</v>
      </c>
      <c r="H850" s="24" t="s">
        <v>2004</v>
      </c>
      <c r="I850" s="24" t="s">
        <v>2005</v>
      </c>
      <c r="J850" s="24" t="s">
        <v>3850</v>
      </c>
      <c r="K850" s="24" t="s">
        <v>151</v>
      </c>
      <c r="L850" s="27">
        <v>2027300</v>
      </c>
      <c r="M850" s="27">
        <v>1943300</v>
      </c>
      <c r="N850" s="27">
        <v>2149500</v>
      </c>
      <c r="O850" s="27">
        <v>2064500</v>
      </c>
      <c r="P850" s="27">
        <v>2110100</v>
      </c>
      <c r="Q850" s="27">
        <v>2050800</v>
      </c>
      <c r="R850" s="27">
        <v>2570600</v>
      </c>
      <c r="S850" s="27">
        <v>2417100</v>
      </c>
      <c r="T850" s="27">
        <v>2196900</v>
      </c>
      <c r="U850" s="27">
        <v>2554500</v>
      </c>
      <c r="V850" s="27">
        <v>2301000</v>
      </c>
      <c r="W850" s="27">
        <v>2164600</v>
      </c>
      <c r="X850" s="24" t="s">
        <v>188</v>
      </c>
      <c r="Y850" s="24" t="s">
        <v>188</v>
      </c>
    </row>
    <row r="851" spans="1:25">
      <c r="A851" s="24" t="s">
        <v>3851</v>
      </c>
      <c r="B851" s="25">
        <v>494.32</v>
      </c>
      <c r="C851" s="25">
        <v>184.07</v>
      </c>
      <c r="D851" s="25">
        <v>493.317</v>
      </c>
      <c r="E851" s="24" t="s">
        <v>3852</v>
      </c>
      <c r="F851" s="24" t="s">
        <v>146</v>
      </c>
      <c r="G851" s="24" t="s">
        <v>3853</v>
      </c>
      <c r="H851" s="24" t="s">
        <v>432</v>
      </c>
      <c r="I851" s="24" t="s">
        <v>3448</v>
      </c>
      <c r="J851" s="24" t="s">
        <v>374</v>
      </c>
      <c r="K851" s="24" t="s">
        <v>306</v>
      </c>
      <c r="L851" s="27">
        <v>482330</v>
      </c>
      <c r="M851" s="27">
        <v>378660</v>
      </c>
      <c r="N851" s="27">
        <v>387910</v>
      </c>
      <c r="O851" s="27">
        <v>511610</v>
      </c>
      <c r="P851" s="27">
        <v>496800</v>
      </c>
      <c r="Q851" s="27">
        <v>528870</v>
      </c>
      <c r="R851" s="27">
        <v>318700</v>
      </c>
      <c r="S851" s="27">
        <v>432500</v>
      </c>
      <c r="T851" s="27">
        <v>394000</v>
      </c>
      <c r="U851" s="27">
        <v>575970</v>
      </c>
      <c r="V851" s="27">
        <v>595010</v>
      </c>
      <c r="W851" s="27">
        <v>492050</v>
      </c>
      <c r="X851" s="24" t="s">
        <v>188</v>
      </c>
      <c r="Y851" s="24" t="s">
        <v>188</v>
      </c>
    </row>
    <row r="852" spans="1:25">
      <c r="A852" s="24" t="s">
        <v>3854</v>
      </c>
      <c r="B852" s="25">
        <v>494.32</v>
      </c>
      <c r="C852" s="25">
        <v>184.07</v>
      </c>
      <c r="D852" s="25">
        <v>493.317</v>
      </c>
      <c r="E852" s="24" t="s">
        <v>3852</v>
      </c>
      <c r="F852" s="24" t="s">
        <v>146</v>
      </c>
      <c r="G852" s="24" t="s">
        <v>3855</v>
      </c>
      <c r="H852" s="24" t="s">
        <v>432</v>
      </c>
      <c r="I852" s="24" t="s">
        <v>3448</v>
      </c>
      <c r="J852" s="24" t="s">
        <v>3856</v>
      </c>
      <c r="K852" s="24" t="s">
        <v>306</v>
      </c>
      <c r="L852" s="27">
        <v>682030</v>
      </c>
      <c r="M852" s="27">
        <v>663110</v>
      </c>
      <c r="N852" s="27">
        <v>609420</v>
      </c>
      <c r="O852" s="27">
        <v>495020</v>
      </c>
      <c r="P852" s="27">
        <v>463770</v>
      </c>
      <c r="Q852" s="27">
        <v>486350</v>
      </c>
      <c r="R852" s="27">
        <v>586620</v>
      </c>
      <c r="S852" s="27">
        <v>637420</v>
      </c>
      <c r="T852" s="27">
        <v>559270</v>
      </c>
      <c r="U852" s="27">
        <v>596350</v>
      </c>
      <c r="V852" s="27">
        <v>680730</v>
      </c>
      <c r="W852" s="27">
        <v>597950</v>
      </c>
      <c r="X852" s="24" t="s">
        <v>188</v>
      </c>
      <c r="Y852" s="24" t="s">
        <v>188</v>
      </c>
    </row>
    <row r="853" spans="1:25">
      <c r="A853" s="24" t="s">
        <v>3857</v>
      </c>
      <c r="B853" s="25">
        <v>496.34</v>
      </c>
      <c r="C853" s="25">
        <v>184.07</v>
      </c>
      <c r="D853" s="25">
        <v>495.332</v>
      </c>
      <c r="E853" s="24" t="s">
        <v>3858</v>
      </c>
      <c r="F853" s="24" t="s">
        <v>146</v>
      </c>
      <c r="G853" s="24" t="s">
        <v>3859</v>
      </c>
      <c r="H853" s="24" t="s">
        <v>432</v>
      </c>
      <c r="I853" s="24" t="s">
        <v>3448</v>
      </c>
      <c r="J853" s="24" t="s">
        <v>3860</v>
      </c>
      <c r="K853" s="24" t="s">
        <v>306</v>
      </c>
      <c r="L853" s="27">
        <v>5066300</v>
      </c>
      <c r="M853" s="27">
        <v>4849000</v>
      </c>
      <c r="N853" s="27">
        <v>4647300</v>
      </c>
      <c r="O853" s="27">
        <v>4718900</v>
      </c>
      <c r="P853" s="27">
        <v>4626400</v>
      </c>
      <c r="Q853" s="27">
        <v>4829500</v>
      </c>
      <c r="R853" s="27">
        <v>4156200</v>
      </c>
      <c r="S853" s="27">
        <v>4522200</v>
      </c>
      <c r="T853" s="27">
        <v>3956100</v>
      </c>
      <c r="U853" s="27">
        <v>5464100</v>
      </c>
      <c r="V853" s="27">
        <v>5068800</v>
      </c>
      <c r="W853" s="27">
        <v>4799000</v>
      </c>
      <c r="X853" s="24" t="s">
        <v>188</v>
      </c>
      <c r="Y853" s="24" t="s">
        <v>188</v>
      </c>
    </row>
    <row r="854" spans="1:25">
      <c r="A854" s="24" t="s">
        <v>3861</v>
      </c>
      <c r="B854" s="25">
        <v>496.34</v>
      </c>
      <c r="C854" s="25">
        <v>184.07</v>
      </c>
      <c r="D854" s="25">
        <v>495.332</v>
      </c>
      <c r="E854" s="24" t="s">
        <v>3858</v>
      </c>
      <c r="F854" s="24" t="s">
        <v>146</v>
      </c>
      <c r="G854" s="24" t="s">
        <v>3862</v>
      </c>
      <c r="H854" s="24" t="s">
        <v>432</v>
      </c>
      <c r="I854" s="24" t="s">
        <v>3448</v>
      </c>
      <c r="J854" s="24" t="s">
        <v>374</v>
      </c>
      <c r="K854" s="24" t="s">
        <v>306</v>
      </c>
      <c r="L854" s="27">
        <v>5247100</v>
      </c>
      <c r="M854" s="27">
        <v>4982600</v>
      </c>
      <c r="N854" s="27">
        <v>4763600</v>
      </c>
      <c r="O854" s="27">
        <v>4919900</v>
      </c>
      <c r="P854" s="27">
        <v>4990600</v>
      </c>
      <c r="Q854" s="27">
        <v>4983200</v>
      </c>
      <c r="R854" s="27">
        <v>4101700</v>
      </c>
      <c r="S854" s="27">
        <v>4809500</v>
      </c>
      <c r="T854" s="27">
        <v>4152300</v>
      </c>
      <c r="U854" s="27">
        <v>5610500</v>
      </c>
      <c r="V854" s="27">
        <v>5089000</v>
      </c>
      <c r="W854" s="27">
        <v>4930500</v>
      </c>
      <c r="X854" s="24" t="s">
        <v>188</v>
      </c>
      <c r="Y854" s="24" t="s">
        <v>188</v>
      </c>
    </row>
    <row r="855" spans="1:25">
      <c r="A855" s="24" t="s">
        <v>3863</v>
      </c>
      <c r="B855" s="25">
        <v>497.14</v>
      </c>
      <c r="C855" s="25">
        <v>331.08</v>
      </c>
      <c r="D855" s="25">
        <v>496.137</v>
      </c>
      <c r="E855" s="24" t="s">
        <v>3864</v>
      </c>
      <c r="F855" s="24" t="s">
        <v>146</v>
      </c>
      <c r="G855" s="24" t="s">
        <v>3865</v>
      </c>
      <c r="H855" s="24" t="s">
        <v>2004</v>
      </c>
      <c r="I855" s="24" t="s">
        <v>2005</v>
      </c>
      <c r="J855" s="24" t="s">
        <v>374</v>
      </c>
      <c r="K855" s="24" t="s">
        <v>306</v>
      </c>
      <c r="L855" s="27">
        <v>21441000</v>
      </c>
      <c r="M855" s="27">
        <v>20365000</v>
      </c>
      <c r="N855" s="27">
        <v>20371000</v>
      </c>
      <c r="O855" s="27">
        <v>13886000</v>
      </c>
      <c r="P855" s="27">
        <v>13146000</v>
      </c>
      <c r="Q855" s="27">
        <v>12978000</v>
      </c>
      <c r="R855" s="27">
        <v>20757000</v>
      </c>
      <c r="S855" s="27">
        <v>21328000</v>
      </c>
      <c r="T855" s="27">
        <v>22774000</v>
      </c>
      <c r="U855" s="27">
        <v>13633000</v>
      </c>
      <c r="V855" s="27">
        <v>12894000</v>
      </c>
      <c r="W855" s="27">
        <v>12797000</v>
      </c>
      <c r="X855" s="24" t="s">
        <v>188</v>
      </c>
      <c r="Y855" s="24" t="s">
        <v>188</v>
      </c>
    </row>
    <row r="856" spans="1:25">
      <c r="A856" s="24" t="s">
        <v>3866</v>
      </c>
      <c r="B856" s="25">
        <v>502.29</v>
      </c>
      <c r="C856" s="25">
        <v>361.27</v>
      </c>
      <c r="D856" s="25">
        <v>501.286</v>
      </c>
      <c r="E856" s="24" t="s">
        <v>3867</v>
      </c>
      <c r="F856" s="24" t="s">
        <v>146</v>
      </c>
      <c r="G856" s="24" t="s">
        <v>3868</v>
      </c>
      <c r="H856" s="24" t="s">
        <v>432</v>
      </c>
      <c r="I856" s="24" t="s">
        <v>3477</v>
      </c>
      <c r="J856" s="24" t="s">
        <v>374</v>
      </c>
      <c r="K856" s="24" t="s">
        <v>227</v>
      </c>
      <c r="L856" s="27">
        <v>9961.5</v>
      </c>
      <c r="M856" s="27">
        <v>7230.6</v>
      </c>
      <c r="N856" s="27">
        <v>7420.8</v>
      </c>
      <c r="O856" s="27">
        <v>6127.8</v>
      </c>
      <c r="P856" s="27">
        <v>5139.6</v>
      </c>
      <c r="Q856" s="27">
        <v>3937.2</v>
      </c>
      <c r="R856" s="27">
        <v>8784.7</v>
      </c>
      <c r="S856" s="27">
        <v>10602</v>
      </c>
      <c r="T856" s="27">
        <v>8062.7</v>
      </c>
      <c r="U856" s="27">
        <v>5974.2</v>
      </c>
      <c r="V856" s="27">
        <v>7330</v>
      </c>
      <c r="W856" s="27">
        <v>6909</v>
      </c>
      <c r="X856" s="24" t="s">
        <v>188</v>
      </c>
      <c r="Y856" s="24" t="s">
        <v>188</v>
      </c>
    </row>
    <row r="857" spans="1:25">
      <c r="A857" s="24" t="s">
        <v>3869</v>
      </c>
      <c r="B857" s="25">
        <v>504.31</v>
      </c>
      <c r="C857" s="25">
        <v>363.29</v>
      </c>
      <c r="D857" s="25">
        <v>503.301</v>
      </c>
      <c r="E857" s="24" t="s">
        <v>3870</v>
      </c>
      <c r="F857" s="24" t="s">
        <v>146</v>
      </c>
      <c r="G857" s="24" t="s">
        <v>3871</v>
      </c>
      <c r="H857" s="24" t="s">
        <v>432</v>
      </c>
      <c r="I857" s="24" t="s">
        <v>3477</v>
      </c>
      <c r="J857" s="24" t="s">
        <v>374</v>
      </c>
      <c r="K857" s="24" t="s">
        <v>151</v>
      </c>
      <c r="L857" s="27">
        <v>15819</v>
      </c>
      <c r="M857" s="27">
        <v>18662</v>
      </c>
      <c r="N857" s="27">
        <v>14257</v>
      </c>
      <c r="O857" s="27">
        <v>11930</v>
      </c>
      <c r="P857" s="27">
        <v>12952</v>
      </c>
      <c r="Q857" s="27">
        <v>15083</v>
      </c>
      <c r="R857" s="27">
        <v>13075</v>
      </c>
      <c r="S857" s="27">
        <v>16134</v>
      </c>
      <c r="T857" s="27">
        <v>14626</v>
      </c>
      <c r="U857" s="27">
        <v>14796</v>
      </c>
      <c r="V857" s="27">
        <v>14854</v>
      </c>
      <c r="W857" s="27">
        <v>15028</v>
      </c>
      <c r="X857" s="24" t="s">
        <v>188</v>
      </c>
      <c r="Y857" s="24" t="s">
        <v>188</v>
      </c>
    </row>
    <row r="858" spans="1:25">
      <c r="A858" s="24" t="s">
        <v>3872</v>
      </c>
      <c r="B858" s="25">
        <v>504.31</v>
      </c>
      <c r="C858" s="25">
        <v>363.29</v>
      </c>
      <c r="D858" s="25">
        <v>503.301</v>
      </c>
      <c r="E858" s="24" t="s">
        <v>3870</v>
      </c>
      <c r="F858" s="24" t="s">
        <v>146</v>
      </c>
      <c r="G858" s="24" t="s">
        <v>3873</v>
      </c>
      <c r="H858" s="24" t="s">
        <v>432</v>
      </c>
      <c r="I858" s="24" t="s">
        <v>3477</v>
      </c>
      <c r="J858" s="24" t="s">
        <v>374</v>
      </c>
      <c r="K858" s="24" t="s">
        <v>151</v>
      </c>
      <c r="L858" s="27">
        <v>16190</v>
      </c>
      <c r="M858" s="27">
        <v>13935</v>
      </c>
      <c r="N858" s="27">
        <v>14064</v>
      </c>
      <c r="O858" s="27">
        <v>14133</v>
      </c>
      <c r="P858" s="27">
        <v>14262</v>
      </c>
      <c r="Q858" s="27">
        <v>15711</v>
      </c>
      <c r="R858" s="27">
        <v>18998</v>
      </c>
      <c r="S858" s="27">
        <v>20371</v>
      </c>
      <c r="T858" s="27">
        <v>13175</v>
      </c>
      <c r="U858" s="27">
        <v>20369</v>
      </c>
      <c r="V858" s="27">
        <v>17925</v>
      </c>
      <c r="W858" s="27">
        <v>17643</v>
      </c>
      <c r="X858" s="24" t="s">
        <v>188</v>
      </c>
      <c r="Y858" s="24" t="s">
        <v>188</v>
      </c>
    </row>
    <row r="859" spans="1:25">
      <c r="A859" s="24" t="s">
        <v>3874</v>
      </c>
      <c r="B859" s="25">
        <v>505.12</v>
      </c>
      <c r="C859" s="25">
        <v>257.08</v>
      </c>
      <c r="D859" s="25">
        <v>504.126</v>
      </c>
      <c r="E859" s="24" t="s">
        <v>3875</v>
      </c>
      <c r="F859" s="24" t="s">
        <v>146</v>
      </c>
      <c r="G859" s="24" t="s">
        <v>3876</v>
      </c>
      <c r="H859" s="24" t="s">
        <v>2004</v>
      </c>
      <c r="I859" s="24" t="s">
        <v>2148</v>
      </c>
      <c r="J859" s="24" t="s">
        <v>374</v>
      </c>
      <c r="K859" s="24" t="s">
        <v>151</v>
      </c>
      <c r="L859" s="27">
        <v>1654.9</v>
      </c>
      <c r="M859" s="27">
        <v>1789.4</v>
      </c>
      <c r="N859" s="27">
        <v>2912.7</v>
      </c>
      <c r="O859" s="27">
        <v>3415.7</v>
      </c>
      <c r="P859" s="27">
        <v>2905.1</v>
      </c>
      <c r="Q859" s="27">
        <v>4277.9</v>
      </c>
      <c r="R859" s="27">
        <v>2554.9</v>
      </c>
      <c r="S859" s="27">
        <v>2268.6</v>
      </c>
      <c r="T859" s="27">
        <v>2612.2</v>
      </c>
      <c r="U859" s="27">
        <v>5274.8</v>
      </c>
      <c r="V859" s="27">
        <v>4251.3</v>
      </c>
      <c r="W859" s="27">
        <v>7232.4</v>
      </c>
      <c r="X859" s="24" t="s">
        <v>188</v>
      </c>
      <c r="Y859" s="24" t="s">
        <v>188</v>
      </c>
    </row>
    <row r="860" spans="1:25">
      <c r="A860" s="24" t="s">
        <v>3877</v>
      </c>
      <c r="B860" s="25">
        <v>503.16</v>
      </c>
      <c r="C860" s="25">
        <v>179</v>
      </c>
      <c r="D860" s="25">
        <v>504.169</v>
      </c>
      <c r="E860" s="24" t="s">
        <v>3878</v>
      </c>
      <c r="F860" s="24" t="s">
        <v>156</v>
      </c>
      <c r="G860" s="24" t="s">
        <v>3879</v>
      </c>
      <c r="H860" s="24" t="s">
        <v>184</v>
      </c>
      <c r="I860" s="24" t="s">
        <v>185</v>
      </c>
      <c r="J860" s="24" t="s">
        <v>3880</v>
      </c>
      <c r="K860" s="24" t="s">
        <v>151</v>
      </c>
      <c r="L860" s="27">
        <v>427420</v>
      </c>
      <c r="M860" s="27">
        <v>342780</v>
      </c>
      <c r="N860" s="27">
        <v>442500</v>
      </c>
      <c r="O860" s="27">
        <v>860250</v>
      </c>
      <c r="P860" s="27">
        <v>799430</v>
      </c>
      <c r="Q860" s="27">
        <v>623080</v>
      </c>
      <c r="R860" s="27">
        <v>431510</v>
      </c>
      <c r="S860" s="27">
        <v>677520</v>
      </c>
      <c r="T860" s="27">
        <v>311600</v>
      </c>
      <c r="U860" s="27">
        <v>1601800</v>
      </c>
      <c r="V860" s="27">
        <v>1900900</v>
      </c>
      <c r="W860" s="27">
        <v>1900600</v>
      </c>
      <c r="X860" s="24" t="s">
        <v>3881</v>
      </c>
      <c r="Y860" s="24" t="s">
        <v>3093</v>
      </c>
    </row>
    <row r="861" spans="1:25">
      <c r="A861" s="24" t="s">
        <v>3882</v>
      </c>
      <c r="B861" s="25">
        <v>503.16</v>
      </c>
      <c r="C861" s="25">
        <v>323</v>
      </c>
      <c r="D861" s="25">
        <v>504.169</v>
      </c>
      <c r="E861" s="24" t="s">
        <v>3878</v>
      </c>
      <c r="F861" s="24" t="s">
        <v>156</v>
      </c>
      <c r="G861" s="24" t="s">
        <v>3883</v>
      </c>
      <c r="H861" s="24" t="s">
        <v>184</v>
      </c>
      <c r="I861" s="24" t="s">
        <v>185</v>
      </c>
      <c r="J861" s="24" t="s">
        <v>3884</v>
      </c>
      <c r="K861" s="24" t="s">
        <v>306</v>
      </c>
      <c r="L861" s="27">
        <v>405910</v>
      </c>
      <c r="M861" s="27">
        <v>178380</v>
      </c>
      <c r="N861" s="27">
        <v>374690</v>
      </c>
      <c r="O861" s="27">
        <v>328240</v>
      </c>
      <c r="P861" s="27">
        <v>256310</v>
      </c>
      <c r="Q861" s="27">
        <v>326570</v>
      </c>
      <c r="R861" s="27">
        <v>260970</v>
      </c>
      <c r="S861" s="27">
        <v>550480</v>
      </c>
      <c r="T861" s="27">
        <v>228320</v>
      </c>
      <c r="U861" s="27">
        <v>274630</v>
      </c>
      <c r="V861" s="27">
        <v>431720</v>
      </c>
      <c r="W861" s="27">
        <v>206460</v>
      </c>
      <c r="X861" s="24" t="s">
        <v>3885</v>
      </c>
      <c r="Y861" s="24" t="s">
        <v>188</v>
      </c>
    </row>
    <row r="862" spans="1:25">
      <c r="A862" s="24" t="s">
        <v>3886</v>
      </c>
      <c r="B862" s="25">
        <v>503.16</v>
      </c>
      <c r="C862" s="25">
        <v>383.12</v>
      </c>
      <c r="D862" s="25">
        <v>504.169</v>
      </c>
      <c r="E862" s="24" t="s">
        <v>3878</v>
      </c>
      <c r="F862" s="24" t="s">
        <v>156</v>
      </c>
      <c r="G862" s="24" t="s">
        <v>3887</v>
      </c>
      <c r="H862" s="24" t="s">
        <v>184</v>
      </c>
      <c r="I862" s="24" t="s">
        <v>185</v>
      </c>
      <c r="J862" s="24" t="s">
        <v>3888</v>
      </c>
      <c r="K862" s="24" t="s">
        <v>151</v>
      </c>
      <c r="L862" s="27">
        <v>21819</v>
      </c>
      <c r="M862" s="27">
        <v>13120</v>
      </c>
      <c r="N862" s="27">
        <v>13813</v>
      </c>
      <c r="O862" s="27">
        <v>25373</v>
      </c>
      <c r="P862" s="27">
        <v>20250</v>
      </c>
      <c r="Q862" s="27">
        <v>32222</v>
      </c>
      <c r="R862" s="27">
        <v>13809</v>
      </c>
      <c r="S862" s="27">
        <v>20397</v>
      </c>
      <c r="T862" s="27">
        <v>15415</v>
      </c>
      <c r="U862" s="27">
        <v>14157</v>
      </c>
      <c r="V862" s="27">
        <v>7904.2</v>
      </c>
      <c r="W862" s="27">
        <v>9500.8</v>
      </c>
      <c r="X862" s="24" t="s">
        <v>3889</v>
      </c>
      <c r="Y862" s="24" t="s">
        <v>1436</v>
      </c>
    </row>
    <row r="863" spans="1:25">
      <c r="A863" s="24" t="s">
        <v>3890</v>
      </c>
      <c r="B863" s="25">
        <v>503.16</v>
      </c>
      <c r="C863" s="25">
        <v>179</v>
      </c>
      <c r="D863" s="25">
        <v>504.169</v>
      </c>
      <c r="E863" s="24" t="s">
        <v>3878</v>
      </c>
      <c r="F863" s="24" t="s">
        <v>156</v>
      </c>
      <c r="G863" s="24" t="s">
        <v>3891</v>
      </c>
      <c r="H863" s="24" t="s">
        <v>184</v>
      </c>
      <c r="I863" s="24" t="s">
        <v>185</v>
      </c>
      <c r="J863" s="24" t="s">
        <v>3892</v>
      </c>
      <c r="K863" s="24" t="s">
        <v>227</v>
      </c>
      <c r="L863" s="27">
        <v>210600</v>
      </c>
      <c r="M863" s="27">
        <v>131740</v>
      </c>
      <c r="N863" s="27">
        <v>194950</v>
      </c>
      <c r="O863" s="27">
        <v>286060</v>
      </c>
      <c r="P863" s="27">
        <v>217880</v>
      </c>
      <c r="Q863" s="27">
        <v>305860</v>
      </c>
      <c r="R863" s="27">
        <v>180520</v>
      </c>
      <c r="S863" s="27">
        <v>252060</v>
      </c>
      <c r="T863" s="27">
        <v>132890</v>
      </c>
      <c r="U863" s="27">
        <v>365770</v>
      </c>
      <c r="V863" s="27">
        <v>594940</v>
      </c>
      <c r="W863" s="27">
        <v>551020</v>
      </c>
      <c r="X863" s="24" t="s">
        <v>3893</v>
      </c>
      <c r="Y863" s="24" t="s">
        <v>188</v>
      </c>
    </row>
    <row r="864" spans="1:25">
      <c r="A864" s="24" t="s">
        <v>3894</v>
      </c>
      <c r="B864" s="25">
        <v>527.16</v>
      </c>
      <c r="C864" s="25">
        <v>365.1</v>
      </c>
      <c r="D864" s="25">
        <v>504.169</v>
      </c>
      <c r="E864" s="24" t="s">
        <v>3878</v>
      </c>
      <c r="F864" s="24" t="s">
        <v>3895</v>
      </c>
      <c r="G864" s="24" t="s">
        <v>3896</v>
      </c>
      <c r="H864" s="24" t="s">
        <v>184</v>
      </c>
      <c r="I864" s="24" t="s">
        <v>185</v>
      </c>
      <c r="J864" s="24" t="s">
        <v>3897</v>
      </c>
      <c r="K864" s="24" t="s">
        <v>306</v>
      </c>
      <c r="L864" s="27">
        <v>278120</v>
      </c>
      <c r="M864" s="27">
        <v>136720</v>
      </c>
      <c r="N864" s="27">
        <v>474090</v>
      </c>
      <c r="O864" s="27">
        <v>1138200</v>
      </c>
      <c r="P864" s="27">
        <v>1149300</v>
      </c>
      <c r="Q864" s="27">
        <v>958700</v>
      </c>
      <c r="R864" s="27">
        <v>489550</v>
      </c>
      <c r="S864" s="27">
        <v>423080</v>
      </c>
      <c r="T864" s="27">
        <v>422010</v>
      </c>
      <c r="U864" s="27">
        <v>1087000</v>
      </c>
      <c r="V864" s="27">
        <v>1471400</v>
      </c>
      <c r="W864" s="27">
        <v>1199300</v>
      </c>
      <c r="X864" s="24" t="s">
        <v>3898</v>
      </c>
      <c r="Y864" s="24" t="s">
        <v>608</v>
      </c>
    </row>
    <row r="865" spans="1:25">
      <c r="A865" s="24" t="s">
        <v>3899</v>
      </c>
      <c r="B865" s="25">
        <v>506.32</v>
      </c>
      <c r="C865" s="25">
        <v>184.07</v>
      </c>
      <c r="D865" s="25">
        <v>505.317</v>
      </c>
      <c r="E865" s="24" t="s">
        <v>3900</v>
      </c>
      <c r="F865" s="24" t="s">
        <v>146</v>
      </c>
      <c r="G865" s="24" t="s">
        <v>3901</v>
      </c>
      <c r="H865" s="24" t="s">
        <v>432</v>
      </c>
      <c r="I865" s="24" t="s">
        <v>3448</v>
      </c>
      <c r="J865" s="24" t="s">
        <v>374</v>
      </c>
      <c r="K865" s="24" t="s">
        <v>306</v>
      </c>
      <c r="L865" s="27">
        <v>254680</v>
      </c>
      <c r="M865" s="27">
        <v>276950</v>
      </c>
      <c r="N865" s="27">
        <v>261120</v>
      </c>
      <c r="O865" s="27">
        <v>263130</v>
      </c>
      <c r="P865" s="27">
        <v>257250</v>
      </c>
      <c r="Q865" s="27">
        <v>264530</v>
      </c>
      <c r="R865" s="27">
        <v>235650</v>
      </c>
      <c r="S865" s="27">
        <v>250430</v>
      </c>
      <c r="T865" s="27">
        <v>246980</v>
      </c>
      <c r="U865" s="27">
        <v>323710</v>
      </c>
      <c r="V865" s="27">
        <v>314050</v>
      </c>
      <c r="W865" s="27">
        <v>314210</v>
      </c>
      <c r="X865" s="24" t="s">
        <v>188</v>
      </c>
      <c r="Y865" s="24" t="s">
        <v>188</v>
      </c>
    </row>
    <row r="866" spans="1:25">
      <c r="A866" s="24" t="s">
        <v>3902</v>
      </c>
      <c r="B866" s="25">
        <v>506.32</v>
      </c>
      <c r="C866" s="25">
        <v>365.31</v>
      </c>
      <c r="D866" s="25">
        <v>505.317</v>
      </c>
      <c r="E866" s="24" t="s">
        <v>3900</v>
      </c>
      <c r="F866" s="24" t="s">
        <v>146</v>
      </c>
      <c r="G866" s="24" t="s">
        <v>3903</v>
      </c>
      <c r="H866" s="24" t="s">
        <v>432</v>
      </c>
      <c r="I866" s="24" t="s">
        <v>3477</v>
      </c>
      <c r="J866" s="24" t="s">
        <v>374</v>
      </c>
      <c r="K866" s="24" t="s">
        <v>151</v>
      </c>
      <c r="L866" s="27">
        <v>57350</v>
      </c>
      <c r="M866" s="27">
        <v>55811</v>
      </c>
      <c r="N866" s="27">
        <v>56085</v>
      </c>
      <c r="O866" s="27">
        <v>26937</v>
      </c>
      <c r="P866" s="27">
        <v>27582</v>
      </c>
      <c r="Q866" s="27">
        <v>28038</v>
      </c>
      <c r="R866" s="27">
        <v>61589</v>
      </c>
      <c r="S866" s="27">
        <v>62779</v>
      </c>
      <c r="T866" s="27">
        <v>57604</v>
      </c>
      <c r="U866" s="27">
        <v>39431</v>
      </c>
      <c r="V866" s="27">
        <v>34448</v>
      </c>
      <c r="W866" s="27">
        <v>34440</v>
      </c>
      <c r="X866" s="24" t="s">
        <v>188</v>
      </c>
      <c r="Y866" s="24" t="s">
        <v>188</v>
      </c>
    </row>
    <row r="867" spans="1:25">
      <c r="A867" s="24" t="s">
        <v>3904</v>
      </c>
      <c r="B867" s="25">
        <v>506.32</v>
      </c>
      <c r="C867" s="25">
        <v>365.31</v>
      </c>
      <c r="D867" s="25">
        <v>505.317</v>
      </c>
      <c r="E867" s="24" t="s">
        <v>3900</v>
      </c>
      <c r="F867" s="24" t="s">
        <v>146</v>
      </c>
      <c r="G867" s="24" t="s">
        <v>3905</v>
      </c>
      <c r="H867" s="24" t="s">
        <v>432</v>
      </c>
      <c r="I867" s="24" t="s">
        <v>3477</v>
      </c>
      <c r="J867" s="24" t="s">
        <v>374</v>
      </c>
      <c r="K867" s="24" t="s">
        <v>151</v>
      </c>
      <c r="L867" s="27">
        <v>52129</v>
      </c>
      <c r="M867" s="27">
        <v>53414</v>
      </c>
      <c r="N867" s="27">
        <v>54476</v>
      </c>
      <c r="O867" s="27">
        <v>28860</v>
      </c>
      <c r="P867" s="27">
        <v>28727</v>
      </c>
      <c r="Q867" s="27">
        <v>26047</v>
      </c>
      <c r="R867" s="27">
        <v>52635</v>
      </c>
      <c r="S867" s="27">
        <v>60841</v>
      </c>
      <c r="T867" s="27">
        <v>56592</v>
      </c>
      <c r="U867" s="27">
        <v>32851</v>
      </c>
      <c r="V867" s="27">
        <v>31996</v>
      </c>
      <c r="W867" s="27">
        <v>34546</v>
      </c>
      <c r="X867" s="24" t="s">
        <v>188</v>
      </c>
      <c r="Y867" s="24" t="s">
        <v>188</v>
      </c>
    </row>
    <row r="868" spans="1:25">
      <c r="A868" s="24" t="s">
        <v>3906</v>
      </c>
      <c r="B868" s="25">
        <v>505.1</v>
      </c>
      <c r="C868" s="25">
        <v>329.1</v>
      </c>
      <c r="D868" s="25">
        <v>506.106</v>
      </c>
      <c r="E868" s="24" t="s">
        <v>3907</v>
      </c>
      <c r="F868" s="24" t="s">
        <v>156</v>
      </c>
      <c r="G868" s="24" t="s">
        <v>3908</v>
      </c>
      <c r="H868" s="24" t="s">
        <v>2004</v>
      </c>
      <c r="I868" s="24" t="s">
        <v>2005</v>
      </c>
      <c r="J868" s="24" t="s">
        <v>374</v>
      </c>
      <c r="K868" s="24" t="s">
        <v>227</v>
      </c>
      <c r="L868" s="27">
        <v>1256800</v>
      </c>
      <c r="M868" s="27">
        <v>1372300</v>
      </c>
      <c r="N868" s="27">
        <v>1260200</v>
      </c>
      <c r="O868" s="27">
        <v>4054800</v>
      </c>
      <c r="P868" s="27">
        <v>3444000</v>
      </c>
      <c r="Q868" s="27">
        <v>4299800</v>
      </c>
      <c r="R868" s="27">
        <v>637430</v>
      </c>
      <c r="S868" s="27">
        <v>549930</v>
      </c>
      <c r="T868" s="27">
        <v>476170</v>
      </c>
      <c r="U868" s="27">
        <v>1068500</v>
      </c>
      <c r="V868" s="27">
        <v>1041400</v>
      </c>
      <c r="W868" s="27">
        <v>1231000</v>
      </c>
      <c r="X868" s="24" t="s">
        <v>188</v>
      </c>
      <c r="Y868" s="24" t="s">
        <v>188</v>
      </c>
    </row>
    <row r="869" spans="1:25">
      <c r="A869" s="24" t="s">
        <v>3909</v>
      </c>
      <c r="B869" s="25">
        <v>507.15</v>
      </c>
      <c r="C869" s="25">
        <v>345.09</v>
      </c>
      <c r="D869" s="25">
        <v>506.142</v>
      </c>
      <c r="E869" s="24" t="s">
        <v>3910</v>
      </c>
      <c r="F869" s="24" t="s">
        <v>146</v>
      </c>
      <c r="G869" s="24" t="s">
        <v>3911</v>
      </c>
      <c r="H869" s="24" t="s">
        <v>2004</v>
      </c>
      <c r="I869" s="24" t="s">
        <v>2005</v>
      </c>
      <c r="J869" s="24" t="s">
        <v>374</v>
      </c>
      <c r="K869" s="24" t="s">
        <v>227</v>
      </c>
      <c r="L869" s="27">
        <v>57029</v>
      </c>
      <c r="M869" s="27">
        <v>46975</v>
      </c>
      <c r="N869" s="27">
        <v>39637</v>
      </c>
      <c r="O869" s="27">
        <v>5206.2</v>
      </c>
      <c r="P869" s="27">
        <v>2919.3</v>
      </c>
      <c r="Q869" s="27">
        <v>4609.4</v>
      </c>
      <c r="R869" s="27">
        <v>32710</v>
      </c>
      <c r="S869" s="27">
        <v>41443</v>
      </c>
      <c r="T869" s="27">
        <v>27816</v>
      </c>
      <c r="U869" s="27">
        <v>6119.7</v>
      </c>
      <c r="V869" s="27">
        <v>7604.2</v>
      </c>
      <c r="W869" s="27">
        <v>6253.2</v>
      </c>
      <c r="X869" s="24" t="s">
        <v>188</v>
      </c>
      <c r="Y869" s="24" t="s">
        <v>188</v>
      </c>
    </row>
    <row r="870" spans="1:25">
      <c r="A870" s="24" t="s">
        <v>3912</v>
      </c>
      <c r="B870" s="25">
        <v>505.99</v>
      </c>
      <c r="C870" s="25">
        <v>158.93</v>
      </c>
      <c r="D870" s="25">
        <v>506.996</v>
      </c>
      <c r="E870" s="24" t="s">
        <v>3913</v>
      </c>
      <c r="F870" s="24" t="s">
        <v>156</v>
      </c>
      <c r="G870" s="24" t="s">
        <v>3914</v>
      </c>
      <c r="H870" s="24" t="s">
        <v>286</v>
      </c>
      <c r="I870" s="24" t="s">
        <v>286</v>
      </c>
      <c r="J870" s="24" t="s">
        <v>3915</v>
      </c>
      <c r="K870" s="24" t="s">
        <v>151</v>
      </c>
      <c r="L870" s="27">
        <v>11760</v>
      </c>
      <c r="M870" s="27">
        <v>9151</v>
      </c>
      <c r="N870" s="27">
        <v>9345.4</v>
      </c>
      <c r="O870" s="27">
        <v>16594</v>
      </c>
      <c r="P870" s="27">
        <v>16272</v>
      </c>
      <c r="Q870" s="27">
        <v>13608</v>
      </c>
      <c r="R870" s="27">
        <v>12766</v>
      </c>
      <c r="S870" s="27">
        <v>17229</v>
      </c>
      <c r="T870" s="27">
        <v>26748</v>
      </c>
      <c r="U870" s="27">
        <v>16794</v>
      </c>
      <c r="V870" s="27">
        <v>21457</v>
      </c>
      <c r="W870" s="27">
        <v>22803</v>
      </c>
      <c r="X870" s="24" t="s">
        <v>3916</v>
      </c>
      <c r="Y870" s="24" t="s">
        <v>3917</v>
      </c>
    </row>
    <row r="871" spans="1:25">
      <c r="A871" s="24" t="s">
        <v>3918</v>
      </c>
      <c r="B871" s="25">
        <v>508.18</v>
      </c>
      <c r="C871" s="25">
        <v>152.4</v>
      </c>
      <c r="D871" s="25">
        <v>507.174</v>
      </c>
      <c r="E871" s="24" t="s">
        <v>3919</v>
      </c>
      <c r="F871" s="24" t="s">
        <v>146</v>
      </c>
      <c r="G871" s="24" t="s">
        <v>3920</v>
      </c>
      <c r="H871" s="24" t="s">
        <v>184</v>
      </c>
      <c r="I871" s="24" t="s">
        <v>399</v>
      </c>
      <c r="J871" s="24" t="s">
        <v>374</v>
      </c>
      <c r="K871" s="24" t="s">
        <v>151</v>
      </c>
      <c r="L871" s="27">
        <v>34389</v>
      </c>
      <c r="M871" s="27">
        <v>27543</v>
      </c>
      <c r="N871" s="27">
        <v>15515</v>
      </c>
      <c r="O871" s="27">
        <v>13276</v>
      </c>
      <c r="P871" s="27">
        <v>14697</v>
      </c>
      <c r="Q871" s="27">
        <v>15075</v>
      </c>
      <c r="R871" s="27">
        <v>21656</v>
      </c>
      <c r="S871" s="27">
        <v>25491</v>
      </c>
      <c r="T871" s="27">
        <v>25202</v>
      </c>
      <c r="U871" s="27">
        <v>36726</v>
      </c>
      <c r="V871" s="27">
        <v>31504</v>
      </c>
      <c r="W871" s="27">
        <v>37246</v>
      </c>
      <c r="X871" s="24" t="s">
        <v>188</v>
      </c>
      <c r="Y871" s="24" t="s">
        <v>188</v>
      </c>
    </row>
    <row r="872" spans="1:25">
      <c r="A872" s="24" t="s">
        <v>3921</v>
      </c>
      <c r="B872" s="25">
        <v>508.34</v>
      </c>
      <c r="C872" s="25">
        <v>184.07</v>
      </c>
      <c r="D872" s="25">
        <v>507.332</v>
      </c>
      <c r="E872" s="24" t="s">
        <v>3922</v>
      </c>
      <c r="F872" s="24" t="s">
        <v>146</v>
      </c>
      <c r="G872" s="24" t="s">
        <v>3923</v>
      </c>
      <c r="H872" s="24" t="s">
        <v>432</v>
      </c>
      <c r="I872" s="24" t="s">
        <v>3448</v>
      </c>
      <c r="J872" s="24" t="s">
        <v>374</v>
      </c>
      <c r="K872" s="24" t="s">
        <v>306</v>
      </c>
      <c r="L872" s="27">
        <v>265860</v>
      </c>
      <c r="M872" s="27">
        <v>228960</v>
      </c>
      <c r="N872" s="27">
        <v>274230</v>
      </c>
      <c r="O872" s="27">
        <v>218700</v>
      </c>
      <c r="P872" s="27">
        <v>222250</v>
      </c>
      <c r="Q872" s="27">
        <v>268070</v>
      </c>
      <c r="R872" s="27">
        <v>260640</v>
      </c>
      <c r="S872" s="27">
        <v>252110</v>
      </c>
      <c r="T872" s="27">
        <v>249650</v>
      </c>
      <c r="U872" s="27">
        <v>265330</v>
      </c>
      <c r="V872" s="27">
        <v>272990</v>
      </c>
      <c r="W872" s="27">
        <v>272030</v>
      </c>
      <c r="X872" s="24" t="s">
        <v>188</v>
      </c>
      <c r="Y872" s="24" t="s">
        <v>188</v>
      </c>
    </row>
    <row r="873" spans="1:25">
      <c r="A873" s="24" t="s">
        <v>3924</v>
      </c>
      <c r="B873" s="25">
        <v>509.13</v>
      </c>
      <c r="C873" s="25">
        <v>347.07</v>
      </c>
      <c r="D873" s="25">
        <v>508.121</v>
      </c>
      <c r="E873" s="24" t="s">
        <v>3925</v>
      </c>
      <c r="F873" s="24" t="s">
        <v>146</v>
      </c>
      <c r="G873" s="24" t="s">
        <v>3926</v>
      </c>
      <c r="H873" s="24" t="s">
        <v>2004</v>
      </c>
      <c r="I873" s="24" t="s">
        <v>2603</v>
      </c>
      <c r="J873" s="24" t="s">
        <v>374</v>
      </c>
      <c r="K873" s="24" t="s">
        <v>227</v>
      </c>
      <c r="L873" s="27">
        <v>171120</v>
      </c>
      <c r="M873" s="27">
        <v>183330</v>
      </c>
      <c r="N873" s="27">
        <v>177540</v>
      </c>
      <c r="O873" s="27">
        <v>193680</v>
      </c>
      <c r="P873" s="27">
        <v>160950</v>
      </c>
      <c r="Q873" s="27">
        <v>185460</v>
      </c>
      <c r="R873" s="27">
        <v>155460</v>
      </c>
      <c r="S873" s="27">
        <v>225450</v>
      </c>
      <c r="T873" s="27">
        <v>168150</v>
      </c>
      <c r="U873" s="27">
        <v>138120</v>
      </c>
      <c r="V873" s="27">
        <v>170080</v>
      </c>
      <c r="W873" s="27">
        <v>181090</v>
      </c>
      <c r="X873" s="24" t="s">
        <v>188</v>
      </c>
      <c r="Y873" s="24" t="s">
        <v>188</v>
      </c>
    </row>
    <row r="874" spans="1:25">
      <c r="A874" s="24" t="s">
        <v>3927</v>
      </c>
      <c r="B874" s="25">
        <v>509.13</v>
      </c>
      <c r="C874" s="25">
        <v>347.07</v>
      </c>
      <c r="D874" s="25">
        <v>508.121</v>
      </c>
      <c r="E874" s="24" t="s">
        <v>3925</v>
      </c>
      <c r="F874" s="24" t="s">
        <v>146</v>
      </c>
      <c r="G874" s="24" t="s">
        <v>3928</v>
      </c>
      <c r="H874" s="24" t="s">
        <v>2004</v>
      </c>
      <c r="I874" s="24" t="s">
        <v>2603</v>
      </c>
      <c r="J874" s="24" t="s">
        <v>374</v>
      </c>
      <c r="K874" s="24" t="s">
        <v>151</v>
      </c>
      <c r="L874" s="27">
        <v>67788</v>
      </c>
      <c r="M874" s="27">
        <v>74919</v>
      </c>
      <c r="N874" s="27">
        <v>71112</v>
      </c>
      <c r="O874" s="27">
        <v>35329</v>
      </c>
      <c r="P874" s="27">
        <v>34378</v>
      </c>
      <c r="Q874" s="27">
        <v>31881</v>
      </c>
      <c r="R874" s="27">
        <v>48473</v>
      </c>
      <c r="S874" s="27">
        <v>65641</v>
      </c>
      <c r="T874" s="27">
        <v>52564</v>
      </c>
      <c r="U874" s="27">
        <v>28768</v>
      </c>
      <c r="V874" s="27">
        <v>19589</v>
      </c>
      <c r="W874" s="27">
        <v>29849</v>
      </c>
      <c r="X874" s="24" t="s">
        <v>188</v>
      </c>
      <c r="Y874" s="24" t="s">
        <v>188</v>
      </c>
    </row>
    <row r="875" spans="1:25">
      <c r="A875" s="24" t="s">
        <v>3929</v>
      </c>
      <c r="B875" s="25">
        <v>509.13</v>
      </c>
      <c r="C875" s="25">
        <v>347.08</v>
      </c>
      <c r="D875" s="25">
        <v>508.122</v>
      </c>
      <c r="E875" s="24" t="s">
        <v>3925</v>
      </c>
      <c r="F875" s="24" t="s">
        <v>146</v>
      </c>
      <c r="G875" s="24" t="s">
        <v>3930</v>
      </c>
      <c r="H875" s="24" t="s">
        <v>2004</v>
      </c>
      <c r="I875" s="24" t="s">
        <v>2603</v>
      </c>
      <c r="J875" s="24" t="s">
        <v>3931</v>
      </c>
      <c r="K875" s="24" t="s">
        <v>151</v>
      </c>
      <c r="L875" s="27">
        <v>193050</v>
      </c>
      <c r="M875" s="27">
        <v>168150</v>
      </c>
      <c r="N875" s="27">
        <v>238940</v>
      </c>
      <c r="O875" s="27">
        <v>199340</v>
      </c>
      <c r="P875" s="27">
        <v>184270</v>
      </c>
      <c r="Q875" s="27">
        <v>170250</v>
      </c>
      <c r="R875" s="27">
        <v>167150</v>
      </c>
      <c r="S875" s="27">
        <v>189920</v>
      </c>
      <c r="T875" s="27">
        <v>193450</v>
      </c>
      <c r="U875" s="27">
        <v>164970</v>
      </c>
      <c r="V875" s="27">
        <v>169170</v>
      </c>
      <c r="W875" s="27">
        <v>146270</v>
      </c>
      <c r="X875" s="24" t="s">
        <v>188</v>
      </c>
      <c r="Y875" s="24" t="s">
        <v>188</v>
      </c>
    </row>
    <row r="876" spans="1:25">
      <c r="A876" s="24" t="s">
        <v>3932</v>
      </c>
      <c r="B876" s="25">
        <v>509.13</v>
      </c>
      <c r="C876" s="25">
        <v>347.08</v>
      </c>
      <c r="D876" s="25">
        <v>508.122</v>
      </c>
      <c r="E876" s="24" t="s">
        <v>3925</v>
      </c>
      <c r="F876" s="24" t="s">
        <v>146</v>
      </c>
      <c r="G876" s="24" t="s">
        <v>3933</v>
      </c>
      <c r="H876" s="24" t="s">
        <v>2004</v>
      </c>
      <c r="I876" s="24" t="s">
        <v>2603</v>
      </c>
      <c r="J876" s="24" t="s">
        <v>374</v>
      </c>
      <c r="K876" s="24" t="s">
        <v>227</v>
      </c>
      <c r="L876" s="27">
        <v>77722</v>
      </c>
      <c r="M876" s="27">
        <v>58628</v>
      </c>
      <c r="N876" s="27">
        <v>56570</v>
      </c>
      <c r="O876" s="27">
        <v>50403</v>
      </c>
      <c r="P876" s="27">
        <v>34668</v>
      </c>
      <c r="Q876" s="27">
        <v>28792</v>
      </c>
      <c r="R876" s="27">
        <v>59468</v>
      </c>
      <c r="S876" s="27">
        <v>51254</v>
      </c>
      <c r="T876" s="27">
        <v>79418</v>
      </c>
      <c r="U876" s="27">
        <v>29294</v>
      </c>
      <c r="V876" s="27">
        <v>22876</v>
      </c>
      <c r="W876" s="27">
        <v>29226</v>
      </c>
      <c r="X876" s="24" t="s">
        <v>188</v>
      </c>
      <c r="Y876" s="24" t="s">
        <v>188</v>
      </c>
    </row>
    <row r="877" spans="1:25">
      <c r="A877" s="24" t="s">
        <v>3934</v>
      </c>
      <c r="B877" s="25">
        <v>509.13</v>
      </c>
      <c r="C877" s="25">
        <v>347.08</v>
      </c>
      <c r="D877" s="25">
        <v>508.122</v>
      </c>
      <c r="E877" s="24" t="s">
        <v>3925</v>
      </c>
      <c r="F877" s="24" t="s">
        <v>146</v>
      </c>
      <c r="G877" s="24" t="s">
        <v>3935</v>
      </c>
      <c r="H877" s="24" t="s">
        <v>2004</v>
      </c>
      <c r="I877" s="24" t="s">
        <v>2005</v>
      </c>
      <c r="J877" s="24" t="s">
        <v>374</v>
      </c>
      <c r="K877" s="24" t="s">
        <v>227</v>
      </c>
      <c r="L877" s="27">
        <v>143330</v>
      </c>
      <c r="M877" s="27">
        <v>118550</v>
      </c>
      <c r="N877" s="27">
        <v>140380</v>
      </c>
      <c r="O877" s="27">
        <v>130130</v>
      </c>
      <c r="P877" s="27">
        <v>153350</v>
      </c>
      <c r="Q877" s="27">
        <v>116520</v>
      </c>
      <c r="R877" s="27">
        <v>148660</v>
      </c>
      <c r="S877" s="27">
        <v>166800</v>
      </c>
      <c r="T877" s="27">
        <v>118980</v>
      </c>
      <c r="U877" s="27">
        <v>111770</v>
      </c>
      <c r="V877" s="27">
        <v>130160</v>
      </c>
      <c r="W877" s="27">
        <v>151310</v>
      </c>
      <c r="X877" s="24" t="s">
        <v>188</v>
      </c>
      <c r="Y877" s="24" t="s">
        <v>188</v>
      </c>
    </row>
    <row r="878" spans="1:25">
      <c r="A878" s="24" t="s">
        <v>3936</v>
      </c>
      <c r="B878" s="25">
        <v>510.36</v>
      </c>
      <c r="C878" s="25">
        <v>184.07</v>
      </c>
      <c r="D878" s="25">
        <v>509.348</v>
      </c>
      <c r="E878" s="24" t="s">
        <v>3937</v>
      </c>
      <c r="F878" s="24" t="s">
        <v>146</v>
      </c>
      <c r="G878" s="24" t="s">
        <v>3938</v>
      </c>
      <c r="H878" s="24" t="s">
        <v>432</v>
      </c>
      <c r="I878" s="24" t="s">
        <v>3448</v>
      </c>
      <c r="J878" s="24" t="s">
        <v>374</v>
      </c>
      <c r="K878" s="24" t="s">
        <v>306</v>
      </c>
      <c r="L878" s="27">
        <v>167520</v>
      </c>
      <c r="M878" s="27">
        <v>144520</v>
      </c>
      <c r="N878" s="27">
        <v>145010</v>
      </c>
      <c r="O878" s="27">
        <v>205080</v>
      </c>
      <c r="P878" s="27">
        <v>205060</v>
      </c>
      <c r="Q878" s="27">
        <v>210560</v>
      </c>
      <c r="R878" s="27">
        <v>131230</v>
      </c>
      <c r="S878" s="27">
        <v>154760</v>
      </c>
      <c r="T878" s="27">
        <v>134030</v>
      </c>
      <c r="U878" s="27">
        <v>308930</v>
      </c>
      <c r="V878" s="27">
        <v>267230</v>
      </c>
      <c r="W878" s="27">
        <v>251550</v>
      </c>
      <c r="X878" s="24" t="s">
        <v>188</v>
      </c>
      <c r="Y878" s="24" t="s">
        <v>188</v>
      </c>
    </row>
    <row r="879" spans="1:25">
      <c r="A879" s="24" t="s">
        <v>3939</v>
      </c>
      <c r="B879" s="25">
        <v>510.36</v>
      </c>
      <c r="C879" s="25">
        <v>184.07</v>
      </c>
      <c r="D879" s="25">
        <v>509.348</v>
      </c>
      <c r="E879" s="24" t="s">
        <v>3937</v>
      </c>
      <c r="F879" s="24" t="s">
        <v>146</v>
      </c>
      <c r="G879" s="24" t="s">
        <v>3940</v>
      </c>
      <c r="H879" s="24" t="s">
        <v>432</v>
      </c>
      <c r="I879" s="24" t="s">
        <v>3448</v>
      </c>
      <c r="J879" s="24" t="s">
        <v>3941</v>
      </c>
      <c r="K879" s="24" t="s">
        <v>306</v>
      </c>
      <c r="L879" s="27">
        <v>753990</v>
      </c>
      <c r="M879" s="27">
        <v>749320</v>
      </c>
      <c r="N879" s="27">
        <v>708260</v>
      </c>
      <c r="O879" s="27">
        <v>881060</v>
      </c>
      <c r="P879" s="27">
        <v>821010</v>
      </c>
      <c r="Q879" s="27">
        <v>844030</v>
      </c>
      <c r="R879" s="27">
        <v>667740</v>
      </c>
      <c r="S879" s="27">
        <v>718670</v>
      </c>
      <c r="T879" s="27">
        <v>605960</v>
      </c>
      <c r="U879" s="27">
        <v>1125100</v>
      </c>
      <c r="V879" s="27">
        <v>969040</v>
      </c>
      <c r="W879" s="27">
        <v>942980</v>
      </c>
      <c r="X879" s="24" t="s">
        <v>188</v>
      </c>
      <c r="Y879" s="24" t="s">
        <v>188</v>
      </c>
    </row>
    <row r="880" spans="1:25">
      <c r="A880" s="24" t="s">
        <v>3942</v>
      </c>
      <c r="B880" s="25">
        <v>515.32</v>
      </c>
      <c r="C880" s="25">
        <v>261.22</v>
      </c>
      <c r="D880" s="25">
        <v>514.314</v>
      </c>
      <c r="E880" s="24" t="s">
        <v>3943</v>
      </c>
      <c r="F880" s="24" t="s">
        <v>146</v>
      </c>
      <c r="G880" s="24" t="s">
        <v>3944</v>
      </c>
      <c r="H880" s="24" t="s">
        <v>432</v>
      </c>
      <c r="I880" s="24" t="s">
        <v>433</v>
      </c>
      <c r="J880" s="24" t="s">
        <v>374</v>
      </c>
      <c r="K880" s="24" t="s">
        <v>306</v>
      </c>
      <c r="L880" s="27">
        <v>83273</v>
      </c>
      <c r="M880" s="27">
        <v>59323</v>
      </c>
      <c r="N880" s="27">
        <v>66685</v>
      </c>
      <c r="O880" s="27">
        <v>12734</v>
      </c>
      <c r="P880" s="27">
        <v>6481.8</v>
      </c>
      <c r="Q880" s="27">
        <v>10875</v>
      </c>
      <c r="R880" s="27">
        <v>83598</v>
      </c>
      <c r="S880" s="27">
        <v>69895</v>
      </c>
      <c r="T880" s="27">
        <v>56056</v>
      </c>
      <c r="U880" s="27">
        <v>14820</v>
      </c>
      <c r="V880" s="27">
        <v>16104</v>
      </c>
      <c r="W880" s="27">
        <v>21589</v>
      </c>
      <c r="X880" s="24" t="s">
        <v>188</v>
      </c>
      <c r="Y880" s="24" t="s">
        <v>188</v>
      </c>
    </row>
    <row r="881" spans="1:25">
      <c r="A881" s="24" t="s">
        <v>3945</v>
      </c>
      <c r="B881" s="25">
        <v>515.32</v>
      </c>
      <c r="C881" s="25">
        <v>261.22</v>
      </c>
      <c r="D881" s="25">
        <v>514.314</v>
      </c>
      <c r="E881" s="24" t="s">
        <v>3943</v>
      </c>
      <c r="F881" s="24" t="s">
        <v>146</v>
      </c>
      <c r="G881" s="24" t="s">
        <v>3946</v>
      </c>
      <c r="H881" s="24" t="s">
        <v>432</v>
      </c>
      <c r="I881" s="24" t="s">
        <v>433</v>
      </c>
      <c r="J881" s="24" t="s">
        <v>374</v>
      </c>
      <c r="K881" s="24" t="s">
        <v>306</v>
      </c>
      <c r="L881" s="27">
        <v>65253</v>
      </c>
      <c r="M881" s="27">
        <v>61590</v>
      </c>
      <c r="N881" s="27">
        <v>63387</v>
      </c>
      <c r="O881" s="27">
        <v>11792</v>
      </c>
      <c r="P881" s="27">
        <v>10329</v>
      </c>
      <c r="Q881" s="27">
        <v>11631</v>
      </c>
      <c r="R881" s="27">
        <v>72045</v>
      </c>
      <c r="S881" s="27">
        <v>70148</v>
      </c>
      <c r="T881" s="27">
        <v>48955</v>
      </c>
      <c r="U881" s="27">
        <v>15042</v>
      </c>
      <c r="V881" s="27">
        <v>16058</v>
      </c>
      <c r="W881" s="27">
        <v>29444</v>
      </c>
      <c r="X881" s="24" t="s">
        <v>188</v>
      </c>
      <c r="Y881" s="24" t="s">
        <v>188</v>
      </c>
    </row>
    <row r="882" spans="1:25">
      <c r="A882" s="24" t="s">
        <v>3947</v>
      </c>
      <c r="B882" s="25">
        <v>516.3</v>
      </c>
      <c r="C882" s="25">
        <v>184.07</v>
      </c>
      <c r="D882" s="25">
        <v>515.297</v>
      </c>
      <c r="E882" s="24" t="s">
        <v>3948</v>
      </c>
      <c r="F882" s="24" t="s">
        <v>146</v>
      </c>
      <c r="G882" s="24" t="s">
        <v>3949</v>
      </c>
      <c r="H882" s="24" t="s">
        <v>432</v>
      </c>
      <c r="I882" s="24" t="s">
        <v>3448</v>
      </c>
      <c r="J882" s="24" t="s">
        <v>374</v>
      </c>
      <c r="K882" s="24" t="s">
        <v>227</v>
      </c>
      <c r="L882" s="27">
        <v>104550</v>
      </c>
      <c r="M882" s="27">
        <v>105660</v>
      </c>
      <c r="N882" s="27">
        <v>98745</v>
      </c>
      <c r="O882" s="27">
        <v>21227</v>
      </c>
      <c r="P882" s="27">
        <v>23905</v>
      </c>
      <c r="Q882" s="27">
        <v>24307</v>
      </c>
      <c r="R882" s="27">
        <v>138620</v>
      </c>
      <c r="S882" s="27">
        <v>119210</v>
      </c>
      <c r="T882" s="27">
        <v>118570</v>
      </c>
      <c r="U882" s="27">
        <v>30969</v>
      </c>
      <c r="V882" s="27">
        <v>32316</v>
      </c>
      <c r="W882" s="27">
        <v>38339</v>
      </c>
      <c r="X882" s="24" t="s">
        <v>188</v>
      </c>
      <c r="Y882" s="24" t="s">
        <v>188</v>
      </c>
    </row>
    <row r="883" spans="1:25">
      <c r="A883" s="24" t="s">
        <v>3950</v>
      </c>
      <c r="B883" s="25">
        <v>517.34</v>
      </c>
      <c r="C883" s="25">
        <v>263.24</v>
      </c>
      <c r="D883" s="25">
        <v>516.33</v>
      </c>
      <c r="E883" s="24" t="s">
        <v>3951</v>
      </c>
      <c r="F883" s="24" t="s">
        <v>146</v>
      </c>
      <c r="G883" s="24" t="s">
        <v>3952</v>
      </c>
      <c r="H883" s="24" t="s">
        <v>432</v>
      </c>
      <c r="I883" s="24" t="s">
        <v>433</v>
      </c>
      <c r="J883" s="24" t="s">
        <v>374</v>
      </c>
      <c r="K883" s="24" t="s">
        <v>306</v>
      </c>
      <c r="L883" s="27">
        <v>9999.5</v>
      </c>
      <c r="M883" s="27">
        <v>10250</v>
      </c>
      <c r="N883" s="27">
        <v>10535</v>
      </c>
      <c r="O883" s="27">
        <v>5666</v>
      </c>
      <c r="P883" s="27">
        <v>5346.5</v>
      </c>
      <c r="Q883" s="27">
        <v>8860.9</v>
      </c>
      <c r="R883" s="27">
        <v>10863</v>
      </c>
      <c r="S883" s="27">
        <v>12291</v>
      </c>
      <c r="T883" s="27">
        <v>11379</v>
      </c>
      <c r="U883" s="27">
        <v>8828.6</v>
      </c>
      <c r="V883" s="27">
        <v>9302.7</v>
      </c>
      <c r="W883" s="27">
        <v>11864</v>
      </c>
      <c r="X883" s="24" t="s">
        <v>188</v>
      </c>
      <c r="Y883" s="24" t="s">
        <v>188</v>
      </c>
    </row>
    <row r="884" spans="1:25">
      <c r="A884" s="24" t="s">
        <v>3953</v>
      </c>
      <c r="B884" s="25">
        <v>517.34</v>
      </c>
      <c r="C884" s="25">
        <v>263.24</v>
      </c>
      <c r="D884" s="25">
        <v>516.33</v>
      </c>
      <c r="E884" s="24" t="s">
        <v>3951</v>
      </c>
      <c r="F884" s="24" t="s">
        <v>146</v>
      </c>
      <c r="G884" s="24" t="s">
        <v>3954</v>
      </c>
      <c r="H884" s="24" t="s">
        <v>432</v>
      </c>
      <c r="I884" s="24" t="s">
        <v>433</v>
      </c>
      <c r="J884" s="24" t="s">
        <v>374</v>
      </c>
      <c r="K884" s="24" t="s">
        <v>306</v>
      </c>
      <c r="L884" s="27">
        <v>12706</v>
      </c>
      <c r="M884" s="27">
        <v>10467</v>
      </c>
      <c r="N884" s="27">
        <v>9837.8</v>
      </c>
      <c r="O884" s="27">
        <v>7121.8</v>
      </c>
      <c r="P884" s="27">
        <v>7325.1</v>
      </c>
      <c r="Q884" s="27">
        <v>6421</v>
      </c>
      <c r="R884" s="27">
        <v>8991.8</v>
      </c>
      <c r="S884" s="27">
        <v>11219</v>
      </c>
      <c r="T884" s="27">
        <v>7955.1</v>
      </c>
      <c r="U884" s="27">
        <v>8611.9</v>
      </c>
      <c r="V884" s="27">
        <v>11562</v>
      </c>
      <c r="W884" s="27">
        <v>10358</v>
      </c>
      <c r="X884" s="24" t="s">
        <v>188</v>
      </c>
      <c r="Y884" s="24" t="s">
        <v>188</v>
      </c>
    </row>
    <row r="885" spans="1:25">
      <c r="A885" s="24" t="s">
        <v>3955</v>
      </c>
      <c r="B885" s="25">
        <v>518.32</v>
      </c>
      <c r="C885" s="25">
        <v>184.07</v>
      </c>
      <c r="D885" s="25">
        <v>517.317</v>
      </c>
      <c r="E885" s="24" t="s">
        <v>3956</v>
      </c>
      <c r="F885" s="24" t="s">
        <v>146</v>
      </c>
      <c r="G885" s="24" t="s">
        <v>3957</v>
      </c>
      <c r="H885" s="24" t="s">
        <v>432</v>
      </c>
      <c r="I885" s="24" t="s">
        <v>3448</v>
      </c>
      <c r="J885" s="24" t="s">
        <v>374</v>
      </c>
      <c r="K885" s="24" t="s">
        <v>306</v>
      </c>
      <c r="L885" s="27">
        <v>25103000</v>
      </c>
      <c r="M885" s="27">
        <v>23050000</v>
      </c>
      <c r="N885" s="27">
        <v>25047000</v>
      </c>
      <c r="O885" s="27">
        <v>17475000</v>
      </c>
      <c r="P885" s="27">
        <v>16646000</v>
      </c>
      <c r="Q885" s="27">
        <v>17733000</v>
      </c>
      <c r="R885" s="27">
        <v>33077000</v>
      </c>
      <c r="S885" s="27">
        <v>25627000</v>
      </c>
      <c r="T885" s="27">
        <v>23959000</v>
      </c>
      <c r="U885" s="27">
        <v>19377000</v>
      </c>
      <c r="V885" s="27">
        <v>21013000</v>
      </c>
      <c r="W885" s="27">
        <v>20659000</v>
      </c>
      <c r="X885" s="24" t="s">
        <v>188</v>
      </c>
      <c r="Y885" s="24" t="s">
        <v>188</v>
      </c>
    </row>
    <row r="886" spans="1:25">
      <c r="A886" s="24" t="s">
        <v>3958</v>
      </c>
      <c r="B886" s="25">
        <v>518.32</v>
      </c>
      <c r="C886" s="25">
        <v>184.07</v>
      </c>
      <c r="D886" s="25">
        <v>517.317</v>
      </c>
      <c r="E886" s="24" t="s">
        <v>3956</v>
      </c>
      <c r="F886" s="24" t="s">
        <v>146</v>
      </c>
      <c r="G886" s="24" t="s">
        <v>3959</v>
      </c>
      <c r="H886" s="24" t="s">
        <v>432</v>
      </c>
      <c r="I886" s="24" t="s">
        <v>3448</v>
      </c>
      <c r="J886" s="24" t="s">
        <v>374</v>
      </c>
      <c r="K886" s="24" t="s">
        <v>306</v>
      </c>
      <c r="L886" s="27">
        <v>947510</v>
      </c>
      <c r="M886" s="27">
        <v>953760</v>
      </c>
      <c r="N886" s="27">
        <v>915800</v>
      </c>
      <c r="O886" s="27">
        <v>637980</v>
      </c>
      <c r="P886" s="27">
        <v>603500</v>
      </c>
      <c r="Q886" s="27">
        <v>675570</v>
      </c>
      <c r="R886" s="27">
        <v>1004000</v>
      </c>
      <c r="S886" s="27">
        <v>1069700</v>
      </c>
      <c r="T886" s="27">
        <v>1015800</v>
      </c>
      <c r="U886" s="27">
        <v>836780</v>
      </c>
      <c r="V886" s="27">
        <v>803830</v>
      </c>
      <c r="W886" s="27">
        <v>743530</v>
      </c>
      <c r="X886" s="24" t="s">
        <v>188</v>
      </c>
      <c r="Y886" s="24" t="s">
        <v>188</v>
      </c>
    </row>
    <row r="887" spans="1:25">
      <c r="A887" s="24" t="s">
        <v>3960</v>
      </c>
      <c r="B887" s="25">
        <v>519.11</v>
      </c>
      <c r="C887" s="25">
        <v>433.11</v>
      </c>
      <c r="D887" s="25">
        <v>518.106</v>
      </c>
      <c r="E887" s="24" t="s">
        <v>3961</v>
      </c>
      <c r="F887" s="24" t="s">
        <v>146</v>
      </c>
      <c r="G887" s="24" t="s">
        <v>3962</v>
      </c>
      <c r="H887" s="24" t="s">
        <v>2004</v>
      </c>
      <c r="I887" s="24" t="s">
        <v>2005</v>
      </c>
      <c r="J887" s="24" t="s">
        <v>3963</v>
      </c>
      <c r="K887" s="24" t="s">
        <v>151</v>
      </c>
      <c r="L887" s="27">
        <v>10701</v>
      </c>
      <c r="M887" s="27">
        <v>10244</v>
      </c>
      <c r="N887" s="27">
        <v>10502</v>
      </c>
      <c r="O887" s="27">
        <v>1594.9</v>
      </c>
      <c r="P887" s="27">
        <v>2041.7</v>
      </c>
      <c r="Q887" s="27">
        <v>9</v>
      </c>
      <c r="R887" s="27">
        <v>15489</v>
      </c>
      <c r="S887" s="27">
        <v>14609</v>
      </c>
      <c r="T887" s="27">
        <v>13367</v>
      </c>
      <c r="U887" s="27">
        <v>10665</v>
      </c>
      <c r="V887" s="27">
        <v>8171.6</v>
      </c>
      <c r="W887" s="27">
        <v>4100.1</v>
      </c>
      <c r="X887" s="24" t="s">
        <v>3964</v>
      </c>
      <c r="Y887" s="24" t="s">
        <v>188</v>
      </c>
    </row>
    <row r="888" spans="1:25">
      <c r="A888" s="24" t="s">
        <v>3965</v>
      </c>
      <c r="B888" s="25">
        <v>517.1</v>
      </c>
      <c r="C888" s="25">
        <v>269.05</v>
      </c>
      <c r="D888" s="25">
        <v>518.106</v>
      </c>
      <c r="E888" s="24" t="s">
        <v>3961</v>
      </c>
      <c r="F888" s="24" t="s">
        <v>156</v>
      </c>
      <c r="G888" s="24" t="s">
        <v>3966</v>
      </c>
      <c r="H888" s="24" t="s">
        <v>1286</v>
      </c>
      <c r="I888" s="24" t="s">
        <v>1937</v>
      </c>
      <c r="J888" s="24" t="s">
        <v>374</v>
      </c>
      <c r="K888" s="24" t="s">
        <v>151</v>
      </c>
      <c r="L888" s="27">
        <v>40300</v>
      </c>
      <c r="M888" s="27">
        <v>35590</v>
      </c>
      <c r="N888" s="27">
        <v>33804</v>
      </c>
      <c r="O888" s="27">
        <v>38423</v>
      </c>
      <c r="P888" s="27">
        <v>37756</v>
      </c>
      <c r="Q888" s="27">
        <v>30172</v>
      </c>
      <c r="R888" s="27">
        <v>33697</v>
      </c>
      <c r="S888" s="27">
        <v>42546</v>
      </c>
      <c r="T888" s="27">
        <v>39061</v>
      </c>
      <c r="U888" s="27">
        <v>32010</v>
      </c>
      <c r="V888" s="27">
        <v>30765</v>
      </c>
      <c r="W888" s="27">
        <v>34378</v>
      </c>
      <c r="X888" s="24" t="s">
        <v>188</v>
      </c>
      <c r="Y888" s="24" t="s">
        <v>188</v>
      </c>
    </row>
    <row r="889" spans="1:25">
      <c r="A889" s="24" t="s">
        <v>3967</v>
      </c>
      <c r="B889" s="25">
        <v>517.16</v>
      </c>
      <c r="C889" s="25">
        <v>175.04</v>
      </c>
      <c r="D889" s="25">
        <v>518.164</v>
      </c>
      <c r="E889" s="24" t="s">
        <v>3968</v>
      </c>
      <c r="F889" s="24" t="s">
        <v>156</v>
      </c>
      <c r="G889" s="24" t="s">
        <v>3969</v>
      </c>
      <c r="H889" s="24" t="s">
        <v>387</v>
      </c>
      <c r="I889" s="24" t="s">
        <v>387</v>
      </c>
      <c r="J889" s="24" t="s">
        <v>3970</v>
      </c>
      <c r="K889" s="24" t="s">
        <v>227</v>
      </c>
      <c r="L889" s="27">
        <v>100100</v>
      </c>
      <c r="M889" s="27">
        <v>96246</v>
      </c>
      <c r="N889" s="27">
        <v>76583</v>
      </c>
      <c r="O889" s="27">
        <v>195410</v>
      </c>
      <c r="P889" s="27">
        <v>153350</v>
      </c>
      <c r="Q889" s="27">
        <v>147420</v>
      </c>
      <c r="R889" s="27">
        <v>122560</v>
      </c>
      <c r="S889" s="27">
        <v>88662</v>
      </c>
      <c r="T889" s="27">
        <v>75682</v>
      </c>
      <c r="U889" s="27">
        <v>153300</v>
      </c>
      <c r="V889" s="27">
        <v>128190</v>
      </c>
      <c r="W889" s="27">
        <v>170730</v>
      </c>
      <c r="X889" s="24" t="s">
        <v>188</v>
      </c>
      <c r="Y889" s="24" t="s">
        <v>188</v>
      </c>
    </row>
    <row r="890" spans="1:25">
      <c r="A890" s="24" t="s">
        <v>3971</v>
      </c>
      <c r="B890" s="25">
        <v>520.34</v>
      </c>
      <c r="C890" s="25">
        <v>184.07</v>
      </c>
      <c r="D890" s="25">
        <v>519.332</v>
      </c>
      <c r="E890" s="24" t="s">
        <v>3972</v>
      </c>
      <c r="F890" s="24" t="s">
        <v>146</v>
      </c>
      <c r="G890" s="24" t="s">
        <v>3973</v>
      </c>
      <c r="H890" s="24" t="s">
        <v>432</v>
      </c>
      <c r="I890" s="24" t="s">
        <v>3448</v>
      </c>
      <c r="J890" s="24" t="s">
        <v>374</v>
      </c>
      <c r="K890" s="24" t="s">
        <v>306</v>
      </c>
      <c r="L890" s="27">
        <v>13537000</v>
      </c>
      <c r="M890" s="27">
        <v>15200000</v>
      </c>
      <c r="N890" s="27">
        <v>13040000</v>
      </c>
      <c r="O890" s="27">
        <v>14458000</v>
      </c>
      <c r="P890" s="27">
        <v>14567000</v>
      </c>
      <c r="Q890" s="27">
        <v>13579000</v>
      </c>
      <c r="R890" s="27">
        <v>12261000</v>
      </c>
      <c r="S890" s="27">
        <v>13685000</v>
      </c>
      <c r="T890" s="27">
        <v>12130000</v>
      </c>
      <c r="U890" s="27">
        <v>15087000</v>
      </c>
      <c r="V890" s="27">
        <v>14897000</v>
      </c>
      <c r="W890" s="27">
        <v>14121000</v>
      </c>
      <c r="X890" s="24" t="s">
        <v>188</v>
      </c>
      <c r="Y890" s="24" t="s">
        <v>188</v>
      </c>
    </row>
    <row r="891" spans="1:25">
      <c r="A891" s="24" t="s">
        <v>3974</v>
      </c>
      <c r="B891" s="25">
        <v>520.34</v>
      </c>
      <c r="C891" s="25">
        <v>184.07</v>
      </c>
      <c r="D891" s="25">
        <v>519.332</v>
      </c>
      <c r="E891" s="24" t="s">
        <v>3972</v>
      </c>
      <c r="F891" s="24" t="s">
        <v>146</v>
      </c>
      <c r="G891" s="24" t="s">
        <v>3975</v>
      </c>
      <c r="H891" s="24" t="s">
        <v>432</v>
      </c>
      <c r="I891" s="24" t="s">
        <v>3448</v>
      </c>
      <c r="J891" s="24" t="s">
        <v>374</v>
      </c>
      <c r="K891" s="24" t="s">
        <v>306</v>
      </c>
      <c r="L891" s="27">
        <v>229320</v>
      </c>
      <c r="M891" s="27">
        <v>283890</v>
      </c>
      <c r="N891" s="27">
        <v>253540</v>
      </c>
      <c r="O891" s="27">
        <v>247980</v>
      </c>
      <c r="P891" s="27">
        <v>236080</v>
      </c>
      <c r="Q891" s="27">
        <v>246360</v>
      </c>
      <c r="R891" s="27">
        <v>233180</v>
      </c>
      <c r="S891" s="27">
        <v>274700</v>
      </c>
      <c r="T891" s="27">
        <v>230520</v>
      </c>
      <c r="U891" s="27">
        <v>278100</v>
      </c>
      <c r="V891" s="27">
        <v>269280</v>
      </c>
      <c r="W891" s="27">
        <v>285590</v>
      </c>
      <c r="X891" s="24" t="s">
        <v>188</v>
      </c>
      <c r="Y891" s="24" t="s">
        <v>188</v>
      </c>
    </row>
    <row r="892" spans="1:25">
      <c r="A892" s="24" t="s">
        <v>3976</v>
      </c>
      <c r="B892" s="25">
        <v>519.11</v>
      </c>
      <c r="C892" s="25">
        <v>315.05</v>
      </c>
      <c r="D892" s="25">
        <v>520.122</v>
      </c>
      <c r="E892" s="24" t="s">
        <v>3977</v>
      </c>
      <c r="F892" s="24" t="s">
        <v>156</v>
      </c>
      <c r="G892" s="24" t="s">
        <v>3978</v>
      </c>
      <c r="H892" s="24" t="s">
        <v>2004</v>
      </c>
      <c r="I892" s="24" t="s">
        <v>2603</v>
      </c>
      <c r="J892" s="24" t="s">
        <v>374</v>
      </c>
      <c r="K892" s="24" t="s">
        <v>227</v>
      </c>
      <c r="L892" s="27">
        <v>79891</v>
      </c>
      <c r="M892" s="27">
        <v>81113</v>
      </c>
      <c r="N892" s="27">
        <v>84176</v>
      </c>
      <c r="O892" s="27">
        <v>112040</v>
      </c>
      <c r="P892" s="27">
        <v>116910</v>
      </c>
      <c r="Q892" s="27">
        <v>129810</v>
      </c>
      <c r="R892" s="27">
        <v>127420</v>
      </c>
      <c r="S892" s="27">
        <v>105100</v>
      </c>
      <c r="T892" s="27">
        <v>95540</v>
      </c>
      <c r="U892" s="27">
        <v>126830</v>
      </c>
      <c r="V892" s="27">
        <v>140930</v>
      </c>
      <c r="W892" s="27">
        <v>106580</v>
      </c>
      <c r="X892" s="24" t="s">
        <v>188</v>
      </c>
      <c r="Y892" s="24" t="s">
        <v>188</v>
      </c>
    </row>
    <row r="893" spans="1:25">
      <c r="A893" s="24" t="s">
        <v>3979</v>
      </c>
      <c r="B893" s="25">
        <v>521</v>
      </c>
      <c r="C893" s="25">
        <v>273</v>
      </c>
      <c r="D893" s="25">
        <v>520.122</v>
      </c>
      <c r="E893" s="24" t="s">
        <v>3977</v>
      </c>
      <c r="F893" s="24" t="s">
        <v>146</v>
      </c>
      <c r="G893" s="24" t="s">
        <v>3980</v>
      </c>
      <c r="H893" s="24" t="s">
        <v>2004</v>
      </c>
      <c r="I893" s="24" t="s">
        <v>2148</v>
      </c>
      <c r="J893" s="24" t="s">
        <v>374</v>
      </c>
      <c r="K893" s="24" t="s">
        <v>151</v>
      </c>
      <c r="L893" s="27">
        <v>47790</v>
      </c>
      <c r="M893" s="27">
        <v>54810</v>
      </c>
      <c r="N893" s="27">
        <v>53150</v>
      </c>
      <c r="O893" s="27">
        <v>5870</v>
      </c>
      <c r="P893" s="27">
        <v>6815.5</v>
      </c>
      <c r="Q893" s="27">
        <v>7442.2</v>
      </c>
      <c r="R893" s="27">
        <v>54652</v>
      </c>
      <c r="S893" s="27">
        <v>44977</v>
      </c>
      <c r="T893" s="27">
        <v>66268</v>
      </c>
      <c r="U893" s="27">
        <v>20741</v>
      </c>
      <c r="V893" s="27">
        <v>20130</v>
      </c>
      <c r="W893" s="27">
        <v>23538</v>
      </c>
      <c r="X893" s="24" t="s">
        <v>188</v>
      </c>
      <c r="Y893" s="24" t="s">
        <v>188</v>
      </c>
    </row>
    <row r="894" spans="1:25">
      <c r="A894" s="24" t="s">
        <v>3981</v>
      </c>
      <c r="B894" s="25">
        <v>521.2</v>
      </c>
      <c r="C894" s="25">
        <v>131.05</v>
      </c>
      <c r="D894" s="25">
        <v>520.194</v>
      </c>
      <c r="E894" s="24" t="s">
        <v>3982</v>
      </c>
      <c r="F894" s="24" t="s">
        <v>146</v>
      </c>
      <c r="G894" s="24" t="s">
        <v>3983</v>
      </c>
      <c r="H894" s="24" t="s">
        <v>184</v>
      </c>
      <c r="I894" s="24" t="s">
        <v>184</v>
      </c>
      <c r="J894" s="24" t="s">
        <v>3984</v>
      </c>
      <c r="K894" s="24" t="s">
        <v>306</v>
      </c>
      <c r="L894" s="27">
        <v>10883000</v>
      </c>
      <c r="M894" s="27">
        <v>8855600</v>
      </c>
      <c r="N894" s="27">
        <v>8902200</v>
      </c>
      <c r="O894" s="27">
        <v>2878800</v>
      </c>
      <c r="P894" s="27">
        <v>2911200</v>
      </c>
      <c r="Q894" s="27">
        <v>2731000</v>
      </c>
      <c r="R894" s="27">
        <v>10144000</v>
      </c>
      <c r="S894" s="27">
        <v>9378100</v>
      </c>
      <c r="T894" s="27">
        <v>8679300</v>
      </c>
      <c r="U894" s="27">
        <v>3782900</v>
      </c>
      <c r="V894" s="27">
        <v>3088500</v>
      </c>
      <c r="W894" s="27">
        <v>4042500</v>
      </c>
      <c r="X894" s="24" t="s">
        <v>188</v>
      </c>
      <c r="Y894" s="24" t="s">
        <v>188</v>
      </c>
    </row>
    <row r="895" spans="1:25">
      <c r="A895" s="24" t="s">
        <v>3985</v>
      </c>
      <c r="B895" s="25">
        <v>521.2</v>
      </c>
      <c r="C895" s="25">
        <v>131.05</v>
      </c>
      <c r="D895" s="25">
        <v>520.194</v>
      </c>
      <c r="E895" s="24" t="s">
        <v>3982</v>
      </c>
      <c r="F895" s="24" t="s">
        <v>146</v>
      </c>
      <c r="G895" s="24" t="s">
        <v>3986</v>
      </c>
      <c r="H895" s="24" t="s">
        <v>387</v>
      </c>
      <c r="I895" s="24" t="s">
        <v>387</v>
      </c>
      <c r="J895" s="24" t="s">
        <v>374</v>
      </c>
      <c r="K895" s="24" t="s">
        <v>227</v>
      </c>
      <c r="L895" s="27">
        <v>9994700</v>
      </c>
      <c r="M895" s="27">
        <v>7802800</v>
      </c>
      <c r="N895" s="27">
        <v>8559800</v>
      </c>
      <c r="O895" s="27">
        <v>2827200</v>
      </c>
      <c r="P895" s="27">
        <v>2835200</v>
      </c>
      <c r="Q895" s="27">
        <v>2721200</v>
      </c>
      <c r="R895" s="27">
        <v>9737000</v>
      </c>
      <c r="S895" s="27">
        <v>9399100</v>
      </c>
      <c r="T895" s="27">
        <v>8185600</v>
      </c>
      <c r="U895" s="27">
        <v>3519600</v>
      </c>
      <c r="V895" s="27">
        <v>3141200</v>
      </c>
      <c r="W895" s="27">
        <v>3971200</v>
      </c>
      <c r="X895" s="24" t="s">
        <v>188</v>
      </c>
      <c r="Y895" s="24" t="s">
        <v>188</v>
      </c>
    </row>
    <row r="896" spans="1:25">
      <c r="A896" s="24" t="s">
        <v>3987</v>
      </c>
      <c r="B896" s="25">
        <v>519.19</v>
      </c>
      <c r="C896" s="25">
        <v>357.14</v>
      </c>
      <c r="D896" s="25">
        <v>520.194</v>
      </c>
      <c r="E896" s="24" t="s">
        <v>3982</v>
      </c>
      <c r="F896" s="24" t="s">
        <v>156</v>
      </c>
      <c r="G896" s="24" t="s">
        <v>3988</v>
      </c>
      <c r="H896" s="24" t="s">
        <v>792</v>
      </c>
      <c r="I896" s="24" t="s">
        <v>3258</v>
      </c>
      <c r="J896" s="24" t="s">
        <v>3989</v>
      </c>
      <c r="K896" s="24" t="s">
        <v>227</v>
      </c>
      <c r="L896" s="27">
        <v>67947</v>
      </c>
      <c r="M896" s="27">
        <v>76177</v>
      </c>
      <c r="N896" s="27">
        <v>58222</v>
      </c>
      <c r="O896" s="27">
        <v>84019</v>
      </c>
      <c r="P896" s="27">
        <v>89085</v>
      </c>
      <c r="Q896" s="27">
        <v>77729</v>
      </c>
      <c r="R896" s="27">
        <v>76426</v>
      </c>
      <c r="S896" s="27">
        <v>77837</v>
      </c>
      <c r="T896" s="27">
        <v>50638</v>
      </c>
      <c r="U896" s="27">
        <v>78729</v>
      </c>
      <c r="V896" s="27">
        <v>77936</v>
      </c>
      <c r="W896" s="27">
        <v>81620</v>
      </c>
      <c r="X896" s="24" t="s">
        <v>3990</v>
      </c>
      <c r="Y896" s="24" t="s">
        <v>188</v>
      </c>
    </row>
    <row r="897" spans="1:25">
      <c r="A897" s="24" t="s">
        <v>3991</v>
      </c>
      <c r="B897" s="25">
        <v>519.33</v>
      </c>
      <c r="C897" s="25">
        <v>457.33</v>
      </c>
      <c r="D897" s="25">
        <v>520.34</v>
      </c>
      <c r="E897" s="24" t="s">
        <v>3992</v>
      </c>
      <c r="F897" s="24" t="s">
        <v>156</v>
      </c>
      <c r="G897" s="24" t="s">
        <v>3993</v>
      </c>
      <c r="H897" s="24" t="s">
        <v>1948</v>
      </c>
      <c r="I897" s="24" t="s">
        <v>3483</v>
      </c>
      <c r="J897" s="24" t="s">
        <v>374</v>
      </c>
      <c r="K897" s="24" t="s">
        <v>151</v>
      </c>
      <c r="L897" s="27">
        <v>6424.3</v>
      </c>
      <c r="M897" s="27">
        <v>7809.6</v>
      </c>
      <c r="N897" s="27">
        <v>7097.5</v>
      </c>
      <c r="O897" s="27">
        <v>12318</v>
      </c>
      <c r="P897" s="27">
        <v>8791</v>
      </c>
      <c r="Q897" s="27">
        <v>11010</v>
      </c>
      <c r="R897" s="27">
        <v>7442.3</v>
      </c>
      <c r="S897" s="27">
        <v>6516.5</v>
      </c>
      <c r="T897" s="27">
        <v>7966.1</v>
      </c>
      <c r="U897" s="27">
        <v>9971.7</v>
      </c>
      <c r="V897" s="27">
        <v>5283.2</v>
      </c>
      <c r="W897" s="27">
        <v>11814</v>
      </c>
      <c r="X897" s="24" t="s">
        <v>188</v>
      </c>
      <c r="Y897" s="24" t="s">
        <v>188</v>
      </c>
    </row>
    <row r="898" spans="1:25">
      <c r="A898" s="24" t="s">
        <v>3994</v>
      </c>
      <c r="B898" s="25">
        <v>522.36</v>
      </c>
      <c r="C898" s="25">
        <v>184.07</v>
      </c>
      <c r="D898" s="25">
        <v>521.348</v>
      </c>
      <c r="E898" s="24" t="s">
        <v>3995</v>
      </c>
      <c r="F898" s="24" t="s">
        <v>146</v>
      </c>
      <c r="G898" s="24" t="s">
        <v>3996</v>
      </c>
      <c r="H898" s="24" t="s">
        <v>432</v>
      </c>
      <c r="I898" s="24" t="s">
        <v>3448</v>
      </c>
      <c r="J898" s="24" t="s">
        <v>374</v>
      </c>
      <c r="K898" s="24" t="s">
        <v>306</v>
      </c>
      <c r="L898" s="27">
        <v>8367100</v>
      </c>
      <c r="M898" s="27">
        <v>7923600</v>
      </c>
      <c r="N898" s="27">
        <v>8013300</v>
      </c>
      <c r="O898" s="27">
        <v>7372400</v>
      </c>
      <c r="P898" s="27">
        <v>7206500</v>
      </c>
      <c r="Q898" s="27">
        <v>7228500</v>
      </c>
      <c r="R898" s="27">
        <v>12980000</v>
      </c>
      <c r="S898" s="27">
        <v>8126900</v>
      </c>
      <c r="T898" s="27">
        <v>7236800</v>
      </c>
      <c r="U898" s="27">
        <v>7761800</v>
      </c>
      <c r="V898" s="27">
        <v>10283000</v>
      </c>
      <c r="W898" s="27">
        <v>7869700</v>
      </c>
      <c r="X898" s="24" t="s">
        <v>188</v>
      </c>
      <c r="Y898" s="24" t="s">
        <v>188</v>
      </c>
    </row>
    <row r="899" spans="1:25">
      <c r="A899" s="24" t="s">
        <v>3997</v>
      </c>
      <c r="B899" s="25">
        <v>522.36</v>
      </c>
      <c r="C899" s="25">
        <v>184.07</v>
      </c>
      <c r="D899" s="25">
        <v>521.348</v>
      </c>
      <c r="E899" s="24" t="s">
        <v>3995</v>
      </c>
      <c r="F899" s="24" t="s">
        <v>146</v>
      </c>
      <c r="G899" s="24" t="s">
        <v>3998</v>
      </c>
      <c r="H899" s="24" t="s">
        <v>432</v>
      </c>
      <c r="I899" s="24" t="s">
        <v>3448</v>
      </c>
      <c r="J899" s="24" t="s">
        <v>374</v>
      </c>
      <c r="K899" s="24" t="s">
        <v>306</v>
      </c>
      <c r="L899" s="27">
        <v>1230200</v>
      </c>
      <c r="M899" s="27">
        <v>1153700</v>
      </c>
      <c r="N899" s="27">
        <v>1136800</v>
      </c>
      <c r="O899" s="27">
        <v>1049600</v>
      </c>
      <c r="P899" s="27">
        <v>1038000</v>
      </c>
      <c r="Q899" s="27">
        <v>1040900</v>
      </c>
      <c r="R899" s="27">
        <v>1156400</v>
      </c>
      <c r="S899" s="27">
        <v>1183000</v>
      </c>
      <c r="T899" s="27">
        <v>1072100</v>
      </c>
      <c r="U899" s="27">
        <v>1073200</v>
      </c>
      <c r="V899" s="27">
        <v>1031300</v>
      </c>
      <c r="W899" s="27">
        <v>1079400</v>
      </c>
      <c r="X899" s="24" t="s">
        <v>188</v>
      </c>
      <c r="Y899" s="24" t="s">
        <v>188</v>
      </c>
    </row>
    <row r="900" spans="1:25">
      <c r="A900" s="24" t="s">
        <v>3999</v>
      </c>
      <c r="B900" s="25">
        <v>521.09</v>
      </c>
      <c r="C900" s="25">
        <v>329.2</v>
      </c>
      <c r="D900" s="25">
        <v>522.101</v>
      </c>
      <c r="E900" s="24" t="s">
        <v>4000</v>
      </c>
      <c r="F900" s="24" t="s">
        <v>156</v>
      </c>
      <c r="G900" s="24" t="s">
        <v>4001</v>
      </c>
      <c r="H900" s="24" t="s">
        <v>2004</v>
      </c>
      <c r="I900" s="24" t="s">
        <v>2005</v>
      </c>
      <c r="J900" s="24" t="s">
        <v>374</v>
      </c>
      <c r="K900" s="24" t="s">
        <v>151</v>
      </c>
      <c r="L900" s="27">
        <v>5039100</v>
      </c>
      <c r="M900" s="27">
        <v>4843300</v>
      </c>
      <c r="N900" s="27">
        <v>4791400</v>
      </c>
      <c r="O900" s="27">
        <v>1709700</v>
      </c>
      <c r="P900" s="27">
        <v>1551400</v>
      </c>
      <c r="Q900" s="27">
        <v>1490800</v>
      </c>
      <c r="R900" s="27">
        <v>4887500</v>
      </c>
      <c r="S900" s="27">
        <v>5367200</v>
      </c>
      <c r="T900" s="27">
        <v>4921300</v>
      </c>
      <c r="U900" s="27">
        <v>1956300</v>
      </c>
      <c r="V900" s="27">
        <v>1789000</v>
      </c>
      <c r="W900" s="27">
        <v>2040500</v>
      </c>
      <c r="X900" s="24" t="s">
        <v>188</v>
      </c>
      <c r="Y900" s="24" t="s">
        <v>188</v>
      </c>
    </row>
    <row r="901" spans="1:25">
      <c r="A901" s="24" t="s">
        <v>4002</v>
      </c>
      <c r="B901" s="25">
        <v>521.13</v>
      </c>
      <c r="C901" s="25">
        <v>359.08</v>
      </c>
      <c r="D901" s="25">
        <v>522.137</v>
      </c>
      <c r="E901" s="24" t="s">
        <v>4003</v>
      </c>
      <c r="F901" s="24" t="s">
        <v>156</v>
      </c>
      <c r="G901" s="24" t="s">
        <v>4004</v>
      </c>
      <c r="H901" s="24" t="s">
        <v>387</v>
      </c>
      <c r="I901" s="24" t="s">
        <v>387</v>
      </c>
      <c r="J901" s="24" t="s">
        <v>4005</v>
      </c>
      <c r="K901" s="24" t="s">
        <v>227</v>
      </c>
      <c r="L901" s="27">
        <v>44026</v>
      </c>
      <c r="M901" s="27">
        <v>47524</v>
      </c>
      <c r="N901" s="27">
        <v>45765</v>
      </c>
      <c r="O901" s="27">
        <v>78140</v>
      </c>
      <c r="P901" s="27">
        <v>91766</v>
      </c>
      <c r="Q901" s="27">
        <v>86078</v>
      </c>
      <c r="R901" s="27">
        <v>58757</v>
      </c>
      <c r="S901" s="27">
        <v>55466</v>
      </c>
      <c r="T901" s="27">
        <v>47695</v>
      </c>
      <c r="U901" s="27">
        <v>62798</v>
      </c>
      <c r="V901" s="27">
        <v>96247</v>
      </c>
      <c r="W901" s="27">
        <v>79607</v>
      </c>
      <c r="X901" s="24" t="s">
        <v>188</v>
      </c>
      <c r="Y901" s="24" t="s">
        <v>188</v>
      </c>
    </row>
    <row r="902" spans="1:25">
      <c r="A902" s="24" t="s">
        <v>4006</v>
      </c>
      <c r="B902" s="25">
        <v>521.2</v>
      </c>
      <c r="C902" s="25">
        <v>359.15</v>
      </c>
      <c r="D902" s="25">
        <v>522.21</v>
      </c>
      <c r="E902" s="24" t="s">
        <v>4007</v>
      </c>
      <c r="F902" s="24" t="s">
        <v>156</v>
      </c>
      <c r="G902" s="24" t="s">
        <v>4008</v>
      </c>
      <c r="H902" s="24" t="s">
        <v>792</v>
      </c>
      <c r="I902" s="24" t="s">
        <v>3258</v>
      </c>
      <c r="J902" s="24" t="s">
        <v>4009</v>
      </c>
      <c r="K902" s="24" t="s">
        <v>227</v>
      </c>
      <c r="L902" s="27">
        <v>33095</v>
      </c>
      <c r="M902" s="27">
        <v>56911</v>
      </c>
      <c r="N902" s="27">
        <v>37709</v>
      </c>
      <c r="O902" s="27">
        <v>60304</v>
      </c>
      <c r="P902" s="27">
        <v>51222</v>
      </c>
      <c r="Q902" s="27">
        <v>53034</v>
      </c>
      <c r="R902" s="27">
        <v>41820</v>
      </c>
      <c r="S902" s="27">
        <v>49643</v>
      </c>
      <c r="T902" s="27">
        <v>38784</v>
      </c>
      <c r="U902" s="27">
        <v>50945</v>
      </c>
      <c r="V902" s="27">
        <v>57929</v>
      </c>
      <c r="W902" s="27">
        <v>63129</v>
      </c>
      <c r="X902" s="24" t="s">
        <v>188</v>
      </c>
      <c r="Y902" s="24" t="s">
        <v>188</v>
      </c>
    </row>
    <row r="903" spans="1:25">
      <c r="A903" s="24" t="s">
        <v>4010</v>
      </c>
      <c r="B903" s="25">
        <v>521.2</v>
      </c>
      <c r="C903" s="25">
        <v>359.15</v>
      </c>
      <c r="D903" s="25">
        <v>522.211</v>
      </c>
      <c r="E903" s="24" t="s">
        <v>4007</v>
      </c>
      <c r="F903" s="24" t="s">
        <v>156</v>
      </c>
      <c r="G903" s="24" t="s">
        <v>4011</v>
      </c>
      <c r="H903" s="24" t="s">
        <v>792</v>
      </c>
      <c r="I903" s="24" t="s">
        <v>3258</v>
      </c>
      <c r="J903" s="24" t="s">
        <v>4012</v>
      </c>
      <c r="K903" s="24" t="s">
        <v>306</v>
      </c>
      <c r="L903" s="27">
        <v>161820</v>
      </c>
      <c r="M903" s="27">
        <v>173990</v>
      </c>
      <c r="N903" s="27">
        <v>184120</v>
      </c>
      <c r="O903" s="27">
        <v>171560</v>
      </c>
      <c r="P903" s="27">
        <v>158440</v>
      </c>
      <c r="Q903" s="27">
        <v>131600</v>
      </c>
      <c r="R903" s="27">
        <v>173790</v>
      </c>
      <c r="S903" s="27">
        <v>172400</v>
      </c>
      <c r="T903" s="27">
        <v>180430</v>
      </c>
      <c r="U903" s="27">
        <v>175020</v>
      </c>
      <c r="V903" s="27">
        <v>217380</v>
      </c>
      <c r="W903" s="27">
        <v>155680</v>
      </c>
      <c r="X903" s="24" t="s">
        <v>188</v>
      </c>
      <c r="Y903" s="24" t="s">
        <v>188</v>
      </c>
    </row>
    <row r="904" spans="1:25">
      <c r="A904" s="24" t="s">
        <v>4013</v>
      </c>
      <c r="B904" s="25">
        <v>524.37</v>
      </c>
      <c r="C904" s="25">
        <v>184.07</v>
      </c>
      <c r="D904" s="25">
        <v>523.364</v>
      </c>
      <c r="E904" s="24" t="s">
        <v>4014</v>
      </c>
      <c r="F904" s="24" t="s">
        <v>146</v>
      </c>
      <c r="G904" s="24" t="s">
        <v>4015</v>
      </c>
      <c r="H904" s="24" t="s">
        <v>432</v>
      </c>
      <c r="I904" s="24" t="s">
        <v>3448</v>
      </c>
      <c r="J904" s="24" t="s">
        <v>374</v>
      </c>
      <c r="K904" s="24" t="s">
        <v>306</v>
      </c>
      <c r="L904" s="27">
        <v>834060</v>
      </c>
      <c r="M904" s="27">
        <v>932710</v>
      </c>
      <c r="N904" s="27">
        <v>907920</v>
      </c>
      <c r="O904" s="27">
        <v>1200600</v>
      </c>
      <c r="P904" s="27">
        <v>1204800</v>
      </c>
      <c r="Q904" s="27">
        <v>1237300</v>
      </c>
      <c r="R904" s="27">
        <v>583860</v>
      </c>
      <c r="S904" s="27">
        <v>662430</v>
      </c>
      <c r="T904" s="27">
        <v>542060</v>
      </c>
      <c r="U904" s="27">
        <v>1540400</v>
      </c>
      <c r="V904" s="27">
        <v>1357300</v>
      </c>
      <c r="W904" s="27">
        <v>1316200</v>
      </c>
      <c r="X904" s="24" t="s">
        <v>188</v>
      </c>
      <c r="Y904" s="24" t="s">
        <v>188</v>
      </c>
    </row>
    <row r="905" spans="1:25">
      <c r="A905" s="24" t="s">
        <v>4016</v>
      </c>
      <c r="B905" s="25">
        <v>524.37</v>
      </c>
      <c r="C905" s="25">
        <v>184.07</v>
      </c>
      <c r="D905" s="25">
        <v>523.364</v>
      </c>
      <c r="E905" s="24" t="s">
        <v>4014</v>
      </c>
      <c r="F905" s="24" t="s">
        <v>146</v>
      </c>
      <c r="G905" s="24" t="s">
        <v>4017</v>
      </c>
      <c r="H905" s="24" t="s">
        <v>432</v>
      </c>
      <c r="I905" s="24" t="s">
        <v>3448</v>
      </c>
      <c r="J905" s="24" t="s">
        <v>4018</v>
      </c>
      <c r="K905" s="24" t="s">
        <v>306</v>
      </c>
      <c r="L905" s="27">
        <v>5267100</v>
      </c>
      <c r="M905" s="27">
        <v>5276100</v>
      </c>
      <c r="N905" s="27">
        <v>4559000</v>
      </c>
      <c r="O905" s="27">
        <v>6620600</v>
      </c>
      <c r="P905" s="27">
        <v>6322400</v>
      </c>
      <c r="Q905" s="27">
        <v>6413800</v>
      </c>
      <c r="R905" s="27">
        <v>3413200</v>
      </c>
      <c r="S905" s="27">
        <v>3740400</v>
      </c>
      <c r="T905" s="27">
        <v>3276800</v>
      </c>
      <c r="U905" s="27">
        <v>7495400</v>
      </c>
      <c r="V905" s="27">
        <v>6494700</v>
      </c>
      <c r="W905" s="27">
        <v>6423500</v>
      </c>
      <c r="X905" s="24" t="s">
        <v>188</v>
      </c>
      <c r="Y905" s="24" t="s">
        <v>188</v>
      </c>
    </row>
    <row r="906" spans="1:25">
      <c r="A906" s="24" t="s">
        <v>4019</v>
      </c>
      <c r="B906" s="25">
        <v>523.12</v>
      </c>
      <c r="C906" s="25">
        <v>329.2</v>
      </c>
      <c r="D906" s="25">
        <v>524.132</v>
      </c>
      <c r="E906" s="24" t="s">
        <v>4020</v>
      </c>
      <c r="F906" s="24" t="s">
        <v>156</v>
      </c>
      <c r="G906" s="24" t="s">
        <v>4021</v>
      </c>
      <c r="H906" s="24" t="s">
        <v>2004</v>
      </c>
      <c r="I906" s="24" t="s">
        <v>2005</v>
      </c>
      <c r="J906" s="24" t="s">
        <v>374</v>
      </c>
      <c r="K906" s="24" t="s">
        <v>306</v>
      </c>
      <c r="L906" s="27">
        <v>940860</v>
      </c>
      <c r="M906" s="27">
        <v>748150</v>
      </c>
      <c r="N906" s="27">
        <v>848240</v>
      </c>
      <c r="O906" s="27">
        <v>858610</v>
      </c>
      <c r="P906" s="27">
        <v>794510</v>
      </c>
      <c r="Q906" s="27">
        <v>875540</v>
      </c>
      <c r="R906" s="27">
        <v>951790</v>
      </c>
      <c r="S906" s="27">
        <v>904530</v>
      </c>
      <c r="T906" s="27">
        <v>1072300</v>
      </c>
      <c r="U906" s="27">
        <v>877810</v>
      </c>
      <c r="V906" s="27">
        <v>779940</v>
      </c>
      <c r="W906" s="27">
        <v>741630</v>
      </c>
      <c r="X906" s="24" t="s">
        <v>188</v>
      </c>
      <c r="Y906" s="24" t="s">
        <v>188</v>
      </c>
    </row>
    <row r="907" spans="1:25">
      <c r="A907" s="24" t="s">
        <v>4022</v>
      </c>
      <c r="B907" s="25">
        <v>523.21</v>
      </c>
      <c r="C907" s="25">
        <v>361.14</v>
      </c>
      <c r="D907" s="25">
        <v>524.226</v>
      </c>
      <c r="E907" s="24" t="s">
        <v>4023</v>
      </c>
      <c r="F907" s="24" t="s">
        <v>156</v>
      </c>
      <c r="G907" s="24" t="s">
        <v>4024</v>
      </c>
      <c r="H907" s="24" t="s">
        <v>792</v>
      </c>
      <c r="I907" s="24" t="s">
        <v>3258</v>
      </c>
      <c r="J907" s="24" t="s">
        <v>374</v>
      </c>
      <c r="K907" s="24" t="s">
        <v>227</v>
      </c>
      <c r="L907" s="27">
        <v>906840</v>
      </c>
      <c r="M907" s="27">
        <v>752440</v>
      </c>
      <c r="N907" s="27">
        <v>804280</v>
      </c>
      <c r="O907" s="27">
        <v>215730</v>
      </c>
      <c r="P907" s="27">
        <v>255190</v>
      </c>
      <c r="Q907" s="27">
        <v>257220</v>
      </c>
      <c r="R907" s="27">
        <v>897380</v>
      </c>
      <c r="S907" s="27">
        <v>1017500</v>
      </c>
      <c r="T907" s="27">
        <v>928740</v>
      </c>
      <c r="U907" s="27">
        <v>345320</v>
      </c>
      <c r="V907" s="27">
        <v>369510</v>
      </c>
      <c r="W907" s="27">
        <v>432780</v>
      </c>
      <c r="X907" s="24" t="s">
        <v>188</v>
      </c>
      <c r="Y907" s="24" t="s">
        <v>188</v>
      </c>
    </row>
    <row r="908" spans="1:25">
      <c r="A908" s="24" t="s">
        <v>4025</v>
      </c>
      <c r="B908" s="25">
        <v>527.15</v>
      </c>
      <c r="C908" s="25">
        <v>331.08</v>
      </c>
      <c r="D908" s="25">
        <v>526.148</v>
      </c>
      <c r="E908" s="24" t="s">
        <v>4026</v>
      </c>
      <c r="F908" s="24" t="s">
        <v>146</v>
      </c>
      <c r="G908" s="24" t="s">
        <v>4027</v>
      </c>
      <c r="H908" s="24" t="s">
        <v>2004</v>
      </c>
      <c r="I908" s="24" t="s">
        <v>2005</v>
      </c>
      <c r="J908" s="24" t="s">
        <v>374</v>
      </c>
      <c r="K908" s="24" t="s">
        <v>306</v>
      </c>
      <c r="L908" s="27">
        <v>32807000</v>
      </c>
      <c r="M908" s="27">
        <v>32278000</v>
      </c>
      <c r="N908" s="27">
        <v>31032000</v>
      </c>
      <c r="O908" s="27">
        <v>24718000</v>
      </c>
      <c r="P908" s="27">
        <v>22080000</v>
      </c>
      <c r="Q908" s="27">
        <v>23776000</v>
      </c>
      <c r="R908" s="27">
        <v>29408000</v>
      </c>
      <c r="S908" s="27">
        <v>28695000</v>
      </c>
      <c r="T908" s="27">
        <v>29476000</v>
      </c>
      <c r="U908" s="27">
        <v>19753000</v>
      </c>
      <c r="V908" s="27">
        <v>18291000</v>
      </c>
      <c r="W908" s="27">
        <v>19934000</v>
      </c>
      <c r="X908" s="24" t="s">
        <v>188</v>
      </c>
      <c r="Y908" s="24" t="s">
        <v>188</v>
      </c>
    </row>
    <row r="909" spans="1:25">
      <c r="A909" s="24" t="s">
        <v>4028</v>
      </c>
      <c r="B909" s="25">
        <v>527.15</v>
      </c>
      <c r="C909" s="25">
        <v>331.08</v>
      </c>
      <c r="D909" s="25">
        <v>526.148</v>
      </c>
      <c r="E909" s="24" t="s">
        <v>4026</v>
      </c>
      <c r="F909" s="24" t="s">
        <v>146</v>
      </c>
      <c r="G909" s="24" t="s">
        <v>4029</v>
      </c>
      <c r="H909" s="24" t="s">
        <v>2004</v>
      </c>
      <c r="I909" s="24" t="s">
        <v>2005</v>
      </c>
      <c r="J909" s="24" t="s">
        <v>374</v>
      </c>
      <c r="K909" s="24" t="s">
        <v>306</v>
      </c>
      <c r="L909" s="27">
        <v>31327000</v>
      </c>
      <c r="M909" s="27">
        <v>31094000</v>
      </c>
      <c r="N909" s="27">
        <v>28978000</v>
      </c>
      <c r="O909" s="27">
        <v>24096000</v>
      </c>
      <c r="P909" s="27">
        <v>23795000</v>
      </c>
      <c r="Q909" s="27">
        <v>23655000</v>
      </c>
      <c r="R909" s="27">
        <v>27705000</v>
      </c>
      <c r="S909" s="27">
        <v>27472000</v>
      </c>
      <c r="T909" s="27">
        <v>27669000</v>
      </c>
      <c r="U909" s="27">
        <v>19930000</v>
      </c>
      <c r="V909" s="27">
        <v>18028000</v>
      </c>
      <c r="W909" s="27">
        <v>19413000</v>
      </c>
      <c r="X909" s="24" t="s">
        <v>188</v>
      </c>
      <c r="Y909" s="24" t="s">
        <v>188</v>
      </c>
    </row>
    <row r="910" spans="1:25">
      <c r="A910" s="24" t="s">
        <v>4030</v>
      </c>
      <c r="B910" s="25">
        <v>534.36</v>
      </c>
      <c r="C910" s="25">
        <v>184.07</v>
      </c>
      <c r="D910" s="25">
        <v>533.348</v>
      </c>
      <c r="E910" s="24" t="s">
        <v>4031</v>
      </c>
      <c r="F910" s="24" t="s">
        <v>146</v>
      </c>
      <c r="G910" s="24" t="s">
        <v>4032</v>
      </c>
      <c r="H910" s="24" t="s">
        <v>432</v>
      </c>
      <c r="I910" s="24" t="s">
        <v>3448</v>
      </c>
      <c r="J910" s="24" t="s">
        <v>374</v>
      </c>
      <c r="K910" s="24" t="s">
        <v>227</v>
      </c>
      <c r="L910" s="27">
        <v>108910</v>
      </c>
      <c r="M910" s="27">
        <v>95663</v>
      </c>
      <c r="N910" s="27">
        <v>111820</v>
      </c>
      <c r="O910" s="27">
        <v>31473</v>
      </c>
      <c r="P910" s="27">
        <v>26910</v>
      </c>
      <c r="Q910" s="27">
        <v>25078</v>
      </c>
      <c r="R910" s="27">
        <v>111040</v>
      </c>
      <c r="S910" s="27">
        <v>136480</v>
      </c>
      <c r="T910" s="27">
        <v>106250</v>
      </c>
      <c r="U910" s="27">
        <v>24974</v>
      </c>
      <c r="V910" s="27">
        <v>25834</v>
      </c>
      <c r="W910" s="27">
        <v>30762</v>
      </c>
      <c r="X910" s="24" t="s">
        <v>188</v>
      </c>
      <c r="Y910" s="24" t="s">
        <v>188</v>
      </c>
    </row>
    <row r="911" spans="1:25">
      <c r="A911" s="24" t="s">
        <v>4033</v>
      </c>
      <c r="B911" s="25">
        <v>534.36</v>
      </c>
      <c r="C911" s="25">
        <v>184.07</v>
      </c>
      <c r="D911" s="25">
        <v>533.348</v>
      </c>
      <c r="E911" s="24" t="s">
        <v>4031</v>
      </c>
      <c r="F911" s="24" t="s">
        <v>146</v>
      </c>
      <c r="G911" s="24" t="s">
        <v>4034</v>
      </c>
      <c r="H911" s="24" t="s">
        <v>432</v>
      </c>
      <c r="I911" s="24" t="s">
        <v>3448</v>
      </c>
      <c r="J911" s="24" t="s">
        <v>374</v>
      </c>
      <c r="K911" s="24" t="s">
        <v>227</v>
      </c>
      <c r="L911" s="27">
        <v>1135500</v>
      </c>
      <c r="M911" s="27">
        <v>968610</v>
      </c>
      <c r="N911" s="27">
        <v>1047200</v>
      </c>
      <c r="O911" s="27">
        <v>216030</v>
      </c>
      <c r="P911" s="27">
        <v>227840</v>
      </c>
      <c r="Q911" s="27">
        <v>216520</v>
      </c>
      <c r="R911" s="27">
        <v>1439700</v>
      </c>
      <c r="S911" s="27">
        <v>1598400</v>
      </c>
      <c r="T911" s="27">
        <v>1485100</v>
      </c>
      <c r="U911" s="27">
        <v>415430</v>
      </c>
      <c r="V911" s="27">
        <v>388290</v>
      </c>
      <c r="W911" s="27">
        <v>426220</v>
      </c>
      <c r="X911" s="24" t="s">
        <v>188</v>
      </c>
      <c r="Y911" s="24" t="s">
        <v>188</v>
      </c>
    </row>
    <row r="912" spans="1:25">
      <c r="A912" s="24" t="s">
        <v>4035</v>
      </c>
      <c r="B912" s="25">
        <v>535.11</v>
      </c>
      <c r="C912" s="25">
        <v>287.05</v>
      </c>
      <c r="D912" s="25">
        <v>534.101</v>
      </c>
      <c r="E912" s="24" t="s">
        <v>4036</v>
      </c>
      <c r="F912" s="24" t="s">
        <v>146</v>
      </c>
      <c r="G912" s="24" t="s">
        <v>4037</v>
      </c>
      <c r="H912" s="24" t="s">
        <v>2004</v>
      </c>
      <c r="I912" s="24" t="s">
        <v>2603</v>
      </c>
      <c r="J912" s="24" t="s">
        <v>374</v>
      </c>
      <c r="K912" s="24" t="s">
        <v>151</v>
      </c>
      <c r="L912" s="27">
        <v>33128</v>
      </c>
      <c r="M912" s="27">
        <v>29404</v>
      </c>
      <c r="N912" s="27">
        <v>41854</v>
      </c>
      <c r="O912" s="27">
        <v>63858</v>
      </c>
      <c r="P912" s="27">
        <v>42891</v>
      </c>
      <c r="Q912" s="27">
        <v>44554</v>
      </c>
      <c r="R912" s="27">
        <v>49004</v>
      </c>
      <c r="S912" s="27">
        <v>58927</v>
      </c>
      <c r="T912" s="27">
        <v>49736</v>
      </c>
      <c r="U912" s="27">
        <v>48667</v>
      </c>
      <c r="V912" s="27">
        <v>51899</v>
      </c>
      <c r="W912" s="27">
        <v>32093</v>
      </c>
      <c r="X912" s="24" t="s">
        <v>188</v>
      </c>
      <c r="Y912" s="24" t="s">
        <v>188</v>
      </c>
    </row>
    <row r="913" spans="1:25">
      <c r="A913" s="24" t="s">
        <v>4038</v>
      </c>
      <c r="B913" s="25">
        <v>535.14</v>
      </c>
      <c r="C913" s="25">
        <v>499.12</v>
      </c>
      <c r="D913" s="25">
        <v>534.137</v>
      </c>
      <c r="E913" s="24" t="s">
        <v>4039</v>
      </c>
      <c r="F913" s="24" t="s">
        <v>146</v>
      </c>
      <c r="G913" s="24" t="s">
        <v>4040</v>
      </c>
      <c r="H913" s="24" t="s">
        <v>2004</v>
      </c>
      <c r="I913" s="24" t="s">
        <v>3504</v>
      </c>
      <c r="J913" s="24" t="s">
        <v>374</v>
      </c>
      <c r="K913" s="24" t="s">
        <v>227</v>
      </c>
      <c r="L913" s="27">
        <v>10892000</v>
      </c>
      <c r="M913" s="27">
        <v>12403000</v>
      </c>
      <c r="N913" s="27">
        <v>10946000</v>
      </c>
      <c r="O913" s="27">
        <v>8344800</v>
      </c>
      <c r="P913" s="27">
        <v>7708800</v>
      </c>
      <c r="Q913" s="27">
        <v>8295000</v>
      </c>
      <c r="R913" s="27">
        <v>10883000</v>
      </c>
      <c r="S913" s="27">
        <v>12344000</v>
      </c>
      <c r="T913" s="27">
        <v>10798000</v>
      </c>
      <c r="U913" s="27">
        <v>8631100</v>
      </c>
      <c r="V913" s="27">
        <v>8437000</v>
      </c>
      <c r="W913" s="27">
        <v>8593500</v>
      </c>
      <c r="X913" s="24" t="s">
        <v>188</v>
      </c>
      <c r="Y913" s="24" t="s">
        <v>188</v>
      </c>
    </row>
    <row r="914" spans="1:25">
      <c r="A914" s="24" t="s">
        <v>4041</v>
      </c>
      <c r="B914" s="25">
        <v>536.37</v>
      </c>
      <c r="C914" s="25">
        <v>184.07</v>
      </c>
      <c r="D914" s="25">
        <v>535.364</v>
      </c>
      <c r="E914" s="24" t="s">
        <v>4042</v>
      </c>
      <c r="F914" s="24" t="s">
        <v>146</v>
      </c>
      <c r="G914" s="24" t="s">
        <v>4043</v>
      </c>
      <c r="H914" s="24" t="s">
        <v>432</v>
      </c>
      <c r="I914" s="24" t="s">
        <v>3448</v>
      </c>
      <c r="J914" s="24" t="s">
        <v>374</v>
      </c>
      <c r="K914" s="24" t="s">
        <v>151</v>
      </c>
      <c r="L914" s="27">
        <v>38431</v>
      </c>
      <c r="M914" s="27">
        <v>42010</v>
      </c>
      <c r="N914" s="27">
        <v>11775</v>
      </c>
      <c r="O914" s="27">
        <v>51200</v>
      </c>
      <c r="P914" s="27">
        <v>44279</v>
      </c>
      <c r="Q914" s="27">
        <v>41578</v>
      </c>
      <c r="R914" s="27">
        <v>38260</v>
      </c>
      <c r="S914" s="27">
        <v>46076</v>
      </c>
      <c r="T914" s="27">
        <v>41450</v>
      </c>
      <c r="U914" s="27">
        <v>48767</v>
      </c>
      <c r="V914" s="27">
        <v>43747</v>
      </c>
      <c r="W914" s="27">
        <v>50928</v>
      </c>
      <c r="X914" s="24" t="s">
        <v>188</v>
      </c>
      <c r="Y914" s="24" t="s">
        <v>188</v>
      </c>
    </row>
    <row r="915" spans="1:25">
      <c r="A915" s="24" t="s">
        <v>4044</v>
      </c>
      <c r="B915" s="25">
        <v>535.04</v>
      </c>
      <c r="C915" s="25">
        <v>323.03</v>
      </c>
      <c r="D915" s="25">
        <v>536.044</v>
      </c>
      <c r="E915" s="24" t="s">
        <v>4045</v>
      </c>
      <c r="F915" s="24" t="s">
        <v>156</v>
      </c>
      <c r="G915" s="24" t="s">
        <v>4046</v>
      </c>
      <c r="H915" s="24" t="s">
        <v>286</v>
      </c>
      <c r="I915" s="24" t="s">
        <v>286</v>
      </c>
      <c r="J915" s="24" t="s">
        <v>4047</v>
      </c>
      <c r="K915" s="24" t="s">
        <v>227</v>
      </c>
      <c r="L915" s="27">
        <v>1505200</v>
      </c>
      <c r="M915" s="27">
        <v>1391300</v>
      </c>
      <c r="N915" s="27">
        <v>1594600</v>
      </c>
      <c r="O915" s="27">
        <v>875580</v>
      </c>
      <c r="P915" s="27">
        <v>972330</v>
      </c>
      <c r="Q915" s="27">
        <v>1080600</v>
      </c>
      <c r="R915" s="27">
        <v>1393700</v>
      </c>
      <c r="S915" s="27">
        <v>1469800</v>
      </c>
      <c r="T915" s="27">
        <v>1406900</v>
      </c>
      <c r="U915" s="27">
        <v>1022300</v>
      </c>
      <c r="V915" s="27">
        <v>1131000</v>
      </c>
      <c r="W915" s="27">
        <v>1169500</v>
      </c>
      <c r="X915" s="24" t="s">
        <v>4048</v>
      </c>
      <c r="Y915" s="24" t="s">
        <v>4049</v>
      </c>
    </row>
    <row r="916" spans="1:25">
      <c r="A916" s="24" t="s">
        <v>4050</v>
      </c>
      <c r="B916" s="25">
        <v>535.15</v>
      </c>
      <c r="C916" s="25">
        <v>179.04</v>
      </c>
      <c r="D916" s="25">
        <v>536.153</v>
      </c>
      <c r="E916" s="24" t="s">
        <v>4051</v>
      </c>
      <c r="F916" s="24" t="s">
        <v>156</v>
      </c>
      <c r="G916" s="24" t="s">
        <v>4052</v>
      </c>
      <c r="H916" s="24" t="s">
        <v>1948</v>
      </c>
      <c r="I916" s="24" t="s">
        <v>1949</v>
      </c>
      <c r="J916" s="24" t="s">
        <v>374</v>
      </c>
      <c r="K916" s="24" t="s">
        <v>151</v>
      </c>
      <c r="L916" s="27">
        <v>63010</v>
      </c>
      <c r="M916" s="27">
        <v>50105</v>
      </c>
      <c r="N916" s="27">
        <v>65845</v>
      </c>
      <c r="O916" s="27">
        <v>53069</v>
      </c>
      <c r="P916" s="27">
        <v>43895</v>
      </c>
      <c r="Q916" s="27">
        <v>46361</v>
      </c>
      <c r="R916" s="27">
        <v>76645</v>
      </c>
      <c r="S916" s="27">
        <v>68597</v>
      </c>
      <c r="T916" s="27">
        <v>58723</v>
      </c>
      <c r="U916" s="27">
        <v>55881</v>
      </c>
      <c r="V916" s="27">
        <v>46533</v>
      </c>
      <c r="W916" s="27">
        <v>46708</v>
      </c>
      <c r="X916" s="24" t="s">
        <v>188</v>
      </c>
      <c r="Y916" s="24" t="s">
        <v>188</v>
      </c>
    </row>
    <row r="917" spans="1:25">
      <c r="A917" s="24" t="s">
        <v>4053</v>
      </c>
      <c r="B917" s="25">
        <v>535.18</v>
      </c>
      <c r="C917" s="25">
        <v>373.13</v>
      </c>
      <c r="D917" s="25">
        <v>536.189</v>
      </c>
      <c r="E917" s="24" t="s">
        <v>4054</v>
      </c>
      <c r="F917" s="24" t="s">
        <v>156</v>
      </c>
      <c r="G917" s="24" t="s">
        <v>4055</v>
      </c>
      <c r="H917" s="24" t="s">
        <v>792</v>
      </c>
      <c r="I917" s="24" t="s">
        <v>3258</v>
      </c>
      <c r="J917" s="24" t="s">
        <v>4056</v>
      </c>
      <c r="K917" s="24" t="s">
        <v>227</v>
      </c>
      <c r="L917" s="27">
        <v>2407800</v>
      </c>
      <c r="M917" s="27">
        <v>2759600</v>
      </c>
      <c r="N917" s="27">
        <v>2651600</v>
      </c>
      <c r="O917" s="27">
        <v>2587200</v>
      </c>
      <c r="P917" s="27">
        <v>2296500</v>
      </c>
      <c r="Q917" s="27">
        <v>2248500</v>
      </c>
      <c r="R917" s="27">
        <v>3437900</v>
      </c>
      <c r="S917" s="27">
        <v>3460300</v>
      </c>
      <c r="T917" s="27">
        <v>3489400</v>
      </c>
      <c r="U917" s="27">
        <v>2412800</v>
      </c>
      <c r="V917" s="27">
        <v>2127300</v>
      </c>
      <c r="W917" s="27">
        <v>2614400</v>
      </c>
      <c r="X917" s="24" t="s">
        <v>188</v>
      </c>
      <c r="Y917" s="24" t="s">
        <v>188</v>
      </c>
    </row>
    <row r="918" spans="1:25">
      <c r="A918" s="24" t="s">
        <v>4057</v>
      </c>
      <c r="B918" s="25">
        <v>535.18</v>
      </c>
      <c r="C918" s="25">
        <v>373.13</v>
      </c>
      <c r="D918" s="25">
        <v>536.189</v>
      </c>
      <c r="E918" s="24" t="s">
        <v>4054</v>
      </c>
      <c r="F918" s="24" t="s">
        <v>156</v>
      </c>
      <c r="G918" s="24" t="s">
        <v>4058</v>
      </c>
      <c r="H918" s="24" t="s">
        <v>792</v>
      </c>
      <c r="I918" s="24" t="s">
        <v>3258</v>
      </c>
      <c r="J918" s="24" t="s">
        <v>374</v>
      </c>
      <c r="K918" s="24" t="s">
        <v>227</v>
      </c>
      <c r="L918" s="27">
        <v>285400</v>
      </c>
      <c r="M918" s="27">
        <v>226600</v>
      </c>
      <c r="N918" s="27">
        <v>221870</v>
      </c>
      <c r="O918" s="27">
        <v>171690</v>
      </c>
      <c r="P918" s="27">
        <v>93596</v>
      </c>
      <c r="Q918" s="27">
        <v>95944</v>
      </c>
      <c r="R918" s="27">
        <v>320910</v>
      </c>
      <c r="S918" s="27">
        <v>371140</v>
      </c>
      <c r="T918" s="27">
        <v>344580</v>
      </c>
      <c r="U918" s="27">
        <v>193250</v>
      </c>
      <c r="V918" s="27">
        <v>165580</v>
      </c>
      <c r="W918" s="27">
        <v>150310</v>
      </c>
      <c r="X918" s="24" t="s">
        <v>188</v>
      </c>
      <c r="Y918" s="24" t="s">
        <v>188</v>
      </c>
    </row>
    <row r="919" spans="1:25">
      <c r="A919" s="24" t="s">
        <v>4059</v>
      </c>
      <c r="B919" s="25">
        <v>538.39</v>
      </c>
      <c r="C919" s="25">
        <v>184.07</v>
      </c>
      <c r="D919" s="25">
        <v>537.379</v>
      </c>
      <c r="E919" s="24" t="s">
        <v>4060</v>
      </c>
      <c r="F919" s="24" t="s">
        <v>146</v>
      </c>
      <c r="G919" s="24" t="s">
        <v>4061</v>
      </c>
      <c r="H919" s="24" t="s">
        <v>432</v>
      </c>
      <c r="I919" s="24" t="s">
        <v>3448</v>
      </c>
      <c r="J919" s="24" t="s">
        <v>4062</v>
      </c>
      <c r="K919" s="24" t="s">
        <v>151</v>
      </c>
      <c r="L919" s="27">
        <v>94313</v>
      </c>
      <c r="M919" s="27">
        <v>95395</v>
      </c>
      <c r="N919" s="27">
        <v>88692</v>
      </c>
      <c r="O919" s="27">
        <v>19258</v>
      </c>
      <c r="P919" s="27">
        <v>9372.7</v>
      </c>
      <c r="Q919" s="27">
        <v>24484</v>
      </c>
      <c r="R919" s="27">
        <v>128300</v>
      </c>
      <c r="S919" s="27">
        <v>149100</v>
      </c>
      <c r="T919" s="27">
        <v>124490</v>
      </c>
      <c r="U919" s="27">
        <v>20821</v>
      </c>
      <c r="V919" s="27">
        <v>17792</v>
      </c>
      <c r="W919" s="27">
        <v>20280</v>
      </c>
      <c r="X919" s="24" t="s">
        <v>188</v>
      </c>
      <c r="Y919" s="24" t="s">
        <v>188</v>
      </c>
    </row>
    <row r="920" spans="1:25">
      <c r="A920" s="24" t="s">
        <v>4063</v>
      </c>
      <c r="B920" s="25">
        <v>537.2</v>
      </c>
      <c r="C920" s="25">
        <v>375.15</v>
      </c>
      <c r="D920" s="25">
        <v>538.205</v>
      </c>
      <c r="E920" s="24" t="s">
        <v>4064</v>
      </c>
      <c r="F920" s="24" t="s">
        <v>156</v>
      </c>
      <c r="G920" s="24" t="s">
        <v>4065</v>
      </c>
      <c r="H920" s="24" t="s">
        <v>792</v>
      </c>
      <c r="I920" s="24" t="s">
        <v>3258</v>
      </c>
      <c r="J920" s="24" t="s">
        <v>374</v>
      </c>
      <c r="K920" s="24" t="s">
        <v>227</v>
      </c>
      <c r="L920" s="27">
        <v>120830</v>
      </c>
      <c r="M920" s="27">
        <v>150290</v>
      </c>
      <c r="N920" s="27">
        <v>102700</v>
      </c>
      <c r="O920" s="27">
        <v>65994</v>
      </c>
      <c r="P920" s="27">
        <v>61180</v>
      </c>
      <c r="Q920" s="27">
        <v>42568</v>
      </c>
      <c r="R920" s="27">
        <v>143130</v>
      </c>
      <c r="S920" s="27">
        <v>142350</v>
      </c>
      <c r="T920" s="27">
        <v>126660</v>
      </c>
      <c r="U920" s="27">
        <v>90373</v>
      </c>
      <c r="V920" s="27">
        <v>81676</v>
      </c>
      <c r="W920" s="27">
        <v>79234</v>
      </c>
      <c r="X920" s="24" t="s">
        <v>188</v>
      </c>
      <c r="Y920" s="24" t="s">
        <v>188</v>
      </c>
    </row>
    <row r="921" spans="1:25">
      <c r="A921" s="24" t="s">
        <v>4066</v>
      </c>
      <c r="B921" s="25">
        <v>537.2</v>
      </c>
      <c r="C921" s="25">
        <v>375.15</v>
      </c>
      <c r="D921" s="25">
        <v>538.205</v>
      </c>
      <c r="E921" s="24" t="s">
        <v>4064</v>
      </c>
      <c r="F921" s="24" t="s">
        <v>156</v>
      </c>
      <c r="G921" s="24" t="s">
        <v>4067</v>
      </c>
      <c r="H921" s="24" t="s">
        <v>792</v>
      </c>
      <c r="I921" s="24" t="s">
        <v>3258</v>
      </c>
      <c r="J921" s="24" t="s">
        <v>4068</v>
      </c>
      <c r="K921" s="24" t="s">
        <v>227</v>
      </c>
      <c r="L921" s="27">
        <v>66896</v>
      </c>
      <c r="M921" s="27">
        <v>74589</v>
      </c>
      <c r="N921" s="27">
        <v>76406</v>
      </c>
      <c r="O921" s="27">
        <v>53553</v>
      </c>
      <c r="P921" s="27">
        <v>42310</v>
      </c>
      <c r="Q921" s="27">
        <v>37470</v>
      </c>
      <c r="R921" s="27">
        <v>71832</v>
      </c>
      <c r="S921" s="27">
        <v>94857</v>
      </c>
      <c r="T921" s="27">
        <v>52578</v>
      </c>
      <c r="U921" s="27">
        <v>47546</v>
      </c>
      <c r="V921" s="27">
        <v>37708</v>
      </c>
      <c r="W921" s="27">
        <v>48791</v>
      </c>
      <c r="X921" s="24" t="s">
        <v>188</v>
      </c>
      <c r="Y921" s="24" t="s">
        <v>188</v>
      </c>
    </row>
    <row r="922" spans="1:25">
      <c r="A922" s="24" t="s">
        <v>4069</v>
      </c>
      <c r="B922" s="25">
        <v>544.34</v>
      </c>
      <c r="C922" s="25">
        <v>184.07</v>
      </c>
      <c r="D922" s="25">
        <v>543.332</v>
      </c>
      <c r="E922" s="24" t="s">
        <v>4070</v>
      </c>
      <c r="F922" s="24" t="s">
        <v>146</v>
      </c>
      <c r="G922" s="24" t="s">
        <v>4071</v>
      </c>
      <c r="H922" s="24" t="s">
        <v>432</v>
      </c>
      <c r="I922" s="24" t="s">
        <v>3448</v>
      </c>
      <c r="J922" s="24" t="s">
        <v>374</v>
      </c>
      <c r="K922" s="24" t="s">
        <v>151</v>
      </c>
      <c r="L922" s="27">
        <v>4403.4</v>
      </c>
      <c r="M922" s="27">
        <v>8726.2</v>
      </c>
      <c r="N922" s="27">
        <v>5258.9</v>
      </c>
      <c r="O922" s="27">
        <v>11735</v>
      </c>
      <c r="P922" s="27">
        <v>8358.5</v>
      </c>
      <c r="Q922" s="27">
        <v>9291.8</v>
      </c>
      <c r="R922" s="27">
        <v>9300.5</v>
      </c>
      <c r="S922" s="27">
        <v>12920</v>
      </c>
      <c r="T922" s="27">
        <v>8748.1</v>
      </c>
      <c r="U922" s="27">
        <v>19121</v>
      </c>
      <c r="V922" s="27">
        <v>14576</v>
      </c>
      <c r="W922" s="27">
        <v>16516</v>
      </c>
      <c r="X922" s="24" t="s">
        <v>188</v>
      </c>
      <c r="Y922" s="24" t="s">
        <v>188</v>
      </c>
    </row>
    <row r="923" spans="1:25">
      <c r="A923" s="24" t="s">
        <v>4072</v>
      </c>
      <c r="B923" s="25">
        <v>544.34</v>
      </c>
      <c r="C923" s="25">
        <v>485.27</v>
      </c>
      <c r="D923" s="25">
        <v>543.333</v>
      </c>
      <c r="E923" s="24" t="s">
        <v>4070</v>
      </c>
      <c r="F923" s="24" t="s">
        <v>146</v>
      </c>
      <c r="G923" s="24" t="s">
        <v>4073</v>
      </c>
      <c r="H923" s="24" t="s">
        <v>184</v>
      </c>
      <c r="I923" s="24" t="s">
        <v>184</v>
      </c>
      <c r="J923" s="24" t="s">
        <v>374</v>
      </c>
      <c r="K923" s="24" t="s">
        <v>306</v>
      </c>
      <c r="L923" s="27">
        <v>2794900</v>
      </c>
      <c r="M923" s="27">
        <v>2688200</v>
      </c>
      <c r="N923" s="27">
        <v>2620200</v>
      </c>
      <c r="O923" s="27">
        <v>2167600</v>
      </c>
      <c r="P923" s="27">
        <v>2087900</v>
      </c>
      <c r="Q923" s="27">
        <v>2213100</v>
      </c>
      <c r="R923" s="27">
        <v>2451200</v>
      </c>
      <c r="S923" s="27">
        <v>2207500</v>
      </c>
      <c r="T923" s="27">
        <v>2249600</v>
      </c>
      <c r="U923" s="27">
        <v>2222800</v>
      </c>
      <c r="V923" s="27">
        <v>2325500</v>
      </c>
      <c r="W923" s="27">
        <v>2319600</v>
      </c>
      <c r="X923" s="24" t="s">
        <v>188</v>
      </c>
      <c r="Y923" s="24" t="s">
        <v>188</v>
      </c>
    </row>
    <row r="924" spans="1:25">
      <c r="A924" s="24" t="s">
        <v>4074</v>
      </c>
      <c r="B924" s="25">
        <v>546.36</v>
      </c>
      <c r="C924" s="25">
        <v>184.07</v>
      </c>
      <c r="D924" s="25">
        <v>545.348</v>
      </c>
      <c r="E924" s="24" t="s">
        <v>4075</v>
      </c>
      <c r="F924" s="24" t="s">
        <v>146</v>
      </c>
      <c r="G924" s="24" t="s">
        <v>4076</v>
      </c>
      <c r="H924" s="24" t="s">
        <v>432</v>
      </c>
      <c r="I924" s="24" t="s">
        <v>3448</v>
      </c>
      <c r="J924" s="24" t="s">
        <v>4077</v>
      </c>
      <c r="K924" s="24" t="s">
        <v>151</v>
      </c>
      <c r="L924" s="27">
        <v>53393</v>
      </c>
      <c r="M924" s="27">
        <v>59176</v>
      </c>
      <c r="N924" s="27">
        <v>50613</v>
      </c>
      <c r="O924" s="27">
        <v>51811</v>
      </c>
      <c r="P924" s="27">
        <v>52219</v>
      </c>
      <c r="Q924" s="27">
        <v>58714</v>
      </c>
      <c r="R924" s="27">
        <v>67232</v>
      </c>
      <c r="S924" s="27">
        <v>66187</v>
      </c>
      <c r="T924" s="27">
        <v>52308</v>
      </c>
      <c r="U924" s="27">
        <v>53968</v>
      </c>
      <c r="V924" s="27">
        <v>61798</v>
      </c>
      <c r="W924" s="27">
        <v>65396</v>
      </c>
      <c r="X924" s="24" t="s">
        <v>188</v>
      </c>
      <c r="Y924" s="24" t="s">
        <v>188</v>
      </c>
    </row>
    <row r="925" spans="1:25">
      <c r="A925" s="24" t="s">
        <v>4078</v>
      </c>
      <c r="B925" s="25">
        <v>548.37</v>
      </c>
      <c r="C925" s="25">
        <v>184.07</v>
      </c>
      <c r="D925" s="25">
        <v>547.364</v>
      </c>
      <c r="E925" s="24" t="s">
        <v>4079</v>
      </c>
      <c r="F925" s="24" t="s">
        <v>146</v>
      </c>
      <c r="G925" s="24" t="s">
        <v>4080</v>
      </c>
      <c r="H925" s="24" t="s">
        <v>432</v>
      </c>
      <c r="I925" s="24" t="s">
        <v>3448</v>
      </c>
      <c r="J925" s="24" t="s">
        <v>374</v>
      </c>
      <c r="K925" s="24" t="s">
        <v>151</v>
      </c>
      <c r="L925" s="27">
        <v>536750</v>
      </c>
      <c r="M925" s="27">
        <v>559940</v>
      </c>
      <c r="N925" s="27">
        <v>552030</v>
      </c>
      <c r="O925" s="27">
        <v>560200</v>
      </c>
      <c r="P925" s="27">
        <v>535900</v>
      </c>
      <c r="Q925" s="27">
        <v>551680</v>
      </c>
      <c r="R925" s="27">
        <v>534900</v>
      </c>
      <c r="S925" s="27">
        <v>571690</v>
      </c>
      <c r="T925" s="27">
        <v>490700</v>
      </c>
      <c r="U925" s="27">
        <v>619230</v>
      </c>
      <c r="V925" s="27">
        <v>611850</v>
      </c>
      <c r="W925" s="27">
        <v>628240</v>
      </c>
      <c r="X925" s="24" t="s">
        <v>188</v>
      </c>
      <c r="Y925" s="24" t="s">
        <v>188</v>
      </c>
    </row>
    <row r="926" spans="1:25">
      <c r="A926" s="24" t="s">
        <v>4081</v>
      </c>
      <c r="B926" s="25">
        <v>548.37</v>
      </c>
      <c r="C926" s="25">
        <v>184.07</v>
      </c>
      <c r="D926" s="25">
        <v>547.364</v>
      </c>
      <c r="E926" s="24" t="s">
        <v>4079</v>
      </c>
      <c r="F926" s="24" t="s">
        <v>146</v>
      </c>
      <c r="G926" s="24" t="s">
        <v>4082</v>
      </c>
      <c r="H926" s="24" t="s">
        <v>432</v>
      </c>
      <c r="I926" s="24" t="s">
        <v>3448</v>
      </c>
      <c r="J926" s="24" t="s">
        <v>374</v>
      </c>
      <c r="K926" s="24" t="s">
        <v>151</v>
      </c>
      <c r="L926" s="27">
        <v>538170</v>
      </c>
      <c r="M926" s="27">
        <v>502550</v>
      </c>
      <c r="N926" s="27">
        <v>542440</v>
      </c>
      <c r="O926" s="27">
        <v>513120</v>
      </c>
      <c r="P926" s="27">
        <v>540410</v>
      </c>
      <c r="Q926" s="27">
        <v>551520</v>
      </c>
      <c r="R926" s="27">
        <v>543620</v>
      </c>
      <c r="S926" s="27">
        <v>581280</v>
      </c>
      <c r="T926" s="27">
        <v>492650</v>
      </c>
      <c r="U926" s="27">
        <v>599570</v>
      </c>
      <c r="V926" s="27">
        <v>612980</v>
      </c>
      <c r="W926" s="27">
        <v>608510</v>
      </c>
      <c r="X926" s="24" t="s">
        <v>188</v>
      </c>
      <c r="Y926" s="24" t="s">
        <v>188</v>
      </c>
    </row>
    <row r="927" spans="1:25">
      <c r="A927" s="24" t="s">
        <v>4083</v>
      </c>
      <c r="B927" s="25">
        <v>549.12</v>
      </c>
      <c r="C927" s="25">
        <v>301.07</v>
      </c>
      <c r="D927" s="25">
        <v>548.117</v>
      </c>
      <c r="E927" s="24" t="s">
        <v>4084</v>
      </c>
      <c r="F927" s="24" t="s">
        <v>146</v>
      </c>
      <c r="G927" s="24" t="s">
        <v>4085</v>
      </c>
      <c r="H927" s="24" t="s">
        <v>2004</v>
      </c>
      <c r="I927" s="24" t="s">
        <v>2603</v>
      </c>
      <c r="J927" s="24" t="s">
        <v>374</v>
      </c>
      <c r="K927" s="24" t="s">
        <v>151</v>
      </c>
      <c r="L927" s="27">
        <v>11863</v>
      </c>
      <c r="M927" s="27">
        <v>10587</v>
      </c>
      <c r="N927" s="27">
        <v>9086.2</v>
      </c>
      <c r="O927" s="27">
        <v>28812</v>
      </c>
      <c r="P927" s="27">
        <v>32212</v>
      </c>
      <c r="Q927" s="27">
        <v>33654</v>
      </c>
      <c r="R927" s="27">
        <v>17409</v>
      </c>
      <c r="S927" s="27">
        <v>22460</v>
      </c>
      <c r="T927" s="27">
        <v>21151</v>
      </c>
      <c r="U927" s="27">
        <v>17309</v>
      </c>
      <c r="V927" s="27">
        <v>19979</v>
      </c>
      <c r="W927" s="27">
        <v>23315</v>
      </c>
      <c r="X927" s="24" t="s">
        <v>188</v>
      </c>
      <c r="Y927" s="24" t="s">
        <v>188</v>
      </c>
    </row>
    <row r="928" spans="1:25">
      <c r="A928" s="24" t="s">
        <v>4086</v>
      </c>
      <c r="B928" s="25">
        <v>549.12</v>
      </c>
      <c r="C928" s="25">
        <v>463.12</v>
      </c>
      <c r="D928" s="25">
        <v>548.117</v>
      </c>
      <c r="E928" s="24" t="s">
        <v>4084</v>
      </c>
      <c r="F928" s="24" t="s">
        <v>146</v>
      </c>
      <c r="G928" s="24" t="s">
        <v>4087</v>
      </c>
      <c r="H928" s="24" t="s">
        <v>2004</v>
      </c>
      <c r="I928" s="24" t="s">
        <v>2148</v>
      </c>
      <c r="J928" s="24" t="s">
        <v>374</v>
      </c>
      <c r="K928" s="24" t="s">
        <v>227</v>
      </c>
      <c r="L928" s="27">
        <v>15676</v>
      </c>
      <c r="M928" s="27">
        <v>12273</v>
      </c>
      <c r="N928" s="27">
        <v>12321</v>
      </c>
      <c r="O928" s="27">
        <v>35215</v>
      </c>
      <c r="P928" s="27">
        <v>26933</v>
      </c>
      <c r="Q928" s="27">
        <v>36431</v>
      </c>
      <c r="R928" s="27">
        <v>15108</v>
      </c>
      <c r="S928" s="27">
        <v>10032</v>
      </c>
      <c r="T928" s="27">
        <v>13671</v>
      </c>
      <c r="U928" s="27">
        <v>21386</v>
      </c>
      <c r="V928" s="27">
        <v>21377</v>
      </c>
      <c r="W928" s="27">
        <v>22577</v>
      </c>
      <c r="X928" s="24" t="s">
        <v>188</v>
      </c>
      <c r="Y928" s="24" t="s">
        <v>188</v>
      </c>
    </row>
    <row r="929" spans="1:25">
      <c r="A929" s="24" t="s">
        <v>4088</v>
      </c>
      <c r="B929" s="25">
        <v>549.12</v>
      </c>
      <c r="C929" s="25">
        <v>301.4</v>
      </c>
      <c r="D929" s="25">
        <v>548.117</v>
      </c>
      <c r="E929" s="24" t="s">
        <v>4084</v>
      </c>
      <c r="F929" s="24" t="s">
        <v>146</v>
      </c>
      <c r="G929" s="24" t="s">
        <v>4089</v>
      </c>
      <c r="H929" s="24" t="s">
        <v>2004</v>
      </c>
      <c r="I929" s="24" t="s">
        <v>2005</v>
      </c>
      <c r="J929" s="24" t="s">
        <v>374</v>
      </c>
      <c r="K929" s="24" t="s">
        <v>227</v>
      </c>
      <c r="L929" s="27">
        <v>109520</v>
      </c>
      <c r="M929" s="27">
        <v>105670</v>
      </c>
      <c r="N929" s="27">
        <v>93205</v>
      </c>
      <c r="O929" s="27">
        <v>332020</v>
      </c>
      <c r="P929" s="27">
        <v>315510</v>
      </c>
      <c r="Q929" s="27">
        <v>324870</v>
      </c>
      <c r="R929" s="27">
        <v>105440</v>
      </c>
      <c r="S929" s="27">
        <v>102460</v>
      </c>
      <c r="T929" s="27">
        <v>108440</v>
      </c>
      <c r="U929" s="27">
        <v>158080</v>
      </c>
      <c r="V929" s="27">
        <v>197060</v>
      </c>
      <c r="W929" s="27">
        <v>192860</v>
      </c>
      <c r="X929" s="24" t="s">
        <v>188</v>
      </c>
      <c r="Y929" s="24" t="s">
        <v>188</v>
      </c>
    </row>
    <row r="930" spans="1:25">
      <c r="A930" s="24" t="s">
        <v>4090</v>
      </c>
      <c r="B930" s="25">
        <v>547.17</v>
      </c>
      <c r="C930" s="25">
        <v>223.06</v>
      </c>
      <c r="D930" s="25">
        <v>548.174</v>
      </c>
      <c r="E930" s="24" t="s">
        <v>4091</v>
      </c>
      <c r="F930" s="24" t="s">
        <v>156</v>
      </c>
      <c r="G930" s="24" t="s">
        <v>4092</v>
      </c>
      <c r="H930" s="24" t="s">
        <v>387</v>
      </c>
      <c r="I930" s="24" t="s">
        <v>387</v>
      </c>
      <c r="J930" s="24" t="s">
        <v>374</v>
      </c>
      <c r="K930" s="24" t="s">
        <v>151</v>
      </c>
      <c r="L930" s="27">
        <v>70159</v>
      </c>
      <c r="M930" s="27">
        <v>72942</v>
      </c>
      <c r="N930" s="27">
        <v>67838</v>
      </c>
      <c r="O930" s="27">
        <v>32997</v>
      </c>
      <c r="P930" s="27">
        <v>30754</v>
      </c>
      <c r="Q930" s="27">
        <v>26483</v>
      </c>
      <c r="R930" s="27">
        <v>81239</v>
      </c>
      <c r="S930" s="27">
        <v>61842</v>
      </c>
      <c r="T930" s="27">
        <v>66658</v>
      </c>
      <c r="U930" s="27">
        <v>20755</v>
      </c>
      <c r="V930" s="27">
        <v>15218</v>
      </c>
      <c r="W930" s="27">
        <v>15928</v>
      </c>
      <c r="X930" s="24" t="s">
        <v>188</v>
      </c>
      <c r="Y930" s="24" t="s">
        <v>188</v>
      </c>
    </row>
    <row r="931" spans="1:25">
      <c r="A931" s="24" t="s">
        <v>4093</v>
      </c>
      <c r="B931" s="25">
        <v>550.39</v>
      </c>
      <c r="C931" s="25">
        <v>184.07</v>
      </c>
      <c r="D931" s="25">
        <v>549.379</v>
      </c>
      <c r="E931" s="24" t="s">
        <v>4094</v>
      </c>
      <c r="F931" s="24" t="s">
        <v>146</v>
      </c>
      <c r="G931" s="24" t="s">
        <v>4095</v>
      </c>
      <c r="H931" s="24" t="s">
        <v>432</v>
      </c>
      <c r="I931" s="24" t="s">
        <v>3448</v>
      </c>
      <c r="J931" s="24" t="s">
        <v>374</v>
      </c>
      <c r="K931" s="24" t="s">
        <v>306</v>
      </c>
      <c r="L931" s="27">
        <v>274400</v>
      </c>
      <c r="M931" s="27">
        <v>264290</v>
      </c>
      <c r="N931" s="27">
        <v>267850</v>
      </c>
      <c r="O931" s="27">
        <v>234950</v>
      </c>
      <c r="P931" s="27">
        <v>249520</v>
      </c>
      <c r="Q931" s="27">
        <v>245560</v>
      </c>
      <c r="R931" s="27">
        <v>263800</v>
      </c>
      <c r="S931" s="27">
        <v>274060</v>
      </c>
      <c r="T931" s="27">
        <v>246490</v>
      </c>
      <c r="U931" s="27">
        <v>229660</v>
      </c>
      <c r="V931" s="27">
        <v>268520</v>
      </c>
      <c r="W931" s="27">
        <v>269160</v>
      </c>
      <c r="X931" s="24" t="s">
        <v>188</v>
      </c>
      <c r="Y931" s="24" t="s">
        <v>188</v>
      </c>
    </row>
    <row r="932" spans="1:25">
      <c r="A932" s="24" t="s">
        <v>4096</v>
      </c>
      <c r="B932" s="25">
        <v>551.1</v>
      </c>
      <c r="C932" s="25">
        <v>303.05</v>
      </c>
      <c r="D932" s="25">
        <v>550.096</v>
      </c>
      <c r="E932" s="24" t="s">
        <v>4097</v>
      </c>
      <c r="F932" s="24" t="s">
        <v>146</v>
      </c>
      <c r="G932" s="24" t="s">
        <v>4098</v>
      </c>
      <c r="H932" s="24" t="s">
        <v>2004</v>
      </c>
      <c r="I932" s="24" t="s">
        <v>2603</v>
      </c>
      <c r="J932" s="24" t="s">
        <v>374</v>
      </c>
      <c r="K932" s="24" t="s">
        <v>151</v>
      </c>
      <c r="L932" s="27">
        <v>22094</v>
      </c>
      <c r="M932" s="27">
        <v>3174.5</v>
      </c>
      <c r="N932" s="27">
        <v>15038</v>
      </c>
      <c r="O932" s="27">
        <v>42686</v>
      </c>
      <c r="P932" s="27">
        <v>30080</v>
      </c>
      <c r="Q932" s="27">
        <v>30993</v>
      </c>
      <c r="R932" s="27">
        <v>14316</v>
      </c>
      <c r="S932" s="27">
        <v>9</v>
      </c>
      <c r="T932" s="27">
        <v>3984.2</v>
      </c>
      <c r="U932" s="27">
        <v>32880</v>
      </c>
      <c r="V932" s="27">
        <v>30801</v>
      </c>
      <c r="W932" s="27">
        <v>37907</v>
      </c>
      <c r="X932" s="24" t="s">
        <v>188</v>
      </c>
      <c r="Y932" s="24" t="s">
        <v>188</v>
      </c>
    </row>
    <row r="933" spans="1:25">
      <c r="A933" s="24" t="s">
        <v>4099</v>
      </c>
      <c r="B933" s="25">
        <v>549.12</v>
      </c>
      <c r="C933" s="25">
        <v>345.06</v>
      </c>
      <c r="D933" s="25">
        <v>550.132</v>
      </c>
      <c r="E933" s="24" t="s">
        <v>4100</v>
      </c>
      <c r="F933" s="24" t="s">
        <v>156</v>
      </c>
      <c r="G933" s="24" t="s">
        <v>4101</v>
      </c>
      <c r="H933" s="24" t="s">
        <v>2004</v>
      </c>
      <c r="I933" s="24" t="s">
        <v>2603</v>
      </c>
      <c r="J933" s="24" t="s">
        <v>374</v>
      </c>
      <c r="K933" s="24" t="s">
        <v>151</v>
      </c>
      <c r="L933" s="27">
        <v>35378</v>
      </c>
      <c r="M933" s="27">
        <v>24035</v>
      </c>
      <c r="N933" s="27">
        <v>33465</v>
      </c>
      <c r="O933" s="27">
        <v>27583</v>
      </c>
      <c r="P933" s="27">
        <v>29663</v>
      </c>
      <c r="Q933" s="27">
        <v>33748</v>
      </c>
      <c r="R933" s="27">
        <v>16800</v>
      </c>
      <c r="S933" s="27">
        <v>31420</v>
      </c>
      <c r="T933" s="27">
        <v>22255</v>
      </c>
      <c r="U933" s="27">
        <v>34325</v>
      </c>
      <c r="V933" s="27">
        <v>31849</v>
      </c>
      <c r="W933" s="27">
        <v>20867</v>
      </c>
      <c r="X933" s="24" t="s">
        <v>188</v>
      </c>
      <c r="Y933" s="24" t="s">
        <v>188</v>
      </c>
    </row>
    <row r="934" spans="1:25">
      <c r="A934" s="24" t="s">
        <v>4102</v>
      </c>
      <c r="B934" s="25">
        <v>549.2</v>
      </c>
      <c r="C934" s="25">
        <v>387.15</v>
      </c>
      <c r="D934" s="25">
        <v>550.204</v>
      </c>
      <c r="E934" s="24" t="s">
        <v>4103</v>
      </c>
      <c r="F934" s="24" t="s">
        <v>156</v>
      </c>
      <c r="G934" s="24" t="s">
        <v>4104</v>
      </c>
      <c r="H934" s="24" t="s">
        <v>792</v>
      </c>
      <c r="I934" s="24" t="s">
        <v>3258</v>
      </c>
      <c r="J934" s="24" t="s">
        <v>4105</v>
      </c>
      <c r="K934" s="24" t="s">
        <v>227</v>
      </c>
      <c r="L934" s="27">
        <v>16651</v>
      </c>
      <c r="M934" s="27">
        <v>11762</v>
      </c>
      <c r="N934" s="27">
        <v>14780</v>
      </c>
      <c r="O934" s="27">
        <v>19413</v>
      </c>
      <c r="P934" s="27">
        <v>12515</v>
      </c>
      <c r="Q934" s="27">
        <v>14764</v>
      </c>
      <c r="R934" s="27">
        <v>12407</v>
      </c>
      <c r="S934" s="27">
        <v>22240</v>
      </c>
      <c r="T934" s="27">
        <v>18175</v>
      </c>
      <c r="U934" s="27">
        <v>22221</v>
      </c>
      <c r="V934" s="27">
        <v>19145</v>
      </c>
      <c r="W934" s="27">
        <v>17353</v>
      </c>
      <c r="X934" s="24" t="s">
        <v>188</v>
      </c>
      <c r="Y934" s="24" t="s">
        <v>188</v>
      </c>
    </row>
    <row r="935" spans="1:25">
      <c r="A935" s="24" t="s">
        <v>4106</v>
      </c>
      <c r="B935" s="25">
        <v>552.4</v>
      </c>
      <c r="C935" s="25">
        <v>184.07</v>
      </c>
      <c r="D935" s="25">
        <v>551.395</v>
      </c>
      <c r="E935" s="24" t="s">
        <v>4107</v>
      </c>
      <c r="F935" s="24" t="s">
        <v>146</v>
      </c>
      <c r="G935" s="24" t="s">
        <v>4108</v>
      </c>
      <c r="H935" s="24" t="s">
        <v>432</v>
      </c>
      <c r="I935" s="24" t="s">
        <v>3448</v>
      </c>
      <c r="J935" s="24" t="s">
        <v>4109</v>
      </c>
      <c r="K935" s="24" t="s">
        <v>151</v>
      </c>
      <c r="L935" s="27">
        <v>17675</v>
      </c>
      <c r="M935" s="27">
        <v>16058</v>
      </c>
      <c r="N935" s="27">
        <v>16836</v>
      </c>
      <c r="O935" s="27">
        <v>24593</v>
      </c>
      <c r="P935" s="27">
        <v>21610</v>
      </c>
      <c r="Q935" s="27">
        <v>26186</v>
      </c>
      <c r="R935" s="27">
        <v>17647</v>
      </c>
      <c r="S935" s="27">
        <v>18669</v>
      </c>
      <c r="T935" s="27">
        <v>16792</v>
      </c>
      <c r="U935" s="27">
        <v>20679</v>
      </c>
      <c r="V935" s="27">
        <v>22223</v>
      </c>
      <c r="W935" s="27">
        <v>18553</v>
      </c>
      <c r="X935" s="24" t="s">
        <v>188</v>
      </c>
      <c r="Y935" s="24" t="s">
        <v>188</v>
      </c>
    </row>
    <row r="936" spans="1:25">
      <c r="A936" s="24" t="s">
        <v>4110</v>
      </c>
      <c r="B936" s="25">
        <v>552.4</v>
      </c>
      <c r="C936" s="25">
        <v>184.07</v>
      </c>
      <c r="D936" s="25">
        <v>551.395</v>
      </c>
      <c r="E936" s="24" t="s">
        <v>4107</v>
      </c>
      <c r="F936" s="24" t="s">
        <v>146</v>
      </c>
      <c r="G936" s="24" t="s">
        <v>4111</v>
      </c>
      <c r="H936" s="24" t="s">
        <v>432</v>
      </c>
      <c r="I936" s="24" t="s">
        <v>3448</v>
      </c>
      <c r="J936" s="24" t="s">
        <v>374</v>
      </c>
      <c r="K936" s="24" t="s">
        <v>151</v>
      </c>
      <c r="L936" s="27">
        <v>4082.8</v>
      </c>
      <c r="M936" s="27">
        <v>4188.5</v>
      </c>
      <c r="N936" s="27">
        <v>3382.8</v>
      </c>
      <c r="O936" s="27">
        <v>3184.1</v>
      </c>
      <c r="P936" s="27">
        <v>2688.7</v>
      </c>
      <c r="Q936" s="27">
        <v>2760.8</v>
      </c>
      <c r="R936" s="27">
        <v>1196.6</v>
      </c>
      <c r="S936" s="27">
        <v>2377.8</v>
      </c>
      <c r="T936" s="27">
        <v>2918.4</v>
      </c>
      <c r="U936" s="27">
        <v>3495</v>
      </c>
      <c r="V936" s="27">
        <v>4392.8</v>
      </c>
      <c r="W936" s="27">
        <v>2777.6</v>
      </c>
      <c r="X936" s="24" t="s">
        <v>188</v>
      </c>
      <c r="Y936" s="24" t="s">
        <v>188</v>
      </c>
    </row>
    <row r="937" spans="1:25">
      <c r="A937" s="24" t="s">
        <v>4112</v>
      </c>
      <c r="B937" s="25">
        <v>551.21</v>
      </c>
      <c r="C937" s="25">
        <v>389.17</v>
      </c>
      <c r="D937" s="25">
        <v>552.221</v>
      </c>
      <c r="E937" s="24" t="s">
        <v>4113</v>
      </c>
      <c r="F937" s="24" t="s">
        <v>156</v>
      </c>
      <c r="G937" s="24" t="s">
        <v>4114</v>
      </c>
      <c r="H937" s="24" t="s">
        <v>792</v>
      </c>
      <c r="I937" s="24" t="s">
        <v>3258</v>
      </c>
      <c r="J937" s="24" t="s">
        <v>374</v>
      </c>
      <c r="K937" s="24" t="s">
        <v>227</v>
      </c>
      <c r="L937" s="27">
        <v>633580</v>
      </c>
      <c r="M937" s="27">
        <v>743000</v>
      </c>
      <c r="N937" s="27">
        <v>766530</v>
      </c>
      <c r="O937" s="27">
        <v>655930</v>
      </c>
      <c r="P937" s="27">
        <v>611110</v>
      </c>
      <c r="Q937" s="27">
        <v>581390</v>
      </c>
      <c r="R937" s="27">
        <v>600790</v>
      </c>
      <c r="S937" s="27">
        <v>664100</v>
      </c>
      <c r="T937" s="27">
        <v>748090</v>
      </c>
      <c r="U937" s="27">
        <v>961060</v>
      </c>
      <c r="V937" s="27">
        <v>987880</v>
      </c>
      <c r="W937" s="27">
        <v>1065700</v>
      </c>
      <c r="X937" s="24" t="s">
        <v>188</v>
      </c>
      <c r="Y937" s="24" t="s">
        <v>188</v>
      </c>
    </row>
    <row r="938" spans="1:25">
      <c r="A938" s="24" t="s">
        <v>4115</v>
      </c>
      <c r="B938" s="25">
        <v>561.12</v>
      </c>
      <c r="C938" s="25">
        <v>329.1</v>
      </c>
      <c r="D938" s="25">
        <v>562.132</v>
      </c>
      <c r="E938" s="24" t="s">
        <v>4116</v>
      </c>
      <c r="F938" s="24" t="s">
        <v>156</v>
      </c>
      <c r="G938" s="24" t="s">
        <v>4117</v>
      </c>
      <c r="H938" s="24" t="s">
        <v>2004</v>
      </c>
      <c r="I938" s="24" t="s">
        <v>2005</v>
      </c>
      <c r="J938" s="24" t="s">
        <v>374</v>
      </c>
      <c r="K938" s="24" t="s">
        <v>306</v>
      </c>
      <c r="L938" s="27">
        <v>416220</v>
      </c>
      <c r="M938" s="27">
        <v>428490</v>
      </c>
      <c r="N938" s="27">
        <v>411260</v>
      </c>
      <c r="O938" s="27">
        <v>295830</v>
      </c>
      <c r="P938" s="27">
        <v>290050</v>
      </c>
      <c r="Q938" s="27">
        <v>238380</v>
      </c>
      <c r="R938" s="27">
        <v>345300</v>
      </c>
      <c r="S938" s="27">
        <v>338520</v>
      </c>
      <c r="T938" s="27">
        <v>391550</v>
      </c>
      <c r="U938" s="27">
        <v>224220</v>
      </c>
      <c r="V938" s="27">
        <v>188010</v>
      </c>
      <c r="W938" s="27">
        <v>225580</v>
      </c>
      <c r="X938" s="24" t="s">
        <v>188</v>
      </c>
      <c r="Y938" s="24" t="s">
        <v>188</v>
      </c>
    </row>
    <row r="939" spans="1:25">
      <c r="A939" s="24" t="s">
        <v>4118</v>
      </c>
      <c r="B939" s="25">
        <v>561.14</v>
      </c>
      <c r="C939" s="25">
        <v>289.2</v>
      </c>
      <c r="D939" s="25">
        <v>562.148</v>
      </c>
      <c r="E939" s="24" t="s">
        <v>4119</v>
      </c>
      <c r="F939" s="24" t="s">
        <v>156</v>
      </c>
      <c r="G939" s="24" t="s">
        <v>4120</v>
      </c>
      <c r="H939" s="24" t="s">
        <v>2004</v>
      </c>
      <c r="I939" s="24" t="s">
        <v>2297</v>
      </c>
      <c r="J939" s="24" t="s">
        <v>374</v>
      </c>
      <c r="K939" s="24" t="s">
        <v>227</v>
      </c>
      <c r="L939" s="27">
        <v>81088</v>
      </c>
      <c r="M939" s="27">
        <v>87927</v>
      </c>
      <c r="N939" s="27">
        <v>55064</v>
      </c>
      <c r="O939" s="27">
        <v>22246</v>
      </c>
      <c r="P939" s="27">
        <v>18229</v>
      </c>
      <c r="Q939" s="27">
        <v>14921</v>
      </c>
      <c r="R939" s="27">
        <v>61764</v>
      </c>
      <c r="S939" s="27">
        <v>70624</v>
      </c>
      <c r="T939" s="27">
        <v>81636</v>
      </c>
      <c r="U939" s="27">
        <v>30807</v>
      </c>
      <c r="V939" s="27">
        <v>15412</v>
      </c>
      <c r="W939" s="27">
        <v>27222</v>
      </c>
      <c r="X939" s="24" t="s">
        <v>188</v>
      </c>
      <c r="Y939" s="24" t="s">
        <v>188</v>
      </c>
    </row>
    <row r="940" spans="1:25">
      <c r="A940" s="24" t="s">
        <v>4121</v>
      </c>
      <c r="B940" s="25">
        <v>561.2</v>
      </c>
      <c r="C940" s="25">
        <v>357.13</v>
      </c>
      <c r="D940" s="25">
        <v>562.205</v>
      </c>
      <c r="E940" s="24" t="s">
        <v>4122</v>
      </c>
      <c r="F940" s="24" t="s">
        <v>156</v>
      </c>
      <c r="G940" s="24" t="s">
        <v>4123</v>
      </c>
      <c r="H940" s="24" t="s">
        <v>792</v>
      </c>
      <c r="I940" s="24" t="s">
        <v>3258</v>
      </c>
      <c r="J940" s="24" t="s">
        <v>374</v>
      </c>
      <c r="K940" s="24" t="s">
        <v>306</v>
      </c>
      <c r="L940" s="27">
        <v>127880</v>
      </c>
      <c r="M940" s="27">
        <v>136510</v>
      </c>
      <c r="N940" s="27">
        <v>160250</v>
      </c>
      <c r="O940" s="27">
        <v>86231</v>
      </c>
      <c r="P940" s="27">
        <v>97866</v>
      </c>
      <c r="Q940" s="27">
        <v>128260</v>
      </c>
      <c r="R940" s="27">
        <v>144730</v>
      </c>
      <c r="S940" s="27">
        <v>155240</v>
      </c>
      <c r="T940" s="27">
        <v>151360</v>
      </c>
      <c r="U940" s="27">
        <v>114230</v>
      </c>
      <c r="V940" s="27">
        <v>111970</v>
      </c>
      <c r="W940" s="27">
        <v>106540</v>
      </c>
      <c r="X940" s="24" t="s">
        <v>188</v>
      </c>
      <c r="Y940" s="24" t="s">
        <v>188</v>
      </c>
    </row>
    <row r="941" spans="1:25">
      <c r="A941" s="24" t="s">
        <v>4124</v>
      </c>
      <c r="B941" s="25">
        <v>565.12</v>
      </c>
      <c r="C941" s="25">
        <v>317.08</v>
      </c>
      <c r="D941" s="25">
        <v>564.088</v>
      </c>
      <c r="E941" s="24" t="s">
        <v>4125</v>
      </c>
      <c r="F941" s="24" t="s">
        <v>146</v>
      </c>
      <c r="G941" s="24" t="s">
        <v>4126</v>
      </c>
      <c r="H941" s="24" t="s">
        <v>2004</v>
      </c>
      <c r="I941" s="24" t="s">
        <v>2603</v>
      </c>
      <c r="J941" s="24" t="s">
        <v>374</v>
      </c>
      <c r="K941" s="24" t="s">
        <v>151</v>
      </c>
      <c r="L941" s="27">
        <v>217240</v>
      </c>
      <c r="M941" s="27">
        <v>225670</v>
      </c>
      <c r="N941" s="27">
        <v>192540</v>
      </c>
      <c r="O941" s="27">
        <v>297530</v>
      </c>
      <c r="P941" s="27">
        <v>272120</v>
      </c>
      <c r="Q941" s="27">
        <v>283600</v>
      </c>
      <c r="R941" s="27">
        <v>244920</v>
      </c>
      <c r="S941" s="27">
        <v>270460</v>
      </c>
      <c r="T941" s="27">
        <v>244960</v>
      </c>
      <c r="U941" s="27">
        <v>235330</v>
      </c>
      <c r="V941" s="27">
        <v>214870</v>
      </c>
      <c r="W941" s="27">
        <v>235760</v>
      </c>
      <c r="X941" s="24" t="s">
        <v>188</v>
      </c>
      <c r="Y941" s="24" t="s">
        <v>188</v>
      </c>
    </row>
    <row r="942" spans="1:25">
      <c r="A942" s="24" t="s">
        <v>4127</v>
      </c>
      <c r="B942" s="25">
        <v>565.16</v>
      </c>
      <c r="C942" s="25">
        <v>529.13</v>
      </c>
      <c r="D942" s="25">
        <v>564.123</v>
      </c>
      <c r="E942" s="24" t="s">
        <v>4128</v>
      </c>
      <c r="F942" s="24" t="s">
        <v>146</v>
      </c>
      <c r="G942" s="24" t="s">
        <v>4129</v>
      </c>
      <c r="H942" s="24" t="s">
        <v>2004</v>
      </c>
      <c r="I942" s="24" t="s">
        <v>3504</v>
      </c>
      <c r="J942" s="24" t="s">
        <v>4130</v>
      </c>
      <c r="K942" s="24" t="s">
        <v>306</v>
      </c>
      <c r="L942" s="27">
        <v>149990</v>
      </c>
      <c r="M942" s="27">
        <v>145960</v>
      </c>
      <c r="N942" s="27">
        <v>132480</v>
      </c>
      <c r="O942" s="27">
        <v>95375</v>
      </c>
      <c r="P942" s="27">
        <v>100120</v>
      </c>
      <c r="Q942" s="27">
        <v>101860</v>
      </c>
      <c r="R942" s="27">
        <v>156320</v>
      </c>
      <c r="S942" s="27">
        <v>138270</v>
      </c>
      <c r="T942" s="27">
        <v>141700</v>
      </c>
      <c r="U942" s="27">
        <v>121070</v>
      </c>
      <c r="V942" s="27">
        <v>92850</v>
      </c>
      <c r="W942" s="27">
        <v>102160</v>
      </c>
      <c r="X942" s="24" t="s">
        <v>4131</v>
      </c>
      <c r="Y942" s="24" t="s">
        <v>188</v>
      </c>
    </row>
    <row r="943" spans="1:25">
      <c r="A943" s="24" t="s">
        <v>4132</v>
      </c>
      <c r="B943" s="25">
        <v>565.16</v>
      </c>
      <c r="C943" s="25">
        <v>409.09</v>
      </c>
      <c r="D943" s="25">
        <v>564.123</v>
      </c>
      <c r="E943" s="24" t="s">
        <v>4128</v>
      </c>
      <c r="F943" s="24" t="s">
        <v>146</v>
      </c>
      <c r="G943" s="24" t="s">
        <v>4133</v>
      </c>
      <c r="H943" s="24" t="s">
        <v>2004</v>
      </c>
      <c r="I943" s="24" t="s">
        <v>3504</v>
      </c>
      <c r="J943" s="24" t="s">
        <v>4134</v>
      </c>
      <c r="K943" s="24" t="s">
        <v>227</v>
      </c>
      <c r="L943" s="27">
        <v>7017700</v>
      </c>
      <c r="M943" s="27">
        <v>6506300</v>
      </c>
      <c r="N943" s="27">
        <v>7424200</v>
      </c>
      <c r="O943" s="27">
        <v>5589400</v>
      </c>
      <c r="P943" s="27">
        <v>5407600</v>
      </c>
      <c r="Q943" s="27">
        <v>5387600</v>
      </c>
      <c r="R943" s="27">
        <v>6518900</v>
      </c>
      <c r="S943" s="27">
        <v>6133100</v>
      </c>
      <c r="T943" s="27">
        <v>6604000</v>
      </c>
      <c r="U943" s="27">
        <v>5572500</v>
      </c>
      <c r="V943" s="27">
        <v>5236400</v>
      </c>
      <c r="W943" s="27">
        <v>5322000</v>
      </c>
      <c r="X943" s="24" t="s">
        <v>188</v>
      </c>
      <c r="Y943" s="24" t="s">
        <v>188</v>
      </c>
    </row>
    <row r="944" spans="1:25">
      <c r="A944" s="24" t="s">
        <v>4135</v>
      </c>
      <c r="B944" s="25">
        <v>565.16</v>
      </c>
      <c r="C944" s="25">
        <v>433.11</v>
      </c>
      <c r="D944" s="25">
        <v>564.147</v>
      </c>
      <c r="E944" s="24" t="s">
        <v>4128</v>
      </c>
      <c r="F944" s="24" t="s">
        <v>146</v>
      </c>
      <c r="G944" s="24" t="s">
        <v>4136</v>
      </c>
      <c r="H944" s="24" t="s">
        <v>2004</v>
      </c>
      <c r="I944" s="24" t="s">
        <v>3504</v>
      </c>
      <c r="J944" s="24" t="s">
        <v>374</v>
      </c>
      <c r="K944" s="24" t="s">
        <v>151</v>
      </c>
      <c r="L944" s="27">
        <v>1807100</v>
      </c>
      <c r="M944" s="27">
        <v>1547500</v>
      </c>
      <c r="N944" s="27">
        <v>1574300</v>
      </c>
      <c r="O944" s="27">
        <v>1165000</v>
      </c>
      <c r="P944" s="27">
        <v>1110100</v>
      </c>
      <c r="Q944" s="27">
        <v>1142300</v>
      </c>
      <c r="R944" s="27">
        <v>1605600</v>
      </c>
      <c r="S944" s="27">
        <v>1472300</v>
      </c>
      <c r="T944" s="27">
        <v>1427400</v>
      </c>
      <c r="U944" s="27">
        <v>1198300</v>
      </c>
      <c r="V944" s="27">
        <v>1228900</v>
      </c>
      <c r="W944" s="27">
        <v>1327100</v>
      </c>
      <c r="X944" s="24" t="s">
        <v>188</v>
      </c>
      <c r="Y944" s="24" t="s">
        <v>188</v>
      </c>
    </row>
    <row r="945" spans="1:25">
      <c r="A945" s="24" t="s">
        <v>4137</v>
      </c>
      <c r="B945" s="25">
        <v>565.16</v>
      </c>
      <c r="C945" s="25">
        <v>271.1</v>
      </c>
      <c r="D945" s="25">
        <v>564.148</v>
      </c>
      <c r="E945" s="24" t="s">
        <v>4128</v>
      </c>
      <c r="F945" s="24" t="s">
        <v>146</v>
      </c>
      <c r="G945" s="24" t="s">
        <v>4138</v>
      </c>
      <c r="H945" s="24" t="s">
        <v>2004</v>
      </c>
      <c r="I945" s="24" t="s">
        <v>2005</v>
      </c>
      <c r="J945" s="24" t="s">
        <v>4139</v>
      </c>
      <c r="K945" s="24" t="s">
        <v>151</v>
      </c>
      <c r="L945" s="27">
        <v>208080</v>
      </c>
      <c r="M945" s="27">
        <v>247900</v>
      </c>
      <c r="N945" s="27">
        <v>246040</v>
      </c>
      <c r="O945" s="27">
        <v>170990</v>
      </c>
      <c r="P945" s="27">
        <v>149920</v>
      </c>
      <c r="Q945" s="27">
        <v>155140</v>
      </c>
      <c r="R945" s="27">
        <v>259780</v>
      </c>
      <c r="S945" s="27">
        <v>246030</v>
      </c>
      <c r="T945" s="27">
        <v>269160</v>
      </c>
      <c r="U945" s="27">
        <v>124740</v>
      </c>
      <c r="V945" s="27">
        <v>183750</v>
      </c>
      <c r="W945" s="27">
        <v>170000</v>
      </c>
      <c r="X945" s="24" t="s">
        <v>4140</v>
      </c>
      <c r="Y945" s="24" t="s">
        <v>3172</v>
      </c>
    </row>
    <row r="946" spans="1:25">
      <c r="A946" s="24" t="s">
        <v>4141</v>
      </c>
      <c r="B946" s="25">
        <v>565.16</v>
      </c>
      <c r="C946" s="25">
        <v>457.11</v>
      </c>
      <c r="D946" s="25">
        <v>564.148</v>
      </c>
      <c r="E946" s="24" t="s">
        <v>4128</v>
      </c>
      <c r="F946" s="24" t="s">
        <v>146</v>
      </c>
      <c r="G946" s="24" t="s">
        <v>4142</v>
      </c>
      <c r="H946" s="24" t="s">
        <v>2004</v>
      </c>
      <c r="I946" s="24" t="s">
        <v>3504</v>
      </c>
      <c r="J946" s="24" t="s">
        <v>374</v>
      </c>
      <c r="K946" s="24" t="s">
        <v>227</v>
      </c>
      <c r="L946" s="27">
        <v>7831800</v>
      </c>
      <c r="M946" s="27">
        <v>7989600</v>
      </c>
      <c r="N946" s="27">
        <v>8088000</v>
      </c>
      <c r="O946" s="27">
        <v>6214100</v>
      </c>
      <c r="P946" s="27">
        <v>5891900</v>
      </c>
      <c r="Q946" s="27">
        <v>6390600</v>
      </c>
      <c r="R946" s="27">
        <v>7157700</v>
      </c>
      <c r="S946" s="27">
        <v>7936300</v>
      </c>
      <c r="T946" s="27">
        <v>7928500</v>
      </c>
      <c r="U946" s="27">
        <v>6082700</v>
      </c>
      <c r="V946" s="27">
        <v>6509800</v>
      </c>
      <c r="W946" s="27">
        <v>5849200</v>
      </c>
      <c r="X946" s="24" t="s">
        <v>188</v>
      </c>
      <c r="Y946" s="24" t="s">
        <v>188</v>
      </c>
    </row>
    <row r="947" spans="1:25">
      <c r="A947" s="24" t="s">
        <v>4143</v>
      </c>
      <c r="B947" s="25">
        <v>565.16</v>
      </c>
      <c r="C947" s="25">
        <v>367.1</v>
      </c>
      <c r="D947" s="25">
        <v>564.148</v>
      </c>
      <c r="E947" s="24" t="s">
        <v>4128</v>
      </c>
      <c r="F947" s="24" t="s">
        <v>146</v>
      </c>
      <c r="G947" s="24" t="s">
        <v>4144</v>
      </c>
      <c r="H947" s="24" t="s">
        <v>2004</v>
      </c>
      <c r="I947" s="24" t="s">
        <v>3504</v>
      </c>
      <c r="J947" s="24" t="s">
        <v>374</v>
      </c>
      <c r="K947" s="24" t="s">
        <v>151</v>
      </c>
      <c r="L947" s="27">
        <v>53018</v>
      </c>
      <c r="M947" s="27">
        <v>64008</v>
      </c>
      <c r="N947" s="27">
        <v>48577</v>
      </c>
      <c r="O947" s="27">
        <v>10389</v>
      </c>
      <c r="P947" s="27">
        <v>14196</v>
      </c>
      <c r="Q947" s="27">
        <v>9</v>
      </c>
      <c r="R947" s="27">
        <v>59703</v>
      </c>
      <c r="S947" s="27">
        <v>45129</v>
      </c>
      <c r="T947" s="27">
        <v>52621</v>
      </c>
      <c r="U947" s="27">
        <v>23534</v>
      </c>
      <c r="V947" s="27">
        <v>31326</v>
      </c>
      <c r="W947" s="27">
        <v>19435</v>
      </c>
      <c r="X947" s="24" t="s">
        <v>188</v>
      </c>
      <c r="Y947" s="24" t="s">
        <v>188</v>
      </c>
    </row>
    <row r="948" spans="1:25">
      <c r="A948" s="24" t="s">
        <v>4145</v>
      </c>
      <c r="B948" s="25">
        <v>565.16</v>
      </c>
      <c r="C948" s="25">
        <v>427.1</v>
      </c>
      <c r="D948" s="25">
        <v>564.148</v>
      </c>
      <c r="E948" s="24" t="s">
        <v>4128</v>
      </c>
      <c r="F948" s="24" t="s">
        <v>146</v>
      </c>
      <c r="G948" s="24" t="s">
        <v>4146</v>
      </c>
      <c r="H948" s="24" t="s">
        <v>2004</v>
      </c>
      <c r="I948" s="24" t="s">
        <v>3504</v>
      </c>
      <c r="J948" s="24" t="s">
        <v>374</v>
      </c>
      <c r="K948" s="24" t="s">
        <v>227</v>
      </c>
      <c r="L948" s="27">
        <v>10345000</v>
      </c>
      <c r="M948" s="27">
        <v>9221800</v>
      </c>
      <c r="N948" s="27">
        <v>9241100</v>
      </c>
      <c r="O948" s="27">
        <v>8197000</v>
      </c>
      <c r="P948" s="27">
        <v>7532200</v>
      </c>
      <c r="Q948" s="27">
        <v>7351000</v>
      </c>
      <c r="R948" s="27">
        <v>8028900</v>
      </c>
      <c r="S948" s="27">
        <v>8164300</v>
      </c>
      <c r="T948" s="27">
        <v>9090100</v>
      </c>
      <c r="U948" s="27">
        <v>6807600</v>
      </c>
      <c r="V948" s="27">
        <v>7518900</v>
      </c>
      <c r="W948" s="27">
        <v>7369200</v>
      </c>
      <c r="X948" s="24" t="s">
        <v>188</v>
      </c>
      <c r="Y948" s="24" t="s">
        <v>188</v>
      </c>
    </row>
    <row r="949" spans="1:25">
      <c r="A949" s="24" t="s">
        <v>4147</v>
      </c>
      <c r="B949" s="25">
        <v>565.05</v>
      </c>
      <c r="C949" s="25">
        <v>323.1</v>
      </c>
      <c r="D949" s="25">
        <v>566.055</v>
      </c>
      <c r="E949" s="24" t="s">
        <v>4148</v>
      </c>
      <c r="F949" s="24" t="s">
        <v>156</v>
      </c>
      <c r="G949" s="24" t="s">
        <v>4149</v>
      </c>
      <c r="H949" s="24" t="s">
        <v>286</v>
      </c>
      <c r="I949" s="24" t="s">
        <v>286</v>
      </c>
      <c r="J949" s="24" t="s">
        <v>4150</v>
      </c>
      <c r="K949" s="24" t="s">
        <v>306</v>
      </c>
      <c r="L949" s="27">
        <v>6741700</v>
      </c>
      <c r="M949" s="27">
        <v>6679300</v>
      </c>
      <c r="N949" s="27">
        <v>6014400</v>
      </c>
      <c r="O949" s="27">
        <v>4283600</v>
      </c>
      <c r="P949" s="27">
        <v>3910500</v>
      </c>
      <c r="Q949" s="27">
        <v>4417900</v>
      </c>
      <c r="R949" s="27">
        <v>5425100</v>
      </c>
      <c r="S949" s="27">
        <v>5705900</v>
      </c>
      <c r="T949" s="27">
        <v>6042400</v>
      </c>
      <c r="U949" s="27">
        <v>3328200</v>
      </c>
      <c r="V949" s="27">
        <v>3933500</v>
      </c>
      <c r="W949" s="27">
        <v>3616500</v>
      </c>
      <c r="X949" s="24" t="s">
        <v>4151</v>
      </c>
      <c r="Y949" s="24" t="s">
        <v>4152</v>
      </c>
    </row>
    <row r="950" spans="1:25">
      <c r="A950" s="24" t="s">
        <v>4153</v>
      </c>
      <c r="B950" s="25">
        <v>569.16</v>
      </c>
      <c r="C950" s="25">
        <v>331.08</v>
      </c>
      <c r="D950" s="25">
        <v>568.158</v>
      </c>
      <c r="E950" s="24" t="s">
        <v>4154</v>
      </c>
      <c r="F950" s="24" t="s">
        <v>146</v>
      </c>
      <c r="G950" s="24" t="s">
        <v>4155</v>
      </c>
      <c r="H950" s="24" t="s">
        <v>2004</v>
      </c>
      <c r="I950" s="24" t="s">
        <v>2005</v>
      </c>
      <c r="J950" s="24" t="s">
        <v>374</v>
      </c>
      <c r="K950" s="24" t="s">
        <v>306</v>
      </c>
      <c r="L950" s="27">
        <v>15034000</v>
      </c>
      <c r="M950" s="27">
        <v>13771000</v>
      </c>
      <c r="N950" s="27">
        <v>14114000</v>
      </c>
      <c r="O950" s="27">
        <v>10325000</v>
      </c>
      <c r="P950" s="27">
        <v>9309600</v>
      </c>
      <c r="Q950" s="27">
        <v>9966500</v>
      </c>
      <c r="R950" s="27">
        <v>5919100</v>
      </c>
      <c r="S950" s="27">
        <v>6227400</v>
      </c>
      <c r="T950" s="27">
        <v>6314500</v>
      </c>
      <c r="U950" s="27">
        <v>4396500</v>
      </c>
      <c r="V950" s="27">
        <v>4494900</v>
      </c>
      <c r="W950" s="27">
        <v>4521600</v>
      </c>
      <c r="X950" s="24" t="s">
        <v>188</v>
      </c>
      <c r="Y950" s="24" t="s">
        <v>188</v>
      </c>
    </row>
    <row r="951" spans="1:25">
      <c r="A951" s="24" t="s">
        <v>4156</v>
      </c>
      <c r="B951" s="25">
        <v>579.13</v>
      </c>
      <c r="C951" s="25">
        <v>331.08</v>
      </c>
      <c r="D951" s="25">
        <v>578.127</v>
      </c>
      <c r="E951" s="24" t="s">
        <v>4157</v>
      </c>
      <c r="F951" s="24" t="s">
        <v>146</v>
      </c>
      <c r="G951" s="24" t="s">
        <v>4158</v>
      </c>
      <c r="H951" s="24" t="s">
        <v>2004</v>
      </c>
      <c r="I951" s="24" t="s">
        <v>2005</v>
      </c>
      <c r="J951" s="24" t="s">
        <v>374</v>
      </c>
      <c r="K951" s="24" t="s">
        <v>306</v>
      </c>
      <c r="L951" s="27">
        <v>5732800</v>
      </c>
      <c r="M951" s="27">
        <v>5501500</v>
      </c>
      <c r="N951" s="27">
        <v>5416700</v>
      </c>
      <c r="O951" s="27">
        <v>4452800</v>
      </c>
      <c r="P951" s="27">
        <v>3950900</v>
      </c>
      <c r="Q951" s="27">
        <v>4596300</v>
      </c>
      <c r="R951" s="27">
        <v>4984500</v>
      </c>
      <c r="S951" s="27">
        <v>5136800</v>
      </c>
      <c r="T951" s="27">
        <v>5441100</v>
      </c>
      <c r="U951" s="27">
        <v>3898100</v>
      </c>
      <c r="V951" s="27">
        <v>3258000</v>
      </c>
      <c r="W951" s="27">
        <v>3395400</v>
      </c>
      <c r="X951" s="24" t="s">
        <v>188</v>
      </c>
      <c r="Y951" s="24" t="s">
        <v>188</v>
      </c>
    </row>
    <row r="952" spans="1:25">
      <c r="A952" s="24" t="s">
        <v>4159</v>
      </c>
      <c r="B952" s="25">
        <v>579.15</v>
      </c>
      <c r="C952" s="25">
        <v>409.09</v>
      </c>
      <c r="D952" s="25">
        <v>578.142</v>
      </c>
      <c r="E952" s="24" t="s">
        <v>4160</v>
      </c>
      <c r="F952" s="24" t="s">
        <v>146</v>
      </c>
      <c r="G952" s="24" t="s">
        <v>4161</v>
      </c>
      <c r="H952" s="24" t="s">
        <v>2812</v>
      </c>
      <c r="I952" s="24" t="s">
        <v>4162</v>
      </c>
      <c r="J952" s="24" t="s">
        <v>4163</v>
      </c>
      <c r="K952" s="24" t="s">
        <v>227</v>
      </c>
      <c r="L952" s="27">
        <v>4514800</v>
      </c>
      <c r="M952" s="27">
        <v>3935500</v>
      </c>
      <c r="N952" s="27">
        <v>4335200</v>
      </c>
      <c r="O952" s="27">
        <v>1862200</v>
      </c>
      <c r="P952" s="27">
        <v>1832600</v>
      </c>
      <c r="Q952" s="27">
        <v>2306800</v>
      </c>
      <c r="R952" s="27">
        <v>4611900</v>
      </c>
      <c r="S952" s="27">
        <v>4831500</v>
      </c>
      <c r="T952" s="27">
        <v>4401100</v>
      </c>
      <c r="U952" s="27">
        <v>1705800</v>
      </c>
      <c r="V952" s="27">
        <v>1798700</v>
      </c>
      <c r="W952" s="27">
        <v>1823000</v>
      </c>
      <c r="X952" s="24" t="s">
        <v>4164</v>
      </c>
      <c r="Y952" s="24" t="s">
        <v>188</v>
      </c>
    </row>
    <row r="953" spans="1:25">
      <c r="A953" s="24" t="s">
        <v>4165</v>
      </c>
      <c r="B953" s="25">
        <v>577.14</v>
      </c>
      <c r="C953" s="25">
        <v>407.1</v>
      </c>
      <c r="D953" s="25">
        <v>578.142</v>
      </c>
      <c r="E953" s="24" t="s">
        <v>4160</v>
      </c>
      <c r="F953" s="24" t="s">
        <v>156</v>
      </c>
      <c r="G953" s="24" t="s">
        <v>4166</v>
      </c>
      <c r="H953" s="24" t="s">
        <v>2812</v>
      </c>
      <c r="I953" s="24" t="s">
        <v>4162</v>
      </c>
      <c r="J953" s="24" t="s">
        <v>4167</v>
      </c>
      <c r="K953" s="24" t="s">
        <v>306</v>
      </c>
      <c r="L953" s="27">
        <v>49388000</v>
      </c>
      <c r="M953" s="27">
        <v>52619000</v>
      </c>
      <c r="N953" s="27">
        <v>51130000</v>
      </c>
      <c r="O953" s="27">
        <v>40749000</v>
      </c>
      <c r="P953" s="27">
        <v>38911000</v>
      </c>
      <c r="Q953" s="27">
        <v>39615000</v>
      </c>
      <c r="R953" s="27">
        <v>52899000</v>
      </c>
      <c r="S953" s="27">
        <v>55364000</v>
      </c>
      <c r="T953" s="27">
        <v>54072000</v>
      </c>
      <c r="U953" s="27">
        <v>35627000</v>
      </c>
      <c r="V953" s="27">
        <v>39604000</v>
      </c>
      <c r="W953" s="27">
        <v>39578000</v>
      </c>
      <c r="X953" s="24" t="s">
        <v>188</v>
      </c>
      <c r="Y953" s="24" t="s">
        <v>188</v>
      </c>
    </row>
    <row r="954" spans="1:25">
      <c r="A954" s="24" t="s">
        <v>4168</v>
      </c>
      <c r="B954" s="25">
        <v>577.14</v>
      </c>
      <c r="C954" s="25">
        <v>425.1</v>
      </c>
      <c r="D954" s="25">
        <v>578.142</v>
      </c>
      <c r="E954" s="24" t="s">
        <v>4160</v>
      </c>
      <c r="F954" s="24" t="s">
        <v>156</v>
      </c>
      <c r="G954" s="24" t="s">
        <v>4169</v>
      </c>
      <c r="H954" s="24" t="s">
        <v>2812</v>
      </c>
      <c r="I954" s="24" t="s">
        <v>4162</v>
      </c>
      <c r="J954" s="24" t="s">
        <v>4170</v>
      </c>
      <c r="K954" s="24" t="s">
        <v>306</v>
      </c>
      <c r="L954" s="27">
        <v>1041900</v>
      </c>
      <c r="M954" s="27">
        <v>962710</v>
      </c>
      <c r="N954" s="27">
        <v>1164300</v>
      </c>
      <c r="O954" s="27">
        <v>820480</v>
      </c>
      <c r="P954" s="27">
        <v>719000</v>
      </c>
      <c r="Q954" s="27">
        <v>845650</v>
      </c>
      <c r="R954" s="27">
        <v>1065100</v>
      </c>
      <c r="S954" s="27">
        <v>1291700</v>
      </c>
      <c r="T954" s="27">
        <v>1123500</v>
      </c>
      <c r="U954" s="27">
        <v>637630</v>
      </c>
      <c r="V954" s="27">
        <v>787020</v>
      </c>
      <c r="W954" s="27">
        <v>635840</v>
      </c>
      <c r="X954" s="24" t="s">
        <v>188</v>
      </c>
      <c r="Y954" s="24" t="s">
        <v>188</v>
      </c>
    </row>
    <row r="955" spans="1:25">
      <c r="A955" s="24" t="s">
        <v>4171</v>
      </c>
      <c r="B955" s="25">
        <v>579.15</v>
      </c>
      <c r="C955" s="25">
        <v>271.06</v>
      </c>
      <c r="D955" s="25">
        <v>578.142</v>
      </c>
      <c r="E955" s="24" t="s">
        <v>4160</v>
      </c>
      <c r="F955" s="24" t="s">
        <v>146</v>
      </c>
      <c r="G955" s="24" t="s">
        <v>4172</v>
      </c>
      <c r="H955" s="24" t="s">
        <v>2004</v>
      </c>
      <c r="I955" s="24" t="s">
        <v>2005</v>
      </c>
      <c r="J955" s="24" t="s">
        <v>374</v>
      </c>
      <c r="K955" s="24" t="s">
        <v>306</v>
      </c>
      <c r="L955" s="27">
        <v>8058400</v>
      </c>
      <c r="M955" s="27">
        <v>7443200</v>
      </c>
      <c r="N955" s="27">
        <v>8508100</v>
      </c>
      <c r="O955" s="27">
        <v>2318000</v>
      </c>
      <c r="P955" s="27">
        <v>2136600</v>
      </c>
      <c r="Q955" s="27">
        <v>2188100</v>
      </c>
      <c r="R955" s="27">
        <v>8164900</v>
      </c>
      <c r="S955" s="27">
        <v>8417800</v>
      </c>
      <c r="T955" s="27">
        <v>7269700</v>
      </c>
      <c r="U955" s="27">
        <v>4080200</v>
      </c>
      <c r="V955" s="27">
        <v>3576200</v>
      </c>
      <c r="W955" s="27">
        <v>3817300</v>
      </c>
      <c r="X955" s="24" t="s">
        <v>188</v>
      </c>
      <c r="Y955" s="24" t="s">
        <v>188</v>
      </c>
    </row>
    <row r="956" spans="1:25">
      <c r="A956" s="24" t="s">
        <v>4173</v>
      </c>
      <c r="B956" s="25">
        <v>579.17</v>
      </c>
      <c r="C956" s="25">
        <v>433</v>
      </c>
      <c r="D956" s="25">
        <v>578.164</v>
      </c>
      <c r="E956" s="24" t="s">
        <v>4174</v>
      </c>
      <c r="F956" s="24" t="s">
        <v>146</v>
      </c>
      <c r="G956" s="24" t="s">
        <v>4175</v>
      </c>
      <c r="H956" s="24" t="s">
        <v>2004</v>
      </c>
      <c r="I956" s="24" t="s">
        <v>3504</v>
      </c>
      <c r="J956" s="24" t="s">
        <v>4176</v>
      </c>
      <c r="K956" s="24" t="s">
        <v>151</v>
      </c>
      <c r="L956" s="27">
        <v>77270</v>
      </c>
      <c r="M956" s="27">
        <v>60180</v>
      </c>
      <c r="N956" s="27">
        <v>78205</v>
      </c>
      <c r="O956" s="27">
        <v>34786</v>
      </c>
      <c r="P956" s="27">
        <v>31068</v>
      </c>
      <c r="Q956" s="27">
        <v>33586</v>
      </c>
      <c r="R956" s="27">
        <v>80725</v>
      </c>
      <c r="S956" s="27">
        <v>83992</v>
      </c>
      <c r="T956" s="27">
        <v>94060</v>
      </c>
      <c r="U956" s="27">
        <v>26235</v>
      </c>
      <c r="V956" s="27">
        <v>40928</v>
      </c>
      <c r="W956" s="27">
        <v>23464</v>
      </c>
      <c r="X956" s="24" t="s">
        <v>4177</v>
      </c>
      <c r="Y956" s="24" t="s">
        <v>3172</v>
      </c>
    </row>
    <row r="957" spans="1:25">
      <c r="A957" s="24" t="s">
        <v>4178</v>
      </c>
      <c r="B957" s="25">
        <v>579.17</v>
      </c>
      <c r="C957" s="25">
        <v>271.01</v>
      </c>
      <c r="D957" s="25">
        <v>578.164</v>
      </c>
      <c r="E957" s="24" t="s">
        <v>4174</v>
      </c>
      <c r="F957" s="24" t="s">
        <v>146</v>
      </c>
      <c r="G957" s="24" t="s">
        <v>4179</v>
      </c>
      <c r="H957" s="24" t="s">
        <v>2004</v>
      </c>
      <c r="I957" s="24" t="s">
        <v>2005</v>
      </c>
      <c r="J957" s="24" t="s">
        <v>4180</v>
      </c>
      <c r="K957" s="24" t="s">
        <v>306</v>
      </c>
      <c r="L957" s="27">
        <v>7318900</v>
      </c>
      <c r="M957" s="27">
        <v>7412700</v>
      </c>
      <c r="N957" s="27">
        <v>7831200</v>
      </c>
      <c r="O957" s="27">
        <v>1956700</v>
      </c>
      <c r="P957" s="27">
        <v>2061400</v>
      </c>
      <c r="Q957" s="27">
        <v>2132200</v>
      </c>
      <c r="R957" s="27">
        <v>7906600</v>
      </c>
      <c r="S957" s="27">
        <v>8043500</v>
      </c>
      <c r="T957" s="27">
        <v>7507300</v>
      </c>
      <c r="U957" s="27">
        <v>3357500</v>
      </c>
      <c r="V957" s="27">
        <v>3761000</v>
      </c>
      <c r="W957" s="27">
        <v>3697000</v>
      </c>
      <c r="X957" s="24" t="s">
        <v>188</v>
      </c>
      <c r="Y957" s="24" t="s">
        <v>188</v>
      </c>
    </row>
    <row r="958" spans="1:25">
      <c r="A958" s="24" t="s">
        <v>4181</v>
      </c>
      <c r="B958" s="25">
        <v>579.17</v>
      </c>
      <c r="C958" s="25">
        <v>271.07</v>
      </c>
      <c r="D958" s="25">
        <v>578.164</v>
      </c>
      <c r="E958" s="24" t="s">
        <v>4174</v>
      </c>
      <c r="F958" s="24" t="s">
        <v>146</v>
      </c>
      <c r="G958" s="24" t="s">
        <v>4182</v>
      </c>
      <c r="H958" s="24" t="s">
        <v>2004</v>
      </c>
      <c r="I958" s="24" t="s">
        <v>2005</v>
      </c>
      <c r="J958" s="24" t="s">
        <v>4183</v>
      </c>
      <c r="K958" s="24" t="s">
        <v>227</v>
      </c>
      <c r="L958" s="27">
        <v>8880000</v>
      </c>
      <c r="M958" s="27">
        <v>7924200</v>
      </c>
      <c r="N958" s="27">
        <v>8637900</v>
      </c>
      <c r="O958" s="27">
        <v>2321500</v>
      </c>
      <c r="P958" s="27">
        <v>1824700</v>
      </c>
      <c r="Q958" s="27">
        <v>2339400</v>
      </c>
      <c r="R958" s="27">
        <v>8130400</v>
      </c>
      <c r="S958" s="27">
        <v>8072600</v>
      </c>
      <c r="T958" s="27">
        <v>8552900</v>
      </c>
      <c r="U958" s="27">
        <v>3744300</v>
      </c>
      <c r="V958" s="27">
        <v>3816000</v>
      </c>
      <c r="W958" s="27">
        <v>3624700</v>
      </c>
      <c r="X958" s="24" t="s">
        <v>4184</v>
      </c>
      <c r="Y958" s="24" t="s">
        <v>3172</v>
      </c>
    </row>
    <row r="959" spans="1:25">
      <c r="A959" s="24" t="s">
        <v>4185</v>
      </c>
      <c r="B959" s="25">
        <v>579.17</v>
      </c>
      <c r="C959" s="25">
        <v>287.1</v>
      </c>
      <c r="D959" s="25">
        <v>578.164</v>
      </c>
      <c r="E959" s="24" t="s">
        <v>4174</v>
      </c>
      <c r="F959" s="24" t="s">
        <v>146</v>
      </c>
      <c r="G959" s="24" t="s">
        <v>4186</v>
      </c>
      <c r="H959" s="24" t="s">
        <v>2004</v>
      </c>
      <c r="I959" s="24" t="s">
        <v>2603</v>
      </c>
      <c r="J959" s="24" t="s">
        <v>4187</v>
      </c>
      <c r="K959" s="24" t="s">
        <v>151</v>
      </c>
      <c r="L959" s="27">
        <v>230890</v>
      </c>
      <c r="M959" s="27">
        <v>128700</v>
      </c>
      <c r="N959" s="27">
        <v>221580</v>
      </c>
      <c r="O959" s="27">
        <v>95204</v>
      </c>
      <c r="P959" s="27">
        <v>118640</v>
      </c>
      <c r="Q959" s="27">
        <v>122880</v>
      </c>
      <c r="R959" s="27">
        <v>116580</v>
      </c>
      <c r="S959" s="27">
        <v>198200</v>
      </c>
      <c r="T959" s="27">
        <v>186920</v>
      </c>
      <c r="U959" s="27">
        <v>136810</v>
      </c>
      <c r="V959" s="27">
        <v>103970</v>
      </c>
      <c r="W959" s="27">
        <v>77596</v>
      </c>
      <c r="X959" s="24" t="s">
        <v>4188</v>
      </c>
      <c r="Y959" s="24" t="s">
        <v>188</v>
      </c>
    </row>
    <row r="960" spans="1:25">
      <c r="A960" s="24" t="s">
        <v>4189</v>
      </c>
      <c r="B960" s="25">
        <v>578.9</v>
      </c>
      <c r="C960" s="25">
        <v>402.6</v>
      </c>
      <c r="D960" s="25">
        <v>580.034</v>
      </c>
      <c r="E960" s="24" t="s">
        <v>4190</v>
      </c>
      <c r="F960" s="24" t="s">
        <v>156</v>
      </c>
      <c r="G960" s="24" t="s">
        <v>4191</v>
      </c>
      <c r="H960" s="24" t="s">
        <v>286</v>
      </c>
      <c r="I960" s="24" t="s">
        <v>286</v>
      </c>
      <c r="J960" s="24" t="s">
        <v>374</v>
      </c>
      <c r="K960" s="24" t="s">
        <v>151</v>
      </c>
      <c r="L960" s="27">
        <v>16029</v>
      </c>
      <c r="M960" s="27">
        <v>21698</v>
      </c>
      <c r="N960" s="27">
        <v>22502</v>
      </c>
      <c r="O960" s="27">
        <v>28636</v>
      </c>
      <c r="P960" s="27">
        <v>12028</v>
      </c>
      <c r="Q960" s="27">
        <v>34975</v>
      </c>
      <c r="R960" s="27">
        <v>45180</v>
      </c>
      <c r="S960" s="27">
        <v>24775</v>
      </c>
      <c r="T960" s="27">
        <v>23116</v>
      </c>
      <c r="U960" s="27">
        <v>32226</v>
      </c>
      <c r="V960" s="27">
        <v>17578</v>
      </c>
      <c r="W960" s="27">
        <v>10631</v>
      </c>
      <c r="X960" s="24" t="s">
        <v>188</v>
      </c>
      <c r="Y960" s="24" t="s">
        <v>188</v>
      </c>
    </row>
    <row r="961" spans="1:25">
      <c r="A961" s="24" t="s">
        <v>4192</v>
      </c>
      <c r="B961" s="25">
        <v>579.08</v>
      </c>
      <c r="C961" s="25">
        <v>289.07</v>
      </c>
      <c r="D961" s="25">
        <v>580.085</v>
      </c>
      <c r="E961" s="24" t="s">
        <v>4193</v>
      </c>
      <c r="F961" s="24" t="s">
        <v>156</v>
      </c>
      <c r="G961" s="24" t="s">
        <v>4194</v>
      </c>
      <c r="H961" s="24" t="s">
        <v>2004</v>
      </c>
      <c r="I961" s="24" t="s">
        <v>2297</v>
      </c>
      <c r="J961" s="24" t="s">
        <v>4195</v>
      </c>
      <c r="K961" s="24" t="s">
        <v>227</v>
      </c>
      <c r="L961" s="27">
        <v>10021000</v>
      </c>
      <c r="M961" s="27">
        <v>9560500</v>
      </c>
      <c r="N961" s="27">
        <v>10201000</v>
      </c>
      <c r="O961" s="27">
        <v>1369000</v>
      </c>
      <c r="P961" s="27">
        <v>1215800</v>
      </c>
      <c r="Q961" s="27">
        <v>1406600</v>
      </c>
      <c r="R961" s="27">
        <v>12581000</v>
      </c>
      <c r="S961" s="27">
        <v>12330000</v>
      </c>
      <c r="T961" s="27">
        <v>11992000</v>
      </c>
      <c r="U961" s="27">
        <v>1432700</v>
      </c>
      <c r="V961" s="27">
        <v>1380600</v>
      </c>
      <c r="W961" s="27">
        <v>1283200</v>
      </c>
      <c r="X961" s="24" t="s">
        <v>188</v>
      </c>
      <c r="Y961" s="24" t="s">
        <v>188</v>
      </c>
    </row>
    <row r="962" spans="1:25">
      <c r="A962" s="24" t="s">
        <v>4196</v>
      </c>
      <c r="B962" s="25">
        <v>581.15</v>
      </c>
      <c r="C962" s="25">
        <v>287.06</v>
      </c>
      <c r="D962" s="25">
        <v>580.142</v>
      </c>
      <c r="E962" s="24" t="s">
        <v>4197</v>
      </c>
      <c r="F962" s="24" t="s">
        <v>146</v>
      </c>
      <c r="G962" s="24" t="s">
        <v>4198</v>
      </c>
      <c r="H962" s="24" t="s">
        <v>2004</v>
      </c>
      <c r="I962" s="24" t="s">
        <v>2603</v>
      </c>
      <c r="J962" s="24" t="s">
        <v>4199</v>
      </c>
      <c r="K962" s="24" t="s">
        <v>151</v>
      </c>
      <c r="L962" s="27">
        <v>25522</v>
      </c>
      <c r="M962" s="27">
        <v>37420</v>
      </c>
      <c r="N962" s="27">
        <v>16876</v>
      </c>
      <c r="O962" s="27">
        <v>8470</v>
      </c>
      <c r="P962" s="27">
        <v>9</v>
      </c>
      <c r="Q962" s="27">
        <v>1540</v>
      </c>
      <c r="R962" s="27">
        <v>31360</v>
      </c>
      <c r="S962" s="27">
        <v>42363</v>
      </c>
      <c r="T962" s="27">
        <v>26560</v>
      </c>
      <c r="U962" s="27">
        <v>16245</v>
      </c>
      <c r="V962" s="27">
        <v>11602</v>
      </c>
      <c r="W962" s="27">
        <v>7815.5</v>
      </c>
      <c r="X962" s="24" t="s">
        <v>188</v>
      </c>
      <c r="Y962" s="24" t="s">
        <v>188</v>
      </c>
    </row>
    <row r="963" spans="1:25">
      <c r="A963" s="24" t="s">
        <v>4200</v>
      </c>
      <c r="B963" s="25">
        <v>581.15</v>
      </c>
      <c r="C963" s="25">
        <v>449.11</v>
      </c>
      <c r="D963" s="25">
        <v>580.142</v>
      </c>
      <c r="E963" s="24" t="s">
        <v>4197</v>
      </c>
      <c r="F963" s="24" t="s">
        <v>146</v>
      </c>
      <c r="G963" s="24" t="s">
        <v>4201</v>
      </c>
      <c r="H963" s="24" t="s">
        <v>2004</v>
      </c>
      <c r="I963" s="24" t="s">
        <v>3504</v>
      </c>
      <c r="J963" s="24" t="s">
        <v>374</v>
      </c>
      <c r="K963" s="24" t="s">
        <v>151</v>
      </c>
      <c r="L963" s="27">
        <v>55400</v>
      </c>
      <c r="M963" s="27">
        <v>71762</v>
      </c>
      <c r="N963" s="27">
        <v>56113</v>
      </c>
      <c r="O963" s="27">
        <v>38060</v>
      </c>
      <c r="P963" s="27">
        <v>50938</v>
      </c>
      <c r="Q963" s="27">
        <v>45164</v>
      </c>
      <c r="R963" s="27">
        <v>150500</v>
      </c>
      <c r="S963" s="27">
        <v>188260</v>
      </c>
      <c r="T963" s="27">
        <v>175370</v>
      </c>
      <c r="U963" s="27">
        <v>73885</v>
      </c>
      <c r="V963" s="27">
        <v>85250</v>
      </c>
      <c r="W963" s="27">
        <v>82232</v>
      </c>
      <c r="X963" s="24" t="s">
        <v>188</v>
      </c>
      <c r="Y963" s="24" t="s">
        <v>188</v>
      </c>
    </row>
    <row r="964" spans="1:25">
      <c r="A964" s="24" t="s">
        <v>4202</v>
      </c>
      <c r="B964" s="25">
        <v>581.15</v>
      </c>
      <c r="C964" s="25">
        <v>431.3</v>
      </c>
      <c r="D964" s="25">
        <v>580.143</v>
      </c>
      <c r="E964" s="24" t="s">
        <v>4197</v>
      </c>
      <c r="F964" s="24" t="s">
        <v>146</v>
      </c>
      <c r="G964" s="24" t="s">
        <v>4203</v>
      </c>
      <c r="H964" s="24" t="s">
        <v>2004</v>
      </c>
      <c r="I964" s="24" t="s">
        <v>3504</v>
      </c>
      <c r="J964" s="24" t="s">
        <v>374</v>
      </c>
      <c r="K964" s="24" t="s">
        <v>151</v>
      </c>
      <c r="L964" s="27">
        <v>89556</v>
      </c>
      <c r="M964" s="27">
        <v>108520</v>
      </c>
      <c r="N964" s="27">
        <v>101360</v>
      </c>
      <c r="O964" s="27">
        <v>69612</v>
      </c>
      <c r="P964" s="27">
        <v>73834</v>
      </c>
      <c r="Q964" s="27">
        <v>69457</v>
      </c>
      <c r="R964" s="27">
        <v>258550</v>
      </c>
      <c r="S964" s="27">
        <v>327140</v>
      </c>
      <c r="T964" s="27">
        <v>235100</v>
      </c>
      <c r="U964" s="27">
        <v>121970</v>
      </c>
      <c r="V964" s="27">
        <v>111020</v>
      </c>
      <c r="W964" s="27">
        <v>154030</v>
      </c>
      <c r="X964" s="24" t="s">
        <v>188</v>
      </c>
      <c r="Y964" s="24" t="s">
        <v>188</v>
      </c>
    </row>
    <row r="965" spans="1:25">
      <c r="A965" s="24" t="s">
        <v>4204</v>
      </c>
      <c r="B965" s="25">
        <v>581.15</v>
      </c>
      <c r="C965" s="25">
        <v>515.4</v>
      </c>
      <c r="D965" s="25">
        <v>580.143</v>
      </c>
      <c r="E965" s="24" t="s">
        <v>4197</v>
      </c>
      <c r="F965" s="24" t="s">
        <v>146</v>
      </c>
      <c r="G965" s="24" t="s">
        <v>4205</v>
      </c>
      <c r="H965" s="24" t="s">
        <v>2004</v>
      </c>
      <c r="I965" s="24" t="s">
        <v>3504</v>
      </c>
      <c r="J965" s="24" t="s">
        <v>374</v>
      </c>
      <c r="K965" s="24" t="s">
        <v>151</v>
      </c>
      <c r="L965" s="27">
        <v>106450</v>
      </c>
      <c r="M965" s="27">
        <v>79719</v>
      </c>
      <c r="N965" s="27">
        <v>109150</v>
      </c>
      <c r="O965" s="27">
        <v>70502</v>
      </c>
      <c r="P965" s="27">
        <v>89294</v>
      </c>
      <c r="Q965" s="27">
        <v>98214</v>
      </c>
      <c r="R965" s="27">
        <v>282590</v>
      </c>
      <c r="S965" s="27">
        <v>325750</v>
      </c>
      <c r="T965" s="27">
        <v>290120</v>
      </c>
      <c r="U965" s="27">
        <v>121670</v>
      </c>
      <c r="V965" s="27">
        <v>124570</v>
      </c>
      <c r="W965" s="27">
        <v>144460</v>
      </c>
      <c r="X965" s="24" t="s">
        <v>188</v>
      </c>
      <c r="Y965" s="24" t="s">
        <v>188</v>
      </c>
    </row>
    <row r="966" spans="1:25">
      <c r="A966" s="24" t="s">
        <v>4206</v>
      </c>
      <c r="B966" s="25">
        <v>579.17</v>
      </c>
      <c r="C966" s="25">
        <v>271.06</v>
      </c>
      <c r="D966" s="25">
        <v>580.179</v>
      </c>
      <c r="E966" s="24" t="s">
        <v>4207</v>
      </c>
      <c r="F966" s="24" t="s">
        <v>156</v>
      </c>
      <c r="G966" s="24" t="s">
        <v>4208</v>
      </c>
      <c r="H966" s="24" t="s">
        <v>2004</v>
      </c>
      <c r="I966" s="24" t="s">
        <v>2148</v>
      </c>
      <c r="J966" s="24" t="s">
        <v>4209</v>
      </c>
      <c r="K966" s="24" t="s">
        <v>151</v>
      </c>
      <c r="L966" s="27">
        <v>255410</v>
      </c>
      <c r="M966" s="27">
        <v>202860</v>
      </c>
      <c r="N966" s="27">
        <v>232110</v>
      </c>
      <c r="O966" s="27">
        <v>52152</v>
      </c>
      <c r="P966" s="27">
        <v>57043</v>
      </c>
      <c r="Q966" s="27">
        <v>56864</v>
      </c>
      <c r="R966" s="27">
        <v>296970</v>
      </c>
      <c r="S966" s="27">
        <v>286370</v>
      </c>
      <c r="T966" s="27">
        <v>258660</v>
      </c>
      <c r="U966" s="27">
        <v>125170</v>
      </c>
      <c r="V966" s="27">
        <v>139050</v>
      </c>
      <c r="W966" s="27">
        <v>148330</v>
      </c>
      <c r="X966" s="24" t="s">
        <v>4210</v>
      </c>
      <c r="Y966" s="24" t="s">
        <v>2135</v>
      </c>
    </row>
    <row r="967" spans="1:25">
      <c r="A967" s="24" t="s">
        <v>4211</v>
      </c>
      <c r="B967" s="25">
        <v>581.19</v>
      </c>
      <c r="C967" s="25">
        <v>273.08</v>
      </c>
      <c r="D967" s="25">
        <v>580.179</v>
      </c>
      <c r="E967" s="24" t="s">
        <v>4207</v>
      </c>
      <c r="F967" s="24" t="s">
        <v>146</v>
      </c>
      <c r="G967" s="24" t="s">
        <v>4212</v>
      </c>
      <c r="H967" s="24" t="s">
        <v>2004</v>
      </c>
      <c r="I967" s="24" t="s">
        <v>2148</v>
      </c>
      <c r="J967" s="24" t="s">
        <v>4213</v>
      </c>
      <c r="K967" s="24" t="s">
        <v>227</v>
      </c>
      <c r="L967" s="27">
        <v>213560</v>
      </c>
      <c r="M967" s="27">
        <v>233590</v>
      </c>
      <c r="N967" s="27">
        <v>227230</v>
      </c>
      <c r="O967" s="27">
        <v>40208</v>
      </c>
      <c r="P967" s="27">
        <v>65434</v>
      </c>
      <c r="Q967" s="27">
        <v>55610</v>
      </c>
      <c r="R967" s="27">
        <v>228870</v>
      </c>
      <c r="S967" s="27">
        <v>284080</v>
      </c>
      <c r="T967" s="27">
        <v>220190</v>
      </c>
      <c r="U967" s="27">
        <v>116190</v>
      </c>
      <c r="V967" s="27">
        <v>104910</v>
      </c>
      <c r="W967" s="27">
        <v>99254</v>
      </c>
      <c r="X967" s="24" t="s">
        <v>4214</v>
      </c>
      <c r="Y967" s="24" t="s">
        <v>188</v>
      </c>
    </row>
    <row r="968" spans="1:25">
      <c r="A968" s="24" t="s">
        <v>4215</v>
      </c>
      <c r="B968" s="25">
        <v>579.21</v>
      </c>
      <c r="C968" s="25">
        <v>417.16</v>
      </c>
      <c r="D968" s="25">
        <v>580.216</v>
      </c>
      <c r="E968" s="24" t="s">
        <v>4216</v>
      </c>
      <c r="F968" s="24" t="s">
        <v>156</v>
      </c>
      <c r="G968" s="24" t="s">
        <v>4217</v>
      </c>
      <c r="H968" s="24" t="s">
        <v>792</v>
      </c>
      <c r="I968" s="24" t="s">
        <v>3258</v>
      </c>
      <c r="J968" s="24" t="s">
        <v>4218</v>
      </c>
      <c r="K968" s="24" t="s">
        <v>306</v>
      </c>
      <c r="L968" s="27">
        <v>1277800</v>
      </c>
      <c r="M968" s="27">
        <v>918510</v>
      </c>
      <c r="N968" s="27">
        <v>1193700</v>
      </c>
      <c r="O968" s="27">
        <v>546170</v>
      </c>
      <c r="P968" s="27">
        <v>621460</v>
      </c>
      <c r="Q968" s="27">
        <v>628320</v>
      </c>
      <c r="R968" s="27">
        <v>1114100</v>
      </c>
      <c r="S968" s="27">
        <v>1151900</v>
      </c>
      <c r="T968" s="27">
        <v>1045700</v>
      </c>
      <c r="U968" s="27">
        <v>391390</v>
      </c>
      <c r="V968" s="27">
        <v>409060</v>
      </c>
      <c r="W968" s="27">
        <v>395070</v>
      </c>
      <c r="X968" s="24" t="s">
        <v>4219</v>
      </c>
      <c r="Y968" s="24" t="s">
        <v>188</v>
      </c>
    </row>
    <row r="969" spans="1:25">
      <c r="A969" s="24" t="s">
        <v>4220</v>
      </c>
      <c r="B969" s="25">
        <v>580.36</v>
      </c>
      <c r="C969" s="25">
        <v>506.33</v>
      </c>
      <c r="D969" s="25">
        <v>581.264</v>
      </c>
      <c r="E969" s="24" t="s">
        <v>4221</v>
      </c>
      <c r="F969" s="24" t="s">
        <v>156</v>
      </c>
      <c r="G969" s="24" t="s">
        <v>4222</v>
      </c>
      <c r="H969" s="24" t="s">
        <v>148</v>
      </c>
      <c r="I969" s="24" t="s">
        <v>328</v>
      </c>
      <c r="J969" s="24" t="s">
        <v>4223</v>
      </c>
      <c r="K969" s="24" t="s">
        <v>151</v>
      </c>
      <c r="L969" s="27">
        <v>4376000</v>
      </c>
      <c r="M969" s="27">
        <v>4164400</v>
      </c>
      <c r="N969" s="27">
        <v>4227900</v>
      </c>
      <c r="O969" s="27">
        <v>3611300</v>
      </c>
      <c r="P969" s="27">
        <v>3368000</v>
      </c>
      <c r="Q969" s="27">
        <v>3612700</v>
      </c>
      <c r="R969" s="27">
        <v>4146900</v>
      </c>
      <c r="S969" s="27">
        <v>4472400</v>
      </c>
      <c r="T969" s="27">
        <v>3842300</v>
      </c>
      <c r="U969" s="27">
        <v>3772800</v>
      </c>
      <c r="V969" s="27">
        <v>3858400</v>
      </c>
      <c r="W969" s="27">
        <v>3964000</v>
      </c>
      <c r="X969" s="24" t="s">
        <v>4224</v>
      </c>
      <c r="Y969" s="24" t="s">
        <v>1017</v>
      </c>
    </row>
    <row r="970" spans="1:25">
      <c r="A970" s="24" t="s">
        <v>4225</v>
      </c>
      <c r="B970" s="25">
        <v>584.28</v>
      </c>
      <c r="C970" s="25">
        <v>325</v>
      </c>
      <c r="D970" s="25">
        <v>583.268</v>
      </c>
      <c r="E970" s="24" t="s">
        <v>4226</v>
      </c>
      <c r="F970" s="24" t="s">
        <v>146</v>
      </c>
      <c r="G970" s="24" t="s">
        <v>4227</v>
      </c>
      <c r="H970" s="24" t="s">
        <v>148</v>
      </c>
      <c r="I970" s="24" t="s">
        <v>902</v>
      </c>
      <c r="J970" s="24" t="s">
        <v>374</v>
      </c>
      <c r="K970" s="24" t="s">
        <v>227</v>
      </c>
      <c r="L970" s="27">
        <v>124550</v>
      </c>
      <c r="M970" s="27">
        <v>128980</v>
      </c>
      <c r="N970" s="27">
        <v>114410</v>
      </c>
      <c r="O970" s="27">
        <v>152770</v>
      </c>
      <c r="P970" s="27">
        <v>183110</v>
      </c>
      <c r="Q970" s="27">
        <v>156510</v>
      </c>
      <c r="R970" s="27">
        <v>141400</v>
      </c>
      <c r="S970" s="27">
        <v>114750</v>
      </c>
      <c r="T970" s="27">
        <v>92115</v>
      </c>
      <c r="U970" s="27">
        <v>110670</v>
      </c>
      <c r="V970" s="27">
        <v>122000</v>
      </c>
      <c r="W970" s="27">
        <v>122380</v>
      </c>
      <c r="X970" s="24" t="s">
        <v>188</v>
      </c>
      <c r="Y970" s="24" t="s">
        <v>188</v>
      </c>
    </row>
    <row r="971" spans="1:25">
      <c r="A971" s="24" t="s">
        <v>4228</v>
      </c>
      <c r="B971" s="25">
        <v>591.17</v>
      </c>
      <c r="C971" s="25">
        <v>367.2</v>
      </c>
      <c r="D971" s="25">
        <v>592.179</v>
      </c>
      <c r="E971" s="24" t="s">
        <v>4229</v>
      </c>
      <c r="F971" s="24" t="s">
        <v>156</v>
      </c>
      <c r="G971" s="24" t="s">
        <v>4230</v>
      </c>
      <c r="H971" s="24" t="s">
        <v>387</v>
      </c>
      <c r="I971" s="24" t="s">
        <v>387</v>
      </c>
      <c r="J971" s="24" t="s">
        <v>374</v>
      </c>
      <c r="K971" s="24" t="s">
        <v>227</v>
      </c>
      <c r="L971" s="27">
        <v>206480</v>
      </c>
      <c r="M971" s="27">
        <v>196140</v>
      </c>
      <c r="N971" s="27">
        <v>203510</v>
      </c>
      <c r="O971" s="27">
        <v>48061</v>
      </c>
      <c r="P971" s="27">
        <v>24881</v>
      </c>
      <c r="Q971" s="27">
        <v>40673</v>
      </c>
      <c r="R971" s="27">
        <v>250820</v>
      </c>
      <c r="S971" s="27">
        <v>246850</v>
      </c>
      <c r="T971" s="27">
        <v>226240</v>
      </c>
      <c r="U971" s="27">
        <v>60749</v>
      </c>
      <c r="V971" s="27">
        <v>63272</v>
      </c>
      <c r="W971" s="27">
        <v>71210</v>
      </c>
      <c r="X971" s="24" t="s">
        <v>188</v>
      </c>
      <c r="Y971" s="24" t="s">
        <v>188</v>
      </c>
    </row>
    <row r="972" spans="1:25">
      <c r="A972" s="24" t="s">
        <v>4231</v>
      </c>
      <c r="B972" s="25">
        <v>595.13</v>
      </c>
      <c r="C972" s="25">
        <v>505.09</v>
      </c>
      <c r="D972" s="25">
        <v>594.122</v>
      </c>
      <c r="E972" s="24" t="s">
        <v>4232</v>
      </c>
      <c r="F972" s="24" t="s">
        <v>146</v>
      </c>
      <c r="G972" s="24" t="s">
        <v>4233</v>
      </c>
      <c r="H972" s="24" t="s">
        <v>2004</v>
      </c>
      <c r="I972" s="24" t="s">
        <v>3504</v>
      </c>
      <c r="J972" s="24" t="s">
        <v>374</v>
      </c>
      <c r="K972" s="24" t="s">
        <v>151</v>
      </c>
      <c r="L972" s="27">
        <v>37996</v>
      </c>
      <c r="M972" s="27">
        <v>29489</v>
      </c>
      <c r="N972" s="27">
        <v>28783</v>
      </c>
      <c r="O972" s="27">
        <v>27449</v>
      </c>
      <c r="P972" s="27">
        <v>44246</v>
      </c>
      <c r="Q972" s="27">
        <v>42726</v>
      </c>
      <c r="R972" s="27">
        <v>42056</v>
      </c>
      <c r="S972" s="27">
        <v>45416</v>
      </c>
      <c r="T972" s="27">
        <v>84286</v>
      </c>
      <c r="U972" s="27">
        <v>49238</v>
      </c>
      <c r="V972" s="27">
        <v>39360</v>
      </c>
      <c r="W972" s="27">
        <v>24640</v>
      </c>
      <c r="X972" s="24" t="s">
        <v>188</v>
      </c>
      <c r="Y972" s="24" t="s">
        <v>188</v>
      </c>
    </row>
    <row r="973" spans="1:25">
      <c r="A973" s="24" t="s">
        <v>4234</v>
      </c>
      <c r="B973" s="25">
        <v>595.17</v>
      </c>
      <c r="C973" s="25">
        <v>577.16</v>
      </c>
      <c r="D973" s="25">
        <v>594.158</v>
      </c>
      <c r="E973" s="24" t="s">
        <v>4235</v>
      </c>
      <c r="F973" s="24" t="s">
        <v>146</v>
      </c>
      <c r="G973" s="24" t="s">
        <v>4236</v>
      </c>
      <c r="H973" s="24" t="s">
        <v>2004</v>
      </c>
      <c r="I973" s="24" t="s">
        <v>3504</v>
      </c>
      <c r="J973" s="24" t="s">
        <v>4237</v>
      </c>
      <c r="K973" s="24" t="s">
        <v>151</v>
      </c>
      <c r="L973" s="27">
        <v>163620</v>
      </c>
      <c r="M973" s="27">
        <v>178540</v>
      </c>
      <c r="N973" s="27">
        <v>178840</v>
      </c>
      <c r="O973" s="27">
        <v>209330</v>
      </c>
      <c r="P973" s="27">
        <v>229200</v>
      </c>
      <c r="Q973" s="27">
        <v>214960</v>
      </c>
      <c r="R973" s="27">
        <v>263940</v>
      </c>
      <c r="S973" s="27">
        <v>242690</v>
      </c>
      <c r="T973" s="27">
        <v>231640</v>
      </c>
      <c r="U973" s="27">
        <v>402310</v>
      </c>
      <c r="V973" s="27">
        <v>362060</v>
      </c>
      <c r="W973" s="27">
        <v>425120</v>
      </c>
      <c r="X973" s="24" t="s">
        <v>4238</v>
      </c>
      <c r="Y973" s="24" t="s">
        <v>3172</v>
      </c>
    </row>
    <row r="974" spans="1:25">
      <c r="A974" s="24" t="s">
        <v>4239</v>
      </c>
      <c r="B974" s="25">
        <v>595.16</v>
      </c>
      <c r="C974" s="25">
        <v>313.07</v>
      </c>
      <c r="D974" s="25">
        <v>594.158</v>
      </c>
      <c r="E974" s="24" t="s">
        <v>4235</v>
      </c>
      <c r="F974" s="24" t="s">
        <v>146</v>
      </c>
      <c r="G974" s="24" t="s">
        <v>4240</v>
      </c>
      <c r="H974" s="24" t="s">
        <v>2004</v>
      </c>
      <c r="I974" s="24" t="s">
        <v>3504</v>
      </c>
      <c r="J974" s="24" t="s">
        <v>4241</v>
      </c>
      <c r="K974" s="24" t="s">
        <v>306</v>
      </c>
      <c r="L974" s="27">
        <v>1032600</v>
      </c>
      <c r="M974" s="27">
        <v>1037800</v>
      </c>
      <c r="N974" s="27">
        <v>1091800</v>
      </c>
      <c r="O974" s="27">
        <v>1442800</v>
      </c>
      <c r="P974" s="27">
        <v>1425400</v>
      </c>
      <c r="Q974" s="27">
        <v>1229900</v>
      </c>
      <c r="R974" s="27">
        <v>1590100</v>
      </c>
      <c r="S974" s="27">
        <v>1895600</v>
      </c>
      <c r="T974" s="27">
        <v>1809800</v>
      </c>
      <c r="U974" s="27">
        <v>2281200</v>
      </c>
      <c r="V974" s="27">
        <v>2390400</v>
      </c>
      <c r="W974" s="27">
        <v>2482500</v>
      </c>
      <c r="X974" s="24" t="s">
        <v>4242</v>
      </c>
      <c r="Y974" s="24" t="s">
        <v>188</v>
      </c>
    </row>
    <row r="975" spans="1:25">
      <c r="A975" s="24" t="s">
        <v>4243</v>
      </c>
      <c r="B975" s="25">
        <v>595.17</v>
      </c>
      <c r="C975" s="25">
        <v>449.11</v>
      </c>
      <c r="D975" s="25">
        <v>594.158</v>
      </c>
      <c r="E975" s="24" t="s">
        <v>4235</v>
      </c>
      <c r="F975" s="24" t="s">
        <v>146</v>
      </c>
      <c r="G975" s="24" t="s">
        <v>4244</v>
      </c>
      <c r="H975" s="24" t="s">
        <v>2004</v>
      </c>
      <c r="I975" s="24" t="s">
        <v>3504</v>
      </c>
      <c r="J975" s="24" t="s">
        <v>374</v>
      </c>
      <c r="K975" s="24" t="s">
        <v>151</v>
      </c>
      <c r="L975" s="27">
        <v>1136000</v>
      </c>
      <c r="M975" s="27">
        <v>961210</v>
      </c>
      <c r="N975" s="27">
        <v>943080</v>
      </c>
      <c r="O975" s="27">
        <v>2324400</v>
      </c>
      <c r="P975" s="27">
        <v>2042200</v>
      </c>
      <c r="Q975" s="27">
        <v>2139900</v>
      </c>
      <c r="R975" s="27">
        <v>609860</v>
      </c>
      <c r="S975" s="27">
        <v>640920</v>
      </c>
      <c r="T975" s="27">
        <v>549250</v>
      </c>
      <c r="U975" s="27">
        <v>784140</v>
      </c>
      <c r="V975" s="27">
        <v>659540</v>
      </c>
      <c r="W975" s="27">
        <v>753100</v>
      </c>
      <c r="X975" s="24" t="s">
        <v>188</v>
      </c>
      <c r="Y975" s="24" t="s">
        <v>188</v>
      </c>
    </row>
    <row r="976" spans="1:25">
      <c r="A976" s="24" t="s">
        <v>4245</v>
      </c>
      <c r="B976" s="25">
        <v>595.16</v>
      </c>
      <c r="C976" s="25">
        <v>287.06</v>
      </c>
      <c r="D976" s="25">
        <v>594.158</v>
      </c>
      <c r="E976" s="24" t="s">
        <v>4235</v>
      </c>
      <c r="F976" s="24" t="s">
        <v>146</v>
      </c>
      <c r="G976" s="24" t="s">
        <v>4246</v>
      </c>
      <c r="H976" s="24" t="s">
        <v>2004</v>
      </c>
      <c r="I976" s="24" t="s">
        <v>2603</v>
      </c>
      <c r="J976" s="24" t="s">
        <v>4247</v>
      </c>
      <c r="K976" s="24" t="s">
        <v>151</v>
      </c>
      <c r="L976" s="27">
        <v>311360</v>
      </c>
      <c r="M976" s="27">
        <v>267670</v>
      </c>
      <c r="N976" s="27">
        <v>301450</v>
      </c>
      <c r="O976" s="27">
        <v>211570</v>
      </c>
      <c r="P976" s="27">
        <v>208090</v>
      </c>
      <c r="Q976" s="27">
        <v>205240</v>
      </c>
      <c r="R976" s="27">
        <v>234330</v>
      </c>
      <c r="S976" s="27">
        <v>219390</v>
      </c>
      <c r="T976" s="27">
        <v>232820</v>
      </c>
      <c r="U976" s="27">
        <v>230250</v>
      </c>
      <c r="V976" s="27">
        <v>224790</v>
      </c>
      <c r="W976" s="27">
        <v>214530</v>
      </c>
      <c r="X976" s="24" t="s">
        <v>188</v>
      </c>
      <c r="Y976" s="24" t="s">
        <v>188</v>
      </c>
    </row>
    <row r="977" spans="1:25">
      <c r="A977" s="24" t="s">
        <v>4248</v>
      </c>
      <c r="B977" s="25">
        <v>595.17</v>
      </c>
      <c r="C977" s="25">
        <v>313.07</v>
      </c>
      <c r="D977" s="25">
        <v>594.158</v>
      </c>
      <c r="E977" s="24" t="s">
        <v>4235</v>
      </c>
      <c r="F977" s="24" t="s">
        <v>146</v>
      </c>
      <c r="G977" s="24" t="s">
        <v>4249</v>
      </c>
      <c r="H977" s="24" t="s">
        <v>2004</v>
      </c>
      <c r="I977" s="24" t="s">
        <v>3504</v>
      </c>
      <c r="J977" s="24" t="s">
        <v>4250</v>
      </c>
      <c r="K977" s="24" t="s">
        <v>227</v>
      </c>
      <c r="L977" s="27">
        <v>180670</v>
      </c>
      <c r="M977" s="27">
        <v>165450</v>
      </c>
      <c r="N977" s="27">
        <v>177440</v>
      </c>
      <c r="O977" s="27">
        <v>110150</v>
      </c>
      <c r="P977" s="27">
        <v>100320</v>
      </c>
      <c r="Q977" s="27">
        <v>131680</v>
      </c>
      <c r="R977" s="27">
        <v>247710</v>
      </c>
      <c r="S977" s="27">
        <v>267930</v>
      </c>
      <c r="T977" s="27">
        <v>292070</v>
      </c>
      <c r="U977" s="27">
        <v>250470</v>
      </c>
      <c r="V977" s="27">
        <v>210910</v>
      </c>
      <c r="W977" s="27">
        <v>214120</v>
      </c>
      <c r="X977" s="24" t="s">
        <v>188</v>
      </c>
      <c r="Y977" s="24" t="s">
        <v>188</v>
      </c>
    </row>
    <row r="978" spans="1:25">
      <c r="A978" s="24" t="s">
        <v>4251</v>
      </c>
      <c r="B978" s="25">
        <v>595.17</v>
      </c>
      <c r="C978" s="25">
        <v>457.2</v>
      </c>
      <c r="D978" s="25">
        <v>594.158</v>
      </c>
      <c r="E978" s="24" t="s">
        <v>4235</v>
      </c>
      <c r="F978" s="24" t="s">
        <v>146</v>
      </c>
      <c r="G978" s="24" t="s">
        <v>4252</v>
      </c>
      <c r="H978" s="24" t="s">
        <v>2004</v>
      </c>
      <c r="I978" s="24" t="s">
        <v>3504</v>
      </c>
      <c r="J978" s="24" t="s">
        <v>4253</v>
      </c>
      <c r="K978" s="24" t="s">
        <v>151</v>
      </c>
      <c r="L978" s="27">
        <v>90387</v>
      </c>
      <c r="M978" s="27">
        <v>64464</v>
      </c>
      <c r="N978" s="27">
        <v>61631</v>
      </c>
      <c r="O978" s="27">
        <v>35473</v>
      </c>
      <c r="P978" s="27">
        <v>41681</v>
      </c>
      <c r="Q978" s="27">
        <v>31681</v>
      </c>
      <c r="R978" s="27">
        <v>65204</v>
      </c>
      <c r="S978" s="27">
        <v>58971</v>
      </c>
      <c r="T978" s="27">
        <v>63648</v>
      </c>
      <c r="U978" s="27">
        <v>32555</v>
      </c>
      <c r="V978" s="27">
        <v>28644</v>
      </c>
      <c r="W978" s="27">
        <v>40046</v>
      </c>
      <c r="X978" s="24" t="s">
        <v>4254</v>
      </c>
      <c r="Y978" s="24" t="s">
        <v>188</v>
      </c>
    </row>
    <row r="979" spans="1:25">
      <c r="A979" s="24" t="s">
        <v>4255</v>
      </c>
      <c r="B979" s="25">
        <v>593.15</v>
      </c>
      <c r="C979" s="25">
        <v>285.04</v>
      </c>
      <c r="D979" s="25">
        <v>594.158</v>
      </c>
      <c r="E979" s="24" t="s">
        <v>4235</v>
      </c>
      <c r="F979" s="24" t="s">
        <v>156</v>
      </c>
      <c r="G979" s="24" t="s">
        <v>4256</v>
      </c>
      <c r="H979" s="24" t="s">
        <v>2004</v>
      </c>
      <c r="I979" s="24" t="s">
        <v>2603</v>
      </c>
      <c r="J979" s="24" t="s">
        <v>4257</v>
      </c>
      <c r="K979" s="24" t="s">
        <v>306</v>
      </c>
      <c r="L979" s="27">
        <v>100220</v>
      </c>
      <c r="M979" s="27">
        <v>109300</v>
      </c>
      <c r="N979" s="27">
        <v>116930</v>
      </c>
      <c r="O979" s="27">
        <v>56712</v>
      </c>
      <c r="P979" s="27">
        <v>71579</v>
      </c>
      <c r="Q979" s="27">
        <v>51826</v>
      </c>
      <c r="R979" s="27">
        <v>91892</v>
      </c>
      <c r="S979" s="27">
        <v>110920</v>
      </c>
      <c r="T979" s="27">
        <v>82308</v>
      </c>
      <c r="U979" s="27">
        <v>91168</v>
      </c>
      <c r="V979" s="27">
        <v>92936</v>
      </c>
      <c r="W979" s="27">
        <v>77411</v>
      </c>
      <c r="X979" s="24" t="s">
        <v>4258</v>
      </c>
      <c r="Y979" s="24" t="s">
        <v>3586</v>
      </c>
    </row>
    <row r="980" spans="1:25">
      <c r="A980" s="24" t="s">
        <v>4259</v>
      </c>
      <c r="B980" s="25">
        <v>595.17</v>
      </c>
      <c r="C980" s="25">
        <v>449.1</v>
      </c>
      <c r="D980" s="25">
        <v>594.158</v>
      </c>
      <c r="E980" s="24" t="s">
        <v>4235</v>
      </c>
      <c r="F980" s="24" t="s">
        <v>146</v>
      </c>
      <c r="G980" s="24" t="s">
        <v>4260</v>
      </c>
      <c r="H980" s="24" t="s">
        <v>2004</v>
      </c>
      <c r="I980" s="24" t="s">
        <v>2005</v>
      </c>
      <c r="J980" s="24" t="s">
        <v>4261</v>
      </c>
      <c r="K980" s="24" t="s">
        <v>227</v>
      </c>
      <c r="L980" s="27">
        <v>835350</v>
      </c>
      <c r="M980" s="27">
        <v>960300</v>
      </c>
      <c r="N980" s="27">
        <v>974040</v>
      </c>
      <c r="O980" s="27">
        <v>2140100</v>
      </c>
      <c r="P980" s="27">
        <v>2454600</v>
      </c>
      <c r="Q980" s="27">
        <v>1893400</v>
      </c>
      <c r="R980" s="27">
        <v>663300</v>
      </c>
      <c r="S980" s="27">
        <v>733550</v>
      </c>
      <c r="T980" s="27">
        <v>659380</v>
      </c>
      <c r="U980" s="27">
        <v>728630</v>
      </c>
      <c r="V980" s="27">
        <v>701030</v>
      </c>
      <c r="W980" s="27">
        <v>757510</v>
      </c>
      <c r="X980" s="24" t="s">
        <v>188</v>
      </c>
      <c r="Y980" s="24" t="s">
        <v>188</v>
      </c>
    </row>
    <row r="981" spans="1:25">
      <c r="A981" s="24" t="s">
        <v>4262</v>
      </c>
      <c r="B981" s="25">
        <v>595.17</v>
      </c>
      <c r="C981" s="25">
        <v>287.06</v>
      </c>
      <c r="D981" s="25">
        <v>594.158</v>
      </c>
      <c r="E981" s="24" t="s">
        <v>4235</v>
      </c>
      <c r="F981" s="24" t="s">
        <v>146</v>
      </c>
      <c r="G981" s="24" t="s">
        <v>4263</v>
      </c>
      <c r="H981" s="24" t="s">
        <v>2004</v>
      </c>
      <c r="I981" s="24" t="s">
        <v>2005</v>
      </c>
      <c r="J981" s="24" t="s">
        <v>4264</v>
      </c>
      <c r="K981" s="24" t="s">
        <v>151</v>
      </c>
      <c r="L981" s="27">
        <v>268380</v>
      </c>
      <c r="M981" s="27">
        <v>284470</v>
      </c>
      <c r="N981" s="27">
        <v>265710</v>
      </c>
      <c r="O981" s="27">
        <v>237680</v>
      </c>
      <c r="P981" s="27">
        <v>236020</v>
      </c>
      <c r="Q981" s="27">
        <v>240610</v>
      </c>
      <c r="R981" s="27">
        <v>241250</v>
      </c>
      <c r="S981" s="27">
        <v>250340</v>
      </c>
      <c r="T981" s="27">
        <v>232500</v>
      </c>
      <c r="U981" s="27">
        <v>224110</v>
      </c>
      <c r="V981" s="27">
        <v>200610</v>
      </c>
      <c r="W981" s="27">
        <v>179790</v>
      </c>
      <c r="X981" s="24" t="s">
        <v>4265</v>
      </c>
      <c r="Y981" s="24" t="s">
        <v>3172</v>
      </c>
    </row>
    <row r="982" spans="1:25">
      <c r="A982" s="24" t="s">
        <v>4266</v>
      </c>
      <c r="B982" s="25">
        <v>595.17</v>
      </c>
      <c r="C982" s="25">
        <v>433.12</v>
      </c>
      <c r="D982" s="25">
        <v>594.158</v>
      </c>
      <c r="E982" s="24" t="s">
        <v>4235</v>
      </c>
      <c r="F982" s="24" t="s">
        <v>146</v>
      </c>
      <c r="G982" s="24" t="s">
        <v>4267</v>
      </c>
      <c r="H982" s="24" t="s">
        <v>2004</v>
      </c>
      <c r="I982" s="24" t="s">
        <v>3504</v>
      </c>
      <c r="J982" s="24" t="s">
        <v>4268</v>
      </c>
      <c r="K982" s="24" t="s">
        <v>151</v>
      </c>
      <c r="L982" s="27">
        <v>34844</v>
      </c>
      <c r="M982" s="27">
        <v>22656</v>
      </c>
      <c r="N982" s="27">
        <v>45556</v>
      </c>
      <c r="O982" s="27">
        <v>25164</v>
      </c>
      <c r="P982" s="27">
        <v>27163</v>
      </c>
      <c r="Q982" s="27">
        <v>32182</v>
      </c>
      <c r="R982" s="27">
        <v>31954</v>
      </c>
      <c r="S982" s="27">
        <v>11726</v>
      </c>
      <c r="T982" s="27">
        <v>32452</v>
      </c>
      <c r="U982" s="27">
        <v>32192</v>
      </c>
      <c r="V982" s="27">
        <v>10538</v>
      </c>
      <c r="W982" s="27">
        <v>22802</v>
      </c>
      <c r="X982" s="24" t="s">
        <v>188</v>
      </c>
      <c r="Y982" s="24" t="s">
        <v>188</v>
      </c>
    </row>
    <row r="983" spans="1:25">
      <c r="A983" s="24" t="s">
        <v>4269</v>
      </c>
      <c r="B983" s="25">
        <v>595.2</v>
      </c>
      <c r="C983" s="25">
        <v>207.06</v>
      </c>
      <c r="D983" s="25">
        <v>594.195</v>
      </c>
      <c r="E983" s="24" t="s">
        <v>4270</v>
      </c>
      <c r="F983" s="24" t="s">
        <v>146</v>
      </c>
      <c r="G983" s="24" t="s">
        <v>4271</v>
      </c>
      <c r="H983" s="24" t="s">
        <v>1948</v>
      </c>
      <c r="I983" s="24" t="s">
        <v>1949</v>
      </c>
      <c r="J983" s="24" t="s">
        <v>4272</v>
      </c>
      <c r="K983" s="24" t="s">
        <v>306</v>
      </c>
      <c r="L983" s="27">
        <v>66620</v>
      </c>
      <c r="M983" s="27">
        <v>57159</v>
      </c>
      <c r="N983" s="27">
        <v>46117</v>
      </c>
      <c r="O983" s="27">
        <v>42365</v>
      </c>
      <c r="P983" s="27">
        <v>22722</v>
      </c>
      <c r="Q983" s="27">
        <v>28710</v>
      </c>
      <c r="R983" s="27">
        <v>57508</v>
      </c>
      <c r="S983" s="27">
        <v>36402</v>
      </c>
      <c r="T983" s="27">
        <v>48787</v>
      </c>
      <c r="U983" s="27">
        <v>48012</v>
      </c>
      <c r="V983" s="27">
        <v>34061</v>
      </c>
      <c r="W983" s="27">
        <v>26371</v>
      </c>
      <c r="X983" s="24" t="s">
        <v>188</v>
      </c>
      <c r="Y983" s="24" t="s">
        <v>188</v>
      </c>
    </row>
    <row r="984" spans="1:25">
      <c r="A984" s="24" t="s">
        <v>4273</v>
      </c>
      <c r="B984" s="25">
        <v>595.17</v>
      </c>
      <c r="C984" s="25">
        <v>287.06</v>
      </c>
      <c r="D984" s="25">
        <v>596.174</v>
      </c>
      <c r="E984" s="24" t="s">
        <v>4274</v>
      </c>
      <c r="F984" s="24" t="s">
        <v>156</v>
      </c>
      <c r="G984" s="24" t="s">
        <v>4275</v>
      </c>
      <c r="H984" s="24" t="s">
        <v>2004</v>
      </c>
      <c r="I984" s="24" t="s">
        <v>2148</v>
      </c>
      <c r="J984" s="24" t="s">
        <v>4276</v>
      </c>
      <c r="K984" s="24" t="s">
        <v>151</v>
      </c>
      <c r="L984" s="27">
        <v>61626</v>
      </c>
      <c r="M984" s="27">
        <v>40637</v>
      </c>
      <c r="N984" s="27">
        <v>31766</v>
      </c>
      <c r="O984" s="27">
        <v>94970</v>
      </c>
      <c r="P984" s="27">
        <v>90574</v>
      </c>
      <c r="Q984" s="27">
        <v>97082</v>
      </c>
      <c r="R984" s="27">
        <v>21560</v>
      </c>
      <c r="S984" s="27">
        <v>30710</v>
      </c>
      <c r="T984" s="27">
        <v>32098</v>
      </c>
      <c r="U984" s="27">
        <v>46958</v>
      </c>
      <c r="V984" s="27">
        <v>48770</v>
      </c>
      <c r="W984" s="27">
        <v>43893</v>
      </c>
      <c r="X984" s="24" t="s">
        <v>4277</v>
      </c>
      <c r="Y984" s="24" t="s">
        <v>188</v>
      </c>
    </row>
    <row r="985" spans="1:25">
      <c r="A985" s="24" t="s">
        <v>4278</v>
      </c>
      <c r="B985" s="25">
        <v>606.08</v>
      </c>
      <c r="C985" s="25">
        <v>384.98</v>
      </c>
      <c r="D985" s="25">
        <v>607.082</v>
      </c>
      <c r="E985" s="24" t="s">
        <v>4279</v>
      </c>
      <c r="F985" s="24" t="s">
        <v>156</v>
      </c>
      <c r="G985" s="24" t="s">
        <v>4280</v>
      </c>
      <c r="H985" s="24" t="s">
        <v>286</v>
      </c>
      <c r="I985" s="24" t="s">
        <v>286</v>
      </c>
      <c r="J985" s="24" t="s">
        <v>4281</v>
      </c>
      <c r="K985" s="24" t="s">
        <v>227</v>
      </c>
      <c r="L985" s="27">
        <v>247310</v>
      </c>
      <c r="M985" s="27">
        <v>273350</v>
      </c>
      <c r="N985" s="27">
        <v>241200</v>
      </c>
      <c r="O985" s="27">
        <v>183060</v>
      </c>
      <c r="P985" s="27">
        <v>176760</v>
      </c>
      <c r="Q985" s="27">
        <v>211930</v>
      </c>
      <c r="R985" s="27">
        <v>232000</v>
      </c>
      <c r="S985" s="27">
        <v>242480</v>
      </c>
      <c r="T985" s="27">
        <v>233420</v>
      </c>
      <c r="U985" s="27">
        <v>126360</v>
      </c>
      <c r="V985" s="27">
        <v>161190</v>
      </c>
      <c r="W985" s="27">
        <v>139030</v>
      </c>
      <c r="X985" s="24" t="s">
        <v>4282</v>
      </c>
      <c r="Y985" s="24" t="s">
        <v>4283</v>
      </c>
    </row>
    <row r="986" spans="1:25">
      <c r="A986" s="24" t="s">
        <v>4284</v>
      </c>
      <c r="B986" s="25">
        <v>609.18</v>
      </c>
      <c r="C986" s="25">
        <v>301.07</v>
      </c>
      <c r="D986" s="25">
        <v>608.174</v>
      </c>
      <c r="E986" s="24" t="s">
        <v>4285</v>
      </c>
      <c r="F986" s="24" t="s">
        <v>146</v>
      </c>
      <c r="G986" s="24" t="s">
        <v>4286</v>
      </c>
      <c r="H986" s="24" t="s">
        <v>2004</v>
      </c>
      <c r="I986" s="24" t="s">
        <v>2148</v>
      </c>
      <c r="J986" s="24" t="s">
        <v>4287</v>
      </c>
      <c r="K986" s="24" t="s">
        <v>306</v>
      </c>
      <c r="L986" s="27">
        <v>684080</v>
      </c>
      <c r="M986" s="27">
        <v>619020</v>
      </c>
      <c r="N986" s="27">
        <v>671680</v>
      </c>
      <c r="O986" s="27">
        <v>536830</v>
      </c>
      <c r="P986" s="27">
        <v>520200</v>
      </c>
      <c r="Q986" s="27">
        <v>519860</v>
      </c>
      <c r="R986" s="27">
        <v>824290</v>
      </c>
      <c r="S986" s="27">
        <v>824080</v>
      </c>
      <c r="T986" s="27">
        <v>861840</v>
      </c>
      <c r="U986" s="27">
        <v>515110</v>
      </c>
      <c r="V986" s="27">
        <v>553340</v>
      </c>
      <c r="W986" s="27">
        <v>570640</v>
      </c>
      <c r="X986" s="24" t="s">
        <v>188</v>
      </c>
      <c r="Y986" s="24" t="s">
        <v>188</v>
      </c>
    </row>
    <row r="987" spans="1:25">
      <c r="A987" s="24" t="s">
        <v>4288</v>
      </c>
      <c r="B987" s="25">
        <v>609.18</v>
      </c>
      <c r="C987" s="25">
        <v>301.08</v>
      </c>
      <c r="D987" s="25">
        <v>608.174</v>
      </c>
      <c r="E987" s="24" t="s">
        <v>4285</v>
      </c>
      <c r="F987" s="24" t="s">
        <v>146</v>
      </c>
      <c r="G987" s="24" t="s">
        <v>4289</v>
      </c>
      <c r="H987" s="24" t="s">
        <v>2004</v>
      </c>
      <c r="I987" s="24" t="s">
        <v>2148</v>
      </c>
      <c r="J987" s="24" t="s">
        <v>4290</v>
      </c>
      <c r="K987" s="24" t="s">
        <v>306</v>
      </c>
      <c r="L987" s="27">
        <v>12479000</v>
      </c>
      <c r="M987" s="27">
        <v>10790000</v>
      </c>
      <c r="N987" s="27">
        <v>11284000</v>
      </c>
      <c r="O987" s="27">
        <v>9289600</v>
      </c>
      <c r="P987" s="27">
        <v>8478000</v>
      </c>
      <c r="Q987" s="27">
        <v>8879900</v>
      </c>
      <c r="R987" s="27">
        <v>12593000</v>
      </c>
      <c r="S987" s="27">
        <v>14385000</v>
      </c>
      <c r="T987" s="27">
        <v>13868000</v>
      </c>
      <c r="U987" s="27">
        <v>8433200</v>
      </c>
      <c r="V987" s="27">
        <v>8247300</v>
      </c>
      <c r="W987" s="27">
        <v>8964100</v>
      </c>
      <c r="X987" s="24" t="s">
        <v>4291</v>
      </c>
      <c r="Y987" s="24" t="s">
        <v>188</v>
      </c>
    </row>
    <row r="988" spans="1:25">
      <c r="A988" s="24" t="s">
        <v>4292</v>
      </c>
      <c r="B988" s="25">
        <v>607.17</v>
      </c>
      <c r="C988" s="25">
        <v>299</v>
      </c>
      <c r="D988" s="25">
        <v>608.174</v>
      </c>
      <c r="E988" s="24" t="s">
        <v>4285</v>
      </c>
      <c r="F988" s="24" t="s">
        <v>156</v>
      </c>
      <c r="G988" s="24" t="s">
        <v>4293</v>
      </c>
      <c r="H988" s="24" t="s">
        <v>2004</v>
      </c>
      <c r="I988" s="24" t="s">
        <v>2005</v>
      </c>
      <c r="J988" s="24" t="s">
        <v>374</v>
      </c>
      <c r="K988" s="24" t="s">
        <v>306</v>
      </c>
      <c r="L988" s="27">
        <v>3630500</v>
      </c>
      <c r="M988" s="27">
        <v>4204000</v>
      </c>
      <c r="N988" s="27">
        <v>3398500</v>
      </c>
      <c r="O988" s="27">
        <v>2811900</v>
      </c>
      <c r="P988" s="27">
        <v>3092700</v>
      </c>
      <c r="Q988" s="27">
        <v>2967700</v>
      </c>
      <c r="R988" s="27">
        <v>5150600</v>
      </c>
      <c r="S988" s="27">
        <v>5483400</v>
      </c>
      <c r="T988" s="27">
        <v>4709200</v>
      </c>
      <c r="U988" s="27">
        <v>3471900</v>
      </c>
      <c r="V988" s="27">
        <v>3296200</v>
      </c>
      <c r="W988" s="27">
        <v>3725500</v>
      </c>
      <c r="X988" s="24" t="s">
        <v>188</v>
      </c>
      <c r="Y988" s="24" t="s">
        <v>188</v>
      </c>
    </row>
    <row r="989" spans="1:25">
      <c r="A989" s="24" t="s">
        <v>4294</v>
      </c>
      <c r="B989" s="25">
        <v>611.16</v>
      </c>
      <c r="C989" s="25">
        <v>287.05</v>
      </c>
      <c r="D989" s="25">
        <v>610.153</v>
      </c>
      <c r="E989" s="24" t="s">
        <v>4295</v>
      </c>
      <c r="F989" s="24" t="s">
        <v>146</v>
      </c>
      <c r="G989" s="24" t="s">
        <v>4296</v>
      </c>
      <c r="H989" s="24" t="s">
        <v>2004</v>
      </c>
      <c r="I989" s="24" t="s">
        <v>2603</v>
      </c>
      <c r="J989" s="24" t="s">
        <v>4297</v>
      </c>
      <c r="K989" s="24" t="s">
        <v>151</v>
      </c>
      <c r="L989" s="27">
        <v>61850</v>
      </c>
      <c r="M989" s="27">
        <v>76986</v>
      </c>
      <c r="N989" s="27">
        <v>63503</v>
      </c>
      <c r="O989" s="27">
        <v>50176</v>
      </c>
      <c r="P989" s="27">
        <v>50077</v>
      </c>
      <c r="Q989" s="27">
        <v>50945</v>
      </c>
      <c r="R989" s="27">
        <v>142130</v>
      </c>
      <c r="S989" s="27">
        <v>162330</v>
      </c>
      <c r="T989" s="27">
        <v>163570</v>
      </c>
      <c r="U989" s="27">
        <v>70051</v>
      </c>
      <c r="V989" s="27">
        <v>86884</v>
      </c>
      <c r="W989" s="27">
        <v>58236</v>
      </c>
      <c r="X989" s="24" t="s">
        <v>188</v>
      </c>
      <c r="Y989" s="24" t="s">
        <v>188</v>
      </c>
    </row>
    <row r="990" spans="1:25">
      <c r="A990" s="24" t="s">
        <v>4298</v>
      </c>
      <c r="B990" s="25">
        <v>611.16</v>
      </c>
      <c r="C990" s="25">
        <v>303.05</v>
      </c>
      <c r="D990" s="25">
        <v>610.153</v>
      </c>
      <c r="E990" s="24" t="s">
        <v>4295</v>
      </c>
      <c r="F990" s="24" t="s">
        <v>146</v>
      </c>
      <c r="G990" s="24" t="s">
        <v>4299</v>
      </c>
      <c r="H990" s="24" t="s">
        <v>2004</v>
      </c>
      <c r="I990" s="24" t="s">
        <v>2603</v>
      </c>
      <c r="J990" s="24" t="s">
        <v>4300</v>
      </c>
      <c r="K990" s="24" t="s">
        <v>151</v>
      </c>
      <c r="L990" s="27">
        <v>61065</v>
      </c>
      <c r="M990" s="27">
        <v>37370</v>
      </c>
      <c r="N990" s="27">
        <v>54170</v>
      </c>
      <c r="O990" s="27">
        <v>10447</v>
      </c>
      <c r="P990" s="27">
        <v>8964.2</v>
      </c>
      <c r="Q990" s="27">
        <v>2984.5</v>
      </c>
      <c r="R990" s="27">
        <v>12703</v>
      </c>
      <c r="S990" s="27">
        <v>25414</v>
      </c>
      <c r="T990" s="27">
        <v>20158</v>
      </c>
      <c r="U990" s="27">
        <v>4845.2</v>
      </c>
      <c r="V990" s="27">
        <v>3722.2</v>
      </c>
      <c r="W990" s="27">
        <v>4464.8</v>
      </c>
      <c r="X990" s="24" t="s">
        <v>188</v>
      </c>
      <c r="Y990" s="24" t="s">
        <v>188</v>
      </c>
    </row>
    <row r="991" spans="1:25">
      <c r="A991" s="24" t="s">
        <v>4301</v>
      </c>
      <c r="B991" s="25">
        <v>611.16</v>
      </c>
      <c r="C991" s="25">
        <v>303.05</v>
      </c>
      <c r="D991" s="25">
        <v>610.153</v>
      </c>
      <c r="E991" s="24" t="s">
        <v>4295</v>
      </c>
      <c r="F991" s="24" t="s">
        <v>146</v>
      </c>
      <c r="G991" s="24" t="s">
        <v>4302</v>
      </c>
      <c r="H991" s="24" t="s">
        <v>2004</v>
      </c>
      <c r="I991" s="24" t="s">
        <v>2603</v>
      </c>
      <c r="J991" s="24" t="s">
        <v>4303</v>
      </c>
      <c r="K991" s="24" t="s">
        <v>151</v>
      </c>
      <c r="L991" s="27">
        <v>180650</v>
      </c>
      <c r="M991" s="27">
        <v>183080</v>
      </c>
      <c r="N991" s="27">
        <v>192100</v>
      </c>
      <c r="O991" s="27">
        <v>155410</v>
      </c>
      <c r="P991" s="27">
        <v>158510</v>
      </c>
      <c r="Q991" s="27">
        <v>165600</v>
      </c>
      <c r="R991" s="27">
        <v>232690</v>
      </c>
      <c r="S991" s="27">
        <v>177440</v>
      </c>
      <c r="T991" s="27">
        <v>205880</v>
      </c>
      <c r="U991" s="27">
        <v>220890</v>
      </c>
      <c r="V991" s="27">
        <v>193310</v>
      </c>
      <c r="W991" s="27">
        <v>139160</v>
      </c>
      <c r="X991" s="24" t="s">
        <v>4304</v>
      </c>
      <c r="Y991" s="24" t="s">
        <v>3718</v>
      </c>
    </row>
    <row r="992" spans="1:25">
      <c r="A992" s="24" t="s">
        <v>4305</v>
      </c>
      <c r="B992" s="25">
        <v>611.16</v>
      </c>
      <c r="C992" s="25">
        <v>303.1</v>
      </c>
      <c r="D992" s="25">
        <v>610.153</v>
      </c>
      <c r="E992" s="24" t="s">
        <v>4295</v>
      </c>
      <c r="F992" s="24" t="s">
        <v>146</v>
      </c>
      <c r="G992" s="24" t="s">
        <v>4306</v>
      </c>
      <c r="H992" s="24" t="s">
        <v>2004</v>
      </c>
      <c r="I992" s="24" t="s">
        <v>2603</v>
      </c>
      <c r="J992" s="24" t="s">
        <v>4307</v>
      </c>
      <c r="K992" s="24" t="s">
        <v>151</v>
      </c>
      <c r="L992" s="27">
        <v>201180</v>
      </c>
      <c r="M992" s="27">
        <v>194390</v>
      </c>
      <c r="N992" s="27">
        <v>202900</v>
      </c>
      <c r="O992" s="27">
        <v>143150</v>
      </c>
      <c r="P992" s="27">
        <v>182320</v>
      </c>
      <c r="Q992" s="27">
        <v>174580</v>
      </c>
      <c r="R992" s="27">
        <v>221920</v>
      </c>
      <c r="S992" s="27">
        <v>193420</v>
      </c>
      <c r="T992" s="27">
        <v>187000</v>
      </c>
      <c r="U992" s="27">
        <v>241090</v>
      </c>
      <c r="V992" s="27">
        <v>148100</v>
      </c>
      <c r="W992" s="27">
        <v>171100</v>
      </c>
      <c r="X992" s="24" t="s">
        <v>188</v>
      </c>
      <c r="Y992" s="24" t="s">
        <v>188</v>
      </c>
    </row>
    <row r="993" spans="1:25">
      <c r="A993" s="24" t="s">
        <v>4308</v>
      </c>
      <c r="B993" s="25">
        <v>611.16</v>
      </c>
      <c r="C993" s="25">
        <v>431.3</v>
      </c>
      <c r="D993" s="25">
        <v>610.153</v>
      </c>
      <c r="E993" s="24" t="s">
        <v>4295</v>
      </c>
      <c r="F993" s="24" t="s">
        <v>146</v>
      </c>
      <c r="G993" s="24" t="s">
        <v>4309</v>
      </c>
      <c r="H993" s="24" t="s">
        <v>2004</v>
      </c>
      <c r="I993" s="24" t="s">
        <v>3504</v>
      </c>
      <c r="J993" s="24" t="s">
        <v>374</v>
      </c>
      <c r="K993" s="24" t="s">
        <v>306</v>
      </c>
      <c r="L993" s="27">
        <v>835220</v>
      </c>
      <c r="M993" s="27">
        <v>947110</v>
      </c>
      <c r="N993" s="27">
        <v>1006600</v>
      </c>
      <c r="O993" s="27">
        <v>713570</v>
      </c>
      <c r="P993" s="27">
        <v>731260</v>
      </c>
      <c r="Q993" s="27">
        <v>666070</v>
      </c>
      <c r="R993" s="27">
        <v>2714900</v>
      </c>
      <c r="S993" s="27">
        <v>2638000</v>
      </c>
      <c r="T993" s="27">
        <v>2697800</v>
      </c>
      <c r="U993" s="27">
        <v>1198300</v>
      </c>
      <c r="V993" s="27">
        <v>1313600</v>
      </c>
      <c r="W993" s="27">
        <v>1536500</v>
      </c>
      <c r="X993" s="24" t="s">
        <v>188</v>
      </c>
      <c r="Y993" s="24" t="s">
        <v>188</v>
      </c>
    </row>
    <row r="994" spans="1:25">
      <c r="A994" s="24" t="s">
        <v>4310</v>
      </c>
      <c r="B994" s="25">
        <v>611.16</v>
      </c>
      <c r="C994" s="25">
        <v>593.14</v>
      </c>
      <c r="D994" s="25">
        <v>610.153</v>
      </c>
      <c r="E994" s="24" t="s">
        <v>4295</v>
      </c>
      <c r="F994" s="24" t="s">
        <v>146</v>
      </c>
      <c r="G994" s="24" t="s">
        <v>4311</v>
      </c>
      <c r="H994" s="24" t="s">
        <v>2004</v>
      </c>
      <c r="I994" s="24" t="s">
        <v>3504</v>
      </c>
      <c r="J994" s="24" t="s">
        <v>4312</v>
      </c>
      <c r="K994" s="24" t="s">
        <v>227</v>
      </c>
      <c r="L994" s="27">
        <v>389570</v>
      </c>
      <c r="M994" s="27">
        <v>438890</v>
      </c>
      <c r="N994" s="27">
        <v>421380</v>
      </c>
      <c r="O994" s="27">
        <v>344010</v>
      </c>
      <c r="P994" s="27">
        <v>329680</v>
      </c>
      <c r="Q994" s="27">
        <v>299280</v>
      </c>
      <c r="R994" s="27">
        <v>1176400</v>
      </c>
      <c r="S994" s="27">
        <v>1197600</v>
      </c>
      <c r="T994" s="27">
        <v>1142700</v>
      </c>
      <c r="U994" s="27">
        <v>568170</v>
      </c>
      <c r="V994" s="27">
        <v>595840</v>
      </c>
      <c r="W994" s="27">
        <v>580470</v>
      </c>
      <c r="X994" s="24" t="s">
        <v>4313</v>
      </c>
      <c r="Y994" s="24" t="s">
        <v>188</v>
      </c>
    </row>
    <row r="995" spans="1:25">
      <c r="A995" s="24" t="s">
        <v>4314</v>
      </c>
      <c r="B995" s="25">
        <v>611.16</v>
      </c>
      <c r="C995" s="25">
        <v>449.11</v>
      </c>
      <c r="D995" s="25">
        <v>610.153</v>
      </c>
      <c r="E995" s="24" t="s">
        <v>4295</v>
      </c>
      <c r="F995" s="24" t="s">
        <v>146</v>
      </c>
      <c r="G995" s="24" t="s">
        <v>4315</v>
      </c>
      <c r="H995" s="24" t="s">
        <v>2004</v>
      </c>
      <c r="I995" s="24" t="s">
        <v>3504</v>
      </c>
      <c r="J995" s="24" t="s">
        <v>374</v>
      </c>
      <c r="K995" s="24" t="s">
        <v>227</v>
      </c>
      <c r="L995" s="27">
        <v>1154400</v>
      </c>
      <c r="M995" s="27">
        <v>1480400</v>
      </c>
      <c r="N995" s="27">
        <v>1269000</v>
      </c>
      <c r="O995" s="27">
        <v>1028500</v>
      </c>
      <c r="P995" s="27">
        <v>961350</v>
      </c>
      <c r="Q995" s="27">
        <v>1037700</v>
      </c>
      <c r="R995" s="27">
        <v>3690500</v>
      </c>
      <c r="S995" s="27">
        <v>4109100</v>
      </c>
      <c r="T995" s="27">
        <v>3846900</v>
      </c>
      <c r="U995" s="27">
        <v>1850400</v>
      </c>
      <c r="V995" s="27">
        <v>1748900</v>
      </c>
      <c r="W995" s="27">
        <v>2055700</v>
      </c>
      <c r="X995" s="24" t="s">
        <v>188</v>
      </c>
      <c r="Y995" s="24" t="s">
        <v>188</v>
      </c>
    </row>
    <row r="996" spans="1:25">
      <c r="A996" s="24" t="s">
        <v>4316</v>
      </c>
      <c r="B996" s="25">
        <v>611.16</v>
      </c>
      <c r="C996" s="25">
        <v>593.15</v>
      </c>
      <c r="D996" s="25">
        <v>610.154</v>
      </c>
      <c r="E996" s="24" t="s">
        <v>4295</v>
      </c>
      <c r="F996" s="24" t="s">
        <v>146</v>
      </c>
      <c r="G996" s="24" t="s">
        <v>4317</v>
      </c>
      <c r="H996" s="24" t="s">
        <v>2004</v>
      </c>
      <c r="I996" s="24" t="s">
        <v>3504</v>
      </c>
      <c r="J996" s="24" t="s">
        <v>374</v>
      </c>
      <c r="K996" s="24" t="s">
        <v>227</v>
      </c>
      <c r="L996" s="27">
        <v>398490</v>
      </c>
      <c r="M996" s="27">
        <v>428040</v>
      </c>
      <c r="N996" s="27">
        <v>487230</v>
      </c>
      <c r="O996" s="27">
        <v>352850</v>
      </c>
      <c r="P996" s="27">
        <v>358380</v>
      </c>
      <c r="Q996" s="27">
        <v>348840</v>
      </c>
      <c r="R996" s="27">
        <v>1222700</v>
      </c>
      <c r="S996" s="27">
        <v>1189400</v>
      </c>
      <c r="T996" s="27">
        <v>1201300</v>
      </c>
      <c r="U996" s="27">
        <v>598170</v>
      </c>
      <c r="V996" s="27">
        <v>585480</v>
      </c>
      <c r="W996" s="27">
        <v>658380</v>
      </c>
      <c r="X996" s="24" t="s">
        <v>188</v>
      </c>
      <c r="Y996" s="24" t="s">
        <v>188</v>
      </c>
    </row>
    <row r="997" spans="1:25">
      <c r="A997" s="24" t="s">
        <v>4318</v>
      </c>
      <c r="B997" s="25">
        <v>609.18</v>
      </c>
      <c r="C997" s="25">
        <v>301.09</v>
      </c>
      <c r="D997" s="25">
        <v>610.19</v>
      </c>
      <c r="E997" s="24" t="s">
        <v>4319</v>
      </c>
      <c r="F997" s="24" t="s">
        <v>156</v>
      </c>
      <c r="G997" s="24" t="s">
        <v>4320</v>
      </c>
      <c r="H997" s="24" t="s">
        <v>2004</v>
      </c>
      <c r="I997" s="24" t="s">
        <v>2148</v>
      </c>
      <c r="J997" s="24" t="s">
        <v>4321</v>
      </c>
      <c r="K997" s="24" t="s">
        <v>151</v>
      </c>
      <c r="L997" s="27">
        <v>128740</v>
      </c>
      <c r="M997" s="27">
        <v>162300</v>
      </c>
      <c r="N997" s="27">
        <v>121630</v>
      </c>
      <c r="O997" s="27">
        <v>109400</v>
      </c>
      <c r="P997" s="27">
        <v>98519</v>
      </c>
      <c r="Q997" s="27">
        <v>102810</v>
      </c>
      <c r="R997" s="27">
        <v>172660</v>
      </c>
      <c r="S997" s="27">
        <v>208880</v>
      </c>
      <c r="T997" s="27">
        <v>224340</v>
      </c>
      <c r="U997" s="27">
        <v>108050</v>
      </c>
      <c r="V997" s="27">
        <v>117930</v>
      </c>
      <c r="W997" s="27">
        <v>129330</v>
      </c>
      <c r="X997" s="24" t="s">
        <v>4322</v>
      </c>
      <c r="Y997" s="24" t="s">
        <v>188</v>
      </c>
    </row>
    <row r="998" spans="1:25">
      <c r="A998" s="24" t="s">
        <v>4323</v>
      </c>
      <c r="B998" s="25">
        <v>609.18</v>
      </c>
      <c r="C998" s="25">
        <v>301</v>
      </c>
      <c r="D998" s="25">
        <v>610.19</v>
      </c>
      <c r="E998" s="24" t="s">
        <v>4319</v>
      </c>
      <c r="F998" s="24" t="s">
        <v>156</v>
      </c>
      <c r="G998" s="24" t="s">
        <v>4324</v>
      </c>
      <c r="H998" s="24" t="s">
        <v>2004</v>
      </c>
      <c r="I998" s="24" t="s">
        <v>2148</v>
      </c>
      <c r="J998" s="24" t="s">
        <v>4325</v>
      </c>
      <c r="K998" s="24" t="s">
        <v>151</v>
      </c>
      <c r="L998" s="27">
        <v>10864</v>
      </c>
      <c r="M998" s="27">
        <v>34586</v>
      </c>
      <c r="N998" s="27">
        <v>18885</v>
      </c>
      <c r="O998" s="27">
        <v>49746</v>
      </c>
      <c r="P998" s="27">
        <v>32542</v>
      </c>
      <c r="Q998" s="27">
        <v>33901</v>
      </c>
      <c r="R998" s="27">
        <v>23058</v>
      </c>
      <c r="S998" s="27">
        <v>10223</v>
      </c>
      <c r="T998" s="27">
        <v>37166</v>
      </c>
      <c r="U998" s="27">
        <v>16309</v>
      </c>
      <c r="V998" s="27">
        <v>28241</v>
      </c>
      <c r="W998" s="27">
        <v>29631</v>
      </c>
      <c r="X998" s="24" t="s">
        <v>4326</v>
      </c>
      <c r="Y998" s="24" t="s">
        <v>2135</v>
      </c>
    </row>
    <row r="999" spans="1:25">
      <c r="A999" s="24" t="s">
        <v>4327</v>
      </c>
      <c r="B999" s="25">
        <v>611.14</v>
      </c>
      <c r="C999" s="25">
        <v>306.08</v>
      </c>
      <c r="D999" s="25">
        <v>612.152</v>
      </c>
      <c r="E999" s="24" t="s">
        <v>4328</v>
      </c>
      <c r="F999" s="24" t="s">
        <v>156</v>
      </c>
      <c r="G999" s="24" t="s">
        <v>4329</v>
      </c>
      <c r="H999" s="24" t="s">
        <v>171</v>
      </c>
      <c r="I999" s="24" t="s">
        <v>171</v>
      </c>
      <c r="J999" s="24" t="s">
        <v>4330</v>
      </c>
      <c r="K999" s="24" t="s">
        <v>306</v>
      </c>
      <c r="L999" s="27">
        <v>881670</v>
      </c>
      <c r="M999" s="27">
        <v>675610</v>
      </c>
      <c r="N999" s="27">
        <v>716720</v>
      </c>
      <c r="O999" s="27">
        <v>403950</v>
      </c>
      <c r="P999" s="27">
        <v>516250</v>
      </c>
      <c r="Q999" s="27">
        <v>694930</v>
      </c>
      <c r="R999" s="27">
        <v>750010</v>
      </c>
      <c r="S999" s="27">
        <v>741470</v>
      </c>
      <c r="T999" s="27">
        <v>709760</v>
      </c>
      <c r="U999" s="27">
        <v>743630</v>
      </c>
      <c r="V999" s="27">
        <v>661730</v>
      </c>
      <c r="W999" s="27">
        <v>647900</v>
      </c>
      <c r="X999" s="24" t="s">
        <v>4331</v>
      </c>
      <c r="Y999" s="24" t="s">
        <v>4332</v>
      </c>
    </row>
    <row r="1000" spans="1:25">
      <c r="A1000" s="24" t="s">
        <v>4333</v>
      </c>
      <c r="B1000" s="25">
        <v>613.18</v>
      </c>
      <c r="C1000" s="25">
        <v>451.1</v>
      </c>
      <c r="D1000" s="25">
        <v>612.169</v>
      </c>
      <c r="E1000" s="24" t="s">
        <v>4334</v>
      </c>
      <c r="F1000" s="24" t="s">
        <v>146</v>
      </c>
      <c r="G1000" s="24" t="s">
        <v>4335</v>
      </c>
      <c r="H1000" s="24" t="s">
        <v>2004</v>
      </c>
      <c r="I1000" s="24" t="s">
        <v>2148</v>
      </c>
      <c r="J1000" s="24" t="s">
        <v>374</v>
      </c>
      <c r="K1000" s="24" t="s">
        <v>227</v>
      </c>
      <c r="L1000" s="27">
        <v>80201</v>
      </c>
      <c r="M1000" s="27">
        <v>78244</v>
      </c>
      <c r="N1000" s="27">
        <v>84008</v>
      </c>
      <c r="O1000" s="27">
        <v>56606</v>
      </c>
      <c r="P1000" s="27">
        <v>45024</v>
      </c>
      <c r="Q1000" s="27">
        <v>83918</v>
      </c>
      <c r="R1000" s="27">
        <v>200550</v>
      </c>
      <c r="S1000" s="27">
        <v>222510</v>
      </c>
      <c r="T1000" s="27">
        <v>189300</v>
      </c>
      <c r="U1000" s="27">
        <v>81330</v>
      </c>
      <c r="V1000" s="27">
        <v>89323</v>
      </c>
      <c r="W1000" s="27">
        <v>92976</v>
      </c>
      <c r="X1000" s="24" t="s">
        <v>188</v>
      </c>
      <c r="Y1000" s="24" t="s">
        <v>188</v>
      </c>
    </row>
    <row r="1001" spans="1:25">
      <c r="A1001" s="24" t="s">
        <v>4336</v>
      </c>
      <c r="B1001" s="25">
        <v>621.22</v>
      </c>
      <c r="C1001" s="25">
        <v>417.16</v>
      </c>
      <c r="D1001" s="25">
        <v>622.226</v>
      </c>
      <c r="E1001" s="24" t="s">
        <v>4337</v>
      </c>
      <c r="F1001" s="24" t="s">
        <v>156</v>
      </c>
      <c r="G1001" s="24" t="s">
        <v>4338</v>
      </c>
      <c r="H1001" s="24" t="s">
        <v>792</v>
      </c>
      <c r="I1001" s="24" t="s">
        <v>3258</v>
      </c>
      <c r="J1001" s="24" t="s">
        <v>374</v>
      </c>
      <c r="K1001" s="24" t="s">
        <v>306</v>
      </c>
      <c r="L1001" s="27">
        <v>24980</v>
      </c>
      <c r="M1001" s="27">
        <v>32986</v>
      </c>
      <c r="N1001" s="27">
        <v>37865</v>
      </c>
      <c r="O1001" s="27">
        <v>32500</v>
      </c>
      <c r="P1001" s="27">
        <v>20947</v>
      </c>
      <c r="Q1001" s="27">
        <v>32034</v>
      </c>
      <c r="R1001" s="27">
        <v>38654</v>
      </c>
      <c r="S1001" s="27">
        <v>39811</v>
      </c>
      <c r="T1001" s="27">
        <v>30297</v>
      </c>
      <c r="U1001" s="27">
        <v>32492</v>
      </c>
      <c r="V1001" s="27">
        <v>33575</v>
      </c>
      <c r="W1001" s="27">
        <v>21315</v>
      </c>
      <c r="X1001" s="24" t="s">
        <v>188</v>
      </c>
      <c r="Y1001" s="24" t="s">
        <v>188</v>
      </c>
    </row>
    <row r="1002" spans="1:25">
      <c r="A1002" s="24" t="s">
        <v>4339</v>
      </c>
      <c r="B1002" s="25">
        <v>625.14</v>
      </c>
      <c r="C1002" s="25">
        <v>505.09</v>
      </c>
      <c r="D1002" s="25">
        <v>624.133</v>
      </c>
      <c r="E1002" s="24" t="s">
        <v>4340</v>
      </c>
      <c r="F1002" s="24" t="s">
        <v>146</v>
      </c>
      <c r="G1002" s="24" t="s">
        <v>4341</v>
      </c>
      <c r="H1002" s="24" t="s">
        <v>2004</v>
      </c>
      <c r="I1002" s="24" t="s">
        <v>3504</v>
      </c>
      <c r="J1002" s="24" t="s">
        <v>374</v>
      </c>
      <c r="K1002" s="24" t="s">
        <v>151</v>
      </c>
      <c r="L1002" s="27">
        <v>270310</v>
      </c>
      <c r="M1002" s="27">
        <v>258930</v>
      </c>
      <c r="N1002" s="27">
        <v>293570</v>
      </c>
      <c r="O1002" s="27">
        <v>488010</v>
      </c>
      <c r="P1002" s="27">
        <v>376900</v>
      </c>
      <c r="Q1002" s="27">
        <v>521430</v>
      </c>
      <c r="R1002" s="27">
        <v>325910</v>
      </c>
      <c r="S1002" s="27">
        <v>380340</v>
      </c>
      <c r="T1002" s="27">
        <v>392200</v>
      </c>
      <c r="U1002" s="27">
        <v>642720</v>
      </c>
      <c r="V1002" s="27">
        <v>770540</v>
      </c>
      <c r="W1002" s="27">
        <v>710890</v>
      </c>
      <c r="X1002" s="24" t="s">
        <v>188</v>
      </c>
      <c r="Y1002" s="24" t="s">
        <v>188</v>
      </c>
    </row>
    <row r="1003" spans="1:25">
      <c r="A1003" s="24" t="s">
        <v>4342</v>
      </c>
      <c r="B1003" s="25">
        <v>625.17</v>
      </c>
      <c r="C1003" s="25">
        <v>301.07</v>
      </c>
      <c r="D1003" s="25">
        <v>624.168</v>
      </c>
      <c r="E1003" s="24" t="s">
        <v>4343</v>
      </c>
      <c r="F1003" s="24" t="s">
        <v>146</v>
      </c>
      <c r="G1003" s="24" t="s">
        <v>4344</v>
      </c>
      <c r="H1003" s="24" t="s">
        <v>2004</v>
      </c>
      <c r="I1003" s="24" t="s">
        <v>2005</v>
      </c>
      <c r="J1003" s="24" t="s">
        <v>374</v>
      </c>
      <c r="K1003" s="24" t="s">
        <v>151</v>
      </c>
      <c r="L1003" s="27">
        <v>54874</v>
      </c>
      <c r="M1003" s="27">
        <v>38543</v>
      </c>
      <c r="N1003" s="27">
        <v>43258</v>
      </c>
      <c r="O1003" s="27">
        <v>85254</v>
      </c>
      <c r="P1003" s="27">
        <v>94097</v>
      </c>
      <c r="Q1003" s="27">
        <v>89061</v>
      </c>
      <c r="R1003" s="27">
        <v>69456</v>
      </c>
      <c r="S1003" s="27">
        <v>55784</v>
      </c>
      <c r="T1003" s="27">
        <v>56757</v>
      </c>
      <c r="U1003" s="27">
        <v>110150</v>
      </c>
      <c r="V1003" s="27">
        <v>115590</v>
      </c>
      <c r="W1003" s="27">
        <v>104470</v>
      </c>
      <c r="X1003" s="24" t="s">
        <v>188</v>
      </c>
      <c r="Y1003" s="24" t="s">
        <v>188</v>
      </c>
    </row>
    <row r="1004" spans="1:25">
      <c r="A1004" s="24" t="s">
        <v>4345</v>
      </c>
      <c r="B1004" s="25">
        <v>625.17</v>
      </c>
      <c r="C1004" s="25">
        <v>317.07</v>
      </c>
      <c r="D1004" s="25">
        <v>624.169</v>
      </c>
      <c r="E1004" s="24" t="s">
        <v>4343</v>
      </c>
      <c r="F1004" s="24" t="s">
        <v>146</v>
      </c>
      <c r="G1004" s="24" t="s">
        <v>4346</v>
      </c>
      <c r="H1004" s="24" t="s">
        <v>2004</v>
      </c>
      <c r="I1004" s="24" t="s">
        <v>2603</v>
      </c>
      <c r="J1004" s="24" t="s">
        <v>4347</v>
      </c>
      <c r="K1004" s="24" t="s">
        <v>306</v>
      </c>
      <c r="L1004" s="27">
        <v>1937900</v>
      </c>
      <c r="M1004" s="27">
        <v>1834400</v>
      </c>
      <c r="N1004" s="27">
        <v>2138600</v>
      </c>
      <c r="O1004" s="27">
        <v>1500700</v>
      </c>
      <c r="P1004" s="27">
        <v>1261500</v>
      </c>
      <c r="Q1004" s="27">
        <v>1458400</v>
      </c>
      <c r="R1004" s="27">
        <v>2474000</v>
      </c>
      <c r="S1004" s="27">
        <v>2445700</v>
      </c>
      <c r="T1004" s="27">
        <v>2261500</v>
      </c>
      <c r="U1004" s="27">
        <v>1335500</v>
      </c>
      <c r="V1004" s="27">
        <v>1377600</v>
      </c>
      <c r="W1004" s="27">
        <v>1361200</v>
      </c>
      <c r="X1004" s="24" t="s">
        <v>188</v>
      </c>
      <c r="Y1004" s="24" t="s">
        <v>188</v>
      </c>
    </row>
    <row r="1005" spans="1:25">
      <c r="A1005" s="24" t="s">
        <v>4348</v>
      </c>
      <c r="B1005" s="25">
        <v>625.18</v>
      </c>
      <c r="C1005" s="25">
        <v>317.08</v>
      </c>
      <c r="D1005" s="25">
        <v>624.169</v>
      </c>
      <c r="E1005" s="24" t="s">
        <v>4343</v>
      </c>
      <c r="F1005" s="24" t="s">
        <v>146</v>
      </c>
      <c r="G1005" s="24" t="s">
        <v>4349</v>
      </c>
      <c r="H1005" s="24" t="s">
        <v>2004</v>
      </c>
      <c r="I1005" s="24" t="s">
        <v>2603</v>
      </c>
      <c r="J1005" s="24" t="s">
        <v>4350</v>
      </c>
      <c r="K1005" s="24" t="s">
        <v>306</v>
      </c>
      <c r="L1005" s="27">
        <v>2011600</v>
      </c>
      <c r="M1005" s="27">
        <v>1964900</v>
      </c>
      <c r="N1005" s="27">
        <v>2287500</v>
      </c>
      <c r="O1005" s="27">
        <v>1409500</v>
      </c>
      <c r="P1005" s="27">
        <v>1446900</v>
      </c>
      <c r="Q1005" s="27">
        <v>1430100</v>
      </c>
      <c r="R1005" s="27">
        <v>2500400</v>
      </c>
      <c r="S1005" s="27">
        <v>2470200</v>
      </c>
      <c r="T1005" s="27">
        <v>2320100</v>
      </c>
      <c r="U1005" s="27">
        <v>1476900</v>
      </c>
      <c r="V1005" s="27">
        <v>1423400</v>
      </c>
      <c r="W1005" s="27">
        <v>1255700</v>
      </c>
      <c r="X1005" s="24" t="s">
        <v>188</v>
      </c>
      <c r="Y1005" s="24" t="s">
        <v>188</v>
      </c>
    </row>
    <row r="1006" spans="1:25">
      <c r="A1006" s="24" t="s">
        <v>4351</v>
      </c>
      <c r="B1006" s="25">
        <v>625.18</v>
      </c>
      <c r="C1006" s="25">
        <v>463.13</v>
      </c>
      <c r="D1006" s="25">
        <v>624.169</v>
      </c>
      <c r="E1006" s="24" t="s">
        <v>4343</v>
      </c>
      <c r="F1006" s="24" t="s">
        <v>146</v>
      </c>
      <c r="G1006" s="24" t="s">
        <v>4352</v>
      </c>
      <c r="H1006" s="24" t="s">
        <v>2004</v>
      </c>
      <c r="I1006" s="24" t="s">
        <v>3504</v>
      </c>
      <c r="J1006" s="24" t="s">
        <v>374</v>
      </c>
      <c r="K1006" s="24" t="s">
        <v>227</v>
      </c>
      <c r="L1006" s="27">
        <v>46923</v>
      </c>
      <c r="M1006" s="27">
        <v>42320</v>
      </c>
      <c r="N1006" s="27">
        <v>45392</v>
      </c>
      <c r="O1006" s="27">
        <v>96085</v>
      </c>
      <c r="P1006" s="27">
        <v>112950</v>
      </c>
      <c r="Q1006" s="27">
        <v>115450</v>
      </c>
      <c r="R1006" s="27">
        <v>106540</v>
      </c>
      <c r="S1006" s="27">
        <v>108850</v>
      </c>
      <c r="T1006" s="27">
        <v>100070</v>
      </c>
      <c r="U1006" s="27">
        <v>189080</v>
      </c>
      <c r="V1006" s="27">
        <v>193760</v>
      </c>
      <c r="W1006" s="27">
        <v>210680</v>
      </c>
      <c r="X1006" s="24" t="s">
        <v>188</v>
      </c>
      <c r="Y1006" s="24" t="s">
        <v>188</v>
      </c>
    </row>
    <row r="1007" spans="1:25">
      <c r="A1007" s="24" t="s">
        <v>4353</v>
      </c>
      <c r="B1007" s="25">
        <v>625.18</v>
      </c>
      <c r="C1007" s="25">
        <v>301.07</v>
      </c>
      <c r="D1007" s="25">
        <v>624.169</v>
      </c>
      <c r="E1007" s="24" t="s">
        <v>4343</v>
      </c>
      <c r="F1007" s="24" t="s">
        <v>146</v>
      </c>
      <c r="G1007" s="24" t="s">
        <v>4354</v>
      </c>
      <c r="H1007" s="24" t="s">
        <v>2004</v>
      </c>
      <c r="I1007" s="24" t="s">
        <v>2005</v>
      </c>
      <c r="J1007" s="24" t="s">
        <v>374</v>
      </c>
      <c r="K1007" s="24" t="s">
        <v>151</v>
      </c>
      <c r="L1007" s="27">
        <v>62672</v>
      </c>
      <c r="M1007" s="27">
        <v>52548</v>
      </c>
      <c r="N1007" s="27">
        <v>58858</v>
      </c>
      <c r="O1007" s="27">
        <v>115600</v>
      </c>
      <c r="P1007" s="27">
        <v>96430</v>
      </c>
      <c r="Q1007" s="27">
        <v>111290</v>
      </c>
      <c r="R1007" s="27">
        <v>58922</v>
      </c>
      <c r="S1007" s="27">
        <v>53792</v>
      </c>
      <c r="T1007" s="27">
        <v>54837</v>
      </c>
      <c r="U1007" s="27">
        <v>178620</v>
      </c>
      <c r="V1007" s="27">
        <v>125690</v>
      </c>
      <c r="W1007" s="27">
        <v>127620</v>
      </c>
      <c r="X1007" s="24" t="s">
        <v>188</v>
      </c>
      <c r="Y1007" s="24" t="s">
        <v>188</v>
      </c>
    </row>
    <row r="1008" spans="1:25">
      <c r="A1008" s="24" t="s">
        <v>4355</v>
      </c>
      <c r="B1008" s="25">
        <v>625.18</v>
      </c>
      <c r="C1008" s="25">
        <v>607.2</v>
      </c>
      <c r="D1008" s="25">
        <v>624.169</v>
      </c>
      <c r="E1008" s="24" t="s">
        <v>4343</v>
      </c>
      <c r="F1008" s="24" t="s">
        <v>146</v>
      </c>
      <c r="G1008" s="24" t="s">
        <v>4356</v>
      </c>
      <c r="H1008" s="24" t="s">
        <v>2004</v>
      </c>
      <c r="I1008" s="24" t="s">
        <v>3504</v>
      </c>
      <c r="J1008" s="24" t="s">
        <v>374</v>
      </c>
      <c r="K1008" s="24" t="s">
        <v>227</v>
      </c>
      <c r="L1008" s="27">
        <v>1109200</v>
      </c>
      <c r="M1008" s="27">
        <v>1032000</v>
      </c>
      <c r="N1008" s="27">
        <v>1150900</v>
      </c>
      <c r="O1008" s="27">
        <v>1652900</v>
      </c>
      <c r="P1008" s="27">
        <v>2098700</v>
      </c>
      <c r="Q1008" s="27">
        <v>1777000</v>
      </c>
      <c r="R1008" s="27">
        <v>1566700</v>
      </c>
      <c r="S1008" s="27">
        <v>1565600</v>
      </c>
      <c r="T1008" s="27">
        <v>1728800</v>
      </c>
      <c r="U1008" s="27">
        <v>3294500</v>
      </c>
      <c r="V1008" s="27">
        <v>3135900</v>
      </c>
      <c r="W1008" s="27">
        <v>2823100</v>
      </c>
      <c r="X1008" s="24" t="s">
        <v>188</v>
      </c>
      <c r="Y1008" s="24" t="s">
        <v>188</v>
      </c>
    </row>
    <row r="1009" spans="1:25">
      <c r="A1009" s="24" t="s">
        <v>4357</v>
      </c>
      <c r="B1009" s="25">
        <v>625.18</v>
      </c>
      <c r="C1009" s="25">
        <v>463.13</v>
      </c>
      <c r="D1009" s="25">
        <v>624.17</v>
      </c>
      <c r="E1009" s="24" t="s">
        <v>4343</v>
      </c>
      <c r="F1009" s="24" t="s">
        <v>146</v>
      </c>
      <c r="G1009" s="24" t="s">
        <v>4358</v>
      </c>
      <c r="H1009" s="24" t="s">
        <v>2004</v>
      </c>
      <c r="I1009" s="24" t="s">
        <v>3504</v>
      </c>
      <c r="J1009" s="24" t="s">
        <v>374</v>
      </c>
      <c r="K1009" s="24" t="s">
        <v>306</v>
      </c>
      <c r="L1009" s="27">
        <v>863200</v>
      </c>
      <c r="M1009" s="27">
        <v>794240</v>
      </c>
      <c r="N1009" s="27">
        <v>810510</v>
      </c>
      <c r="O1009" s="27">
        <v>1587500</v>
      </c>
      <c r="P1009" s="27">
        <v>1560800</v>
      </c>
      <c r="Q1009" s="27">
        <v>1631300</v>
      </c>
      <c r="R1009" s="27">
        <v>1242500</v>
      </c>
      <c r="S1009" s="27">
        <v>1159400</v>
      </c>
      <c r="T1009" s="27">
        <v>1340800</v>
      </c>
      <c r="U1009" s="27">
        <v>2500600</v>
      </c>
      <c r="V1009" s="27">
        <v>2744000</v>
      </c>
      <c r="W1009" s="27">
        <v>2114800</v>
      </c>
      <c r="X1009" s="24" t="s">
        <v>188</v>
      </c>
      <c r="Y1009" s="24" t="s">
        <v>188</v>
      </c>
    </row>
    <row r="1010" spans="1:25">
      <c r="A1010" s="24" t="s">
        <v>4359</v>
      </c>
      <c r="B1010" s="25">
        <v>627.16</v>
      </c>
      <c r="C1010" s="25">
        <v>465</v>
      </c>
      <c r="D1010" s="25">
        <v>626.148</v>
      </c>
      <c r="E1010" s="24" t="s">
        <v>4360</v>
      </c>
      <c r="F1010" s="24" t="s">
        <v>146</v>
      </c>
      <c r="G1010" s="24" t="s">
        <v>4361</v>
      </c>
      <c r="H1010" s="24" t="s">
        <v>2004</v>
      </c>
      <c r="I1010" s="24" t="s">
        <v>2603</v>
      </c>
      <c r="J1010" s="24" t="s">
        <v>4362</v>
      </c>
      <c r="K1010" s="24" t="s">
        <v>151</v>
      </c>
      <c r="L1010" s="27">
        <v>16085</v>
      </c>
      <c r="M1010" s="27">
        <v>14444</v>
      </c>
      <c r="N1010" s="27">
        <v>10683</v>
      </c>
      <c r="O1010" s="27">
        <v>11790</v>
      </c>
      <c r="P1010" s="27">
        <v>9994.8</v>
      </c>
      <c r="Q1010" s="27">
        <v>7149</v>
      </c>
      <c r="R1010" s="27">
        <v>13769</v>
      </c>
      <c r="S1010" s="27">
        <v>16889</v>
      </c>
      <c r="T1010" s="27">
        <v>11031</v>
      </c>
      <c r="U1010" s="27">
        <v>8552.7</v>
      </c>
      <c r="V1010" s="27">
        <v>4999.5</v>
      </c>
      <c r="W1010" s="27">
        <v>9237.3</v>
      </c>
      <c r="X1010" s="24" t="s">
        <v>188</v>
      </c>
      <c r="Y1010" s="24" t="s">
        <v>188</v>
      </c>
    </row>
    <row r="1011" spans="1:25">
      <c r="A1011" s="24" t="s">
        <v>4363</v>
      </c>
      <c r="B1011" s="25">
        <v>627.16</v>
      </c>
      <c r="C1011" s="25">
        <v>319.05</v>
      </c>
      <c r="D1011" s="25">
        <v>626.148</v>
      </c>
      <c r="E1011" s="24" t="s">
        <v>4360</v>
      </c>
      <c r="F1011" s="24" t="s">
        <v>146</v>
      </c>
      <c r="G1011" s="24" t="s">
        <v>4364</v>
      </c>
      <c r="H1011" s="24" t="s">
        <v>2004</v>
      </c>
      <c r="I1011" s="24" t="s">
        <v>2603</v>
      </c>
      <c r="J1011" s="24" t="s">
        <v>374</v>
      </c>
      <c r="K1011" s="24" t="s">
        <v>151</v>
      </c>
      <c r="L1011" s="27">
        <v>123890</v>
      </c>
      <c r="M1011" s="27">
        <v>121230</v>
      </c>
      <c r="N1011" s="27">
        <v>86966</v>
      </c>
      <c r="O1011" s="27">
        <v>138800</v>
      </c>
      <c r="P1011" s="27">
        <v>125460</v>
      </c>
      <c r="Q1011" s="27">
        <v>129110</v>
      </c>
      <c r="R1011" s="27">
        <v>101790</v>
      </c>
      <c r="S1011" s="27">
        <v>96762</v>
      </c>
      <c r="T1011" s="27">
        <v>103780</v>
      </c>
      <c r="U1011" s="27">
        <v>96924</v>
      </c>
      <c r="V1011" s="27">
        <v>59136</v>
      </c>
      <c r="W1011" s="27">
        <v>96502</v>
      </c>
      <c r="X1011" s="24" t="s">
        <v>188</v>
      </c>
      <c r="Y1011" s="24" t="s">
        <v>188</v>
      </c>
    </row>
    <row r="1012" spans="1:25">
      <c r="A1012" s="24" t="s">
        <v>4365</v>
      </c>
      <c r="B1012" s="25">
        <v>639.15</v>
      </c>
      <c r="C1012" s="25">
        <v>493.1</v>
      </c>
      <c r="D1012" s="25">
        <v>638.139</v>
      </c>
      <c r="E1012" s="24" t="s">
        <v>4366</v>
      </c>
      <c r="F1012" s="24" t="s">
        <v>146</v>
      </c>
      <c r="G1012" s="24" t="s">
        <v>4367</v>
      </c>
      <c r="H1012" s="24" t="s">
        <v>2004</v>
      </c>
      <c r="I1012" s="24" t="s">
        <v>2603</v>
      </c>
      <c r="J1012" s="24" t="s">
        <v>374</v>
      </c>
      <c r="K1012" s="24" t="s">
        <v>151</v>
      </c>
      <c r="L1012" s="27">
        <v>25186000</v>
      </c>
      <c r="M1012" s="27">
        <v>21290000</v>
      </c>
      <c r="N1012" s="27">
        <v>21837000</v>
      </c>
      <c r="O1012" s="27">
        <v>18136000</v>
      </c>
      <c r="P1012" s="27">
        <v>18956000</v>
      </c>
      <c r="Q1012" s="27">
        <v>18738000</v>
      </c>
      <c r="R1012" s="27">
        <v>18655000</v>
      </c>
      <c r="S1012" s="27">
        <v>19847000</v>
      </c>
      <c r="T1012" s="27">
        <v>18757000</v>
      </c>
      <c r="U1012" s="27">
        <v>18044000</v>
      </c>
      <c r="V1012" s="27">
        <v>17779000</v>
      </c>
      <c r="W1012" s="27">
        <v>16722000</v>
      </c>
      <c r="X1012" s="24" t="s">
        <v>188</v>
      </c>
      <c r="Y1012" s="24" t="s">
        <v>188</v>
      </c>
    </row>
    <row r="1013" spans="1:25">
      <c r="A1013" s="24" t="s">
        <v>4368</v>
      </c>
      <c r="B1013" s="25">
        <v>639.17</v>
      </c>
      <c r="C1013" s="25">
        <v>301.07</v>
      </c>
      <c r="D1013" s="25">
        <v>638.164</v>
      </c>
      <c r="E1013" s="24" t="s">
        <v>4369</v>
      </c>
      <c r="F1013" s="24" t="s">
        <v>146</v>
      </c>
      <c r="G1013" s="24" t="s">
        <v>4370</v>
      </c>
      <c r="H1013" s="24" t="s">
        <v>2004</v>
      </c>
      <c r="I1013" s="24" t="s">
        <v>2005</v>
      </c>
      <c r="J1013" s="24" t="s">
        <v>374</v>
      </c>
      <c r="K1013" s="24" t="s">
        <v>151</v>
      </c>
      <c r="L1013" s="27">
        <v>25949</v>
      </c>
      <c r="M1013" s="27">
        <v>21281</v>
      </c>
      <c r="N1013" s="27">
        <v>25516</v>
      </c>
      <c r="O1013" s="27">
        <v>9337.8</v>
      </c>
      <c r="P1013" s="27">
        <v>9056.2</v>
      </c>
      <c r="Q1013" s="27">
        <v>11334</v>
      </c>
      <c r="R1013" s="27">
        <v>15285</v>
      </c>
      <c r="S1013" s="27">
        <v>17514</v>
      </c>
      <c r="T1013" s="27">
        <v>17980</v>
      </c>
      <c r="U1013" s="27">
        <v>11021</v>
      </c>
      <c r="V1013" s="27">
        <v>9123.3</v>
      </c>
      <c r="W1013" s="27">
        <v>10220</v>
      </c>
      <c r="X1013" s="24" t="s">
        <v>188</v>
      </c>
      <c r="Y1013" s="24" t="s">
        <v>188</v>
      </c>
    </row>
    <row r="1014" spans="1:25">
      <c r="A1014" s="24" t="s">
        <v>4371</v>
      </c>
      <c r="B1014" s="25">
        <v>639.19</v>
      </c>
      <c r="C1014" s="25">
        <v>331.08</v>
      </c>
      <c r="D1014" s="25">
        <v>638.184</v>
      </c>
      <c r="E1014" s="24" t="s">
        <v>4372</v>
      </c>
      <c r="F1014" s="24" t="s">
        <v>146</v>
      </c>
      <c r="G1014" s="24" t="s">
        <v>4373</v>
      </c>
      <c r="H1014" s="24" t="s">
        <v>2004</v>
      </c>
      <c r="I1014" s="24" t="s">
        <v>2005</v>
      </c>
      <c r="J1014" s="24" t="s">
        <v>374</v>
      </c>
      <c r="K1014" s="24" t="s">
        <v>306</v>
      </c>
      <c r="L1014" s="27">
        <v>21697000</v>
      </c>
      <c r="M1014" s="27">
        <v>20209000</v>
      </c>
      <c r="N1014" s="27">
        <v>19694000</v>
      </c>
      <c r="O1014" s="27">
        <v>16863000</v>
      </c>
      <c r="P1014" s="27">
        <v>15939000</v>
      </c>
      <c r="Q1014" s="27">
        <v>16244000</v>
      </c>
      <c r="R1014" s="27">
        <v>17077000</v>
      </c>
      <c r="S1014" s="27">
        <v>17897000</v>
      </c>
      <c r="T1014" s="27">
        <v>15987000</v>
      </c>
      <c r="U1014" s="27">
        <v>13859000</v>
      </c>
      <c r="V1014" s="27">
        <v>14396000</v>
      </c>
      <c r="W1014" s="27">
        <v>16384000</v>
      </c>
      <c r="X1014" s="24" t="s">
        <v>188</v>
      </c>
      <c r="Y1014" s="24" t="s">
        <v>188</v>
      </c>
    </row>
    <row r="1015" spans="1:25">
      <c r="A1015" s="24" t="s">
        <v>4374</v>
      </c>
      <c r="B1015" s="25">
        <v>639.19</v>
      </c>
      <c r="C1015" s="25">
        <v>331.08</v>
      </c>
      <c r="D1015" s="25">
        <v>638.185</v>
      </c>
      <c r="E1015" s="24" t="s">
        <v>4372</v>
      </c>
      <c r="F1015" s="24" t="s">
        <v>146</v>
      </c>
      <c r="G1015" s="24" t="s">
        <v>4375</v>
      </c>
      <c r="H1015" s="24" t="s">
        <v>2004</v>
      </c>
      <c r="I1015" s="24" t="s">
        <v>2005</v>
      </c>
      <c r="J1015" s="24" t="s">
        <v>4376</v>
      </c>
      <c r="K1015" s="24" t="s">
        <v>306</v>
      </c>
      <c r="L1015" s="27">
        <v>21827000</v>
      </c>
      <c r="M1015" s="27">
        <v>20086000</v>
      </c>
      <c r="N1015" s="27">
        <v>18711000</v>
      </c>
      <c r="O1015" s="27">
        <v>15957000</v>
      </c>
      <c r="P1015" s="27">
        <v>16576000</v>
      </c>
      <c r="Q1015" s="27">
        <v>15871000</v>
      </c>
      <c r="R1015" s="27">
        <v>16789000</v>
      </c>
      <c r="S1015" s="27">
        <v>18523000</v>
      </c>
      <c r="T1015" s="27">
        <v>17346000</v>
      </c>
      <c r="U1015" s="27">
        <v>15387000</v>
      </c>
      <c r="V1015" s="27">
        <v>15005000</v>
      </c>
      <c r="W1015" s="27">
        <v>16653000</v>
      </c>
      <c r="X1015" s="24" t="s">
        <v>188</v>
      </c>
      <c r="Y1015" s="24" t="s">
        <v>188</v>
      </c>
    </row>
    <row r="1016" spans="1:25">
      <c r="A1016" s="24" t="s">
        <v>4377</v>
      </c>
      <c r="B1016" s="25">
        <v>641.17</v>
      </c>
      <c r="C1016" s="25">
        <v>479.11</v>
      </c>
      <c r="D1016" s="25">
        <v>640.163</v>
      </c>
      <c r="E1016" s="24" t="s">
        <v>4378</v>
      </c>
      <c r="F1016" s="24" t="s">
        <v>146</v>
      </c>
      <c r="G1016" s="24" t="s">
        <v>4379</v>
      </c>
      <c r="H1016" s="24" t="s">
        <v>2004</v>
      </c>
      <c r="I1016" s="24" t="s">
        <v>2603</v>
      </c>
      <c r="J1016" s="24" t="s">
        <v>4380</v>
      </c>
      <c r="K1016" s="24" t="s">
        <v>151</v>
      </c>
      <c r="L1016" s="27">
        <v>82511</v>
      </c>
      <c r="M1016" s="27">
        <v>95911</v>
      </c>
      <c r="N1016" s="27">
        <v>92550</v>
      </c>
      <c r="O1016" s="27">
        <v>54195</v>
      </c>
      <c r="P1016" s="27">
        <v>48568</v>
      </c>
      <c r="Q1016" s="27">
        <v>36534</v>
      </c>
      <c r="R1016" s="27">
        <v>69018</v>
      </c>
      <c r="S1016" s="27">
        <v>80875</v>
      </c>
      <c r="T1016" s="27">
        <v>74921</v>
      </c>
      <c r="U1016" s="27">
        <v>21524</v>
      </c>
      <c r="V1016" s="27">
        <v>37773</v>
      </c>
      <c r="W1016" s="27">
        <v>35362</v>
      </c>
      <c r="X1016" s="24" t="s">
        <v>188</v>
      </c>
      <c r="Y1016" s="24" t="s">
        <v>188</v>
      </c>
    </row>
    <row r="1017" spans="1:25">
      <c r="A1017" s="24" t="s">
        <v>4381</v>
      </c>
      <c r="B1017" s="25">
        <v>641.17</v>
      </c>
      <c r="C1017" s="25">
        <v>317.07</v>
      </c>
      <c r="D1017" s="25">
        <v>640.164</v>
      </c>
      <c r="E1017" s="24" t="s">
        <v>4378</v>
      </c>
      <c r="F1017" s="24" t="s">
        <v>146</v>
      </c>
      <c r="G1017" s="24" t="s">
        <v>4382</v>
      </c>
      <c r="H1017" s="24" t="s">
        <v>2004</v>
      </c>
      <c r="I1017" s="24" t="s">
        <v>2603</v>
      </c>
      <c r="J1017" s="24" t="s">
        <v>374</v>
      </c>
      <c r="K1017" s="24" t="s">
        <v>151</v>
      </c>
      <c r="L1017" s="27">
        <v>116100</v>
      </c>
      <c r="M1017" s="27">
        <v>121660</v>
      </c>
      <c r="N1017" s="27">
        <v>100240</v>
      </c>
      <c r="O1017" s="27">
        <v>51122</v>
      </c>
      <c r="P1017" s="27">
        <v>43741</v>
      </c>
      <c r="Q1017" s="27">
        <v>45756</v>
      </c>
      <c r="R1017" s="27">
        <v>92036</v>
      </c>
      <c r="S1017" s="27">
        <v>101310</v>
      </c>
      <c r="T1017" s="27">
        <v>94972</v>
      </c>
      <c r="U1017" s="27">
        <v>35046</v>
      </c>
      <c r="V1017" s="27">
        <v>19250</v>
      </c>
      <c r="W1017" s="27">
        <v>32750</v>
      </c>
      <c r="X1017" s="24" t="s">
        <v>188</v>
      </c>
      <c r="Y1017" s="24" t="s">
        <v>188</v>
      </c>
    </row>
    <row r="1018" spans="1:25">
      <c r="A1018" s="24" t="s">
        <v>4383</v>
      </c>
      <c r="B1018" s="25">
        <v>655.17</v>
      </c>
      <c r="C1018" s="25">
        <v>207</v>
      </c>
      <c r="D1018" s="25">
        <v>654.158</v>
      </c>
      <c r="E1018" s="24" t="s">
        <v>4384</v>
      </c>
      <c r="F1018" s="24" t="s">
        <v>146</v>
      </c>
      <c r="G1018" s="24" t="s">
        <v>4385</v>
      </c>
      <c r="H1018" s="24" t="s">
        <v>2004</v>
      </c>
      <c r="I1018" s="24" t="s">
        <v>2005</v>
      </c>
      <c r="J1018" s="24" t="s">
        <v>374</v>
      </c>
      <c r="K1018" s="24" t="s">
        <v>151</v>
      </c>
      <c r="L1018" s="27">
        <v>43472</v>
      </c>
      <c r="M1018" s="27">
        <v>57285</v>
      </c>
      <c r="N1018" s="27">
        <v>36120</v>
      </c>
      <c r="O1018" s="27">
        <v>25470</v>
      </c>
      <c r="P1018" s="27">
        <v>21581</v>
      </c>
      <c r="Q1018" s="27">
        <v>24143</v>
      </c>
      <c r="R1018" s="27">
        <v>93197</v>
      </c>
      <c r="S1018" s="27">
        <v>124310</v>
      </c>
      <c r="T1018" s="27">
        <v>135140</v>
      </c>
      <c r="U1018" s="27">
        <v>43971</v>
      </c>
      <c r="V1018" s="27">
        <v>55206</v>
      </c>
      <c r="W1018" s="27">
        <v>44638</v>
      </c>
      <c r="X1018" s="24" t="s">
        <v>188</v>
      </c>
      <c r="Y1018" s="24" t="s">
        <v>188</v>
      </c>
    </row>
    <row r="1019" spans="1:25">
      <c r="A1019" s="24" t="s">
        <v>4386</v>
      </c>
      <c r="B1019" s="25">
        <v>655.19</v>
      </c>
      <c r="C1019" s="25">
        <v>331.08</v>
      </c>
      <c r="D1019" s="25">
        <v>654.18</v>
      </c>
      <c r="E1019" s="24" t="s">
        <v>4387</v>
      </c>
      <c r="F1019" s="24" t="s">
        <v>146</v>
      </c>
      <c r="G1019" s="24" t="s">
        <v>4388</v>
      </c>
      <c r="H1019" s="24" t="s">
        <v>2004</v>
      </c>
      <c r="I1019" s="24" t="s">
        <v>2005</v>
      </c>
      <c r="J1019" s="24" t="s">
        <v>374</v>
      </c>
      <c r="K1019" s="24" t="s">
        <v>151</v>
      </c>
      <c r="L1019" s="27">
        <v>117770</v>
      </c>
      <c r="M1019" s="27">
        <v>117560</v>
      </c>
      <c r="N1019" s="27">
        <v>125520</v>
      </c>
      <c r="O1019" s="27">
        <v>142050</v>
      </c>
      <c r="P1019" s="27">
        <v>115740</v>
      </c>
      <c r="Q1019" s="27">
        <v>134190</v>
      </c>
      <c r="R1019" s="27">
        <v>120610</v>
      </c>
      <c r="S1019" s="27">
        <v>96508</v>
      </c>
      <c r="T1019" s="27">
        <v>107190</v>
      </c>
      <c r="U1019" s="27">
        <v>132440</v>
      </c>
      <c r="V1019" s="27">
        <v>135050</v>
      </c>
      <c r="W1019" s="27">
        <v>169410</v>
      </c>
      <c r="X1019" s="24" t="s">
        <v>188</v>
      </c>
      <c r="Y1019" s="24" t="s">
        <v>188</v>
      </c>
    </row>
    <row r="1020" spans="1:25">
      <c r="A1020" s="24" t="s">
        <v>4389</v>
      </c>
      <c r="B1020" s="25">
        <v>655.19</v>
      </c>
      <c r="C1020" s="25">
        <v>347.08</v>
      </c>
      <c r="D1020" s="25">
        <v>654.18</v>
      </c>
      <c r="E1020" s="24" t="s">
        <v>4387</v>
      </c>
      <c r="F1020" s="24" t="s">
        <v>146</v>
      </c>
      <c r="G1020" s="24" t="s">
        <v>4390</v>
      </c>
      <c r="H1020" s="24" t="s">
        <v>2004</v>
      </c>
      <c r="I1020" s="24" t="s">
        <v>2603</v>
      </c>
      <c r="J1020" s="24" t="s">
        <v>374</v>
      </c>
      <c r="K1020" s="24" t="s">
        <v>306</v>
      </c>
      <c r="L1020" s="27">
        <v>333600</v>
      </c>
      <c r="M1020" s="27">
        <v>398380</v>
      </c>
      <c r="N1020" s="27">
        <v>357050</v>
      </c>
      <c r="O1020" s="27">
        <v>360040</v>
      </c>
      <c r="P1020" s="27">
        <v>415360</v>
      </c>
      <c r="Q1020" s="27">
        <v>372160</v>
      </c>
      <c r="R1020" s="27">
        <v>434080</v>
      </c>
      <c r="S1020" s="27">
        <v>442640</v>
      </c>
      <c r="T1020" s="27">
        <v>374580</v>
      </c>
      <c r="U1020" s="27">
        <v>330360</v>
      </c>
      <c r="V1020" s="27">
        <v>360930</v>
      </c>
      <c r="W1020" s="27">
        <v>343440</v>
      </c>
      <c r="X1020" s="24" t="s">
        <v>188</v>
      </c>
      <c r="Y1020" s="24" t="s">
        <v>188</v>
      </c>
    </row>
    <row r="1021" spans="1:25">
      <c r="A1021" s="24" t="s">
        <v>4391</v>
      </c>
      <c r="B1021" s="25">
        <v>655.18</v>
      </c>
      <c r="C1021" s="25">
        <v>331.06</v>
      </c>
      <c r="D1021" s="25">
        <v>654.18</v>
      </c>
      <c r="E1021" s="24" t="s">
        <v>4387</v>
      </c>
      <c r="F1021" s="24" t="s">
        <v>146</v>
      </c>
      <c r="G1021" s="24" t="s">
        <v>4392</v>
      </c>
      <c r="H1021" s="24" t="s">
        <v>2004</v>
      </c>
      <c r="I1021" s="24" t="s">
        <v>2005</v>
      </c>
      <c r="J1021" s="24" t="s">
        <v>374</v>
      </c>
      <c r="K1021" s="24" t="s">
        <v>151</v>
      </c>
      <c r="L1021" s="27">
        <v>95584</v>
      </c>
      <c r="M1021" s="27">
        <v>118770</v>
      </c>
      <c r="N1021" s="27">
        <v>102700</v>
      </c>
      <c r="O1021" s="27">
        <v>117950</v>
      </c>
      <c r="P1021" s="27">
        <v>103620</v>
      </c>
      <c r="Q1021" s="27">
        <v>58222</v>
      </c>
      <c r="R1021" s="27">
        <v>112080</v>
      </c>
      <c r="S1021" s="27">
        <v>125910</v>
      </c>
      <c r="T1021" s="27">
        <v>110000</v>
      </c>
      <c r="U1021" s="27">
        <v>98016</v>
      </c>
      <c r="V1021" s="27">
        <v>79601</v>
      </c>
      <c r="W1021" s="27">
        <v>137010</v>
      </c>
      <c r="X1021" s="24" t="s">
        <v>188</v>
      </c>
      <c r="Y1021" s="24" t="s">
        <v>188</v>
      </c>
    </row>
    <row r="1022" spans="1:25">
      <c r="A1022" s="24" t="s">
        <v>4393</v>
      </c>
      <c r="B1022" s="25">
        <v>655.19</v>
      </c>
      <c r="C1022" s="25">
        <v>331.08</v>
      </c>
      <c r="D1022" s="25">
        <v>654.18</v>
      </c>
      <c r="E1022" s="24" t="s">
        <v>4387</v>
      </c>
      <c r="F1022" s="24" t="s">
        <v>146</v>
      </c>
      <c r="G1022" s="24" t="s">
        <v>4394</v>
      </c>
      <c r="H1022" s="24" t="s">
        <v>2004</v>
      </c>
      <c r="I1022" s="24" t="s">
        <v>2005</v>
      </c>
      <c r="J1022" s="24" t="s">
        <v>374</v>
      </c>
      <c r="K1022" s="24" t="s">
        <v>227</v>
      </c>
      <c r="L1022" s="27">
        <v>136090</v>
      </c>
      <c r="M1022" s="27">
        <v>108650</v>
      </c>
      <c r="N1022" s="27">
        <v>139120</v>
      </c>
      <c r="O1022" s="27">
        <v>82788</v>
      </c>
      <c r="P1022" s="27">
        <v>74322</v>
      </c>
      <c r="Q1022" s="27">
        <v>59026</v>
      </c>
      <c r="R1022" s="27">
        <v>122240</v>
      </c>
      <c r="S1022" s="27">
        <v>140310</v>
      </c>
      <c r="T1022" s="27">
        <v>116500</v>
      </c>
      <c r="U1022" s="27">
        <v>86417</v>
      </c>
      <c r="V1022" s="27">
        <v>89114</v>
      </c>
      <c r="W1022" s="27">
        <v>112610</v>
      </c>
      <c r="X1022" s="24" t="s">
        <v>188</v>
      </c>
      <c r="Y1022" s="24" t="s">
        <v>188</v>
      </c>
    </row>
    <row r="1023" spans="1:25">
      <c r="A1023" s="24" t="s">
        <v>4395</v>
      </c>
      <c r="B1023" s="25">
        <v>659.2</v>
      </c>
      <c r="C1023" s="25">
        <v>331.08</v>
      </c>
      <c r="D1023" s="25">
        <v>658.19</v>
      </c>
      <c r="E1023" s="24" t="s">
        <v>4396</v>
      </c>
      <c r="F1023" s="24" t="s">
        <v>146</v>
      </c>
      <c r="G1023" s="24" t="s">
        <v>4397</v>
      </c>
      <c r="H1023" s="24" t="s">
        <v>2004</v>
      </c>
      <c r="I1023" s="24" t="s">
        <v>2005</v>
      </c>
      <c r="J1023" s="24" t="s">
        <v>374</v>
      </c>
      <c r="K1023" s="24" t="s">
        <v>227</v>
      </c>
      <c r="L1023" s="27">
        <v>541610</v>
      </c>
      <c r="M1023" s="27">
        <v>457170</v>
      </c>
      <c r="N1023" s="27">
        <v>548560</v>
      </c>
      <c r="O1023" s="27">
        <v>44696</v>
      </c>
      <c r="P1023" s="27">
        <v>40215</v>
      </c>
      <c r="Q1023" s="27">
        <v>47924</v>
      </c>
      <c r="R1023" s="27">
        <v>473170</v>
      </c>
      <c r="S1023" s="27">
        <v>411590</v>
      </c>
      <c r="T1023" s="27">
        <v>525640</v>
      </c>
      <c r="U1023" s="27">
        <v>126300</v>
      </c>
      <c r="V1023" s="27">
        <v>121220</v>
      </c>
      <c r="W1023" s="27">
        <v>123000</v>
      </c>
      <c r="X1023" s="24" t="s">
        <v>188</v>
      </c>
      <c r="Y1023" s="24" t="s">
        <v>188</v>
      </c>
    </row>
    <row r="1024" spans="1:25">
      <c r="A1024" s="24" t="s">
        <v>4398</v>
      </c>
      <c r="B1024" s="25">
        <v>659.2</v>
      </c>
      <c r="C1024" s="25">
        <v>331.08</v>
      </c>
      <c r="D1024" s="25">
        <v>658.19</v>
      </c>
      <c r="E1024" s="24" t="s">
        <v>4396</v>
      </c>
      <c r="F1024" s="24" t="s">
        <v>146</v>
      </c>
      <c r="G1024" s="24" t="s">
        <v>4399</v>
      </c>
      <c r="H1024" s="24" t="s">
        <v>2004</v>
      </c>
      <c r="I1024" s="24" t="s">
        <v>2005</v>
      </c>
      <c r="J1024" s="24" t="s">
        <v>374</v>
      </c>
      <c r="K1024" s="24" t="s">
        <v>306</v>
      </c>
      <c r="L1024" s="27">
        <v>3295400</v>
      </c>
      <c r="M1024" s="27">
        <v>3073600</v>
      </c>
      <c r="N1024" s="27">
        <v>3104400</v>
      </c>
      <c r="O1024" s="27">
        <v>1774700</v>
      </c>
      <c r="P1024" s="27">
        <v>1728200</v>
      </c>
      <c r="Q1024" s="27">
        <v>1629300</v>
      </c>
      <c r="R1024" s="27">
        <v>5661100</v>
      </c>
      <c r="S1024" s="27">
        <v>5499700</v>
      </c>
      <c r="T1024" s="27">
        <v>5558300</v>
      </c>
      <c r="U1024" s="27">
        <v>3231900</v>
      </c>
      <c r="V1024" s="27">
        <v>3155700</v>
      </c>
      <c r="W1024" s="27">
        <v>3458400</v>
      </c>
      <c r="X1024" s="24" t="s">
        <v>188</v>
      </c>
      <c r="Y1024" s="24" t="s">
        <v>188</v>
      </c>
    </row>
    <row r="1025" spans="1:25">
      <c r="A1025" s="24" t="s">
        <v>4400</v>
      </c>
      <c r="B1025" s="25">
        <v>664.12</v>
      </c>
      <c r="C1025" s="25">
        <v>136.2</v>
      </c>
      <c r="D1025" s="25">
        <v>663.109</v>
      </c>
      <c r="E1025" s="24" t="s">
        <v>4401</v>
      </c>
      <c r="F1025" s="24" t="s">
        <v>146</v>
      </c>
      <c r="G1025" s="24" t="s">
        <v>4402</v>
      </c>
      <c r="H1025" s="24" t="s">
        <v>286</v>
      </c>
      <c r="I1025" s="24" t="s">
        <v>286</v>
      </c>
      <c r="J1025" s="24" t="s">
        <v>4403</v>
      </c>
      <c r="K1025" s="24" t="s">
        <v>227</v>
      </c>
      <c r="L1025" s="27">
        <v>1407100</v>
      </c>
      <c r="M1025" s="27">
        <v>1149000</v>
      </c>
      <c r="N1025" s="27">
        <v>1099600</v>
      </c>
      <c r="O1025" s="27">
        <v>957710</v>
      </c>
      <c r="P1025" s="27">
        <v>994670</v>
      </c>
      <c r="Q1025" s="27">
        <v>1083300</v>
      </c>
      <c r="R1025" s="27">
        <v>885270</v>
      </c>
      <c r="S1025" s="27">
        <v>987160</v>
      </c>
      <c r="T1025" s="27">
        <v>1022500</v>
      </c>
      <c r="U1025" s="27">
        <v>1127500</v>
      </c>
      <c r="V1025" s="27">
        <v>891900</v>
      </c>
      <c r="W1025" s="27">
        <v>1132600</v>
      </c>
      <c r="X1025" s="24" t="s">
        <v>4404</v>
      </c>
      <c r="Y1025" s="24" t="s">
        <v>4405</v>
      </c>
    </row>
    <row r="1026" spans="1:25">
      <c r="A1026" s="24" t="s">
        <v>4406</v>
      </c>
      <c r="B1026" s="25">
        <v>665.21</v>
      </c>
      <c r="C1026" s="25">
        <v>161</v>
      </c>
      <c r="D1026" s="25">
        <v>666.222</v>
      </c>
      <c r="E1026" s="24" t="s">
        <v>4407</v>
      </c>
      <c r="F1026" s="24" t="s">
        <v>156</v>
      </c>
      <c r="G1026" s="24" t="s">
        <v>4408</v>
      </c>
      <c r="H1026" s="24" t="s">
        <v>184</v>
      </c>
      <c r="I1026" s="24" t="s">
        <v>185</v>
      </c>
      <c r="J1026" s="24" t="s">
        <v>4409</v>
      </c>
      <c r="K1026" s="24" t="s">
        <v>151</v>
      </c>
      <c r="L1026" s="27">
        <v>51904</v>
      </c>
      <c r="M1026" s="27">
        <v>102260</v>
      </c>
      <c r="N1026" s="27">
        <v>76282</v>
      </c>
      <c r="O1026" s="27">
        <v>38950</v>
      </c>
      <c r="P1026" s="27">
        <v>38844</v>
      </c>
      <c r="Q1026" s="27">
        <v>44058</v>
      </c>
      <c r="R1026" s="27">
        <v>68639</v>
      </c>
      <c r="S1026" s="27">
        <v>83694</v>
      </c>
      <c r="T1026" s="27">
        <v>48054</v>
      </c>
      <c r="U1026" s="27">
        <v>33501</v>
      </c>
      <c r="V1026" s="27">
        <v>33597</v>
      </c>
      <c r="W1026" s="27">
        <v>44690</v>
      </c>
      <c r="X1026" s="24" t="s">
        <v>4410</v>
      </c>
      <c r="Y1026" s="24" t="s">
        <v>188</v>
      </c>
    </row>
    <row r="1027" spans="1:25">
      <c r="A1027" s="24" t="s">
        <v>4411</v>
      </c>
      <c r="B1027" s="25">
        <v>669.18</v>
      </c>
      <c r="C1027" s="25">
        <v>331.08</v>
      </c>
      <c r="D1027" s="25">
        <v>668.174</v>
      </c>
      <c r="E1027" s="24" t="s">
        <v>4412</v>
      </c>
      <c r="F1027" s="24" t="s">
        <v>146</v>
      </c>
      <c r="G1027" s="24" t="s">
        <v>4413</v>
      </c>
      <c r="H1027" s="24" t="s">
        <v>2004</v>
      </c>
      <c r="I1027" s="24" t="s">
        <v>2005</v>
      </c>
      <c r="J1027" s="24" t="s">
        <v>374</v>
      </c>
      <c r="K1027" s="24" t="s">
        <v>151</v>
      </c>
      <c r="L1027" s="27">
        <v>9820.5</v>
      </c>
      <c r="M1027" s="27">
        <v>15301</v>
      </c>
      <c r="N1027" s="27">
        <v>15147</v>
      </c>
      <c r="O1027" s="27">
        <v>10970</v>
      </c>
      <c r="P1027" s="27">
        <v>13792</v>
      </c>
      <c r="Q1027" s="27">
        <v>10201</v>
      </c>
      <c r="R1027" s="27">
        <v>11358</v>
      </c>
      <c r="S1027" s="27">
        <v>14014</v>
      </c>
      <c r="T1027" s="27">
        <v>9606.1</v>
      </c>
      <c r="U1027" s="27">
        <v>13640</v>
      </c>
      <c r="V1027" s="27">
        <v>11374</v>
      </c>
      <c r="W1027" s="27">
        <v>8071.9</v>
      </c>
      <c r="X1027" s="24" t="s">
        <v>188</v>
      </c>
      <c r="Y1027" s="24" t="s">
        <v>188</v>
      </c>
    </row>
    <row r="1028" spans="1:25">
      <c r="A1028" s="24" t="s">
        <v>4414</v>
      </c>
      <c r="B1028" s="25">
        <v>669.18</v>
      </c>
      <c r="C1028" s="25">
        <v>207</v>
      </c>
      <c r="D1028" s="25">
        <v>668.174</v>
      </c>
      <c r="E1028" s="24" t="s">
        <v>4412</v>
      </c>
      <c r="F1028" s="24" t="s">
        <v>146</v>
      </c>
      <c r="G1028" s="24" t="s">
        <v>4415</v>
      </c>
      <c r="H1028" s="24" t="s">
        <v>2004</v>
      </c>
      <c r="I1028" s="24" t="s">
        <v>2005</v>
      </c>
      <c r="J1028" s="24" t="s">
        <v>374</v>
      </c>
      <c r="K1028" s="24" t="s">
        <v>151</v>
      </c>
      <c r="L1028" s="27">
        <v>2739.8</v>
      </c>
      <c r="M1028" s="27">
        <v>5944.6</v>
      </c>
      <c r="N1028" s="27">
        <v>12881</v>
      </c>
      <c r="O1028" s="27">
        <v>20941</v>
      </c>
      <c r="P1028" s="27">
        <v>19501</v>
      </c>
      <c r="Q1028" s="27">
        <v>16877</v>
      </c>
      <c r="R1028" s="27">
        <v>6515.2</v>
      </c>
      <c r="S1028" s="27">
        <v>10297</v>
      </c>
      <c r="T1028" s="27">
        <v>10293</v>
      </c>
      <c r="U1028" s="27">
        <v>12384</v>
      </c>
      <c r="V1028" s="27">
        <v>13069</v>
      </c>
      <c r="W1028" s="27">
        <v>16045</v>
      </c>
      <c r="X1028" s="24" t="s">
        <v>188</v>
      </c>
      <c r="Y1028" s="24" t="s">
        <v>188</v>
      </c>
    </row>
    <row r="1029" spans="1:25">
      <c r="A1029" s="24" t="s">
        <v>4416</v>
      </c>
      <c r="B1029" s="25">
        <v>671.18</v>
      </c>
      <c r="C1029" s="25">
        <v>509</v>
      </c>
      <c r="D1029" s="25">
        <v>670.174</v>
      </c>
      <c r="E1029" s="24" t="s">
        <v>4417</v>
      </c>
      <c r="F1029" s="24" t="s">
        <v>146</v>
      </c>
      <c r="G1029" s="24" t="s">
        <v>4418</v>
      </c>
      <c r="H1029" s="24" t="s">
        <v>387</v>
      </c>
      <c r="I1029" s="24" t="s">
        <v>387</v>
      </c>
      <c r="J1029" s="24" t="s">
        <v>374</v>
      </c>
      <c r="K1029" s="24" t="s">
        <v>306</v>
      </c>
      <c r="L1029" s="27">
        <v>3757700</v>
      </c>
      <c r="M1029" s="27">
        <v>3471000</v>
      </c>
      <c r="N1029" s="27">
        <v>3166500</v>
      </c>
      <c r="O1029" s="27">
        <v>1600500</v>
      </c>
      <c r="P1029" s="27">
        <v>1664200</v>
      </c>
      <c r="Q1029" s="27">
        <v>1670400</v>
      </c>
      <c r="R1029" s="27">
        <v>2888900</v>
      </c>
      <c r="S1029" s="27">
        <v>3167700</v>
      </c>
      <c r="T1029" s="27">
        <v>2655400</v>
      </c>
      <c r="U1029" s="27">
        <v>1642000</v>
      </c>
      <c r="V1029" s="27">
        <v>1568100</v>
      </c>
      <c r="W1029" s="27">
        <v>1617200</v>
      </c>
      <c r="X1029" s="24" t="s">
        <v>188</v>
      </c>
      <c r="Y1029" s="24" t="s">
        <v>188</v>
      </c>
    </row>
    <row r="1030" spans="1:25">
      <c r="A1030" s="24" t="s">
        <v>4419</v>
      </c>
      <c r="B1030" s="25">
        <v>671.18</v>
      </c>
      <c r="C1030" s="25">
        <v>347.07</v>
      </c>
      <c r="D1030" s="25">
        <v>670.175</v>
      </c>
      <c r="E1030" s="24" t="s">
        <v>4417</v>
      </c>
      <c r="F1030" s="24" t="s">
        <v>146</v>
      </c>
      <c r="G1030" s="24" t="s">
        <v>4420</v>
      </c>
      <c r="H1030" s="24" t="s">
        <v>2004</v>
      </c>
      <c r="I1030" s="24" t="s">
        <v>2603</v>
      </c>
      <c r="J1030" s="24" t="s">
        <v>374</v>
      </c>
      <c r="K1030" s="24" t="s">
        <v>151</v>
      </c>
      <c r="L1030" s="27">
        <v>29578</v>
      </c>
      <c r="M1030" s="27">
        <v>36615</v>
      </c>
      <c r="N1030" s="27">
        <v>34634</v>
      </c>
      <c r="O1030" s="27">
        <v>25190</v>
      </c>
      <c r="P1030" s="27">
        <v>33025</v>
      </c>
      <c r="Q1030" s="27">
        <v>17073</v>
      </c>
      <c r="R1030" s="27">
        <v>26327</v>
      </c>
      <c r="S1030" s="27">
        <v>21982</v>
      </c>
      <c r="T1030" s="27">
        <v>36176</v>
      </c>
      <c r="U1030" s="27">
        <v>24964</v>
      </c>
      <c r="V1030" s="27">
        <v>20308</v>
      </c>
      <c r="W1030" s="27">
        <v>23239</v>
      </c>
      <c r="X1030" s="24" t="s">
        <v>188</v>
      </c>
      <c r="Y1030" s="24" t="s">
        <v>188</v>
      </c>
    </row>
    <row r="1031" spans="1:25">
      <c r="A1031" s="24" t="s">
        <v>4421</v>
      </c>
      <c r="B1031" s="25">
        <v>671.18</v>
      </c>
      <c r="C1031" s="25">
        <v>347.07</v>
      </c>
      <c r="D1031" s="25">
        <v>670.175</v>
      </c>
      <c r="E1031" s="24" t="s">
        <v>4417</v>
      </c>
      <c r="F1031" s="24" t="s">
        <v>146</v>
      </c>
      <c r="G1031" s="24" t="s">
        <v>4422</v>
      </c>
      <c r="H1031" s="24" t="s">
        <v>2004</v>
      </c>
      <c r="I1031" s="24" t="s">
        <v>2603</v>
      </c>
      <c r="J1031" s="24" t="s">
        <v>374</v>
      </c>
      <c r="K1031" s="24" t="s">
        <v>151</v>
      </c>
      <c r="L1031" s="27">
        <v>40542</v>
      </c>
      <c r="M1031" s="27">
        <v>42097</v>
      </c>
      <c r="N1031" s="27">
        <v>31054</v>
      </c>
      <c r="O1031" s="27">
        <v>33559</v>
      </c>
      <c r="P1031" s="27">
        <v>34468</v>
      </c>
      <c r="Q1031" s="27">
        <v>21423</v>
      </c>
      <c r="R1031" s="27">
        <v>23750</v>
      </c>
      <c r="S1031" s="27">
        <v>24319</v>
      </c>
      <c r="T1031" s="27">
        <v>24904</v>
      </c>
      <c r="U1031" s="27">
        <v>17456</v>
      </c>
      <c r="V1031" s="27">
        <v>9854</v>
      </c>
      <c r="W1031" s="27">
        <v>29677</v>
      </c>
      <c r="X1031" s="24" t="s">
        <v>188</v>
      </c>
      <c r="Y1031" s="24" t="s">
        <v>188</v>
      </c>
    </row>
    <row r="1032" spans="1:25">
      <c r="A1032" s="24" t="s">
        <v>4423</v>
      </c>
      <c r="B1032" s="25">
        <v>673.19</v>
      </c>
      <c r="C1032" s="25">
        <v>331.08</v>
      </c>
      <c r="D1032" s="25">
        <v>672.184</v>
      </c>
      <c r="E1032" s="24" t="s">
        <v>4424</v>
      </c>
      <c r="F1032" s="24" t="s">
        <v>146</v>
      </c>
      <c r="G1032" s="24" t="s">
        <v>4425</v>
      </c>
      <c r="H1032" s="24" t="s">
        <v>2004</v>
      </c>
      <c r="I1032" s="24" t="s">
        <v>2005</v>
      </c>
      <c r="J1032" s="24" t="s">
        <v>374</v>
      </c>
      <c r="K1032" s="24" t="s">
        <v>151</v>
      </c>
      <c r="L1032" s="27">
        <v>56246</v>
      </c>
      <c r="M1032" s="27">
        <v>46553</v>
      </c>
      <c r="N1032" s="27">
        <v>39874</v>
      </c>
      <c r="O1032" s="27">
        <v>68935</v>
      </c>
      <c r="P1032" s="27">
        <v>74801</v>
      </c>
      <c r="Q1032" s="27">
        <v>66692</v>
      </c>
      <c r="R1032" s="27">
        <v>40404</v>
      </c>
      <c r="S1032" s="27">
        <v>37583</v>
      </c>
      <c r="T1032" s="27">
        <v>41809</v>
      </c>
      <c r="U1032" s="27">
        <v>83264</v>
      </c>
      <c r="V1032" s="27">
        <v>77397</v>
      </c>
      <c r="W1032" s="27">
        <v>83566</v>
      </c>
      <c r="X1032" s="24" t="s">
        <v>188</v>
      </c>
      <c r="Y1032" s="24" t="s">
        <v>188</v>
      </c>
    </row>
    <row r="1033" spans="1:25">
      <c r="A1033" s="24" t="s">
        <v>4426</v>
      </c>
      <c r="B1033" s="25">
        <v>677.37</v>
      </c>
      <c r="C1033" s="25">
        <v>261.22</v>
      </c>
      <c r="D1033" s="25">
        <v>676.367</v>
      </c>
      <c r="E1033" s="24" t="s">
        <v>4427</v>
      </c>
      <c r="F1033" s="24" t="s">
        <v>146</v>
      </c>
      <c r="G1033" s="24" t="s">
        <v>4428</v>
      </c>
      <c r="H1033" s="24" t="s">
        <v>432</v>
      </c>
      <c r="I1033" s="24" t="s">
        <v>433</v>
      </c>
      <c r="J1033" s="24" t="s">
        <v>374</v>
      </c>
      <c r="K1033" s="24" t="s">
        <v>306</v>
      </c>
      <c r="L1033" s="27">
        <v>33384</v>
      </c>
      <c r="M1033" s="27">
        <v>40936</v>
      </c>
      <c r="N1033" s="27">
        <v>27813</v>
      </c>
      <c r="O1033" s="27">
        <v>9744.7</v>
      </c>
      <c r="P1033" s="27">
        <v>7937.2</v>
      </c>
      <c r="Q1033" s="27">
        <v>11278</v>
      </c>
      <c r="R1033" s="27">
        <v>31573</v>
      </c>
      <c r="S1033" s="27">
        <v>46661</v>
      </c>
      <c r="T1033" s="27">
        <v>23423</v>
      </c>
      <c r="U1033" s="27">
        <v>8429.8</v>
      </c>
      <c r="V1033" s="27">
        <v>18923</v>
      </c>
      <c r="W1033" s="27">
        <v>10035</v>
      </c>
      <c r="X1033" s="24" t="s">
        <v>188</v>
      </c>
      <c r="Y1033" s="24" t="s">
        <v>188</v>
      </c>
    </row>
    <row r="1034" spans="1:25">
      <c r="A1034" s="24" t="s">
        <v>4429</v>
      </c>
      <c r="B1034" s="25">
        <v>677.37</v>
      </c>
      <c r="C1034" s="25">
        <v>261.22</v>
      </c>
      <c r="D1034" s="25">
        <v>676.367</v>
      </c>
      <c r="E1034" s="24" t="s">
        <v>4427</v>
      </c>
      <c r="F1034" s="24" t="s">
        <v>146</v>
      </c>
      <c r="G1034" s="24" t="s">
        <v>4430</v>
      </c>
      <c r="H1034" s="24" t="s">
        <v>432</v>
      </c>
      <c r="I1034" s="24" t="s">
        <v>433</v>
      </c>
      <c r="J1034" s="24" t="s">
        <v>374</v>
      </c>
      <c r="K1034" s="24" t="s">
        <v>306</v>
      </c>
      <c r="L1034" s="27">
        <v>39799</v>
      </c>
      <c r="M1034" s="27">
        <v>25949</v>
      </c>
      <c r="N1034" s="27">
        <v>22661</v>
      </c>
      <c r="O1034" s="27">
        <v>7923.9</v>
      </c>
      <c r="P1034" s="27">
        <v>4077.5</v>
      </c>
      <c r="Q1034" s="27">
        <v>7827.9</v>
      </c>
      <c r="R1034" s="27">
        <v>37140</v>
      </c>
      <c r="S1034" s="27">
        <v>46324</v>
      </c>
      <c r="T1034" s="27">
        <v>29083</v>
      </c>
      <c r="U1034" s="27">
        <v>12505</v>
      </c>
      <c r="V1034" s="27">
        <v>16157</v>
      </c>
      <c r="W1034" s="27">
        <v>15428</v>
      </c>
      <c r="X1034" s="24" t="s">
        <v>188</v>
      </c>
      <c r="Y1034" s="24" t="s">
        <v>188</v>
      </c>
    </row>
    <row r="1035" spans="1:25">
      <c r="A1035" s="24" t="s">
        <v>4431</v>
      </c>
      <c r="B1035" s="25">
        <v>679.39</v>
      </c>
      <c r="C1035" s="25">
        <v>263.24</v>
      </c>
      <c r="D1035" s="25">
        <v>678.383</v>
      </c>
      <c r="E1035" s="24" t="s">
        <v>4432</v>
      </c>
      <c r="F1035" s="24" t="s">
        <v>146</v>
      </c>
      <c r="G1035" s="24" t="s">
        <v>4433</v>
      </c>
      <c r="H1035" s="24" t="s">
        <v>432</v>
      </c>
      <c r="I1035" s="24" t="s">
        <v>433</v>
      </c>
      <c r="J1035" s="24" t="s">
        <v>374</v>
      </c>
      <c r="K1035" s="24" t="s">
        <v>306</v>
      </c>
      <c r="L1035" s="27">
        <v>18908</v>
      </c>
      <c r="M1035" s="27">
        <v>17334</v>
      </c>
      <c r="N1035" s="27">
        <v>24910</v>
      </c>
      <c r="O1035" s="27">
        <v>14360</v>
      </c>
      <c r="P1035" s="27">
        <v>9322.5</v>
      </c>
      <c r="Q1035" s="27">
        <v>14192</v>
      </c>
      <c r="R1035" s="27">
        <v>28168</v>
      </c>
      <c r="S1035" s="27">
        <v>20177</v>
      </c>
      <c r="T1035" s="27">
        <v>17189</v>
      </c>
      <c r="U1035" s="27">
        <v>13597</v>
      </c>
      <c r="V1035" s="27">
        <v>13563</v>
      </c>
      <c r="W1035" s="27">
        <v>13512</v>
      </c>
      <c r="X1035" s="24" t="s">
        <v>188</v>
      </c>
      <c r="Y1035" s="24" t="s">
        <v>188</v>
      </c>
    </row>
    <row r="1036" spans="1:25">
      <c r="A1036" s="24" t="s">
        <v>4434</v>
      </c>
      <c r="B1036" s="25">
        <v>679.39</v>
      </c>
      <c r="C1036" s="25">
        <v>263.24</v>
      </c>
      <c r="D1036" s="25">
        <v>678.383</v>
      </c>
      <c r="E1036" s="24" t="s">
        <v>4432</v>
      </c>
      <c r="F1036" s="24" t="s">
        <v>146</v>
      </c>
      <c r="G1036" s="24" t="s">
        <v>4435</v>
      </c>
      <c r="H1036" s="24" t="s">
        <v>432</v>
      </c>
      <c r="I1036" s="24" t="s">
        <v>433</v>
      </c>
      <c r="J1036" s="24" t="s">
        <v>374</v>
      </c>
      <c r="K1036" s="24" t="s">
        <v>306</v>
      </c>
      <c r="L1036" s="27">
        <v>18759</v>
      </c>
      <c r="M1036" s="27">
        <v>17991</v>
      </c>
      <c r="N1036" s="27">
        <v>17389</v>
      </c>
      <c r="O1036" s="27">
        <v>16352</v>
      </c>
      <c r="P1036" s="27">
        <v>11920</v>
      </c>
      <c r="Q1036" s="27">
        <v>13073</v>
      </c>
      <c r="R1036" s="27">
        <v>26144</v>
      </c>
      <c r="S1036" s="27">
        <v>26212</v>
      </c>
      <c r="T1036" s="27">
        <v>14630</v>
      </c>
      <c r="U1036" s="27">
        <v>15384</v>
      </c>
      <c r="V1036" s="27">
        <v>17844</v>
      </c>
      <c r="W1036" s="27">
        <v>13465</v>
      </c>
      <c r="X1036" s="24" t="s">
        <v>188</v>
      </c>
      <c r="Y1036" s="24" t="s">
        <v>188</v>
      </c>
    </row>
    <row r="1037" spans="1:25">
      <c r="A1037" s="24" t="s">
        <v>4436</v>
      </c>
      <c r="B1037" s="25">
        <v>681.24</v>
      </c>
      <c r="C1037" s="25">
        <v>519.19</v>
      </c>
      <c r="D1037" s="25">
        <v>682.247</v>
      </c>
      <c r="E1037" s="24" t="s">
        <v>4437</v>
      </c>
      <c r="F1037" s="24" t="s">
        <v>156</v>
      </c>
      <c r="G1037" s="24" t="s">
        <v>4438</v>
      </c>
      <c r="H1037" s="24" t="s">
        <v>792</v>
      </c>
      <c r="I1037" s="24" t="s">
        <v>3258</v>
      </c>
      <c r="J1037" s="24" t="s">
        <v>4439</v>
      </c>
      <c r="K1037" s="24" t="s">
        <v>227</v>
      </c>
      <c r="L1037" s="27">
        <v>88154</v>
      </c>
      <c r="M1037" s="27">
        <v>89035</v>
      </c>
      <c r="N1037" s="27">
        <v>75332</v>
      </c>
      <c r="O1037" s="27">
        <v>51796</v>
      </c>
      <c r="P1037" s="27">
        <v>56383</v>
      </c>
      <c r="Q1037" s="27">
        <v>48113</v>
      </c>
      <c r="R1037" s="27">
        <v>73723</v>
      </c>
      <c r="S1037" s="27">
        <v>85383</v>
      </c>
      <c r="T1037" s="27">
        <v>101740</v>
      </c>
      <c r="U1037" s="27">
        <v>89902</v>
      </c>
      <c r="V1037" s="27">
        <v>64355</v>
      </c>
      <c r="W1037" s="27">
        <v>76788</v>
      </c>
      <c r="X1037" s="24" t="s">
        <v>188</v>
      </c>
      <c r="Y1037" s="24" t="s">
        <v>188</v>
      </c>
    </row>
    <row r="1038" spans="1:25">
      <c r="A1038" s="24" t="s">
        <v>4440</v>
      </c>
      <c r="B1038" s="25">
        <v>689.21</v>
      </c>
      <c r="C1038" s="25">
        <v>331.08</v>
      </c>
      <c r="D1038" s="25">
        <v>688.2</v>
      </c>
      <c r="E1038" s="24" t="s">
        <v>4441</v>
      </c>
      <c r="F1038" s="24" t="s">
        <v>146</v>
      </c>
      <c r="G1038" s="24" t="s">
        <v>4442</v>
      </c>
      <c r="H1038" s="24" t="s">
        <v>2004</v>
      </c>
      <c r="I1038" s="24" t="s">
        <v>2005</v>
      </c>
      <c r="J1038" s="24" t="s">
        <v>374</v>
      </c>
      <c r="K1038" s="24" t="s">
        <v>227</v>
      </c>
      <c r="L1038" s="27">
        <v>1361400</v>
      </c>
      <c r="M1038" s="27">
        <v>1352600</v>
      </c>
      <c r="N1038" s="27">
        <v>1193600</v>
      </c>
      <c r="O1038" s="27">
        <v>519800</v>
      </c>
      <c r="P1038" s="27">
        <v>581600</v>
      </c>
      <c r="Q1038" s="27">
        <v>524050</v>
      </c>
      <c r="R1038" s="27">
        <v>871990</v>
      </c>
      <c r="S1038" s="27">
        <v>1024600</v>
      </c>
      <c r="T1038" s="27">
        <v>1094600</v>
      </c>
      <c r="U1038" s="27">
        <v>409420</v>
      </c>
      <c r="V1038" s="27">
        <v>422440</v>
      </c>
      <c r="W1038" s="27">
        <v>405280</v>
      </c>
      <c r="X1038" s="24" t="s">
        <v>188</v>
      </c>
      <c r="Y1038" s="24" t="s">
        <v>188</v>
      </c>
    </row>
    <row r="1039" spans="1:25">
      <c r="A1039" s="24" t="s">
        <v>4443</v>
      </c>
      <c r="B1039" s="25">
        <v>693.2</v>
      </c>
      <c r="C1039" s="25">
        <v>175.04</v>
      </c>
      <c r="D1039" s="25">
        <v>694.211</v>
      </c>
      <c r="E1039" s="24" t="s">
        <v>4444</v>
      </c>
      <c r="F1039" s="24" t="s">
        <v>156</v>
      </c>
      <c r="G1039" s="24" t="s">
        <v>4445</v>
      </c>
      <c r="H1039" s="24" t="s">
        <v>387</v>
      </c>
      <c r="I1039" s="24" t="s">
        <v>387</v>
      </c>
      <c r="J1039" s="24" t="s">
        <v>4446</v>
      </c>
      <c r="K1039" s="24" t="s">
        <v>227</v>
      </c>
      <c r="L1039" s="27">
        <v>15849</v>
      </c>
      <c r="M1039" s="27">
        <v>13509</v>
      </c>
      <c r="N1039" s="27">
        <v>18491</v>
      </c>
      <c r="O1039" s="27">
        <v>23070</v>
      </c>
      <c r="P1039" s="27">
        <v>41977</v>
      </c>
      <c r="Q1039" s="27">
        <v>51373</v>
      </c>
      <c r="R1039" s="27">
        <v>29481</v>
      </c>
      <c r="S1039" s="27">
        <v>15644</v>
      </c>
      <c r="T1039" s="27">
        <v>22713</v>
      </c>
      <c r="U1039" s="27">
        <v>39051</v>
      </c>
      <c r="V1039" s="27">
        <v>54549</v>
      </c>
      <c r="W1039" s="27">
        <v>39549</v>
      </c>
      <c r="X1039" s="24" t="s">
        <v>188</v>
      </c>
      <c r="Y1039" s="24" t="s">
        <v>188</v>
      </c>
    </row>
    <row r="1040" spans="1:25">
      <c r="A1040" s="24" t="s">
        <v>4447</v>
      </c>
      <c r="B1040" s="25">
        <v>699.19</v>
      </c>
      <c r="C1040" s="25">
        <v>331.08</v>
      </c>
      <c r="D1040" s="25">
        <v>698.185</v>
      </c>
      <c r="E1040" s="24" t="s">
        <v>4448</v>
      </c>
      <c r="F1040" s="24" t="s">
        <v>146</v>
      </c>
      <c r="G1040" s="24" t="s">
        <v>4449</v>
      </c>
      <c r="H1040" s="24" t="s">
        <v>2004</v>
      </c>
      <c r="I1040" s="24" t="s">
        <v>2005</v>
      </c>
      <c r="J1040" s="24" t="s">
        <v>374</v>
      </c>
      <c r="K1040" s="24" t="s">
        <v>227</v>
      </c>
      <c r="L1040" s="27">
        <v>324690</v>
      </c>
      <c r="M1040" s="27">
        <v>345100</v>
      </c>
      <c r="N1040" s="27">
        <v>378260</v>
      </c>
      <c r="O1040" s="27">
        <v>238320</v>
      </c>
      <c r="P1040" s="27">
        <v>196140</v>
      </c>
      <c r="Q1040" s="27">
        <v>213020</v>
      </c>
      <c r="R1040" s="27">
        <v>249120</v>
      </c>
      <c r="S1040" s="27">
        <v>330770</v>
      </c>
      <c r="T1040" s="27">
        <v>271090</v>
      </c>
      <c r="U1040" s="27">
        <v>178710</v>
      </c>
      <c r="V1040" s="27">
        <v>156190</v>
      </c>
      <c r="W1040" s="27">
        <v>167600</v>
      </c>
      <c r="X1040" s="24" t="s">
        <v>188</v>
      </c>
      <c r="Y1040" s="24" t="s">
        <v>188</v>
      </c>
    </row>
    <row r="1041" spans="1:25">
      <c r="A1041" s="24" t="s">
        <v>4450</v>
      </c>
      <c r="B1041" s="25">
        <v>697.23</v>
      </c>
      <c r="C1041" s="25">
        <v>535.18</v>
      </c>
      <c r="D1041" s="25">
        <v>698.242</v>
      </c>
      <c r="E1041" s="24" t="s">
        <v>4451</v>
      </c>
      <c r="F1041" s="24" t="s">
        <v>156</v>
      </c>
      <c r="G1041" s="24" t="s">
        <v>4452</v>
      </c>
      <c r="H1041" s="24" t="s">
        <v>792</v>
      </c>
      <c r="I1041" s="24" t="s">
        <v>3258</v>
      </c>
      <c r="J1041" s="24" t="s">
        <v>374</v>
      </c>
      <c r="K1041" s="24" t="s">
        <v>227</v>
      </c>
      <c r="L1041" s="27">
        <v>25417</v>
      </c>
      <c r="M1041" s="27">
        <v>32815</v>
      </c>
      <c r="N1041" s="27">
        <v>30066</v>
      </c>
      <c r="O1041" s="27">
        <v>46411</v>
      </c>
      <c r="P1041" s="27">
        <v>32830</v>
      </c>
      <c r="Q1041" s="27">
        <v>44276</v>
      </c>
      <c r="R1041" s="27">
        <v>32800</v>
      </c>
      <c r="S1041" s="27">
        <v>34796</v>
      </c>
      <c r="T1041" s="27">
        <v>27616</v>
      </c>
      <c r="U1041" s="27">
        <v>33666</v>
      </c>
      <c r="V1041" s="27">
        <v>44453</v>
      </c>
      <c r="W1041" s="27">
        <v>34430</v>
      </c>
      <c r="X1041" s="24" t="s">
        <v>188</v>
      </c>
      <c r="Y1041" s="24" t="s">
        <v>188</v>
      </c>
    </row>
    <row r="1042" spans="1:25">
      <c r="A1042" s="24" t="s">
        <v>4453</v>
      </c>
      <c r="B1042" s="25">
        <v>699.25</v>
      </c>
      <c r="C1042" s="25">
        <v>537.2</v>
      </c>
      <c r="D1042" s="25">
        <v>700.258</v>
      </c>
      <c r="E1042" s="24" t="s">
        <v>4454</v>
      </c>
      <c r="F1042" s="24" t="s">
        <v>156</v>
      </c>
      <c r="G1042" s="24" t="s">
        <v>4455</v>
      </c>
      <c r="H1042" s="24" t="s">
        <v>792</v>
      </c>
      <c r="I1042" s="24" t="s">
        <v>3258</v>
      </c>
      <c r="J1042" s="24" t="s">
        <v>374</v>
      </c>
      <c r="K1042" s="24" t="s">
        <v>306</v>
      </c>
      <c r="L1042" s="27">
        <v>938220</v>
      </c>
      <c r="M1042" s="27">
        <v>658980</v>
      </c>
      <c r="N1042" s="27">
        <v>817970</v>
      </c>
      <c r="O1042" s="27">
        <v>491960</v>
      </c>
      <c r="P1042" s="27">
        <v>601950</v>
      </c>
      <c r="Q1042" s="27">
        <v>581390</v>
      </c>
      <c r="R1042" s="27">
        <v>776650</v>
      </c>
      <c r="S1042" s="27">
        <v>975200</v>
      </c>
      <c r="T1042" s="27">
        <v>1085000</v>
      </c>
      <c r="U1042" s="27">
        <v>770970</v>
      </c>
      <c r="V1042" s="27">
        <v>786930</v>
      </c>
      <c r="W1042" s="27">
        <v>960800</v>
      </c>
      <c r="X1042" s="24" t="s">
        <v>188</v>
      </c>
      <c r="Y1042" s="24" t="s">
        <v>188</v>
      </c>
    </row>
    <row r="1043" spans="1:25">
      <c r="A1043" s="24" t="s">
        <v>4456</v>
      </c>
      <c r="B1043" s="25">
        <v>703.13</v>
      </c>
      <c r="C1043" s="25">
        <v>329.2</v>
      </c>
      <c r="D1043" s="25">
        <v>704.138</v>
      </c>
      <c r="E1043" s="24" t="s">
        <v>4457</v>
      </c>
      <c r="F1043" s="24" t="s">
        <v>156</v>
      </c>
      <c r="G1043" s="24" t="s">
        <v>4458</v>
      </c>
      <c r="H1043" s="24" t="s">
        <v>2004</v>
      </c>
      <c r="I1043" s="24" t="s">
        <v>2005</v>
      </c>
      <c r="J1043" s="24" t="s">
        <v>374</v>
      </c>
      <c r="K1043" s="24" t="s">
        <v>306</v>
      </c>
      <c r="L1043" s="27">
        <v>312550</v>
      </c>
      <c r="M1043" s="27">
        <v>294620</v>
      </c>
      <c r="N1043" s="27">
        <v>308780</v>
      </c>
      <c r="O1043" s="27">
        <v>272080</v>
      </c>
      <c r="P1043" s="27">
        <v>239980</v>
      </c>
      <c r="Q1043" s="27">
        <v>264340</v>
      </c>
      <c r="R1043" s="27">
        <v>428530</v>
      </c>
      <c r="S1043" s="27">
        <v>411000</v>
      </c>
      <c r="T1043" s="27">
        <v>424120</v>
      </c>
      <c r="U1043" s="27">
        <v>232730</v>
      </c>
      <c r="V1043" s="27">
        <v>204830</v>
      </c>
      <c r="W1043" s="27">
        <v>232050</v>
      </c>
      <c r="X1043" s="24" t="s">
        <v>188</v>
      </c>
      <c r="Y1043" s="24" t="s">
        <v>188</v>
      </c>
    </row>
    <row r="1044" spans="1:25">
      <c r="A1044" s="24" t="s">
        <v>4459</v>
      </c>
      <c r="B1044" s="25">
        <v>741.2</v>
      </c>
      <c r="C1044" s="25">
        <v>433.11</v>
      </c>
      <c r="D1044" s="25">
        <v>740.195</v>
      </c>
      <c r="E1044" s="24" t="s">
        <v>4460</v>
      </c>
      <c r="F1044" s="24" t="s">
        <v>146</v>
      </c>
      <c r="G1044" s="24" t="s">
        <v>4461</v>
      </c>
      <c r="H1044" s="24" t="s">
        <v>2004</v>
      </c>
      <c r="I1044" s="24" t="s">
        <v>3504</v>
      </c>
      <c r="J1044" s="24" t="s">
        <v>374</v>
      </c>
      <c r="K1044" s="24" t="s">
        <v>227</v>
      </c>
      <c r="L1044" s="27">
        <v>12434</v>
      </c>
      <c r="M1044" s="27">
        <v>21577</v>
      </c>
      <c r="N1044" s="27">
        <v>21720</v>
      </c>
      <c r="O1044" s="27">
        <v>10906</v>
      </c>
      <c r="P1044" s="27">
        <v>20924</v>
      </c>
      <c r="Q1044" s="27">
        <v>22612</v>
      </c>
      <c r="R1044" s="27">
        <v>20239</v>
      </c>
      <c r="S1044" s="27">
        <v>26512</v>
      </c>
      <c r="T1044" s="27">
        <v>12033</v>
      </c>
      <c r="U1044" s="27">
        <v>16246</v>
      </c>
      <c r="V1044" s="27">
        <v>21706</v>
      </c>
      <c r="W1044" s="27">
        <v>15492</v>
      </c>
      <c r="X1044" s="24" t="s">
        <v>188</v>
      </c>
      <c r="Y1044" s="24" t="s">
        <v>188</v>
      </c>
    </row>
    <row r="1045" spans="1:25">
      <c r="A1045" s="24" t="s">
        <v>4462</v>
      </c>
      <c r="B1045" s="25">
        <v>741.23</v>
      </c>
      <c r="C1045" s="25">
        <v>433.12</v>
      </c>
      <c r="D1045" s="25">
        <v>740.209</v>
      </c>
      <c r="E1045" s="24" t="s">
        <v>4463</v>
      </c>
      <c r="F1045" s="24" t="s">
        <v>146</v>
      </c>
      <c r="G1045" s="24" t="s">
        <v>4464</v>
      </c>
      <c r="H1045" s="24" t="s">
        <v>2004</v>
      </c>
      <c r="I1045" s="24" t="s">
        <v>2005</v>
      </c>
      <c r="J1045" s="24" t="s">
        <v>374</v>
      </c>
      <c r="K1045" s="24" t="s">
        <v>227</v>
      </c>
      <c r="L1045" s="27">
        <v>736440</v>
      </c>
      <c r="M1045" s="27">
        <v>1122500</v>
      </c>
      <c r="N1045" s="27">
        <v>1127500</v>
      </c>
      <c r="O1045" s="27">
        <v>528560</v>
      </c>
      <c r="P1045" s="27">
        <v>507630</v>
      </c>
      <c r="Q1045" s="27">
        <v>486420</v>
      </c>
      <c r="R1045" s="27">
        <v>1622900</v>
      </c>
      <c r="S1045" s="27">
        <v>1567500</v>
      </c>
      <c r="T1045" s="27">
        <v>1845900</v>
      </c>
      <c r="U1045" s="27">
        <v>995580</v>
      </c>
      <c r="V1045" s="27">
        <v>1214300</v>
      </c>
      <c r="W1045" s="27">
        <v>1249000</v>
      </c>
      <c r="X1045" s="24" t="s">
        <v>188</v>
      </c>
      <c r="Y1045" s="24" t="s">
        <v>188</v>
      </c>
    </row>
    <row r="1046" spans="1:25">
      <c r="A1046" s="24" t="s">
        <v>4465</v>
      </c>
      <c r="B1046" s="25">
        <v>741.22</v>
      </c>
      <c r="C1046" s="25">
        <v>433</v>
      </c>
      <c r="D1046" s="25">
        <v>740.216</v>
      </c>
      <c r="E1046" s="24" t="s">
        <v>4463</v>
      </c>
      <c r="F1046" s="24" t="s">
        <v>146</v>
      </c>
      <c r="G1046" s="24" t="s">
        <v>4466</v>
      </c>
      <c r="H1046" s="24" t="s">
        <v>2004</v>
      </c>
      <c r="I1046" s="24" t="s">
        <v>2603</v>
      </c>
      <c r="J1046" s="24" t="s">
        <v>4467</v>
      </c>
      <c r="K1046" s="24" t="s">
        <v>227</v>
      </c>
      <c r="L1046" s="27">
        <v>1068000</v>
      </c>
      <c r="M1046" s="27">
        <v>899100</v>
      </c>
      <c r="N1046" s="27">
        <v>822990</v>
      </c>
      <c r="O1046" s="27">
        <v>457330</v>
      </c>
      <c r="P1046" s="27">
        <v>397380</v>
      </c>
      <c r="Q1046" s="27">
        <v>494030</v>
      </c>
      <c r="R1046" s="27">
        <v>1494800</v>
      </c>
      <c r="S1046" s="27">
        <v>1579300</v>
      </c>
      <c r="T1046" s="27">
        <v>1466000</v>
      </c>
      <c r="U1046" s="27">
        <v>1027700</v>
      </c>
      <c r="V1046" s="27">
        <v>1219500</v>
      </c>
      <c r="W1046" s="27">
        <v>1251600</v>
      </c>
      <c r="X1046" s="24" t="s">
        <v>4468</v>
      </c>
      <c r="Y1046" s="24" t="s">
        <v>188</v>
      </c>
    </row>
    <row r="1047" spans="1:25">
      <c r="A1047" s="24" t="s">
        <v>4469</v>
      </c>
      <c r="B1047" s="25">
        <v>739.21</v>
      </c>
      <c r="C1047" s="25">
        <v>269.2</v>
      </c>
      <c r="D1047" s="25">
        <v>740.216</v>
      </c>
      <c r="E1047" s="24" t="s">
        <v>4463</v>
      </c>
      <c r="F1047" s="24" t="s">
        <v>156</v>
      </c>
      <c r="G1047" s="24" t="s">
        <v>4470</v>
      </c>
      <c r="H1047" s="24" t="s">
        <v>2004</v>
      </c>
      <c r="I1047" s="24" t="s">
        <v>2005</v>
      </c>
      <c r="J1047" s="24" t="s">
        <v>374</v>
      </c>
      <c r="K1047" s="24" t="s">
        <v>306</v>
      </c>
      <c r="L1047" s="27">
        <v>355580</v>
      </c>
      <c r="M1047" s="27">
        <v>249160</v>
      </c>
      <c r="N1047" s="27">
        <v>292880</v>
      </c>
      <c r="O1047" s="27">
        <v>211320</v>
      </c>
      <c r="P1047" s="27">
        <v>231310</v>
      </c>
      <c r="Q1047" s="27">
        <v>272410</v>
      </c>
      <c r="R1047" s="27">
        <v>309990</v>
      </c>
      <c r="S1047" s="27">
        <v>280420</v>
      </c>
      <c r="T1047" s="27">
        <v>276540</v>
      </c>
      <c r="U1047" s="27">
        <v>312600</v>
      </c>
      <c r="V1047" s="27">
        <v>293880</v>
      </c>
      <c r="W1047" s="27">
        <v>348110</v>
      </c>
      <c r="X1047" s="24" t="s">
        <v>188</v>
      </c>
      <c r="Y1047" s="24" t="s">
        <v>188</v>
      </c>
    </row>
    <row r="1048" spans="1:25">
      <c r="A1048" s="24" t="s">
        <v>4471</v>
      </c>
      <c r="B1048" s="25">
        <v>742.1</v>
      </c>
      <c r="C1048" s="25">
        <v>620.1</v>
      </c>
      <c r="D1048" s="25">
        <v>743.075</v>
      </c>
      <c r="E1048" s="24" t="s">
        <v>4472</v>
      </c>
      <c r="F1048" s="24" t="s">
        <v>156</v>
      </c>
      <c r="G1048" s="24" t="s">
        <v>4473</v>
      </c>
      <c r="H1048" s="24" t="s">
        <v>286</v>
      </c>
      <c r="I1048" s="24" t="s">
        <v>286</v>
      </c>
      <c r="J1048" s="24" t="s">
        <v>4474</v>
      </c>
      <c r="K1048" s="24" t="s">
        <v>151</v>
      </c>
      <c r="L1048" s="27">
        <v>204930</v>
      </c>
      <c r="M1048" s="27">
        <v>215080</v>
      </c>
      <c r="N1048" s="27">
        <v>207740</v>
      </c>
      <c r="O1048" s="27">
        <v>118720</v>
      </c>
      <c r="P1048" s="27">
        <v>132220</v>
      </c>
      <c r="Q1048" s="27">
        <v>149000</v>
      </c>
      <c r="R1048" s="27">
        <v>172150</v>
      </c>
      <c r="S1048" s="27">
        <v>185800</v>
      </c>
      <c r="T1048" s="27">
        <v>172570</v>
      </c>
      <c r="U1048" s="27">
        <v>188150</v>
      </c>
      <c r="V1048" s="27">
        <v>197320</v>
      </c>
      <c r="W1048" s="27">
        <v>202750</v>
      </c>
      <c r="X1048" s="24" t="s">
        <v>4475</v>
      </c>
      <c r="Y1048" s="24" t="s">
        <v>4476</v>
      </c>
    </row>
    <row r="1049" spans="1:25">
      <c r="A1049" s="24" t="s">
        <v>4477</v>
      </c>
      <c r="B1049" s="25">
        <v>753.23</v>
      </c>
      <c r="C1049" s="25">
        <v>205.05</v>
      </c>
      <c r="D1049" s="25">
        <v>754.232</v>
      </c>
      <c r="E1049" s="24" t="s">
        <v>4478</v>
      </c>
      <c r="F1049" s="24" t="s">
        <v>156</v>
      </c>
      <c r="G1049" s="24" t="s">
        <v>4479</v>
      </c>
      <c r="H1049" s="24" t="s">
        <v>387</v>
      </c>
      <c r="I1049" s="24" t="s">
        <v>387</v>
      </c>
      <c r="J1049" s="24" t="s">
        <v>4480</v>
      </c>
      <c r="K1049" s="24" t="s">
        <v>151</v>
      </c>
      <c r="L1049" s="27">
        <v>31269</v>
      </c>
      <c r="M1049" s="27">
        <v>32731</v>
      </c>
      <c r="N1049" s="27">
        <v>28703</v>
      </c>
      <c r="O1049" s="27">
        <v>8094.8</v>
      </c>
      <c r="P1049" s="27">
        <v>15848</v>
      </c>
      <c r="Q1049" s="27">
        <v>11439</v>
      </c>
      <c r="R1049" s="27">
        <v>32536</v>
      </c>
      <c r="S1049" s="27">
        <v>35898</v>
      </c>
      <c r="T1049" s="27">
        <v>35294</v>
      </c>
      <c r="U1049" s="27">
        <v>11216</v>
      </c>
      <c r="V1049" s="27">
        <v>13279</v>
      </c>
      <c r="W1049" s="27">
        <v>12360</v>
      </c>
      <c r="X1049" s="24" t="s">
        <v>188</v>
      </c>
      <c r="Y1049" s="24" t="s">
        <v>188</v>
      </c>
    </row>
    <row r="1050" spans="1:25">
      <c r="A1050" s="24" t="s">
        <v>4481</v>
      </c>
      <c r="B1050" s="25">
        <v>757.2</v>
      </c>
      <c r="C1050" s="25">
        <v>147.1</v>
      </c>
      <c r="D1050" s="25">
        <v>756.19</v>
      </c>
      <c r="E1050" s="24" t="s">
        <v>4482</v>
      </c>
      <c r="F1050" s="24" t="s">
        <v>146</v>
      </c>
      <c r="G1050" s="24" t="s">
        <v>4483</v>
      </c>
      <c r="H1050" s="24" t="s">
        <v>2004</v>
      </c>
      <c r="I1050" s="24" t="s">
        <v>3504</v>
      </c>
      <c r="J1050" s="24" t="s">
        <v>374</v>
      </c>
      <c r="K1050" s="24" t="s">
        <v>151</v>
      </c>
      <c r="L1050" s="27">
        <v>6102.8</v>
      </c>
      <c r="M1050" s="27">
        <v>6144</v>
      </c>
      <c r="N1050" s="27">
        <v>9</v>
      </c>
      <c r="O1050" s="27">
        <v>16568</v>
      </c>
      <c r="P1050" s="27">
        <v>20790</v>
      </c>
      <c r="Q1050" s="27">
        <v>16835</v>
      </c>
      <c r="R1050" s="27">
        <v>13773</v>
      </c>
      <c r="S1050" s="27">
        <v>6893.2</v>
      </c>
      <c r="T1050" s="27">
        <v>9174.8</v>
      </c>
      <c r="U1050" s="27">
        <v>7681.5</v>
      </c>
      <c r="V1050" s="27">
        <v>16906</v>
      </c>
      <c r="W1050" s="27">
        <v>16930</v>
      </c>
      <c r="X1050" s="24" t="s">
        <v>188</v>
      </c>
      <c r="Y1050" s="24" t="s">
        <v>188</v>
      </c>
    </row>
    <row r="1051" spans="1:25">
      <c r="A1051" s="24" t="s">
        <v>4484</v>
      </c>
      <c r="B1051" s="25">
        <v>757.22</v>
      </c>
      <c r="C1051" s="25">
        <v>431.4</v>
      </c>
      <c r="D1051" s="25">
        <v>756.211</v>
      </c>
      <c r="E1051" s="24" t="s">
        <v>4485</v>
      </c>
      <c r="F1051" s="24" t="s">
        <v>146</v>
      </c>
      <c r="G1051" s="24" t="s">
        <v>4486</v>
      </c>
      <c r="H1051" s="24" t="s">
        <v>2004</v>
      </c>
      <c r="I1051" s="24" t="s">
        <v>3504</v>
      </c>
      <c r="J1051" s="24" t="s">
        <v>374</v>
      </c>
      <c r="K1051" s="24" t="s">
        <v>306</v>
      </c>
      <c r="L1051" s="27">
        <v>424510</v>
      </c>
      <c r="M1051" s="27">
        <v>435770</v>
      </c>
      <c r="N1051" s="27">
        <v>494650</v>
      </c>
      <c r="O1051" s="27">
        <v>718900</v>
      </c>
      <c r="P1051" s="27">
        <v>685280</v>
      </c>
      <c r="Q1051" s="27">
        <v>670260</v>
      </c>
      <c r="R1051" s="27">
        <v>1349300</v>
      </c>
      <c r="S1051" s="27">
        <v>1558100</v>
      </c>
      <c r="T1051" s="27">
        <v>1307300</v>
      </c>
      <c r="U1051" s="27">
        <v>720580</v>
      </c>
      <c r="V1051" s="27">
        <v>847270</v>
      </c>
      <c r="W1051" s="27">
        <v>969250</v>
      </c>
      <c r="X1051" s="24" t="s">
        <v>188</v>
      </c>
      <c r="Y1051" s="24" t="s">
        <v>188</v>
      </c>
    </row>
    <row r="1052" spans="1:25">
      <c r="A1052" s="24" t="s">
        <v>4487</v>
      </c>
      <c r="B1052" s="25">
        <v>757.22</v>
      </c>
      <c r="C1052" s="25">
        <v>595.2</v>
      </c>
      <c r="D1052" s="25">
        <v>756.211</v>
      </c>
      <c r="E1052" s="24" t="s">
        <v>4485</v>
      </c>
      <c r="F1052" s="24" t="s">
        <v>146</v>
      </c>
      <c r="G1052" s="24" t="s">
        <v>4488</v>
      </c>
      <c r="H1052" s="24" t="s">
        <v>2004</v>
      </c>
      <c r="I1052" s="24" t="s">
        <v>3504</v>
      </c>
      <c r="J1052" s="24" t="s">
        <v>374</v>
      </c>
      <c r="K1052" s="24" t="s">
        <v>151</v>
      </c>
      <c r="L1052" s="27">
        <v>136520</v>
      </c>
      <c r="M1052" s="27">
        <v>158550</v>
      </c>
      <c r="N1052" s="27">
        <v>144460</v>
      </c>
      <c r="O1052" s="27">
        <v>207910</v>
      </c>
      <c r="P1052" s="27">
        <v>152410</v>
      </c>
      <c r="Q1052" s="27">
        <v>195750</v>
      </c>
      <c r="R1052" s="27">
        <v>364500</v>
      </c>
      <c r="S1052" s="27">
        <v>420280</v>
      </c>
      <c r="T1052" s="27">
        <v>374430</v>
      </c>
      <c r="U1052" s="27">
        <v>241460</v>
      </c>
      <c r="V1052" s="27">
        <v>200550</v>
      </c>
      <c r="W1052" s="27">
        <v>241070</v>
      </c>
      <c r="X1052" s="24" t="s">
        <v>188</v>
      </c>
      <c r="Y1052" s="24" t="s">
        <v>188</v>
      </c>
    </row>
    <row r="1053" spans="1:25">
      <c r="A1053" s="24" t="s">
        <v>4489</v>
      </c>
      <c r="B1053" s="25">
        <v>757.22</v>
      </c>
      <c r="C1053" s="25">
        <v>577.2</v>
      </c>
      <c r="D1053" s="25">
        <v>756.211</v>
      </c>
      <c r="E1053" s="24" t="s">
        <v>4485</v>
      </c>
      <c r="F1053" s="24" t="s">
        <v>146</v>
      </c>
      <c r="G1053" s="24" t="s">
        <v>4490</v>
      </c>
      <c r="H1053" s="24" t="s">
        <v>2004</v>
      </c>
      <c r="I1053" s="24" t="s">
        <v>3504</v>
      </c>
      <c r="J1053" s="24" t="s">
        <v>374</v>
      </c>
      <c r="K1053" s="24" t="s">
        <v>227</v>
      </c>
      <c r="L1053" s="27">
        <v>49664</v>
      </c>
      <c r="M1053" s="27">
        <v>46831</v>
      </c>
      <c r="N1053" s="27">
        <v>39792</v>
      </c>
      <c r="O1053" s="27">
        <v>153380</v>
      </c>
      <c r="P1053" s="27">
        <v>150020</v>
      </c>
      <c r="Q1053" s="27">
        <v>145160</v>
      </c>
      <c r="R1053" s="27">
        <v>60128</v>
      </c>
      <c r="S1053" s="27">
        <v>67243</v>
      </c>
      <c r="T1053" s="27">
        <v>71804</v>
      </c>
      <c r="U1053" s="27">
        <v>299600</v>
      </c>
      <c r="V1053" s="27">
        <v>314210</v>
      </c>
      <c r="W1053" s="27">
        <v>304970</v>
      </c>
      <c r="X1053" s="24" t="s">
        <v>188</v>
      </c>
      <c r="Y1053" s="24" t="s">
        <v>188</v>
      </c>
    </row>
    <row r="1054" spans="1:25">
      <c r="A1054" s="24" t="s">
        <v>4491</v>
      </c>
      <c r="B1054" s="25">
        <v>757.22</v>
      </c>
      <c r="C1054" s="25">
        <v>287.06</v>
      </c>
      <c r="D1054" s="25">
        <v>756.211</v>
      </c>
      <c r="E1054" s="24" t="s">
        <v>4485</v>
      </c>
      <c r="F1054" s="24" t="s">
        <v>146</v>
      </c>
      <c r="G1054" s="24" t="s">
        <v>4492</v>
      </c>
      <c r="H1054" s="24" t="s">
        <v>2004</v>
      </c>
      <c r="I1054" s="24" t="s">
        <v>2603</v>
      </c>
      <c r="J1054" s="24" t="s">
        <v>374</v>
      </c>
      <c r="K1054" s="24" t="s">
        <v>151</v>
      </c>
      <c r="L1054" s="27">
        <v>21649</v>
      </c>
      <c r="M1054" s="27">
        <v>20983</v>
      </c>
      <c r="N1054" s="27">
        <v>25643</v>
      </c>
      <c r="O1054" s="27">
        <v>10378</v>
      </c>
      <c r="P1054" s="27">
        <v>13626</v>
      </c>
      <c r="Q1054" s="27">
        <v>14646</v>
      </c>
      <c r="R1054" s="27">
        <v>25840</v>
      </c>
      <c r="S1054" s="27">
        <v>21348</v>
      </c>
      <c r="T1054" s="27">
        <v>8179.2</v>
      </c>
      <c r="U1054" s="27">
        <v>9665.2</v>
      </c>
      <c r="V1054" s="27">
        <v>9834.5</v>
      </c>
      <c r="W1054" s="27">
        <v>3646.5</v>
      </c>
      <c r="X1054" s="24" t="s">
        <v>188</v>
      </c>
      <c r="Y1054" s="24" t="s">
        <v>188</v>
      </c>
    </row>
    <row r="1055" spans="1:25">
      <c r="A1055" s="24" t="s">
        <v>4493</v>
      </c>
      <c r="B1055" s="25">
        <v>757.25</v>
      </c>
      <c r="C1055" s="25">
        <v>207.07</v>
      </c>
      <c r="D1055" s="25">
        <v>756.248</v>
      </c>
      <c r="E1055" s="24" t="s">
        <v>4494</v>
      </c>
      <c r="F1055" s="24" t="s">
        <v>146</v>
      </c>
      <c r="G1055" s="24" t="s">
        <v>4495</v>
      </c>
      <c r="H1055" s="24" t="s">
        <v>1948</v>
      </c>
      <c r="I1055" s="24" t="s">
        <v>1949</v>
      </c>
      <c r="J1055" s="24" t="s">
        <v>4496</v>
      </c>
      <c r="K1055" s="24" t="s">
        <v>227</v>
      </c>
      <c r="L1055" s="27">
        <v>21718</v>
      </c>
      <c r="M1055" s="27">
        <v>9451.8</v>
      </c>
      <c r="N1055" s="27">
        <v>27017</v>
      </c>
      <c r="O1055" s="27">
        <v>11568</v>
      </c>
      <c r="P1055" s="27">
        <v>7129.5</v>
      </c>
      <c r="Q1055" s="27">
        <v>10308</v>
      </c>
      <c r="R1055" s="27">
        <v>56677</v>
      </c>
      <c r="S1055" s="27">
        <v>30132</v>
      </c>
      <c r="T1055" s="27">
        <v>29984</v>
      </c>
      <c r="U1055" s="27">
        <v>12645</v>
      </c>
      <c r="V1055" s="27">
        <v>7903</v>
      </c>
      <c r="W1055" s="27">
        <v>12278</v>
      </c>
      <c r="X1055" s="24" t="s">
        <v>188</v>
      </c>
      <c r="Y1055" s="24" t="s">
        <v>188</v>
      </c>
    </row>
    <row r="1056" spans="1:25">
      <c r="A1056" s="24" t="s">
        <v>4497</v>
      </c>
      <c r="B1056" s="25">
        <v>771.21</v>
      </c>
      <c r="C1056" s="25">
        <v>463.1</v>
      </c>
      <c r="D1056" s="25">
        <v>770.206</v>
      </c>
      <c r="E1056" s="24" t="s">
        <v>4498</v>
      </c>
      <c r="F1056" s="24" t="s">
        <v>146</v>
      </c>
      <c r="G1056" s="24" t="s">
        <v>4499</v>
      </c>
      <c r="H1056" s="24" t="s">
        <v>2004</v>
      </c>
      <c r="I1056" s="24" t="s">
        <v>3504</v>
      </c>
      <c r="J1056" s="24" t="s">
        <v>374</v>
      </c>
      <c r="K1056" s="24" t="s">
        <v>306</v>
      </c>
      <c r="L1056" s="27">
        <v>571440</v>
      </c>
      <c r="M1056" s="27">
        <v>507250</v>
      </c>
      <c r="N1056" s="27">
        <v>463850</v>
      </c>
      <c r="O1056" s="27">
        <v>529390</v>
      </c>
      <c r="P1056" s="27">
        <v>527460</v>
      </c>
      <c r="Q1056" s="27">
        <v>580200</v>
      </c>
      <c r="R1056" s="27">
        <v>523330</v>
      </c>
      <c r="S1056" s="27">
        <v>479460</v>
      </c>
      <c r="T1056" s="27">
        <v>516620</v>
      </c>
      <c r="U1056" s="27">
        <v>495910</v>
      </c>
      <c r="V1056" s="27">
        <v>407580</v>
      </c>
      <c r="W1056" s="27">
        <v>486600</v>
      </c>
      <c r="X1056" s="24" t="s">
        <v>188</v>
      </c>
      <c r="Y1056" s="24" t="s">
        <v>188</v>
      </c>
    </row>
    <row r="1057" spans="1:25">
      <c r="A1057" s="24" t="s">
        <v>4500</v>
      </c>
      <c r="B1057" s="25">
        <v>771.21</v>
      </c>
      <c r="C1057" s="25">
        <v>177.1</v>
      </c>
      <c r="D1057" s="25">
        <v>770.206</v>
      </c>
      <c r="E1057" s="24" t="s">
        <v>4498</v>
      </c>
      <c r="F1057" s="24" t="s">
        <v>146</v>
      </c>
      <c r="G1057" s="24" t="s">
        <v>4501</v>
      </c>
      <c r="H1057" s="24" t="s">
        <v>2004</v>
      </c>
      <c r="I1057" s="24" t="s">
        <v>3504</v>
      </c>
      <c r="J1057" s="24" t="s">
        <v>374</v>
      </c>
      <c r="K1057" s="24" t="s">
        <v>306</v>
      </c>
      <c r="L1057" s="27">
        <v>23081</v>
      </c>
      <c r="M1057" s="27">
        <v>19434</v>
      </c>
      <c r="N1057" s="27">
        <v>30790</v>
      </c>
      <c r="O1057" s="27">
        <v>41073</v>
      </c>
      <c r="P1057" s="27">
        <v>51234</v>
      </c>
      <c r="Q1057" s="27">
        <v>48231</v>
      </c>
      <c r="R1057" s="27">
        <v>18342</v>
      </c>
      <c r="S1057" s="27">
        <v>6987.3</v>
      </c>
      <c r="T1057" s="27">
        <v>21028</v>
      </c>
      <c r="U1057" s="27">
        <v>78877</v>
      </c>
      <c r="V1057" s="27">
        <v>101390</v>
      </c>
      <c r="W1057" s="27">
        <v>51029</v>
      </c>
      <c r="X1057" s="24" t="s">
        <v>188</v>
      </c>
      <c r="Y1057" s="24" t="s">
        <v>188</v>
      </c>
    </row>
    <row r="1058" spans="1:25">
      <c r="A1058" s="24" t="s">
        <v>4502</v>
      </c>
      <c r="B1058" s="25">
        <v>771.23</v>
      </c>
      <c r="C1058" s="25">
        <v>463.2</v>
      </c>
      <c r="D1058" s="25">
        <v>770.227</v>
      </c>
      <c r="E1058" s="24" t="s">
        <v>4503</v>
      </c>
      <c r="F1058" s="24" t="s">
        <v>146</v>
      </c>
      <c r="G1058" s="24" t="s">
        <v>4504</v>
      </c>
      <c r="H1058" s="24" t="s">
        <v>2004</v>
      </c>
      <c r="I1058" s="24" t="s">
        <v>2005</v>
      </c>
      <c r="J1058" s="24" t="s">
        <v>374</v>
      </c>
      <c r="K1058" s="24" t="s">
        <v>306</v>
      </c>
      <c r="L1058" s="27">
        <v>439430</v>
      </c>
      <c r="M1058" s="27">
        <v>395680</v>
      </c>
      <c r="N1058" s="27">
        <v>436970</v>
      </c>
      <c r="O1058" s="27">
        <v>405490</v>
      </c>
      <c r="P1058" s="27">
        <v>415500</v>
      </c>
      <c r="Q1058" s="27">
        <v>448000</v>
      </c>
      <c r="R1058" s="27">
        <v>487620</v>
      </c>
      <c r="S1058" s="27">
        <v>404110</v>
      </c>
      <c r="T1058" s="27">
        <v>382210</v>
      </c>
      <c r="U1058" s="27">
        <v>459430</v>
      </c>
      <c r="V1058" s="27">
        <v>389510</v>
      </c>
      <c r="W1058" s="27">
        <v>465330</v>
      </c>
      <c r="X1058" s="24" t="s">
        <v>188</v>
      </c>
      <c r="Y1058" s="24" t="s">
        <v>188</v>
      </c>
    </row>
    <row r="1059" spans="1:25">
      <c r="A1059" s="24" t="s">
        <v>4505</v>
      </c>
      <c r="B1059" s="25">
        <v>773.21</v>
      </c>
      <c r="C1059" s="25">
        <v>593</v>
      </c>
      <c r="D1059" s="25">
        <v>772.206</v>
      </c>
      <c r="E1059" s="24" t="s">
        <v>4506</v>
      </c>
      <c r="F1059" s="24" t="s">
        <v>146</v>
      </c>
      <c r="G1059" s="24" t="s">
        <v>4507</v>
      </c>
      <c r="H1059" s="24" t="s">
        <v>2004</v>
      </c>
      <c r="I1059" s="24" t="s">
        <v>3504</v>
      </c>
      <c r="J1059" s="24" t="s">
        <v>374</v>
      </c>
      <c r="K1059" s="24" t="s">
        <v>227</v>
      </c>
      <c r="L1059" s="27">
        <v>11568</v>
      </c>
      <c r="M1059" s="27">
        <v>14648</v>
      </c>
      <c r="N1059" s="27">
        <v>13645</v>
      </c>
      <c r="O1059" s="27">
        <v>45462</v>
      </c>
      <c r="P1059" s="27">
        <v>63924</v>
      </c>
      <c r="Q1059" s="27">
        <v>46648</v>
      </c>
      <c r="R1059" s="27">
        <v>22857</v>
      </c>
      <c r="S1059" s="27">
        <v>21261</v>
      </c>
      <c r="T1059" s="27">
        <v>26845</v>
      </c>
      <c r="U1059" s="27">
        <v>68974</v>
      </c>
      <c r="V1059" s="27">
        <v>82670</v>
      </c>
      <c r="W1059" s="27">
        <v>78818</v>
      </c>
      <c r="X1059" s="24" t="s">
        <v>188</v>
      </c>
      <c r="Y1059" s="24" t="s">
        <v>188</v>
      </c>
    </row>
    <row r="1060" spans="1:25">
      <c r="A1060" s="24" t="s">
        <v>4508</v>
      </c>
      <c r="B1060" s="25">
        <v>773.21</v>
      </c>
      <c r="C1060" s="25">
        <v>303.05</v>
      </c>
      <c r="D1060" s="25">
        <v>772.206</v>
      </c>
      <c r="E1060" s="24" t="s">
        <v>4506</v>
      </c>
      <c r="F1060" s="24" t="s">
        <v>146</v>
      </c>
      <c r="G1060" s="24" t="s">
        <v>4509</v>
      </c>
      <c r="H1060" s="24" t="s">
        <v>2004</v>
      </c>
      <c r="I1060" s="24" t="s">
        <v>2603</v>
      </c>
      <c r="J1060" s="24" t="s">
        <v>374</v>
      </c>
      <c r="K1060" s="24" t="s">
        <v>151</v>
      </c>
      <c r="L1060" s="27">
        <v>11555</v>
      </c>
      <c r="M1060" s="27">
        <v>15197</v>
      </c>
      <c r="N1060" s="27">
        <v>9408.5</v>
      </c>
      <c r="O1060" s="27">
        <v>14829</v>
      </c>
      <c r="P1060" s="27">
        <v>18679</v>
      </c>
      <c r="Q1060" s="27">
        <v>16639</v>
      </c>
      <c r="R1060" s="27">
        <v>7918.5</v>
      </c>
      <c r="S1060" s="27">
        <v>28149</v>
      </c>
      <c r="T1060" s="27">
        <v>20973</v>
      </c>
      <c r="U1060" s="27">
        <v>14559</v>
      </c>
      <c r="V1060" s="27">
        <v>10120</v>
      </c>
      <c r="W1060" s="27">
        <v>15002</v>
      </c>
      <c r="X1060" s="24" t="s">
        <v>188</v>
      </c>
      <c r="Y1060" s="24" t="s">
        <v>188</v>
      </c>
    </row>
    <row r="1061" spans="1:25">
      <c r="A1061" s="24" t="s">
        <v>4510</v>
      </c>
      <c r="B1061" s="25">
        <v>773.22</v>
      </c>
      <c r="C1061" s="25">
        <v>611.17</v>
      </c>
      <c r="D1061" s="25">
        <v>772.207</v>
      </c>
      <c r="E1061" s="24" t="s">
        <v>4506</v>
      </c>
      <c r="F1061" s="24" t="s">
        <v>146</v>
      </c>
      <c r="G1061" s="24" t="s">
        <v>4511</v>
      </c>
      <c r="H1061" s="24" t="s">
        <v>2004</v>
      </c>
      <c r="I1061" s="24" t="s">
        <v>3504</v>
      </c>
      <c r="J1061" s="24" t="s">
        <v>374</v>
      </c>
      <c r="K1061" s="24" t="s">
        <v>151</v>
      </c>
      <c r="L1061" s="27">
        <v>15578</v>
      </c>
      <c r="M1061" s="27">
        <v>19087</v>
      </c>
      <c r="N1061" s="27">
        <v>16614</v>
      </c>
      <c r="O1061" s="27">
        <v>53811</v>
      </c>
      <c r="P1061" s="27">
        <v>49837</v>
      </c>
      <c r="Q1061" s="27">
        <v>67425</v>
      </c>
      <c r="R1061" s="27">
        <v>31353</v>
      </c>
      <c r="S1061" s="27">
        <v>34706</v>
      </c>
      <c r="T1061" s="27">
        <v>21173</v>
      </c>
      <c r="U1061" s="27">
        <v>97574</v>
      </c>
      <c r="V1061" s="27">
        <v>92562</v>
      </c>
      <c r="W1061" s="27">
        <v>105120</v>
      </c>
      <c r="X1061" s="24" t="s">
        <v>188</v>
      </c>
      <c r="Y1061" s="24" t="s">
        <v>188</v>
      </c>
    </row>
    <row r="1062" spans="1:25">
      <c r="A1062" s="24" t="s">
        <v>4512</v>
      </c>
      <c r="B1062" s="25">
        <v>775.21</v>
      </c>
      <c r="C1062" s="25">
        <v>331.08</v>
      </c>
      <c r="D1062" s="25">
        <v>774.2</v>
      </c>
      <c r="E1062" s="24" t="s">
        <v>4513</v>
      </c>
      <c r="F1062" s="24" t="s">
        <v>146</v>
      </c>
      <c r="G1062" s="24" t="s">
        <v>4514</v>
      </c>
      <c r="H1062" s="24" t="s">
        <v>2004</v>
      </c>
      <c r="I1062" s="24" t="s">
        <v>2005</v>
      </c>
      <c r="J1062" s="24" t="s">
        <v>374</v>
      </c>
      <c r="K1062" s="24" t="s">
        <v>151</v>
      </c>
      <c r="L1062" s="27">
        <v>8332.3</v>
      </c>
      <c r="M1062" s="27">
        <v>6141.9</v>
      </c>
      <c r="N1062" s="27">
        <v>8666.9</v>
      </c>
      <c r="O1062" s="27">
        <v>6857.8</v>
      </c>
      <c r="P1062" s="27">
        <v>8070.6</v>
      </c>
      <c r="Q1062" s="27">
        <v>5885.2</v>
      </c>
      <c r="R1062" s="27">
        <v>11694</v>
      </c>
      <c r="S1062" s="27">
        <v>10831</v>
      </c>
      <c r="T1062" s="27">
        <v>6324.9</v>
      </c>
      <c r="U1062" s="27">
        <v>12514</v>
      </c>
      <c r="V1062" s="27">
        <v>7813.2</v>
      </c>
      <c r="W1062" s="27">
        <v>4470</v>
      </c>
      <c r="X1062" s="24" t="s">
        <v>188</v>
      </c>
      <c r="Y1062" s="24" t="s">
        <v>188</v>
      </c>
    </row>
    <row r="1063" spans="1:25">
      <c r="A1063" s="24" t="s">
        <v>4515</v>
      </c>
      <c r="B1063" s="25">
        <v>787.21</v>
      </c>
      <c r="C1063" s="25">
        <v>463.1</v>
      </c>
      <c r="D1063" s="25">
        <v>786.201</v>
      </c>
      <c r="E1063" s="24" t="s">
        <v>4516</v>
      </c>
      <c r="F1063" s="24" t="s">
        <v>146</v>
      </c>
      <c r="G1063" s="24" t="s">
        <v>4517</v>
      </c>
      <c r="H1063" s="24" t="s">
        <v>2004</v>
      </c>
      <c r="I1063" s="24" t="s">
        <v>3504</v>
      </c>
      <c r="J1063" s="24" t="s">
        <v>374</v>
      </c>
      <c r="K1063" s="24" t="s">
        <v>306</v>
      </c>
      <c r="L1063" s="27">
        <v>3801</v>
      </c>
      <c r="M1063" s="27">
        <v>9</v>
      </c>
      <c r="N1063" s="27">
        <v>15252</v>
      </c>
      <c r="O1063" s="27">
        <v>50211</v>
      </c>
      <c r="P1063" s="27">
        <v>51597</v>
      </c>
      <c r="Q1063" s="27">
        <v>62015</v>
      </c>
      <c r="R1063" s="27">
        <v>19104</v>
      </c>
      <c r="S1063" s="27">
        <v>5322.2</v>
      </c>
      <c r="T1063" s="27">
        <v>14948</v>
      </c>
      <c r="U1063" s="27">
        <v>89526</v>
      </c>
      <c r="V1063" s="27">
        <v>82561</v>
      </c>
      <c r="W1063" s="27">
        <v>80230</v>
      </c>
      <c r="X1063" s="24" t="s">
        <v>188</v>
      </c>
      <c r="Y1063" s="24" t="s">
        <v>188</v>
      </c>
    </row>
    <row r="1064" spans="1:25">
      <c r="A1064" s="24" t="s">
        <v>4518</v>
      </c>
      <c r="B1064" s="25">
        <v>787.23</v>
      </c>
      <c r="C1064" s="25">
        <v>317.06</v>
      </c>
      <c r="D1064" s="25">
        <v>786.221</v>
      </c>
      <c r="E1064" s="24" t="s">
        <v>4519</v>
      </c>
      <c r="F1064" s="24" t="s">
        <v>146</v>
      </c>
      <c r="G1064" s="24" t="s">
        <v>4520</v>
      </c>
      <c r="H1064" s="24" t="s">
        <v>2004</v>
      </c>
      <c r="I1064" s="24" t="s">
        <v>2603</v>
      </c>
      <c r="J1064" s="24" t="s">
        <v>4521</v>
      </c>
      <c r="K1064" s="24" t="s">
        <v>151</v>
      </c>
      <c r="L1064" s="27">
        <v>98199</v>
      </c>
      <c r="M1064" s="27">
        <v>78633</v>
      </c>
      <c r="N1064" s="27">
        <v>89978</v>
      </c>
      <c r="O1064" s="27">
        <v>36245</v>
      </c>
      <c r="P1064" s="27">
        <v>30954</v>
      </c>
      <c r="Q1064" s="27">
        <v>41903</v>
      </c>
      <c r="R1064" s="27">
        <v>90724</v>
      </c>
      <c r="S1064" s="27">
        <v>92138</v>
      </c>
      <c r="T1064" s="27">
        <v>94306</v>
      </c>
      <c r="U1064" s="27">
        <v>30386</v>
      </c>
      <c r="V1064" s="27">
        <v>31014</v>
      </c>
      <c r="W1064" s="27">
        <v>37226</v>
      </c>
      <c r="X1064" s="24" t="s">
        <v>188</v>
      </c>
      <c r="Y1064" s="24" t="s">
        <v>188</v>
      </c>
    </row>
    <row r="1065" spans="1:25">
      <c r="A1065" s="24" t="s">
        <v>4522</v>
      </c>
      <c r="B1065" s="25">
        <v>787.23</v>
      </c>
      <c r="C1065" s="25">
        <v>625.1</v>
      </c>
      <c r="D1065" s="25">
        <v>786.222</v>
      </c>
      <c r="E1065" s="24" t="s">
        <v>4519</v>
      </c>
      <c r="F1065" s="24" t="s">
        <v>146</v>
      </c>
      <c r="G1065" s="24" t="s">
        <v>4523</v>
      </c>
      <c r="H1065" s="24" t="s">
        <v>2004</v>
      </c>
      <c r="I1065" s="24" t="s">
        <v>3504</v>
      </c>
      <c r="J1065" s="24" t="s">
        <v>374</v>
      </c>
      <c r="K1065" s="24" t="s">
        <v>151</v>
      </c>
      <c r="L1065" s="27">
        <v>14222</v>
      </c>
      <c r="M1065" s="27">
        <v>13997</v>
      </c>
      <c r="N1065" s="27">
        <v>4024.5</v>
      </c>
      <c r="O1065" s="27">
        <v>49622</v>
      </c>
      <c r="P1065" s="27">
        <v>44972</v>
      </c>
      <c r="Q1065" s="27">
        <v>46260</v>
      </c>
      <c r="R1065" s="27">
        <v>15145</v>
      </c>
      <c r="S1065" s="27">
        <v>12074</v>
      </c>
      <c r="T1065" s="27">
        <v>16650</v>
      </c>
      <c r="U1065" s="27">
        <v>92280</v>
      </c>
      <c r="V1065" s="27">
        <v>93536</v>
      </c>
      <c r="W1065" s="27">
        <v>88179</v>
      </c>
      <c r="X1065" s="24" t="s">
        <v>188</v>
      </c>
      <c r="Y1065" s="24" t="s">
        <v>188</v>
      </c>
    </row>
    <row r="1066" spans="1:25">
      <c r="A1066" s="24" t="s">
        <v>4524</v>
      </c>
      <c r="B1066" s="25">
        <v>787.23</v>
      </c>
      <c r="C1066" s="25">
        <v>317.07</v>
      </c>
      <c r="D1066" s="25">
        <v>786.222</v>
      </c>
      <c r="E1066" s="24" t="s">
        <v>4519</v>
      </c>
      <c r="F1066" s="24" t="s">
        <v>146</v>
      </c>
      <c r="G1066" s="24" t="s">
        <v>4525</v>
      </c>
      <c r="H1066" s="24" t="s">
        <v>2004</v>
      </c>
      <c r="I1066" s="24" t="s">
        <v>2603</v>
      </c>
      <c r="J1066" s="24" t="s">
        <v>4526</v>
      </c>
      <c r="K1066" s="24" t="s">
        <v>151</v>
      </c>
      <c r="L1066" s="27">
        <v>90606</v>
      </c>
      <c r="M1066" s="27">
        <v>87720</v>
      </c>
      <c r="N1066" s="27">
        <v>106690</v>
      </c>
      <c r="O1066" s="27">
        <v>41550</v>
      </c>
      <c r="P1066" s="27">
        <v>30436</v>
      </c>
      <c r="Q1066" s="27">
        <v>26543</v>
      </c>
      <c r="R1066" s="27">
        <v>111300</v>
      </c>
      <c r="S1066" s="27">
        <v>93588</v>
      </c>
      <c r="T1066" s="27">
        <v>62399</v>
      </c>
      <c r="U1066" s="27">
        <v>32133</v>
      </c>
      <c r="V1066" s="27">
        <v>28522</v>
      </c>
      <c r="W1066" s="27">
        <v>23894</v>
      </c>
      <c r="X1066" s="24" t="s">
        <v>188</v>
      </c>
      <c r="Y1066" s="24" t="s">
        <v>188</v>
      </c>
    </row>
    <row r="1067" spans="1:25">
      <c r="A1067" s="24" t="s">
        <v>4527</v>
      </c>
      <c r="B1067" s="25">
        <v>799.19</v>
      </c>
      <c r="C1067" s="25">
        <v>461.1</v>
      </c>
      <c r="D1067" s="25">
        <v>800.201</v>
      </c>
      <c r="E1067" s="24" t="s">
        <v>4528</v>
      </c>
      <c r="F1067" s="24" t="s">
        <v>156</v>
      </c>
      <c r="G1067" s="24" t="s">
        <v>4529</v>
      </c>
      <c r="H1067" s="24" t="s">
        <v>2004</v>
      </c>
      <c r="I1067" s="24" t="s">
        <v>2005</v>
      </c>
      <c r="J1067" s="24" t="s">
        <v>374</v>
      </c>
      <c r="K1067" s="24" t="s">
        <v>151</v>
      </c>
      <c r="L1067" s="27">
        <v>129470</v>
      </c>
      <c r="M1067" s="27">
        <v>151880</v>
      </c>
      <c r="N1067" s="27">
        <v>183160</v>
      </c>
      <c r="O1067" s="27">
        <v>435980</v>
      </c>
      <c r="P1067" s="27">
        <v>377020</v>
      </c>
      <c r="Q1067" s="27">
        <v>441780</v>
      </c>
      <c r="R1067" s="27">
        <v>255100</v>
      </c>
      <c r="S1067" s="27">
        <v>277590</v>
      </c>
      <c r="T1067" s="27">
        <v>245510</v>
      </c>
      <c r="U1067" s="27">
        <v>685540</v>
      </c>
      <c r="V1067" s="27">
        <v>808690</v>
      </c>
      <c r="W1067" s="27">
        <v>749050</v>
      </c>
      <c r="X1067" s="24" t="s">
        <v>188</v>
      </c>
      <c r="Y1067" s="24" t="s">
        <v>188</v>
      </c>
    </row>
    <row r="1068" spans="1:25">
      <c r="A1068" s="24" t="s">
        <v>4530</v>
      </c>
      <c r="B1068" s="25">
        <v>801.22</v>
      </c>
      <c r="C1068" s="25">
        <v>639.1</v>
      </c>
      <c r="D1068" s="25">
        <v>800.216</v>
      </c>
      <c r="E1068" s="24" t="s">
        <v>4531</v>
      </c>
      <c r="F1068" s="24" t="s">
        <v>146</v>
      </c>
      <c r="G1068" s="24" t="s">
        <v>4532</v>
      </c>
      <c r="H1068" s="24" t="s">
        <v>2004</v>
      </c>
      <c r="I1068" s="24" t="s">
        <v>3504</v>
      </c>
      <c r="J1068" s="24" t="s">
        <v>374</v>
      </c>
      <c r="K1068" s="24" t="s">
        <v>151</v>
      </c>
      <c r="L1068" s="27">
        <v>404530</v>
      </c>
      <c r="M1068" s="27">
        <v>478400</v>
      </c>
      <c r="N1068" s="27">
        <v>490840</v>
      </c>
      <c r="O1068" s="27">
        <v>495190</v>
      </c>
      <c r="P1068" s="27">
        <v>492190</v>
      </c>
      <c r="Q1068" s="27">
        <v>466400</v>
      </c>
      <c r="R1068" s="27">
        <v>435340</v>
      </c>
      <c r="S1068" s="27">
        <v>429070</v>
      </c>
      <c r="T1068" s="27">
        <v>346600</v>
      </c>
      <c r="U1068" s="27">
        <v>479670</v>
      </c>
      <c r="V1068" s="27">
        <v>389640</v>
      </c>
      <c r="W1068" s="27">
        <v>388920</v>
      </c>
      <c r="X1068" s="24" t="s">
        <v>188</v>
      </c>
      <c r="Y1068" s="24" t="s">
        <v>188</v>
      </c>
    </row>
    <row r="1069" spans="1:25">
      <c r="A1069" s="24" t="s">
        <v>4533</v>
      </c>
      <c r="B1069" s="25">
        <v>817.24</v>
      </c>
      <c r="C1069" s="25">
        <v>509.13</v>
      </c>
      <c r="D1069" s="25">
        <v>816.232</v>
      </c>
      <c r="E1069" s="24" t="s">
        <v>4534</v>
      </c>
      <c r="F1069" s="24" t="s">
        <v>146</v>
      </c>
      <c r="G1069" s="24" t="s">
        <v>4535</v>
      </c>
      <c r="H1069" s="24" t="s">
        <v>2004</v>
      </c>
      <c r="I1069" s="24" t="s">
        <v>2603</v>
      </c>
      <c r="J1069" s="24" t="s">
        <v>374</v>
      </c>
      <c r="K1069" s="24" t="s">
        <v>151</v>
      </c>
      <c r="L1069" s="27">
        <v>67500</v>
      </c>
      <c r="M1069" s="27">
        <v>86300</v>
      </c>
      <c r="N1069" s="27">
        <v>78940</v>
      </c>
      <c r="O1069" s="27">
        <v>63506</v>
      </c>
      <c r="P1069" s="27">
        <v>59132</v>
      </c>
      <c r="Q1069" s="27">
        <v>48605</v>
      </c>
      <c r="R1069" s="27">
        <v>75695</v>
      </c>
      <c r="S1069" s="27">
        <v>76381</v>
      </c>
      <c r="T1069" s="27">
        <v>65400</v>
      </c>
      <c r="U1069" s="27">
        <v>61112</v>
      </c>
      <c r="V1069" s="27">
        <v>46955</v>
      </c>
      <c r="W1069" s="27">
        <v>51040</v>
      </c>
      <c r="X1069" s="24" t="s">
        <v>188</v>
      </c>
      <c r="Y1069" s="24" t="s">
        <v>188</v>
      </c>
    </row>
    <row r="1070" spans="1:25">
      <c r="A1070" s="24" t="s">
        <v>4536</v>
      </c>
      <c r="B1070" s="25">
        <v>831.23</v>
      </c>
      <c r="C1070" s="25">
        <v>207.1</v>
      </c>
      <c r="D1070" s="25">
        <v>830.227</v>
      </c>
      <c r="E1070" s="24" t="s">
        <v>4537</v>
      </c>
      <c r="F1070" s="24" t="s">
        <v>146</v>
      </c>
      <c r="G1070" s="24" t="s">
        <v>4538</v>
      </c>
      <c r="H1070" s="24" t="s">
        <v>2004</v>
      </c>
      <c r="I1070" s="24" t="s">
        <v>3504</v>
      </c>
      <c r="J1070" s="24" t="s">
        <v>374</v>
      </c>
      <c r="K1070" s="24" t="s">
        <v>306</v>
      </c>
      <c r="L1070" s="27">
        <v>27802</v>
      </c>
      <c r="M1070" s="27">
        <v>39720</v>
      </c>
      <c r="N1070" s="27">
        <v>49105</v>
      </c>
      <c r="O1070" s="27">
        <v>57225</v>
      </c>
      <c r="P1070" s="27">
        <v>48030</v>
      </c>
      <c r="Q1070" s="27">
        <v>46855</v>
      </c>
      <c r="R1070" s="27">
        <v>112670</v>
      </c>
      <c r="S1070" s="27">
        <v>107430</v>
      </c>
      <c r="T1070" s="27">
        <v>84866</v>
      </c>
      <c r="U1070" s="27">
        <v>93613</v>
      </c>
      <c r="V1070" s="27">
        <v>96859</v>
      </c>
      <c r="W1070" s="27">
        <v>99032</v>
      </c>
      <c r="X1070" s="24" t="s">
        <v>188</v>
      </c>
      <c r="Y1070" s="24" t="s">
        <v>188</v>
      </c>
    </row>
    <row r="1071" spans="1:25">
      <c r="A1071" s="24" t="s">
        <v>4539</v>
      </c>
      <c r="B1071" s="25">
        <v>865.2</v>
      </c>
      <c r="C1071" s="25">
        <v>713.2</v>
      </c>
      <c r="D1071" s="25">
        <v>866.206</v>
      </c>
      <c r="E1071" s="24" t="s">
        <v>4540</v>
      </c>
      <c r="F1071" s="24" t="s">
        <v>156</v>
      </c>
      <c r="G1071" s="24" t="s">
        <v>4541</v>
      </c>
      <c r="H1071" s="24" t="s">
        <v>2812</v>
      </c>
      <c r="I1071" s="24" t="s">
        <v>4162</v>
      </c>
      <c r="J1071" s="24" t="s">
        <v>4542</v>
      </c>
      <c r="K1071" s="24" t="s">
        <v>306</v>
      </c>
      <c r="L1071" s="27">
        <v>431350</v>
      </c>
      <c r="M1071" s="27">
        <v>418980</v>
      </c>
      <c r="N1071" s="27">
        <v>438220</v>
      </c>
      <c r="O1071" s="27">
        <v>247120</v>
      </c>
      <c r="P1071" s="27">
        <v>294090</v>
      </c>
      <c r="Q1071" s="27">
        <v>241290</v>
      </c>
      <c r="R1071" s="27">
        <v>584390</v>
      </c>
      <c r="S1071" s="27">
        <v>587040</v>
      </c>
      <c r="T1071" s="27">
        <v>552070</v>
      </c>
      <c r="U1071" s="27">
        <v>232740</v>
      </c>
      <c r="V1071" s="27">
        <v>207800</v>
      </c>
      <c r="W1071" s="27">
        <v>198650</v>
      </c>
      <c r="X1071" s="24" t="s">
        <v>188</v>
      </c>
      <c r="Y1071" s="24" t="s">
        <v>188</v>
      </c>
    </row>
    <row r="1072" spans="1:25">
      <c r="A1072" s="24" t="s">
        <v>4543</v>
      </c>
      <c r="B1072" s="25">
        <v>865.2</v>
      </c>
      <c r="C1072" s="25">
        <v>407.1</v>
      </c>
      <c r="D1072" s="25">
        <v>866.206</v>
      </c>
      <c r="E1072" s="24" t="s">
        <v>4540</v>
      </c>
      <c r="F1072" s="24" t="s">
        <v>156</v>
      </c>
      <c r="G1072" s="24" t="s">
        <v>4544</v>
      </c>
      <c r="H1072" s="24" t="s">
        <v>2004</v>
      </c>
      <c r="I1072" s="24" t="s">
        <v>2297</v>
      </c>
      <c r="J1072" s="24" t="s">
        <v>374</v>
      </c>
      <c r="K1072" s="24" t="s">
        <v>306</v>
      </c>
      <c r="L1072" s="27">
        <v>1150100</v>
      </c>
      <c r="M1072" s="27">
        <v>1114000</v>
      </c>
      <c r="N1072" s="27">
        <v>1286100</v>
      </c>
      <c r="O1072" s="27">
        <v>659100</v>
      </c>
      <c r="P1072" s="27">
        <v>724540</v>
      </c>
      <c r="Q1072" s="27">
        <v>840410</v>
      </c>
      <c r="R1072" s="27">
        <v>1209500</v>
      </c>
      <c r="S1072" s="27">
        <v>1331700</v>
      </c>
      <c r="T1072" s="27">
        <v>1299900</v>
      </c>
      <c r="U1072" s="27">
        <v>658990</v>
      </c>
      <c r="V1072" s="27">
        <v>655010</v>
      </c>
      <c r="W1072" s="27">
        <v>597940</v>
      </c>
      <c r="X1072" s="24" t="s">
        <v>188</v>
      </c>
      <c r="Y1072" s="24" t="s">
        <v>188</v>
      </c>
    </row>
    <row r="1073" spans="1:25">
      <c r="A1073" s="24" t="s">
        <v>4545</v>
      </c>
      <c r="B1073" s="25">
        <v>865.2</v>
      </c>
      <c r="C1073" s="25">
        <v>577.1</v>
      </c>
      <c r="D1073" s="25">
        <v>866.206</v>
      </c>
      <c r="E1073" s="24" t="s">
        <v>4540</v>
      </c>
      <c r="F1073" s="24" t="s">
        <v>156</v>
      </c>
      <c r="G1073" s="24" t="s">
        <v>4546</v>
      </c>
      <c r="H1073" s="24" t="s">
        <v>2812</v>
      </c>
      <c r="I1073" s="24" t="s">
        <v>4162</v>
      </c>
      <c r="J1073" s="24" t="s">
        <v>4547</v>
      </c>
      <c r="K1073" s="24" t="s">
        <v>306</v>
      </c>
      <c r="L1073" s="27">
        <v>200830</v>
      </c>
      <c r="M1073" s="27">
        <v>199070</v>
      </c>
      <c r="N1073" s="27">
        <v>255350</v>
      </c>
      <c r="O1073" s="27">
        <v>138360</v>
      </c>
      <c r="P1073" s="27">
        <v>153960</v>
      </c>
      <c r="Q1073" s="27">
        <v>158830</v>
      </c>
      <c r="R1073" s="27">
        <v>279730</v>
      </c>
      <c r="S1073" s="27">
        <v>252400</v>
      </c>
      <c r="T1073" s="27">
        <v>286360</v>
      </c>
      <c r="U1073" s="27">
        <v>95274</v>
      </c>
      <c r="V1073" s="27">
        <v>126880</v>
      </c>
      <c r="W1073" s="27">
        <v>147140</v>
      </c>
      <c r="X1073" s="24" t="s">
        <v>4548</v>
      </c>
      <c r="Y1073" s="24" t="s">
        <v>188</v>
      </c>
    </row>
    <row r="1074" spans="1:25">
      <c r="A1074" s="28" t="s">
        <v>4549</v>
      </c>
      <c r="B1074" s="29">
        <v>933.27</v>
      </c>
      <c r="C1074" s="29">
        <v>914.8</v>
      </c>
      <c r="D1074" s="29">
        <v>932.259</v>
      </c>
      <c r="E1074" s="28" t="s">
        <v>4550</v>
      </c>
      <c r="F1074" s="28" t="s">
        <v>146</v>
      </c>
      <c r="G1074" s="28" t="s">
        <v>4551</v>
      </c>
      <c r="H1074" s="28" t="s">
        <v>2004</v>
      </c>
      <c r="I1074" s="28" t="s">
        <v>3504</v>
      </c>
      <c r="J1074" s="28" t="s">
        <v>374</v>
      </c>
      <c r="K1074" s="28" t="s">
        <v>306</v>
      </c>
      <c r="L1074" s="30">
        <v>8305.5</v>
      </c>
      <c r="M1074" s="30">
        <v>4478.2</v>
      </c>
      <c r="N1074" s="30">
        <v>1263</v>
      </c>
      <c r="O1074" s="30">
        <v>25583</v>
      </c>
      <c r="P1074" s="30">
        <v>22380</v>
      </c>
      <c r="Q1074" s="30">
        <v>20879</v>
      </c>
      <c r="R1074" s="30">
        <v>7144.5</v>
      </c>
      <c r="S1074" s="30">
        <v>9693</v>
      </c>
      <c r="T1074" s="30">
        <v>9079.5</v>
      </c>
      <c r="U1074" s="30">
        <v>38014</v>
      </c>
      <c r="V1074" s="30">
        <v>49117</v>
      </c>
      <c r="W1074" s="30">
        <v>60631</v>
      </c>
      <c r="X1074" s="28" t="s">
        <v>188</v>
      </c>
      <c r="Y1074" s="28" t="s">
        <v>188</v>
      </c>
    </row>
  </sheetData>
  <conditionalFormatting sqref="A$1:A$1048576">
    <cfRule type="duplicateValues" dxfId="0" priority="3"/>
  </conditionalFormatting>
  <pageMargins left="0.7" right="0.7" top="0.75" bottom="0.75" header="0.3" footer="0.3"/>
  <pageSetup paperSize="9" orientation="portrait"/>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Y56"/>
  <sheetViews>
    <sheetView workbookViewId="0">
      <selection activeCell="E9" sqref="E9"/>
    </sheetView>
  </sheetViews>
  <sheetFormatPr defaultColWidth="8.88888888888889" defaultRowHeight="14.4"/>
  <sheetData>
    <row r="1" spans="1:1">
      <c r="A1" s="1" t="s">
        <v>4552</v>
      </c>
    </row>
    <row r="2" s="21" customFormat="1" spans="1:25">
      <c r="A2" s="22" t="s">
        <v>131</v>
      </c>
      <c r="B2" s="22" t="s">
        <v>132</v>
      </c>
      <c r="C2" s="22" t="s">
        <v>133</v>
      </c>
      <c r="D2" s="22" t="s">
        <v>134</v>
      </c>
      <c r="E2" s="22" t="s">
        <v>135</v>
      </c>
      <c r="F2" s="22" t="s">
        <v>136</v>
      </c>
      <c r="G2" s="22" t="s">
        <v>137</v>
      </c>
      <c r="H2" s="22" t="s">
        <v>138</v>
      </c>
      <c r="I2" s="22" t="s">
        <v>139</v>
      </c>
      <c r="J2" s="22" t="s">
        <v>140</v>
      </c>
      <c r="K2" s="22" t="s">
        <v>141</v>
      </c>
      <c r="L2" s="26" t="s">
        <v>55</v>
      </c>
      <c r="M2" s="26" t="s">
        <v>56</v>
      </c>
      <c r="N2" s="26" t="s">
        <v>57</v>
      </c>
      <c r="O2" s="26" t="s">
        <v>58</v>
      </c>
      <c r="P2" s="26" t="s">
        <v>59</v>
      </c>
      <c r="Q2" s="26" t="s">
        <v>60</v>
      </c>
      <c r="R2" s="26" t="s">
        <v>61</v>
      </c>
      <c r="S2" s="26" t="s">
        <v>62</v>
      </c>
      <c r="T2" s="26" t="s">
        <v>63</v>
      </c>
      <c r="U2" s="26" t="s">
        <v>64</v>
      </c>
      <c r="V2" s="26" t="s">
        <v>65</v>
      </c>
      <c r="W2" s="26" t="s">
        <v>66</v>
      </c>
      <c r="X2" s="22" t="s">
        <v>142</v>
      </c>
      <c r="Y2" s="22" t="s">
        <v>143</v>
      </c>
    </row>
    <row r="3" spans="1:25">
      <c r="A3" s="23" t="s">
        <v>603</v>
      </c>
      <c r="B3" s="23">
        <v>136.04</v>
      </c>
      <c r="C3" s="23">
        <v>91.05</v>
      </c>
      <c r="D3" s="23">
        <v>135.035</v>
      </c>
      <c r="E3" s="23" t="s">
        <v>604</v>
      </c>
      <c r="F3" s="23" t="s">
        <v>146</v>
      </c>
      <c r="G3" s="23" t="s">
        <v>605</v>
      </c>
      <c r="H3" s="23" t="s">
        <v>171</v>
      </c>
      <c r="I3" s="23" t="s">
        <v>171</v>
      </c>
      <c r="J3" s="23" t="s">
        <v>606</v>
      </c>
      <c r="K3" s="23" t="s">
        <v>227</v>
      </c>
      <c r="L3" s="23">
        <v>1085100</v>
      </c>
      <c r="M3" s="23">
        <v>894380</v>
      </c>
      <c r="N3" s="23">
        <v>978300</v>
      </c>
      <c r="O3" s="23">
        <v>1633900</v>
      </c>
      <c r="P3" s="23">
        <v>1539900</v>
      </c>
      <c r="Q3" s="23">
        <v>1893700</v>
      </c>
      <c r="R3" s="23">
        <v>728710</v>
      </c>
      <c r="S3" s="23">
        <v>727870</v>
      </c>
      <c r="T3" s="23">
        <v>658370</v>
      </c>
      <c r="U3" s="23">
        <v>431920</v>
      </c>
      <c r="V3" s="23">
        <v>362020</v>
      </c>
      <c r="W3" s="23">
        <v>371940</v>
      </c>
      <c r="X3" s="23" t="s">
        <v>607</v>
      </c>
      <c r="Y3" s="23" t="s">
        <v>608</v>
      </c>
    </row>
    <row r="4" spans="1:25">
      <c r="A4" s="24" t="s">
        <v>624</v>
      </c>
      <c r="B4" s="25">
        <v>136.07</v>
      </c>
      <c r="C4" s="25">
        <v>91.05</v>
      </c>
      <c r="D4" s="25">
        <v>135.068</v>
      </c>
      <c r="E4" s="24" t="s">
        <v>619</v>
      </c>
      <c r="F4" s="24" t="s">
        <v>146</v>
      </c>
      <c r="G4" s="24" t="s">
        <v>625</v>
      </c>
      <c r="H4" s="24" t="s">
        <v>148</v>
      </c>
      <c r="I4" s="24" t="s">
        <v>148</v>
      </c>
      <c r="J4" s="24" t="s">
        <v>626</v>
      </c>
      <c r="K4" s="24" t="s">
        <v>306</v>
      </c>
      <c r="L4" s="27">
        <v>1124400</v>
      </c>
      <c r="M4" s="27">
        <v>997800</v>
      </c>
      <c r="N4" s="27">
        <v>996460</v>
      </c>
      <c r="O4" s="27">
        <v>1555000</v>
      </c>
      <c r="P4" s="27">
        <v>1652600</v>
      </c>
      <c r="Q4" s="27">
        <v>1903900</v>
      </c>
      <c r="R4" s="27">
        <v>742360</v>
      </c>
      <c r="S4" s="27">
        <v>717580</v>
      </c>
      <c r="T4" s="27">
        <v>764630</v>
      </c>
      <c r="U4" s="27">
        <v>404370</v>
      </c>
      <c r="V4" s="27">
        <v>395600</v>
      </c>
      <c r="W4" s="27">
        <v>405650</v>
      </c>
      <c r="X4" s="24" t="s">
        <v>627</v>
      </c>
      <c r="Y4" s="24" t="s">
        <v>188</v>
      </c>
    </row>
    <row r="5" spans="1:25">
      <c r="A5" s="24" t="s">
        <v>658</v>
      </c>
      <c r="B5" s="25">
        <v>138.06</v>
      </c>
      <c r="C5" s="25">
        <v>120</v>
      </c>
      <c r="D5" s="25">
        <v>137.048</v>
      </c>
      <c r="E5" s="24" t="s">
        <v>649</v>
      </c>
      <c r="F5" s="24" t="s">
        <v>146</v>
      </c>
      <c r="G5" s="24" t="s">
        <v>659</v>
      </c>
      <c r="H5" s="24" t="s">
        <v>387</v>
      </c>
      <c r="I5" s="24" t="s">
        <v>387</v>
      </c>
      <c r="J5" s="24" t="s">
        <v>660</v>
      </c>
      <c r="K5" s="24" t="s">
        <v>151</v>
      </c>
      <c r="L5" s="27">
        <v>175110</v>
      </c>
      <c r="M5" s="27">
        <v>147430</v>
      </c>
      <c r="N5" s="27">
        <v>152640</v>
      </c>
      <c r="O5" s="27">
        <v>1024900</v>
      </c>
      <c r="P5" s="27">
        <v>1003200</v>
      </c>
      <c r="Q5" s="27">
        <v>1020100</v>
      </c>
      <c r="R5" s="27">
        <v>84544</v>
      </c>
      <c r="S5" s="27">
        <v>96862</v>
      </c>
      <c r="T5" s="27">
        <v>141240</v>
      </c>
      <c r="U5" s="27">
        <v>260410</v>
      </c>
      <c r="V5" s="27">
        <v>210810</v>
      </c>
      <c r="W5" s="27">
        <v>229530</v>
      </c>
      <c r="X5" s="24" t="s">
        <v>661</v>
      </c>
      <c r="Y5" s="24" t="s">
        <v>662</v>
      </c>
    </row>
    <row r="6" spans="1:25">
      <c r="A6" s="24" t="s">
        <v>679</v>
      </c>
      <c r="B6" s="25">
        <v>137.03</v>
      </c>
      <c r="C6" s="25">
        <v>108.02</v>
      </c>
      <c r="D6" s="25">
        <v>138.032</v>
      </c>
      <c r="E6" s="24" t="s">
        <v>674</v>
      </c>
      <c r="F6" s="24" t="s">
        <v>156</v>
      </c>
      <c r="G6" s="24" t="s">
        <v>680</v>
      </c>
      <c r="H6" s="24" t="s">
        <v>387</v>
      </c>
      <c r="I6" s="24" t="s">
        <v>387</v>
      </c>
      <c r="J6" s="24" t="s">
        <v>681</v>
      </c>
      <c r="K6" s="24" t="s">
        <v>227</v>
      </c>
      <c r="L6" s="27">
        <v>43534</v>
      </c>
      <c r="M6" s="27">
        <v>34566</v>
      </c>
      <c r="N6" s="27">
        <v>32877</v>
      </c>
      <c r="O6" s="27">
        <v>689620</v>
      </c>
      <c r="P6" s="27">
        <v>601060</v>
      </c>
      <c r="Q6" s="27">
        <v>702100</v>
      </c>
      <c r="R6" s="27">
        <v>15288</v>
      </c>
      <c r="S6" s="27">
        <v>24327</v>
      </c>
      <c r="T6" s="27">
        <v>14351</v>
      </c>
      <c r="U6" s="27">
        <v>36863</v>
      </c>
      <c r="V6" s="27">
        <v>25964</v>
      </c>
      <c r="W6" s="27">
        <v>27625</v>
      </c>
      <c r="X6" s="24" t="s">
        <v>682</v>
      </c>
      <c r="Y6" s="24" t="s">
        <v>683</v>
      </c>
    </row>
    <row r="7" spans="1:25">
      <c r="A7" s="24" t="s">
        <v>888</v>
      </c>
      <c r="B7" s="25">
        <v>149.06</v>
      </c>
      <c r="C7" s="25">
        <v>103.06</v>
      </c>
      <c r="D7" s="25">
        <v>148.052</v>
      </c>
      <c r="E7" s="24" t="s">
        <v>883</v>
      </c>
      <c r="F7" s="24" t="s">
        <v>146</v>
      </c>
      <c r="G7" s="24" t="s">
        <v>889</v>
      </c>
      <c r="H7" s="24" t="s">
        <v>387</v>
      </c>
      <c r="I7" s="24" t="s">
        <v>387</v>
      </c>
      <c r="J7" s="24" t="s">
        <v>890</v>
      </c>
      <c r="K7" s="24" t="s">
        <v>151</v>
      </c>
      <c r="L7" s="27">
        <v>41317</v>
      </c>
      <c r="M7" s="27">
        <v>37302</v>
      </c>
      <c r="N7" s="27">
        <v>43322</v>
      </c>
      <c r="O7" s="27">
        <v>58701</v>
      </c>
      <c r="P7" s="27">
        <v>64516</v>
      </c>
      <c r="Q7" s="27">
        <v>59131</v>
      </c>
      <c r="R7" s="27">
        <v>41056</v>
      </c>
      <c r="S7" s="27">
        <v>51961</v>
      </c>
      <c r="T7" s="27">
        <v>44032</v>
      </c>
      <c r="U7" s="27">
        <v>23240</v>
      </c>
      <c r="V7" s="27">
        <v>26287</v>
      </c>
      <c r="W7" s="27">
        <v>30775</v>
      </c>
      <c r="X7" s="24" t="s">
        <v>891</v>
      </c>
      <c r="Y7" s="24" t="s">
        <v>892</v>
      </c>
    </row>
    <row r="8" spans="1:25">
      <c r="A8" s="24" t="s">
        <v>947</v>
      </c>
      <c r="B8" s="25">
        <v>152.06</v>
      </c>
      <c r="C8" s="25">
        <v>135</v>
      </c>
      <c r="D8" s="25">
        <v>151.049</v>
      </c>
      <c r="E8" s="24" t="s">
        <v>948</v>
      </c>
      <c r="F8" s="24" t="s">
        <v>146</v>
      </c>
      <c r="G8" s="24" t="s">
        <v>949</v>
      </c>
      <c r="H8" s="24" t="s">
        <v>286</v>
      </c>
      <c r="I8" s="24" t="s">
        <v>286</v>
      </c>
      <c r="J8" s="24" t="s">
        <v>950</v>
      </c>
      <c r="K8" s="24" t="s">
        <v>227</v>
      </c>
      <c r="L8" s="27">
        <v>190740</v>
      </c>
      <c r="M8" s="27">
        <v>217310</v>
      </c>
      <c r="N8" s="27">
        <v>198270</v>
      </c>
      <c r="O8" s="27">
        <v>281740</v>
      </c>
      <c r="P8" s="27">
        <v>242210</v>
      </c>
      <c r="Q8" s="27">
        <v>241840</v>
      </c>
      <c r="R8" s="27">
        <v>175530</v>
      </c>
      <c r="S8" s="27">
        <v>163900</v>
      </c>
      <c r="T8" s="27">
        <v>196810</v>
      </c>
      <c r="U8" s="27">
        <v>131570</v>
      </c>
      <c r="V8" s="27">
        <v>123810</v>
      </c>
      <c r="W8" s="27">
        <v>114130</v>
      </c>
      <c r="X8" s="24" t="s">
        <v>951</v>
      </c>
      <c r="Y8" s="24" t="s">
        <v>638</v>
      </c>
    </row>
    <row r="9" spans="1:25">
      <c r="A9" s="24" t="s">
        <v>952</v>
      </c>
      <c r="B9" s="25">
        <v>152.06</v>
      </c>
      <c r="C9" s="25">
        <v>135</v>
      </c>
      <c r="D9" s="25">
        <v>151.049</v>
      </c>
      <c r="E9" s="24" t="s">
        <v>948</v>
      </c>
      <c r="F9" s="24" t="s">
        <v>146</v>
      </c>
      <c r="G9" s="24" t="s">
        <v>953</v>
      </c>
      <c r="H9" s="24" t="s">
        <v>286</v>
      </c>
      <c r="I9" s="24" t="s">
        <v>286</v>
      </c>
      <c r="J9" s="24" t="s">
        <v>954</v>
      </c>
      <c r="K9" s="24" t="s">
        <v>151</v>
      </c>
      <c r="L9" s="27">
        <v>188260</v>
      </c>
      <c r="M9" s="27">
        <v>178530</v>
      </c>
      <c r="N9" s="27">
        <v>211000</v>
      </c>
      <c r="O9" s="27">
        <v>1075800</v>
      </c>
      <c r="P9" s="27">
        <v>902470</v>
      </c>
      <c r="Q9" s="27">
        <v>970920</v>
      </c>
      <c r="R9" s="27">
        <v>119910</v>
      </c>
      <c r="S9" s="27">
        <v>151680</v>
      </c>
      <c r="T9" s="27">
        <v>105060</v>
      </c>
      <c r="U9" s="27">
        <v>94879</v>
      </c>
      <c r="V9" s="27">
        <v>103890</v>
      </c>
      <c r="W9" s="27">
        <v>85191</v>
      </c>
      <c r="X9" s="24" t="s">
        <v>188</v>
      </c>
      <c r="Y9" s="24" t="s">
        <v>188</v>
      </c>
    </row>
    <row r="10" spans="1:25">
      <c r="A10" s="24" t="s">
        <v>977</v>
      </c>
      <c r="B10" s="25">
        <v>151.04</v>
      </c>
      <c r="C10" s="25">
        <v>136.02</v>
      </c>
      <c r="D10" s="25">
        <v>152.047</v>
      </c>
      <c r="E10" s="24" t="s">
        <v>966</v>
      </c>
      <c r="F10" s="24" t="s">
        <v>156</v>
      </c>
      <c r="G10" s="24" t="s">
        <v>978</v>
      </c>
      <c r="H10" s="24" t="s">
        <v>158</v>
      </c>
      <c r="I10" s="24" t="s">
        <v>158</v>
      </c>
      <c r="J10" s="24" t="s">
        <v>979</v>
      </c>
      <c r="K10" s="24" t="s">
        <v>306</v>
      </c>
      <c r="L10" s="27">
        <v>338190</v>
      </c>
      <c r="M10" s="27">
        <v>320860</v>
      </c>
      <c r="N10" s="27">
        <v>297880</v>
      </c>
      <c r="O10" s="27">
        <v>576780</v>
      </c>
      <c r="P10" s="27">
        <v>638900</v>
      </c>
      <c r="Q10" s="27">
        <v>507480</v>
      </c>
      <c r="R10" s="27">
        <v>354530</v>
      </c>
      <c r="S10" s="27">
        <v>389230</v>
      </c>
      <c r="T10" s="27">
        <v>356470</v>
      </c>
      <c r="U10" s="27">
        <v>275280</v>
      </c>
      <c r="V10" s="27">
        <v>262050</v>
      </c>
      <c r="W10" s="27">
        <v>256930</v>
      </c>
      <c r="X10" s="24" t="s">
        <v>188</v>
      </c>
      <c r="Y10" s="24" t="s">
        <v>188</v>
      </c>
    </row>
    <row r="11" spans="1:25">
      <c r="A11" s="24" t="s">
        <v>985</v>
      </c>
      <c r="B11" s="25">
        <v>153.05</v>
      </c>
      <c r="C11" s="25">
        <v>65.04</v>
      </c>
      <c r="D11" s="25">
        <v>152.047</v>
      </c>
      <c r="E11" s="24" t="s">
        <v>966</v>
      </c>
      <c r="F11" s="24" t="s">
        <v>146</v>
      </c>
      <c r="G11" s="24" t="s">
        <v>986</v>
      </c>
      <c r="H11" s="24" t="s">
        <v>387</v>
      </c>
      <c r="I11" s="24" t="s">
        <v>387</v>
      </c>
      <c r="J11" s="24" t="s">
        <v>987</v>
      </c>
      <c r="K11" s="24" t="s">
        <v>151</v>
      </c>
      <c r="L11" s="27">
        <v>336340</v>
      </c>
      <c r="M11" s="27">
        <v>307720</v>
      </c>
      <c r="N11" s="27">
        <v>287960</v>
      </c>
      <c r="O11" s="27">
        <v>508820</v>
      </c>
      <c r="P11" s="27">
        <v>594550</v>
      </c>
      <c r="Q11" s="27">
        <v>618540</v>
      </c>
      <c r="R11" s="27">
        <v>344950</v>
      </c>
      <c r="S11" s="27">
        <v>389490</v>
      </c>
      <c r="T11" s="27">
        <v>350120</v>
      </c>
      <c r="U11" s="27">
        <v>280080</v>
      </c>
      <c r="V11" s="27">
        <v>253070</v>
      </c>
      <c r="W11" s="27">
        <v>246220</v>
      </c>
      <c r="X11" s="24" t="s">
        <v>188</v>
      </c>
      <c r="Y11" s="24" t="s">
        <v>188</v>
      </c>
    </row>
    <row r="12" spans="1:25">
      <c r="A12" s="24" t="s">
        <v>998</v>
      </c>
      <c r="B12" s="25">
        <v>153.07</v>
      </c>
      <c r="C12" s="25">
        <v>108.04</v>
      </c>
      <c r="D12" s="25">
        <v>152.059</v>
      </c>
      <c r="E12" s="24" t="s">
        <v>994</v>
      </c>
      <c r="F12" s="24" t="s">
        <v>146</v>
      </c>
      <c r="G12" s="24" t="s">
        <v>999</v>
      </c>
      <c r="H12" s="24" t="s">
        <v>148</v>
      </c>
      <c r="I12" s="24" t="s">
        <v>651</v>
      </c>
      <c r="J12" s="24" t="s">
        <v>1000</v>
      </c>
      <c r="K12" s="24" t="s">
        <v>151</v>
      </c>
      <c r="L12" s="27">
        <v>7293.8</v>
      </c>
      <c r="M12" s="27">
        <v>4561.2</v>
      </c>
      <c r="N12" s="27">
        <v>8785.8</v>
      </c>
      <c r="O12" s="27">
        <v>17700</v>
      </c>
      <c r="P12" s="27">
        <v>23630</v>
      </c>
      <c r="Q12" s="27">
        <v>23092</v>
      </c>
      <c r="R12" s="27">
        <v>5464.7</v>
      </c>
      <c r="S12" s="27">
        <v>11437</v>
      </c>
      <c r="T12" s="27">
        <v>4353.2</v>
      </c>
      <c r="U12" s="27">
        <v>8623.7</v>
      </c>
      <c r="V12" s="27">
        <v>9165.6</v>
      </c>
      <c r="W12" s="27">
        <v>7527.9</v>
      </c>
      <c r="X12" s="24" t="s">
        <v>188</v>
      </c>
      <c r="Y12" s="24" t="s">
        <v>188</v>
      </c>
    </row>
    <row r="13" spans="1:25">
      <c r="A13" s="24" t="s">
        <v>1018</v>
      </c>
      <c r="B13" s="25">
        <v>154.09</v>
      </c>
      <c r="C13" s="25">
        <v>137.06</v>
      </c>
      <c r="D13" s="25">
        <v>153.078</v>
      </c>
      <c r="E13" s="24" t="s">
        <v>1019</v>
      </c>
      <c r="F13" s="24" t="s">
        <v>146</v>
      </c>
      <c r="G13" s="24" t="s">
        <v>1020</v>
      </c>
      <c r="H13" s="24" t="s">
        <v>148</v>
      </c>
      <c r="I13" s="24" t="s">
        <v>902</v>
      </c>
      <c r="J13" s="24" t="s">
        <v>1021</v>
      </c>
      <c r="K13" s="24" t="s">
        <v>151</v>
      </c>
      <c r="L13" s="27">
        <v>52111</v>
      </c>
      <c r="M13" s="27">
        <v>36811</v>
      </c>
      <c r="N13" s="27">
        <v>57067</v>
      </c>
      <c r="O13" s="27">
        <v>119240</v>
      </c>
      <c r="P13" s="27">
        <v>120000</v>
      </c>
      <c r="Q13" s="27">
        <v>134950</v>
      </c>
      <c r="R13" s="27">
        <v>13392</v>
      </c>
      <c r="S13" s="27">
        <v>10286</v>
      </c>
      <c r="T13" s="27">
        <v>14269</v>
      </c>
      <c r="U13" s="27">
        <v>25764</v>
      </c>
      <c r="V13" s="27">
        <v>18681</v>
      </c>
      <c r="W13" s="27">
        <v>20217</v>
      </c>
      <c r="X13" s="24" t="s">
        <v>1022</v>
      </c>
      <c r="Y13" s="24" t="s">
        <v>992</v>
      </c>
    </row>
    <row r="14" spans="1:25">
      <c r="A14" s="24" t="s">
        <v>1033</v>
      </c>
      <c r="B14" s="25">
        <v>153.02</v>
      </c>
      <c r="C14" s="25">
        <v>109.03</v>
      </c>
      <c r="D14" s="25">
        <v>154.027</v>
      </c>
      <c r="E14" s="24" t="s">
        <v>1028</v>
      </c>
      <c r="F14" s="24" t="s">
        <v>156</v>
      </c>
      <c r="G14" s="24" t="s">
        <v>1034</v>
      </c>
      <c r="H14" s="24" t="s">
        <v>387</v>
      </c>
      <c r="I14" s="24" t="s">
        <v>387</v>
      </c>
      <c r="J14" s="24" t="s">
        <v>1035</v>
      </c>
      <c r="K14" s="24" t="s">
        <v>227</v>
      </c>
      <c r="L14" s="27">
        <v>84360</v>
      </c>
      <c r="M14" s="27">
        <v>76281</v>
      </c>
      <c r="N14" s="27">
        <v>92987</v>
      </c>
      <c r="O14" s="27">
        <v>432020</v>
      </c>
      <c r="P14" s="27">
        <v>385770</v>
      </c>
      <c r="Q14" s="27">
        <v>376210</v>
      </c>
      <c r="R14" s="27">
        <v>75736</v>
      </c>
      <c r="S14" s="27">
        <v>71002</v>
      </c>
      <c r="T14" s="27">
        <v>97430</v>
      </c>
      <c r="U14" s="27">
        <v>75070</v>
      </c>
      <c r="V14" s="27">
        <v>58227</v>
      </c>
      <c r="W14" s="27">
        <v>59191</v>
      </c>
      <c r="X14" s="24" t="s">
        <v>1036</v>
      </c>
      <c r="Y14" s="24" t="s">
        <v>693</v>
      </c>
    </row>
    <row r="15" spans="1:25">
      <c r="A15" s="24" t="s">
        <v>1185</v>
      </c>
      <c r="B15" s="25">
        <v>166.07</v>
      </c>
      <c r="C15" s="25">
        <v>124.05</v>
      </c>
      <c r="D15" s="25">
        <v>165.065</v>
      </c>
      <c r="E15" s="24" t="s">
        <v>1186</v>
      </c>
      <c r="F15" s="24" t="s">
        <v>146</v>
      </c>
      <c r="G15" s="24" t="s">
        <v>1187</v>
      </c>
      <c r="H15" s="24" t="s">
        <v>286</v>
      </c>
      <c r="I15" s="24" t="s">
        <v>286</v>
      </c>
      <c r="J15" s="24" t="s">
        <v>1188</v>
      </c>
      <c r="K15" s="24" t="s">
        <v>151</v>
      </c>
      <c r="L15" s="27">
        <v>19659</v>
      </c>
      <c r="M15" s="27">
        <v>12136</v>
      </c>
      <c r="N15" s="27">
        <v>16773</v>
      </c>
      <c r="O15" s="27">
        <v>26937</v>
      </c>
      <c r="P15" s="27">
        <v>25814</v>
      </c>
      <c r="Q15" s="27">
        <v>28978</v>
      </c>
      <c r="R15" s="27">
        <v>11599</v>
      </c>
      <c r="S15" s="27">
        <v>10871</v>
      </c>
      <c r="T15" s="27">
        <v>11712</v>
      </c>
      <c r="U15" s="27">
        <v>11780</v>
      </c>
      <c r="V15" s="27">
        <v>8649.3</v>
      </c>
      <c r="W15" s="27">
        <v>9164.5</v>
      </c>
      <c r="X15" s="24" t="s">
        <v>188</v>
      </c>
      <c r="Y15" s="24" t="s">
        <v>188</v>
      </c>
    </row>
    <row r="16" spans="1:25">
      <c r="A16" s="24" t="s">
        <v>1273</v>
      </c>
      <c r="B16" s="25">
        <v>167.04</v>
      </c>
      <c r="C16" s="25">
        <v>108.02</v>
      </c>
      <c r="D16" s="25">
        <v>168.042</v>
      </c>
      <c r="E16" s="24" t="s">
        <v>1274</v>
      </c>
      <c r="F16" s="24" t="s">
        <v>156</v>
      </c>
      <c r="G16" s="24" t="s">
        <v>1275</v>
      </c>
      <c r="H16" s="24" t="s">
        <v>387</v>
      </c>
      <c r="I16" s="24" t="s">
        <v>387</v>
      </c>
      <c r="J16" s="24" t="s">
        <v>1276</v>
      </c>
      <c r="K16" s="24" t="s">
        <v>151</v>
      </c>
      <c r="L16" s="27">
        <v>39763</v>
      </c>
      <c r="M16" s="27">
        <v>41830</v>
      </c>
      <c r="N16" s="27">
        <v>39003</v>
      </c>
      <c r="O16" s="27">
        <v>171610</v>
      </c>
      <c r="P16" s="27">
        <v>171930</v>
      </c>
      <c r="Q16" s="27">
        <v>192800</v>
      </c>
      <c r="R16" s="27">
        <v>50583</v>
      </c>
      <c r="S16" s="27">
        <v>85906</v>
      </c>
      <c r="T16" s="27">
        <v>84404</v>
      </c>
      <c r="U16" s="27">
        <v>25918</v>
      </c>
      <c r="V16" s="27">
        <v>36400</v>
      </c>
      <c r="W16" s="27">
        <v>36066</v>
      </c>
      <c r="X16" s="24" t="s">
        <v>188</v>
      </c>
      <c r="Y16" s="24" t="s">
        <v>188</v>
      </c>
    </row>
    <row r="17" spans="1:25">
      <c r="A17" s="24" t="s">
        <v>1311</v>
      </c>
      <c r="B17" s="25">
        <v>171.03</v>
      </c>
      <c r="C17" s="25">
        <v>109.03</v>
      </c>
      <c r="D17" s="25">
        <v>172.037</v>
      </c>
      <c r="E17" s="24" t="s">
        <v>1312</v>
      </c>
      <c r="F17" s="24" t="s">
        <v>156</v>
      </c>
      <c r="G17" s="24" t="s">
        <v>1313</v>
      </c>
      <c r="H17" s="24" t="s">
        <v>158</v>
      </c>
      <c r="I17" s="24" t="s">
        <v>158</v>
      </c>
      <c r="J17" s="24" t="s">
        <v>1314</v>
      </c>
      <c r="K17" s="24" t="s">
        <v>151</v>
      </c>
      <c r="L17" s="27">
        <v>28300</v>
      </c>
      <c r="M17" s="27">
        <v>21150</v>
      </c>
      <c r="N17" s="27">
        <v>22878</v>
      </c>
      <c r="O17" s="27">
        <v>72773</v>
      </c>
      <c r="P17" s="27">
        <v>66899</v>
      </c>
      <c r="Q17" s="27">
        <v>89105</v>
      </c>
      <c r="R17" s="27">
        <v>15532</v>
      </c>
      <c r="S17" s="27">
        <v>16851</v>
      </c>
      <c r="T17" s="27">
        <v>20025</v>
      </c>
      <c r="U17" s="27">
        <v>21140</v>
      </c>
      <c r="V17" s="27">
        <v>17847</v>
      </c>
      <c r="W17" s="27">
        <v>5767.5</v>
      </c>
      <c r="X17" s="24" t="s">
        <v>1315</v>
      </c>
      <c r="Y17" s="24" t="s">
        <v>1316</v>
      </c>
    </row>
    <row r="18" spans="1:25">
      <c r="A18" s="24" t="s">
        <v>1421</v>
      </c>
      <c r="B18" s="25">
        <v>179.03</v>
      </c>
      <c r="C18" s="25">
        <v>135.05</v>
      </c>
      <c r="D18" s="25">
        <v>180.042</v>
      </c>
      <c r="E18" s="24" t="s">
        <v>1422</v>
      </c>
      <c r="F18" s="24" t="s">
        <v>156</v>
      </c>
      <c r="G18" s="24" t="s">
        <v>1423</v>
      </c>
      <c r="H18" s="24" t="s">
        <v>387</v>
      </c>
      <c r="I18" s="24" t="s">
        <v>387</v>
      </c>
      <c r="J18" s="24" t="s">
        <v>1424</v>
      </c>
      <c r="K18" s="24" t="s">
        <v>306</v>
      </c>
      <c r="L18" s="27">
        <v>203520</v>
      </c>
      <c r="M18" s="27">
        <v>211010</v>
      </c>
      <c r="N18" s="27">
        <v>217700</v>
      </c>
      <c r="O18" s="27">
        <v>1966700</v>
      </c>
      <c r="P18" s="27">
        <v>1903300</v>
      </c>
      <c r="Q18" s="27">
        <v>2322000</v>
      </c>
      <c r="R18" s="27">
        <v>304510</v>
      </c>
      <c r="S18" s="27">
        <v>313050</v>
      </c>
      <c r="T18" s="27">
        <v>268270</v>
      </c>
      <c r="U18" s="27">
        <v>518910</v>
      </c>
      <c r="V18" s="27">
        <v>460440</v>
      </c>
      <c r="W18" s="27">
        <v>377230</v>
      </c>
      <c r="X18" s="24" t="s">
        <v>1425</v>
      </c>
      <c r="Y18" s="24" t="s">
        <v>887</v>
      </c>
    </row>
    <row r="19" spans="1:25">
      <c r="A19" s="24" t="s">
        <v>1460</v>
      </c>
      <c r="B19" s="25">
        <v>179.07</v>
      </c>
      <c r="C19" s="25">
        <v>146.04</v>
      </c>
      <c r="D19" s="25">
        <v>180.079</v>
      </c>
      <c r="E19" s="24" t="s">
        <v>1452</v>
      </c>
      <c r="F19" s="24" t="s">
        <v>156</v>
      </c>
      <c r="G19" s="24" t="s">
        <v>1461</v>
      </c>
      <c r="H19" s="24" t="s">
        <v>387</v>
      </c>
      <c r="I19" s="24" t="s">
        <v>387</v>
      </c>
      <c r="J19" s="24" t="s">
        <v>374</v>
      </c>
      <c r="K19" s="24" t="s">
        <v>151</v>
      </c>
      <c r="L19" s="27">
        <v>44980</v>
      </c>
      <c r="M19" s="27">
        <v>33582</v>
      </c>
      <c r="N19" s="27">
        <v>31256</v>
      </c>
      <c r="O19" s="27">
        <v>50272</v>
      </c>
      <c r="P19" s="27">
        <v>61089</v>
      </c>
      <c r="Q19" s="27">
        <v>48600</v>
      </c>
      <c r="R19" s="27">
        <v>47438</v>
      </c>
      <c r="S19" s="27">
        <v>34658</v>
      </c>
      <c r="T19" s="27">
        <v>48744</v>
      </c>
      <c r="U19" s="27">
        <v>28044</v>
      </c>
      <c r="V19" s="27">
        <v>18730</v>
      </c>
      <c r="W19" s="27">
        <v>20601</v>
      </c>
      <c r="X19" s="24" t="s">
        <v>188</v>
      </c>
      <c r="Y19" s="24" t="s">
        <v>188</v>
      </c>
    </row>
    <row r="20" spans="1:25">
      <c r="A20" s="24" t="s">
        <v>1467</v>
      </c>
      <c r="B20" s="25">
        <v>182.08</v>
      </c>
      <c r="C20" s="25">
        <v>136.1</v>
      </c>
      <c r="D20" s="25">
        <v>181.074</v>
      </c>
      <c r="E20" s="24" t="s">
        <v>1468</v>
      </c>
      <c r="F20" s="24" t="s">
        <v>146</v>
      </c>
      <c r="G20" s="24" t="s">
        <v>1469</v>
      </c>
      <c r="H20" s="24" t="s">
        <v>171</v>
      </c>
      <c r="I20" s="24" t="s">
        <v>171</v>
      </c>
      <c r="J20" s="24" t="s">
        <v>1470</v>
      </c>
      <c r="K20" s="24" t="s">
        <v>306</v>
      </c>
      <c r="L20" s="27">
        <v>1844100</v>
      </c>
      <c r="M20" s="27">
        <v>1737900</v>
      </c>
      <c r="N20" s="27">
        <v>1609200</v>
      </c>
      <c r="O20" s="27">
        <v>2856600</v>
      </c>
      <c r="P20" s="27">
        <v>2996600</v>
      </c>
      <c r="Q20" s="27">
        <v>3512200</v>
      </c>
      <c r="R20" s="27">
        <v>1214900</v>
      </c>
      <c r="S20" s="27">
        <v>1243000</v>
      </c>
      <c r="T20" s="27">
        <v>1311900</v>
      </c>
      <c r="U20" s="27">
        <v>730960</v>
      </c>
      <c r="V20" s="27">
        <v>680740</v>
      </c>
      <c r="W20" s="27">
        <v>657710</v>
      </c>
      <c r="X20" s="24" t="s">
        <v>1471</v>
      </c>
      <c r="Y20" s="24" t="s">
        <v>1472</v>
      </c>
    </row>
    <row r="21" spans="1:25">
      <c r="A21" s="24" t="s">
        <v>1476</v>
      </c>
      <c r="B21" s="25">
        <v>182.08</v>
      </c>
      <c r="C21" s="25">
        <v>91.05</v>
      </c>
      <c r="D21" s="25">
        <v>181.074</v>
      </c>
      <c r="E21" s="24" t="s">
        <v>1468</v>
      </c>
      <c r="F21" s="24" t="s">
        <v>146</v>
      </c>
      <c r="G21" s="24" t="s">
        <v>1477</v>
      </c>
      <c r="H21" s="24" t="s">
        <v>148</v>
      </c>
      <c r="I21" s="24" t="s">
        <v>902</v>
      </c>
      <c r="J21" s="24" t="s">
        <v>1478</v>
      </c>
      <c r="K21" s="24" t="s">
        <v>306</v>
      </c>
      <c r="L21" s="27">
        <v>6066400</v>
      </c>
      <c r="M21" s="27">
        <v>5374600</v>
      </c>
      <c r="N21" s="27">
        <v>4898200</v>
      </c>
      <c r="O21" s="27">
        <v>8722900</v>
      </c>
      <c r="P21" s="27">
        <v>9166700</v>
      </c>
      <c r="Q21" s="27">
        <v>11339000</v>
      </c>
      <c r="R21" s="27">
        <v>4033200</v>
      </c>
      <c r="S21" s="27">
        <v>4042500</v>
      </c>
      <c r="T21" s="27">
        <v>3783000</v>
      </c>
      <c r="U21" s="27">
        <v>2187800</v>
      </c>
      <c r="V21" s="27">
        <v>2161200</v>
      </c>
      <c r="W21" s="27">
        <v>1911800</v>
      </c>
      <c r="X21" s="24" t="s">
        <v>188</v>
      </c>
      <c r="Y21" s="24" t="s">
        <v>188</v>
      </c>
    </row>
    <row r="22" spans="1:25">
      <c r="A22" s="24" t="s">
        <v>1489</v>
      </c>
      <c r="B22" s="25">
        <v>183.07</v>
      </c>
      <c r="C22" s="25">
        <v>140.05</v>
      </c>
      <c r="D22" s="25">
        <v>182.058</v>
      </c>
      <c r="E22" s="24" t="s">
        <v>1480</v>
      </c>
      <c r="F22" s="24" t="s">
        <v>146</v>
      </c>
      <c r="G22" s="24" t="s">
        <v>1490</v>
      </c>
      <c r="H22" s="24" t="s">
        <v>387</v>
      </c>
      <c r="I22" s="24" t="s">
        <v>387</v>
      </c>
      <c r="J22" s="24" t="s">
        <v>1491</v>
      </c>
      <c r="K22" s="24" t="s">
        <v>151</v>
      </c>
      <c r="L22" s="27">
        <v>26639</v>
      </c>
      <c r="M22" s="27">
        <v>21340</v>
      </c>
      <c r="N22" s="27">
        <v>13703</v>
      </c>
      <c r="O22" s="27">
        <v>40520</v>
      </c>
      <c r="P22" s="27">
        <v>49866</v>
      </c>
      <c r="Q22" s="27">
        <v>51216</v>
      </c>
      <c r="R22" s="27">
        <v>7821.6</v>
      </c>
      <c r="S22" s="27">
        <v>35509</v>
      </c>
      <c r="T22" s="27">
        <v>9</v>
      </c>
      <c r="U22" s="27">
        <v>13278</v>
      </c>
      <c r="V22" s="27">
        <v>22169</v>
      </c>
      <c r="W22" s="27">
        <v>12523</v>
      </c>
      <c r="X22" s="24" t="s">
        <v>188</v>
      </c>
      <c r="Y22" s="24" t="s">
        <v>188</v>
      </c>
    </row>
    <row r="23" spans="1:25">
      <c r="A23" s="24" t="s">
        <v>1584</v>
      </c>
      <c r="B23" s="25">
        <v>188.04</v>
      </c>
      <c r="C23" s="25">
        <v>144.05</v>
      </c>
      <c r="D23" s="25">
        <v>189.043</v>
      </c>
      <c r="E23" s="24" t="s">
        <v>1585</v>
      </c>
      <c r="F23" s="24" t="s">
        <v>156</v>
      </c>
      <c r="G23" s="24" t="s">
        <v>1586</v>
      </c>
      <c r="H23" s="24" t="s">
        <v>148</v>
      </c>
      <c r="I23" s="24" t="s">
        <v>328</v>
      </c>
      <c r="J23" s="24" t="s">
        <v>1587</v>
      </c>
      <c r="K23" s="24" t="s">
        <v>151</v>
      </c>
      <c r="L23" s="27">
        <v>39636</v>
      </c>
      <c r="M23" s="27">
        <v>44686</v>
      </c>
      <c r="N23" s="27">
        <v>40721</v>
      </c>
      <c r="O23" s="27">
        <v>1567300</v>
      </c>
      <c r="P23" s="27">
        <v>85188</v>
      </c>
      <c r="Q23" s="27">
        <v>126350</v>
      </c>
      <c r="R23" s="27">
        <v>35798</v>
      </c>
      <c r="S23" s="27">
        <v>54087</v>
      </c>
      <c r="T23" s="27">
        <v>66497</v>
      </c>
      <c r="U23" s="27">
        <v>138280</v>
      </c>
      <c r="V23" s="27">
        <v>119610</v>
      </c>
      <c r="W23" s="27">
        <v>145270</v>
      </c>
      <c r="X23" s="24" t="s">
        <v>1588</v>
      </c>
      <c r="Y23" s="24" t="s">
        <v>1259</v>
      </c>
    </row>
    <row r="24" spans="1:25">
      <c r="A24" s="24" t="s">
        <v>1598</v>
      </c>
      <c r="B24" s="25">
        <v>191.1</v>
      </c>
      <c r="C24" s="25">
        <v>128</v>
      </c>
      <c r="D24" s="25">
        <v>190.095</v>
      </c>
      <c r="E24" s="24" t="s">
        <v>1599</v>
      </c>
      <c r="F24" s="24" t="s">
        <v>146</v>
      </c>
      <c r="G24" s="24" t="s">
        <v>1600</v>
      </c>
      <c r="H24" s="24" t="s">
        <v>158</v>
      </c>
      <c r="I24" s="24" t="s">
        <v>158</v>
      </c>
      <c r="J24" s="24" t="s">
        <v>1601</v>
      </c>
      <c r="K24" s="24" t="s">
        <v>151</v>
      </c>
      <c r="L24" s="27">
        <v>69459</v>
      </c>
      <c r="M24" s="27">
        <v>76749</v>
      </c>
      <c r="N24" s="27">
        <v>59800</v>
      </c>
      <c r="O24" s="27">
        <v>194940</v>
      </c>
      <c r="P24" s="27">
        <v>204140</v>
      </c>
      <c r="Q24" s="27">
        <v>217400</v>
      </c>
      <c r="R24" s="27">
        <v>58213</v>
      </c>
      <c r="S24" s="27">
        <v>89317</v>
      </c>
      <c r="T24" s="27">
        <v>65275</v>
      </c>
      <c r="U24" s="27">
        <v>93541</v>
      </c>
      <c r="V24" s="27">
        <v>89821</v>
      </c>
      <c r="W24" s="27">
        <v>80488</v>
      </c>
      <c r="X24" s="24" t="s">
        <v>1602</v>
      </c>
      <c r="Y24" s="24" t="s">
        <v>1603</v>
      </c>
    </row>
    <row r="25" spans="1:25">
      <c r="A25" s="24" t="s">
        <v>1647</v>
      </c>
      <c r="B25" s="25">
        <v>194.08</v>
      </c>
      <c r="C25" s="25">
        <v>91</v>
      </c>
      <c r="D25" s="25">
        <v>193.074</v>
      </c>
      <c r="E25" s="24" t="s">
        <v>1648</v>
      </c>
      <c r="F25" s="24" t="s">
        <v>146</v>
      </c>
      <c r="G25" s="24" t="s">
        <v>1649</v>
      </c>
      <c r="H25" s="24" t="s">
        <v>171</v>
      </c>
      <c r="I25" s="24" t="s">
        <v>171</v>
      </c>
      <c r="J25" s="24" t="s">
        <v>1650</v>
      </c>
      <c r="K25" s="24" t="s">
        <v>151</v>
      </c>
      <c r="L25" s="27">
        <v>87986</v>
      </c>
      <c r="M25" s="27">
        <v>78112</v>
      </c>
      <c r="N25" s="27">
        <v>45448</v>
      </c>
      <c r="O25" s="27">
        <v>294620</v>
      </c>
      <c r="P25" s="27">
        <v>253180</v>
      </c>
      <c r="Q25" s="27">
        <v>327150</v>
      </c>
      <c r="R25" s="27">
        <v>58375</v>
      </c>
      <c r="S25" s="27">
        <v>49760</v>
      </c>
      <c r="T25" s="27">
        <v>91334</v>
      </c>
      <c r="U25" s="27">
        <v>78454</v>
      </c>
      <c r="V25" s="27">
        <v>70684</v>
      </c>
      <c r="W25" s="27">
        <v>77947</v>
      </c>
      <c r="X25" s="24" t="s">
        <v>1651</v>
      </c>
      <c r="Y25" s="24" t="s">
        <v>1652</v>
      </c>
    </row>
    <row r="26" spans="1:25">
      <c r="A26" s="24" t="s">
        <v>1709</v>
      </c>
      <c r="B26" s="25">
        <v>198.08</v>
      </c>
      <c r="C26" s="25">
        <v>152.2</v>
      </c>
      <c r="D26" s="25">
        <v>197.069</v>
      </c>
      <c r="E26" s="24" t="s">
        <v>1710</v>
      </c>
      <c r="F26" s="24" t="s">
        <v>146</v>
      </c>
      <c r="G26" s="24" t="s">
        <v>1711</v>
      </c>
      <c r="H26" s="24" t="s">
        <v>171</v>
      </c>
      <c r="I26" s="24" t="s">
        <v>171</v>
      </c>
      <c r="J26" s="24" t="s">
        <v>1712</v>
      </c>
      <c r="K26" s="24" t="s">
        <v>306</v>
      </c>
      <c r="L26" s="27">
        <v>641270</v>
      </c>
      <c r="M26" s="27">
        <v>593580</v>
      </c>
      <c r="N26" s="27">
        <v>534190</v>
      </c>
      <c r="O26" s="27">
        <v>7492200</v>
      </c>
      <c r="P26" s="27">
        <v>7822700</v>
      </c>
      <c r="Q26" s="27">
        <v>7822100</v>
      </c>
      <c r="R26" s="27">
        <v>9838.6</v>
      </c>
      <c r="S26" s="27">
        <v>11476</v>
      </c>
      <c r="T26" s="27">
        <v>9084.5</v>
      </c>
      <c r="U26" s="27">
        <v>9760.3</v>
      </c>
      <c r="V26" s="27">
        <v>17718</v>
      </c>
      <c r="W26" s="27">
        <v>10205</v>
      </c>
      <c r="X26" s="24" t="s">
        <v>1713</v>
      </c>
      <c r="Y26" s="24" t="s">
        <v>1714</v>
      </c>
    </row>
    <row r="27" spans="1:25">
      <c r="A27" s="24" t="s">
        <v>1720</v>
      </c>
      <c r="B27" s="25">
        <v>197.05</v>
      </c>
      <c r="C27" s="25">
        <v>123</v>
      </c>
      <c r="D27" s="25">
        <v>198.053</v>
      </c>
      <c r="E27" s="24" t="s">
        <v>1716</v>
      </c>
      <c r="F27" s="24" t="s">
        <v>156</v>
      </c>
      <c r="G27" s="24" t="s">
        <v>1721</v>
      </c>
      <c r="H27" s="24" t="s">
        <v>387</v>
      </c>
      <c r="I27" s="24" t="s">
        <v>387</v>
      </c>
      <c r="J27" s="24" t="s">
        <v>1722</v>
      </c>
      <c r="K27" s="24" t="s">
        <v>151</v>
      </c>
      <c r="L27" s="27">
        <v>75132</v>
      </c>
      <c r="M27" s="27">
        <v>82226</v>
      </c>
      <c r="N27" s="27">
        <v>74860</v>
      </c>
      <c r="O27" s="27">
        <v>283710</v>
      </c>
      <c r="P27" s="27">
        <v>274900</v>
      </c>
      <c r="Q27" s="27">
        <v>281980</v>
      </c>
      <c r="R27" s="27">
        <v>73495</v>
      </c>
      <c r="S27" s="27">
        <v>72130</v>
      </c>
      <c r="T27" s="27">
        <v>61244</v>
      </c>
      <c r="U27" s="27">
        <v>82890</v>
      </c>
      <c r="V27" s="27">
        <v>77259</v>
      </c>
      <c r="W27" s="27">
        <v>83212</v>
      </c>
      <c r="X27" s="24" t="s">
        <v>1723</v>
      </c>
      <c r="Y27" s="24" t="s">
        <v>188</v>
      </c>
    </row>
    <row r="28" spans="1:25">
      <c r="A28" s="24" t="s">
        <v>1926</v>
      </c>
      <c r="B28" s="25">
        <v>224.09</v>
      </c>
      <c r="C28" s="25">
        <v>136</v>
      </c>
      <c r="D28" s="25">
        <v>223.084</v>
      </c>
      <c r="E28" s="24" t="s">
        <v>1927</v>
      </c>
      <c r="F28" s="24" t="s">
        <v>146</v>
      </c>
      <c r="G28" s="24" t="s">
        <v>1928</v>
      </c>
      <c r="H28" s="24" t="s">
        <v>171</v>
      </c>
      <c r="I28" s="24" t="s">
        <v>171</v>
      </c>
      <c r="J28" s="24" t="s">
        <v>1929</v>
      </c>
      <c r="K28" s="24" t="s">
        <v>151</v>
      </c>
      <c r="L28" s="27">
        <v>31371</v>
      </c>
      <c r="M28" s="27">
        <v>28772</v>
      </c>
      <c r="N28" s="27">
        <v>27551</v>
      </c>
      <c r="O28" s="27">
        <v>82191</v>
      </c>
      <c r="P28" s="27">
        <v>120080</v>
      </c>
      <c r="Q28" s="27">
        <v>111870</v>
      </c>
      <c r="R28" s="27">
        <v>34228</v>
      </c>
      <c r="S28" s="27">
        <v>39780</v>
      </c>
      <c r="T28" s="27">
        <v>31634</v>
      </c>
      <c r="U28" s="27">
        <v>20582</v>
      </c>
      <c r="V28" s="27">
        <v>29140</v>
      </c>
      <c r="W28" s="27">
        <v>31718</v>
      </c>
      <c r="X28" s="24" t="s">
        <v>188</v>
      </c>
      <c r="Y28" s="24" t="s">
        <v>188</v>
      </c>
    </row>
    <row r="29" spans="1:25">
      <c r="A29" s="24" t="s">
        <v>2139</v>
      </c>
      <c r="B29" s="25">
        <v>253.22</v>
      </c>
      <c r="C29" s="25">
        <v>235.19</v>
      </c>
      <c r="D29" s="25">
        <v>254.225</v>
      </c>
      <c r="E29" s="24" t="s">
        <v>2140</v>
      </c>
      <c r="F29" s="24" t="s">
        <v>156</v>
      </c>
      <c r="G29" s="24" t="s">
        <v>2141</v>
      </c>
      <c r="H29" s="24" t="s">
        <v>432</v>
      </c>
      <c r="I29" s="24" t="s">
        <v>750</v>
      </c>
      <c r="J29" s="24" t="s">
        <v>2142</v>
      </c>
      <c r="K29" s="24" t="s">
        <v>306</v>
      </c>
      <c r="L29" s="27">
        <v>47659</v>
      </c>
      <c r="M29" s="27">
        <v>52328</v>
      </c>
      <c r="N29" s="27">
        <v>50101</v>
      </c>
      <c r="O29" s="27">
        <v>75403</v>
      </c>
      <c r="P29" s="27">
        <v>65776</v>
      </c>
      <c r="Q29" s="27">
        <v>74725</v>
      </c>
      <c r="R29" s="27">
        <v>57778</v>
      </c>
      <c r="S29" s="27">
        <v>51563</v>
      </c>
      <c r="T29" s="27">
        <v>54386</v>
      </c>
      <c r="U29" s="27">
        <v>28788</v>
      </c>
      <c r="V29" s="27">
        <v>30679</v>
      </c>
      <c r="W29" s="27">
        <v>34408</v>
      </c>
      <c r="X29" s="24" t="s">
        <v>2143</v>
      </c>
      <c r="Y29" s="24" t="s">
        <v>2144</v>
      </c>
    </row>
    <row r="30" spans="1:25">
      <c r="A30" s="24" t="s">
        <v>2145</v>
      </c>
      <c r="B30" s="25">
        <v>255.07</v>
      </c>
      <c r="C30" s="25">
        <v>151</v>
      </c>
      <c r="D30" s="25">
        <v>256.074</v>
      </c>
      <c r="E30" s="24" t="s">
        <v>2146</v>
      </c>
      <c r="F30" s="24" t="s">
        <v>156</v>
      </c>
      <c r="G30" s="24" t="s">
        <v>2147</v>
      </c>
      <c r="H30" s="24" t="s">
        <v>2004</v>
      </c>
      <c r="I30" s="24" t="s">
        <v>2148</v>
      </c>
      <c r="J30" s="24" t="s">
        <v>2149</v>
      </c>
      <c r="K30" s="24" t="s">
        <v>227</v>
      </c>
      <c r="L30" s="27">
        <v>8242.9</v>
      </c>
      <c r="M30" s="27">
        <v>6466.6</v>
      </c>
      <c r="N30" s="27">
        <v>6030.2</v>
      </c>
      <c r="O30" s="27">
        <v>14757</v>
      </c>
      <c r="P30" s="27">
        <v>14545</v>
      </c>
      <c r="Q30" s="27">
        <v>15785</v>
      </c>
      <c r="R30" s="27">
        <v>13937</v>
      </c>
      <c r="S30" s="27">
        <v>15125</v>
      </c>
      <c r="T30" s="27">
        <v>11551</v>
      </c>
      <c r="U30" s="27">
        <v>7253.7</v>
      </c>
      <c r="V30" s="27">
        <v>6847.3</v>
      </c>
      <c r="W30" s="27">
        <v>5702.9</v>
      </c>
      <c r="X30" s="24" t="s">
        <v>2150</v>
      </c>
      <c r="Y30" s="24" t="s">
        <v>2135</v>
      </c>
    </row>
    <row r="31" spans="1:25">
      <c r="A31" s="24" t="s">
        <v>2194</v>
      </c>
      <c r="B31" s="25">
        <v>261.14</v>
      </c>
      <c r="C31" s="25">
        <v>86.1</v>
      </c>
      <c r="D31" s="25">
        <v>260.137</v>
      </c>
      <c r="E31" s="24" t="s">
        <v>2195</v>
      </c>
      <c r="F31" s="24" t="s">
        <v>146</v>
      </c>
      <c r="G31" s="24" t="s">
        <v>2196</v>
      </c>
      <c r="H31" s="24" t="s">
        <v>171</v>
      </c>
      <c r="I31" s="24" t="s">
        <v>171</v>
      </c>
      <c r="J31" s="24" t="s">
        <v>2197</v>
      </c>
      <c r="K31" s="24" t="s">
        <v>306</v>
      </c>
      <c r="L31" s="27">
        <v>236260</v>
      </c>
      <c r="M31" s="27">
        <v>279890</v>
      </c>
      <c r="N31" s="27">
        <v>233240</v>
      </c>
      <c r="O31" s="27">
        <v>333060</v>
      </c>
      <c r="P31" s="27">
        <v>364960</v>
      </c>
      <c r="Q31" s="27">
        <v>369070</v>
      </c>
      <c r="R31" s="27">
        <v>241150</v>
      </c>
      <c r="S31" s="27">
        <v>212570</v>
      </c>
      <c r="T31" s="27">
        <v>226880</v>
      </c>
      <c r="U31" s="27">
        <v>149460</v>
      </c>
      <c r="V31" s="27">
        <v>153840</v>
      </c>
      <c r="W31" s="27">
        <v>156540</v>
      </c>
      <c r="X31" s="24" t="s">
        <v>188</v>
      </c>
      <c r="Y31" s="24" t="s">
        <v>188</v>
      </c>
    </row>
    <row r="32" spans="1:25">
      <c r="A32" s="24" t="s">
        <v>2269</v>
      </c>
      <c r="B32" s="25">
        <v>269.25</v>
      </c>
      <c r="C32" s="25">
        <v>251.24</v>
      </c>
      <c r="D32" s="25">
        <v>270.256</v>
      </c>
      <c r="E32" s="24" t="s">
        <v>2270</v>
      </c>
      <c r="F32" s="24" t="s">
        <v>156</v>
      </c>
      <c r="G32" s="24" t="s">
        <v>2271</v>
      </c>
      <c r="H32" s="24" t="s">
        <v>432</v>
      </c>
      <c r="I32" s="24" t="s">
        <v>750</v>
      </c>
      <c r="J32" s="24" t="s">
        <v>2272</v>
      </c>
      <c r="K32" s="24" t="s">
        <v>227</v>
      </c>
      <c r="L32" s="27">
        <v>10763</v>
      </c>
      <c r="M32" s="27">
        <v>9606.4</v>
      </c>
      <c r="N32" s="27">
        <v>9086</v>
      </c>
      <c r="O32" s="27">
        <v>19426</v>
      </c>
      <c r="P32" s="27">
        <v>19449</v>
      </c>
      <c r="Q32" s="27">
        <v>17905</v>
      </c>
      <c r="R32" s="27">
        <v>11924</v>
      </c>
      <c r="S32" s="27">
        <v>11489</v>
      </c>
      <c r="T32" s="27">
        <v>9549</v>
      </c>
      <c r="U32" s="27">
        <v>8077.8</v>
      </c>
      <c r="V32" s="27">
        <v>6723.3</v>
      </c>
      <c r="W32" s="27">
        <v>7707.6</v>
      </c>
      <c r="X32" s="24" t="s">
        <v>2273</v>
      </c>
      <c r="Y32" s="24" t="s">
        <v>188</v>
      </c>
    </row>
    <row r="33" spans="1:25">
      <c r="A33" s="24" t="s">
        <v>2305</v>
      </c>
      <c r="B33" s="25">
        <v>277.13</v>
      </c>
      <c r="C33" s="25">
        <v>115.04</v>
      </c>
      <c r="D33" s="25">
        <v>276.121</v>
      </c>
      <c r="E33" s="24" t="s">
        <v>2306</v>
      </c>
      <c r="F33" s="24" t="s">
        <v>146</v>
      </c>
      <c r="G33" s="24" t="s">
        <v>2307</v>
      </c>
      <c r="H33" s="24" t="s">
        <v>158</v>
      </c>
      <c r="I33" s="24" t="s">
        <v>158</v>
      </c>
      <c r="J33" s="24" t="s">
        <v>2308</v>
      </c>
      <c r="K33" s="24" t="s">
        <v>151</v>
      </c>
      <c r="L33" s="27">
        <v>6368.4</v>
      </c>
      <c r="M33" s="27">
        <v>5772.9</v>
      </c>
      <c r="N33" s="27">
        <v>6355.6</v>
      </c>
      <c r="O33" s="27">
        <v>17536</v>
      </c>
      <c r="P33" s="27">
        <v>13365</v>
      </c>
      <c r="Q33" s="27">
        <v>17319</v>
      </c>
      <c r="R33" s="27">
        <v>9023.2</v>
      </c>
      <c r="S33" s="27">
        <v>5655.1</v>
      </c>
      <c r="T33" s="27">
        <v>3757.4</v>
      </c>
      <c r="U33" s="27">
        <v>4313</v>
      </c>
      <c r="V33" s="27">
        <v>6959.6</v>
      </c>
      <c r="W33" s="27">
        <v>3596.9</v>
      </c>
      <c r="X33" s="24" t="s">
        <v>188</v>
      </c>
      <c r="Y33" s="24" t="s">
        <v>188</v>
      </c>
    </row>
    <row r="34" spans="1:25">
      <c r="A34" s="24" t="s">
        <v>2431</v>
      </c>
      <c r="B34" s="25">
        <v>285.04</v>
      </c>
      <c r="C34" s="25">
        <v>151</v>
      </c>
      <c r="D34" s="25">
        <v>286.048</v>
      </c>
      <c r="E34" s="24" t="s">
        <v>2432</v>
      </c>
      <c r="F34" s="24" t="s">
        <v>156</v>
      </c>
      <c r="G34" s="24" t="s">
        <v>2433</v>
      </c>
      <c r="H34" s="24" t="s">
        <v>2004</v>
      </c>
      <c r="I34" s="24" t="s">
        <v>2005</v>
      </c>
      <c r="J34" s="24" t="s">
        <v>2434</v>
      </c>
      <c r="K34" s="24" t="s">
        <v>306</v>
      </c>
      <c r="L34" s="27">
        <v>9607.8</v>
      </c>
      <c r="M34" s="27">
        <v>11777</v>
      </c>
      <c r="N34" s="27">
        <v>7413.4</v>
      </c>
      <c r="O34" s="27">
        <v>21292</v>
      </c>
      <c r="P34" s="27">
        <v>19997</v>
      </c>
      <c r="Q34" s="27">
        <v>21721</v>
      </c>
      <c r="R34" s="27">
        <v>8245.5</v>
      </c>
      <c r="S34" s="27">
        <v>7193.4</v>
      </c>
      <c r="T34" s="27">
        <v>7625.1</v>
      </c>
      <c r="U34" s="27">
        <v>4666.3</v>
      </c>
      <c r="V34" s="27">
        <v>2870.3</v>
      </c>
      <c r="W34" s="27">
        <v>3825.3</v>
      </c>
      <c r="X34" s="24" t="s">
        <v>2435</v>
      </c>
      <c r="Y34" s="24" t="s">
        <v>2436</v>
      </c>
    </row>
    <row r="35" spans="1:25">
      <c r="A35" s="24" t="s">
        <v>2606</v>
      </c>
      <c r="B35" s="25">
        <v>301.07</v>
      </c>
      <c r="C35" s="25">
        <v>286.05</v>
      </c>
      <c r="D35" s="25">
        <v>300.063</v>
      </c>
      <c r="E35" s="24" t="s">
        <v>2601</v>
      </c>
      <c r="F35" s="24" t="s">
        <v>146</v>
      </c>
      <c r="G35" s="24" t="s">
        <v>2607</v>
      </c>
      <c r="H35" s="24" t="s">
        <v>2004</v>
      </c>
      <c r="I35" s="24" t="s">
        <v>2005</v>
      </c>
      <c r="J35" s="24" t="s">
        <v>374</v>
      </c>
      <c r="K35" s="24" t="s">
        <v>227</v>
      </c>
      <c r="L35" s="27">
        <v>697260</v>
      </c>
      <c r="M35" s="27">
        <v>670440</v>
      </c>
      <c r="N35" s="27">
        <v>668470</v>
      </c>
      <c r="O35" s="27">
        <v>1170700</v>
      </c>
      <c r="P35" s="27">
        <v>1171800</v>
      </c>
      <c r="Q35" s="27">
        <v>1111800</v>
      </c>
      <c r="R35" s="27">
        <v>480170</v>
      </c>
      <c r="S35" s="27">
        <v>497500</v>
      </c>
      <c r="T35" s="27">
        <v>457900</v>
      </c>
      <c r="U35" s="27">
        <v>533290</v>
      </c>
      <c r="V35" s="27">
        <v>565010</v>
      </c>
      <c r="W35" s="27">
        <v>533320</v>
      </c>
      <c r="X35" s="24" t="s">
        <v>188</v>
      </c>
      <c r="Y35" s="24" t="s">
        <v>188</v>
      </c>
    </row>
    <row r="36" spans="1:25">
      <c r="A36" s="24" t="s">
        <v>2608</v>
      </c>
      <c r="B36" s="25">
        <v>301.07</v>
      </c>
      <c r="C36" s="25">
        <v>286.05</v>
      </c>
      <c r="D36" s="25">
        <v>300.063</v>
      </c>
      <c r="E36" s="24" t="s">
        <v>2601</v>
      </c>
      <c r="F36" s="24" t="s">
        <v>146</v>
      </c>
      <c r="G36" s="24" t="s">
        <v>2609</v>
      </c>
      <c r="H36" s="24" t="s">
        <v>2004</v>
      </c>
      <c r="I36" s="24" t="s">
        <v>2005</v>
      </c>
      <c r="J36" s="24" t="s">
        <v>2610</v>
      </c>
      <c r="K36" s="24" t="s">
        <v>306</v>
      </c>
      <c r="L36" s="27">
        <v>608540</v>
      </c>
      <c r="M36" s="27">
        <v>608240</v>
      </c>
      <c r="N36" s="27">
        <v>638740</v>
      </c>
      <c r="O36" s="27">
        <v>1123900</v>
      </c>
      <c r="P36" s="27">
        <v>1095600</v>
      </c>
      <c r="Q36" s="27">
        <v>1072500</v>
      </c>
      <c r="R36" s="27">
        <v>455420</v>
      </c>
      <c r="S36" s="27">
        <v>464020</v>
      </c>
      <c r="T36" s="27">
        <v>421310</v>
      </c>
      <c r="U36" s="27">
        <v>493860</v>
      </c>
      <c r="V36" s="27">
        <v>519410</v>
      </c>
      <c r="W36" s="27">
        <v>511920</v>
      </c>
      <c r="X36" s="24" t="s">
        <v>2611</v>
      </c>
      <c r="Y36" s="24" t="s">
        <v>188</v>
      </c>
    </row>
    <row r="37" spans="1:25">
      <c r="A37" s="24" t="s">
        <v>2612</v>
      </c>
      <c r="B37" s="25">
        <v>299.06</v>
      </c>
      <c r="C37" s="25">
        <v>284</v>
      </c>
      <c r="D37" s="25">
        <v>300.063</v>
      </c>
      <c r="E37" s="24" t="s">
        <v>2601</v>
      </c>
      <c r="F37" s="24" t="s">
        <v>156</v>
      </c>
      <c r="G37" s="24" t="s">
        <v>2613</v>
      </c>
      <c r="H37" s="24" t="s">
        <v>2004</v>
      </c>
      <c r="I37" s="24" t="s">
        <v>2148</v>
      </c>
      <c r="J37" s="24" t="s">
        <v>2614</v>
      </c>
      <c r="K37" s="24" t="s">
        <v>306</v>
      </c>
      <c r="L37" s="27">
        <v>1405300</v>
      </c>
      <c r="M37" s="27">
        <v>1469200</v>
      </c>
      <c r="N37" s="27">
        <v>1448700</v>
      </c>
      <c r="O37" s="27">
        <v>2663100</v>
      </c>
      <c r="P37" s="27">
        <v>2637800</v>
      </c>
      <c r="Q37" s="27">
        <v>2484600</v>
      </c>
      <c r="R37" s="27">
        <v>1065700</v>
      </c>
      <c r="S37" s="27">
        <v>1158700</v>
      </c>
      <c r="T37" s="27">
        <v>994910</v>
      </c>
      <c r="U37" s="27">
        <v>1189700</v>
      </c>
      <c r="V37" s="27">
        <v>1272700</v>
      </c>
      <c r="W37" s="27">
        <v>1323200</v>
      </c>
      <c r="X37" s="24" t="s">
        <v>2615</v>
      </c>
      <c r="Y37" s="24" t="s">
        <v>188</v>
      </c>
    </row>
    <row r="38" spans="1:25">
      <c r="A38" s="24" t="s">
        <v>2657</v>
      </c>
      <c r="B38" s="25">
        <v>301.07</v>
      </c>
      <c r="C38" s="25">
        <v>164</v>
      </c>
      <c r="D38" s="25">
        <v>302.079</v>
      </c>
      <c r="E38" s="24" t="s">
        <v>2653</v>
      </c>
      <c r="F38" s="24" t="s">
        <v>156</v>
      </c>
      <c r="G38" s="24" t="s">
        <v>2658</v>
      </c>
      <c r="H38" s="24" t="s">
        <v>2004</v>
      </c>
      <c r="I38" s="24" t="s">
        <v>2148</v>
      </c>
      <c r="J38" s="24" t="s">
        <v>2659</v>
      </c>
      <c r="K38" s="24" t="s">
        <v>151</v>
      </c>
      <c r="L38" s="27">
        <v>6308.7</v>
      </c>
      <c r="M38" s="27">
        <v>7637.3</v>
      </c>
      <c r="N38" s="27">
        <v>8897.2</v>
      </c>
      <c r="O38" s="27">
        <v>20419</v>
      </c>
      <c r="P38" s="27">
        <v>23500</v>
      </c>
      <c r="Q38" s="27">
        <v>22817</v>
      </c>
      <c r="R38" s="27">
        <v>7464.5</v>
      </c>
      <c r="S38" s="27">
        <v>6666.3</v>
      </c>
      <c r="T38" s="27">
        <v>3987.5</v>
      </c>
      <c r="U38" s="27">
        <v>6007.8</v>
      </c>
      <c r="V38" s="27">
        <v>4229.4</v>
      </c>
      <c r="W38" s="27">
        <v>6523.5</v>
      </c>
      <c r="X38" s="24" t="s">
        <v>2660</v>
      </c>
      <c r="Y38" s="24" t="s">
        <v>2135</v>
      </c>
    </row>
    <row r="39" spans="1:25">
      <c r="A39" s="24" t="s">
        <v>2709</v>
      </c>
      <c r="B39" s="25">
        <v>307.26</v>
      </c>
      <c r="C39" s="25">
        <v>307.3</v>
      </c>
      <c r="D39" s="25">
        <v>308.272</v>
      </c>
      <c r="E39" s="24" t="s">
        <v>2710</v>
      </c>
      <c r="F39" s="24" t="s">
        <v>156</v>
      </c>
      <c r="G39" s="24" t="s">
        <v>2711</v>
      </c>
      <c r="H39" s="24" t="s">
        <v>432</v>
      </c>
      <c r="I39" s="24" t="s">
        <v>750</v>
      </c>
      <c r="J39" s="24" t="s">
        <v>2712</v>
      </c>
      <c r="K39" s="24" t="s">
        <v>306</v>
      </c>
      <c r="L39" s="27">
        <v>316710</v>
      </c>
      <c r="M39" s="27">
        <v>275640</v>
      </c>
      <c r="N39" s="27">
        <v>267890</v>
      </c>
      <c r="O39" s="27">
        <v>478870</v>
      </c>
      <c r="P39" s="27">
        <v>530510</v>
      </c>
      <c r="Q39" s="27">
        <v>518900</v>
      </c>
      <c r="R39" s="27">
        <v>337250</v>
      </c>
      <c r="S39" s="27">
        <v>344770</v>
      </c>
      <c r="T39" s="27">
        <v>422570</v>
      </c>
      <c r="U39" s="27">
        <v>188070</v>
      </c>
      <c r="V39" s="27">
        <v>190120</v>
      </c>
      <c r="W39" s="27">
        <v>180980</v>
      </c>
      <c r="X39" s="24" t="s">
        <v>2713</v>
      </c>
      <c r="Y39" s="24" t="s">
        <v>2714</v>
      </c>
    </row>
    <row r="40" spans="1:25">
      <c r="A40" s="24" t="s">
        <v>2720</v>
      </c>
      <c r="B40" s="25">
        <v>311.12</v>
      </c>
      <c r="C40" s="25">
        <v>165.05</v>
      </c>
      <c r="D40" s="25">
        <v>310.116</v>
      </c>
      <c r="E40" s="24" t="s">
        <v>2721</v>
      </c>
      <c r="F40" s="24" t="s">
        <v>146</v>
      </c>
      <c r="G40" s="24" t="s">
        <v>2722</v>
      </c>
      <c r="H40" s="24" t="s">
        <v>171</v>
      </c>
      <c r="I40" s="24" t="s">
        <v>171</v>
      </c>
      <c r="J40" s="24" t="s">
        <v>2723</v>
      </c>
      <c r="K40" s="24" t="s">
        <v>227</v>
      </c>
      <c r="L40" s="27">
        <v>182380</v>
      </c>
      <c r="M40" s="27">
        <v>186240</v>
      </c>
      <c r="N40" s="27">
        <v>184450</v>
      </c>
      <c r="O40" s="27">
        <v>621620</v>
      </c>
      <c r="P40" s="27">
        <v>571770</v>
      </c>
      <c r="Q40" s="27">
        <v>621230</v>
      </c>
      <c r="R40" s="27">
        <v>83379</v>
      </c>
      <c r="S40" s="27">
        <v>107680</v>
      </c>
      <c r="T40" s="27">
        <v>85329</v>
      </c>
      <c r="U40" s="27">
        <v>87574</v>
      </c>
      <c r="V40" s="27">
        <v>84202</v>
      </c>
      <c r="W40" s="27">
        <v>86094</v>
      </c>
      <c r="X40" s="24" t="s">
        <v>188</v>
      </c>
      <c r="Y40" s="24" t="s">
        <v>188</v>
      </c>
    </row>
    <row r="41" spans="1:25">
      <c r="A41" s="24" t="s">
        <v>2828</v>
      </c>
      <c r="B41" s="25">
        <v>315.11</v>
      </c>
      <c r="C41" s="25">
        <v>135.04</v>
      </c>
      <c r="D41" s="25">
        <v>316.116</v>
      </c>
      <c r="E41" s="24" t="s">
        <v>2829</v>
      </c>
      <c r="F41" s="24" t="s">
        <v>156</v>
      </c>
      <c r="G41" s="24" t="s">
        <v>2830</v>
      </c>
      <c r="H41" s="24" t="s">
        <v>387</v>
      </c>
      <c r="I41" s="24" t="s">
        <v>387</v>
      </c>
      <c r="J41" s="24" t="s">
        <v>374</v>
      </c>
      <c r="K41" s="24" t="s">
        <v>306</v>
      </c>
      <c r="L41" s="27">
        <v>1169400</v>
      </c>
      <c r="M41" s="27">
        <v>1286100</v>
      </c>
      <c r="N41" s="27">
        <v>1078800</v>
      </c>
      <c r="O41" s="27">
        <v>4063200</v>
      </c>
      <c r="P41" s="27">
        <v>3687600</v>
      </c>
      <c r="Q41" s="27">
        <v>3828900</v>
      </c>
      <c r="R41" s="27">
        <v>80282</v>
      </c>
      <c r="S41" s="27">
        <v>71097</v>
      </c>
      <c r="T41" s="27">
        <v>72250</v>
      </c>
      <c r="U41" s="27">
        <v>177570</v>
      </c>
      <c r="V41" s="27">
        <v>178070</v>
      </c>
      <c r="W41" s="27">
        <v>190610</v>
      </c>
      <c r="X41" s="24" t="s">
        <v>188</v>
      </c>
      <c r="Y41" s="24" t="s">
        <v>188</v>
      </c>
    </row>
    <row r="42" spans="1:25">
      <c r="A42" s="24" t="s">
        <v>3049</v>
      </c>
      <c r="B42" s="25">
        <v>339.07</v>
      </c>
      <c r="C42" s="25">
        <v>177.02</v>
      </c>
      <c r="D42" s="25">
        <v>340.079</v>
      </c>
      <c r="E42" s="24" t="s">
        <v>3044</v>
      </c>
      <c r="F42" s="24" t="s">
        <v>156</v>
      </c>
      <c r="G42" s="24" t="s">
        <v>3050</v>
      </c>
      <c r="H42" s="24" t="s">
        <v>792</v>
      </c>
      <c r="I42" s="24" t="s">
        <v>793</v>
      </c>
      <c r="J42" s="24" t="s">
        <v>3051</v>
      </c>
      <c r="K42" s="24" t="s">
        <v>227</v>
      </c>
      <c r="L42" s="27">
        <v>100610</v>
      </c>
      <c r="M42" s="27">
        <v>85311</v>
      </c>
      <c r="N42" s="27">
        <v>130900</v>
      </c>
      <c r="O42" s="27">
        <v>152730</v>
      </c>
      <c r="P42" s="27">
        <v>150210</v>
      </c>
      <c r="Q42" s="27">
        <v>177970</v>
      </c>
      <c r="R42" s="27">
        <v>131600</v>
      </c>
      <c r="S42" s="27">
        <v>109520</v>
      </c>
      <c r="T42" s="27">
        <v>126500</v>
      </c>
      <c r="U42" s="27">
        <v>70897</v>
      </c>
      <c r="V42" s="27">
        <v>85576</v>
      </c>
      <c r="W42" s="27">
        <v>67220</v>
      </c>
      <c r="X42" s="24" t="s">
        <v>3052</v>
      </c>
      <c r="Y42" s="24" t="s">
        <v>188</v>
      </c>
    </row>
    <row r="43" spans="1:25">
      <c r="A43" s="24" t="s">
        <v>3053</v>
      </c>
      <c r="B43" s="25">
        <v>339.07</v>
      </c>
      <c r="C43" s="25">
        <v>177</v>
      </c>
      <c r="D43" s="25">
        <v>340.079</v>
      </c>
      <c r="E43" s="24" t="s">
        <v>3044</v>
      </c>
      <c r="F43" s="24" t="s">
        <v>156</v>
      </c>
      <c r="G43" s="24" t="s">
        <v>3054</v>
      </c>
      <c r="H43" s="24" t="s">
        <v>792</v>
      </c>
      <c r="I43" s="24" t="s">
        <v>793</v>
      </c>
      <c r="J43" s="24" t="s">
        <v>3055</v>
      </c>
      <c r="K43" s="24" t="s">
        <v>227</v>
      </c>
      <c r="L43" s="27">
        <v>100240</v>
      </c>
      <c r="M43" s="27">
        <v>122970</v>
      </c>
      <c r="N43" s="27">
        <v>90643</v>
      </c>
      <c r="O43" s="27">
        <v>182510</v>
      </c>
      <c r="P43" s="27">
        <v>150840</v>
      </c>
      <c r="Q43" s="27">
        <v>171310</v>
      </c>
      <c r="R43" s="27">
        <v>117190</v>
      </c>
      <c r="S43" s="27">
        <v>143400</v>
      </c>
      <c r="T43" s="27">
        <v>112480</v>
      </c>
      <c r="U43" s="27">
        <v>83116</v>
      </c>
      <c r="V43" s="27">
        <v>76285</v>
      </c>
      <c r="W43" s="27">
        <v>73931</v>
      </c>
      <c r="X43" s="24" t="s">
        <v>3056</v>
      </c>
      <c r="Y43" s="24" t="s">
        <v>188</v>
      </c>
    </row>
    <row r="44" spans="1:25">
      <c r="A44" s="24" t="s">
        <v>3210</v>
      </c>
      <c r="B44" s="25">
        <v>353.09</v>
      </c>
      <c r="C44" s="25">
        <v>191</v>
      </c>
      <c r="D44" s="25">
        <v>354.095</v>
      </c>
      <c r="E44" s="24" t="s">
        <v>3211</v>
      </c>
      <c r="F44" s="24" t="s">
        <v>156</v>
      </c>
      <c r="G44" s="24" t="s">
        <v>3212</v>
      </c>
      <c r="H44" s="24" t="s">
        <v>387</v>
      </c>
      <c r="I44" s="24" t="s">
        <v>387</v>
      </c>
      <c r="J44" s="24" t="s">
        <v>3213</v>
      </c>
      <c r="K44" s="24" t="s">
        <v>227</v>
      </c>
      <c r="L44" s="27">
        <v>1050000</v>
      </c>
      <c r="M44" s="27">
        <v>954010</v>
      </c>
      <c r="N44" s="27">
        <v>1038100</v>
      </c>
      <c r="O44" s="27">
        <v>5606200</v>
      </c>
      <c r="P44" s="27">
        <v>5844200</v>
      </c>
      <c r="Q44" s="27">
        <v>6078400</v>
      </c>
      <c r="R44" s="27">
        <v>967970</v>
      </c>
      <c r="S44" s="27">
        <v>1034000</v>
      </c>
      <c r="T44" s="27">
        <v>891530</v>
      </c>
      <c r="U44" s="27">
        <v>584540</v>
      </c>
      <c r="V44" s="27">
        <v>506210</v>
      </c>
      <c r="W44" s="27">
        <v>608230</v>
      </c>
      <c r="X44" s="24" t="s">
        <v>3214</v>
      </c>
      <c r="Y44" s="24" t="s">
        <v>188</v>
      </c>
    </row>
    <row r="45" spans="1:25">
      <c r="A45" s="24" t="s">
        <v>3223</v>
      </c>
      <c r="B45" s="25">
        <v>353.09</v>
      </c>
      <c r="C45" s="25">
        <v>191.05</v>
      </c>
      <c r="D45" s="25">
        <v>354.095</v>
      </c>
      <c r="E45" s="24" t="s">
        <v>3211</v>
      </c>
      <c r="F45" s="24" t="s">
        <v>156</v>
      </c>
      <c r="G45" s="24" t="s">
        <v>3224</v>
      </c>
      <c r="H45" s="24" t="s">
        <v>387</v>
      </c>
      <c r="I45" s="24" t="s">
        <v>387</v>
      </c>
      <c r="J45" s="24" t="s">
        <v>3225</v>
      </c>
      <c r="K45" s="24" t="s">
        <v>151</v>
      </c>
      <c r="L45" s="27">
        <v>24477</v>
      </c>
      <c r="M45" s="27">
        <v>17366</v>
      </c>
      <c r="N45" s="27">
        <v>9</v>
      </c>
      <c r="O45" s="27">
        <v>207240</v>
      </c>
      <c r="P45" s="27">
        <v>163580</v>
      </c>
      <c r="Q45" s="27">
        <v>205980</v>
      </c>
      <c r="R45" s="27">
        <v>32687</v>
      </c>
      <c r="S45" s="27">
        <v>21543</v>
      </c>
      <c r="T45" s="27">
        <v>45729</v>
      </c>
      <c r="U45" s="27">
        <v>21203</v>
      </c>
      <c r="V45" s="27">
        <v>12745</v>
      </c>
      <c r="W45" s="27">
        <v>39978</v>
      </c>
      <c r="X45" s="24" t="s">
        <v>188</v>
      </c>
      <c r="Y45" s="24" t="s">
        <v>188</v>
      </c>
    </row>
    <row r="46" spans="1:25">
      <c r="A46" s="24" t="s">
        <v>3367</v>
      </c>
      <c r="B46" s="25">
        <v>385.11</v>
      </c>
      <c r="C46" s="25">
        <v>223.06</v>
      </c>
      <c r="D46" s="25">
        <v>386.121</v>
      </c>
      <c r="E46" s="24" t="s">
        <v>3364</v>
      </c>
      <c r="F46" s="24" t="s">
        <v>156</v>
      </c>
      <c r="G46" s="24" t="s">
        <v>3368</v>
      </c>
      <c r="H46" s="24" t="s">
        <v>387</v>
      </c>
      <c r="I46" s="24" t="s">
        <v>387</v>
      </c>
      <c r="J46" s="24" t="s">
        <v>374</v>
      </c>
      <c r="K46" s="24" t="s">
        <v>227</v>
      </c>
      <c r="L46" s="27">
        <v>548490</v>
      </c>
      <c r="M46" s="27">
        <v>459230</v>
      </c>
      <c r="N46" s="27">
        <v>455280</v>
      </c>
      <c r="O46" s="27">
        <v>1957500</v>
      </c>
      <c r="P46" s="27">
        <v>1981000</v>
      </c>
      <c r="Q46" s="27">
        <v>2038900</v>
      </c>
      <c r="R46" s="27">
        <v>84468</v>
      </c>
      <c r="S46" s="27">
        <v>84718</v>
      </c>
      <c r="T46" s="27">
        <v>98054</v>
      </c>
      <c r="U46" s="27">
        <v>628120</v>
      </c>
      <c r="V46" s="27">
        <v>514920</v>
      </c>
      <c r="W46" s="27">
        <v>479290</v>
      </c>
      <c r="X46" s="24" t="s">
        <v>3369</v>
      </c>
      <c r="Y46" s="24" t="s">
        <v>188</v>
      </c>
    </row>
    <row r="47" spans="1:25">
      <c r="A47" s="24" t="s">
        <v>3523</v>
      </c>
      <c r="B47" s="25">
        <v>433.11</v>
      </c>
      <c r="C47" s="25">
        <v>271.06</v>
      </c>
      <c r="D47" s="25">
        <v>434.121</v>
      </c>
      <c r="E47" s="24" t="s">
        <v>3524</v>
      </c>
      <c r="F47" s="24" t="s">
        <v>156</v>
      </c>
      <c r="G47" s="24" t="s">
        <v>3525</v>
      </c>
      <c r="H47" s="24" t="s">
        <v>387</v>
      </c>
      <c r="I47" s="24" t="s">
        <v>387</v>
      </c>
      <c r="J47" s="24" t="s">
        <v>3526</v>
      </c>
      <c r="K47" s="24" t="s">
        <v>151</v>
      </c>
      <c r="L47" s="27">
        <v>62397</v>
      </c>
      <c r="M47" s="27">
        <v>52349</v>
      </c>
      <c r="N47" s="27">
        <v>67116</v>
      </c>
      <c r="O47" s="27">
        <v>106540</v>
      </c>
      <c r="P47" s="27">
        <v>111370</v>
      </c>
      <c r="Q47" s="27">
        <v>100090</v>
      </c>
      <c r="R47" s="27">
        <v>55034</v>
      </c>
      <c r="S47" s="27">
        <v>54117</v>
      </c>
      <c r="T47" s="27">
        <v>72996</v>
      </c>
      <c r="U47" s="27">
        <v>46815</v>
      </c>
      <c r="V47" s="27">
        <v>50453</v>
      </c>
      <c r="W47" s="27">
        <v>56516</v>
      </c>
      <c r="X47" s="24" t="s">
        <v>188</v>
      </c>
      <c r="Y47" s="24" t="s">
        <v>188</v>
      </c>
    </row>
    <row r="48" spans="1:25">
      <c r="A48" s="24" t="s">
        <v>3702</v>
      </c>
      <c r="B48" s="25">
        <v>463.09</v>
      </c>
      <c r="C48" s="25">
        <v>301</v>
      </c>
      <c r="D48" s="25">
        <v>464.095</v>
      </c>
      <c r="E48" s="24" t="s">
        <v>3703</v>
      </c>
      <c r="F48" s="24" t="s">
        <v>156</v>
      </c>
      <c r="G48" s="24" t="s">
        <v>3704</v>
      </c>
      <c r="H48" s="24" t="s">
        <v>2004</v>
      </c>
      <c r="I48" s="24" t="s">
        <v>2603</v>
      </c>
      <c r="J48" s="24" t="s">
        <v>3705</v>
      </c>
      <c r="K48" s="24" t="s">
        <v>151</v>
      </c>
      <c r="L48" s="27">
        <v>41273</v>
      </c>
      <c r="M48" s="27">
        <v>48373</v>
      </c>
      <c r="N48" s="27">
        <v>60888</v>
      </c>
      <c r="O48" s="27">
        <v>135140</v>
      </c>
      <c r="P48" s="27">
        <v>143470</v>
      </c>
      <c r="Q48" s="27">
        <v>148120</v>
      </c>
      <c r="R48" s="27">
        <v>67142</v>
      </c>
      <c r="S48" s="27">
        <v>50940</v>
      </c>
      <c r="T48" s="27">
        <v>50049</v>
      </c>
      <c r="U48" s="27">
        <v>59104</v>
      </c>
      <c r="V48" s="27">
        <v>40949</v>
      </c>
      <c r="W48" s="27">
        <v>66510</v>
      </c>
      <c r="X48" s="24" t="s">
        <v>188</v>
      </c>
      <c r="Y48" s="24" t="s">
        <v>188</v>
      </c>
    </row>
    <row r="49" spans="1:25">
      <c r="A49" s="24" t="s">
        <v>3710</v>
      </c>
      <c r="B49" s="25">
        <v>463.09</v>
      </c>
      <c r="C49" s="25">
        <v>301.03</v>
      </c>
      <c r="D49" s="25">
        <v>464.095</v>
      </c>
      <c r="E49" s="24" t="s">
        <v>3703</v>
      </c>
      <c r="F49" s="24" t="s">
        <v>156</v>
      </c>
      <c r="G49" s="24" t="s">
        <v>3711</v>
      </c>
      <c r="H49" s="24" t="s">
        <v>2004</v>
      </c>
      <c r="I49" s="24" t="s">
        <v>2603</v>
      </c>
      <c r="J49" s="24" t="s">
        <v>3712</v>
      </c>
      <c r="K49" s="24" t="s">
        <v>151</v>
      </c>
      <c r="L49" s="27">
        <v>65848</v>
      </c>
      <c r="M49" s="27">
        <v>64278</v>
      </c>
      <c r="N49" s="27">
        <v>62165</v>
      </c>
      <c r="O49" s="27">
        <v>131720</v>
      </c>
      <c r="P49" s="27">
        <v>150170</v>
      </c>
      <c r="Q49" s="27">
        <v>141290</v>
      </c>
      <c r="R49" s="27">
        <v>58040</v>
      </c>
      <c r="S49" s="27">
        <v>55404</v>
      </c>
      <c r="T49" s="27">
        <v>45258</v>
      </c>
      <c r="U49" s="27">
        <v>54056</v>
      </c>
      <c r="V49" s="27">
        <v>39554</v>
      </c>
      <c r="W49" s="27">
        <v>58578</v>
      </c>
      <c r="X49" s="24" t="s">
        <v>3713</v>
      </c>
      <c r="Y49" s="24" t="s">
        <v>188</v>
      </c>
    </row>
    <row r="50" spans="1:25">
      <c r="A50" s="24" t="s">
        <v>3724</v>
      </c>
      <c r="B50" s="25">
        <v>463.12</v>
      </c>
      <c r="C50" s="25">
        <v>301</v>
      </c>
      <c r="D50" s="25">
        <v>464.132</v>
      </c>
      <c r="E50" s="24" t="s">
        <v>3720</v>
      </c>
      <c r="F50" s="24" t="s">
        <v>156</v>
      </c>
      <c r="G50" s="24" t="s">
        <v>3725</v>
      </c>
      <c r="H50" s="24" t="s">
        <v>2004</v>
      </c>
      <c r="I50" s="24" t="s">
        <v>2148</v>
      </c>
      <c r="J50" s="24" t="s">
        <v>3726</v>
      </c>
      <c r="K50" s="24" t="s">
        <v>151</v>
      </c>
      <c r="L50" s="27">
        <v>68394</v>
      </c>
      <c r="M50" s="27">
        <v>51480</v>
      </c>
      <c r="N50" s="27">
        <v>55379</v>
      </c>
      <c r="O50" s="27">
        <v>152020</v>
      </c>
      <c r="P50" s="27">
        <v>158300</v>
      </c>
      <c r="Q50" s="27">
        <v>128170</v>
      </c>
      <c r="R50" s="27">
        <v>36549</v>
      </c>
      <c r="S50" s="27">
        <v>53754</v>
      </c>
      <c r="T50" s="27">
        <v>55284</v>
      </c>
      <c r="U50" s="27">
        <v>65623</v>
      </c>
      <c r="V50" s="27">
        <v>54618</v>
      </c>
      <c r="W50" s="27">
        <v>57858</v>
      </c>
      <c r="X50" s="24" t="s">
        <v>188</v>
      </c>
      <c r="Y50" s="24" t="s">
        <v>188</v>
      </c>
    </row>
    <row r="51" spans="1:25">
      <c r="A51" s="24" t="s">
        <v>3825</v>
      </c>
      <c r="B51" s="25">
        <v>485.13</v>
      </c>
      <c r="C51" s="25">
        <v>323.2</v>
      </c>
      <c r="D51" s="25">
        <v>486.137</v>
      </c>
      <c r="E51" s="24" t="s">
        <v>3826</v>
      </c>
      <c r="F51" s="24" t="s">
        <v>156</v>
      </c>
      <c r="G51" s="24" t="s">
        <v>3827</v>
      </c>
      <c r="H51" s="24" t="s">
        <v>792</v>
      </c>
      <c r="I51" s="24" t="s">
        <v>793</v>
      </c>
      <c r="J51" s="24" t="s">
        <v>374</v>
      </c>
      <c r="K51" s="24" t="s">
        <v>306</v>
      </c>
      <c r="L51" s="27">
        <v>2516000</v>
      </c>
      <c r="M51" s="27">
        <v>1846600</v>
      </c>
      <c r="N51" s="27">
        <v>1989800</v>
      </c>
      <c r="O51" s="27">
        <v>3662500</v>
      </c>
      <c r="P51" s="27">
        <v>3508200</v>
      </c>
      <c r="Q51" s="27">
        <v>3707000</v>
      </c>
      <c r="R51" s="27">
        <v>520940</v>
      </c>
      <c r="S51" s="27">
        <v>453550</v>
      </c>
      <c r="T51" s="27">
        <v>474130</v>
      </c>
      <c r="U51" s="27">
        <v>1157800</v>
      </c>
      <c r="V51" s="27">
        <v>1015200</v>
      </c>
      <c r="W51" s="27">
        <v>1155900</v>
      </c>
      <c r="X51" s="24" t="s">
        <v>188</v>
      </c>
      <c r="Y51" s="24" t="s">
        <v>188</v>
      </c>
    </row>
    <row r="52" spans="1:25">
      <c r="A52" s="24" t="s">
        <v>3828</v>
      </c>
      <c r="B52" s="25">
        <v>487.35</v>
      </c>
      <c r="C52" s="25">
        <v>487.35</v>
      </c>
      <c r="D52" s="25">
        <v>488.35</v>
      </c>
      <c r="E52" s="24" t="s">
        <v>3829</v>
      </c>
      <c r="F52" s="24" t="s">
        <v>156</v>
      </c>
      <c r="G52" s="24" t="s">
        <v>3830</v>
      </c>
      <c r="H52" s="24" t="s">
        <v>1948</v>
      </c>
      <c r="I52" s="24" t="s">
        <v>3483</v>
      </c>
      <c r="J52" s="24" t="s">
        <v>3831</v>
      </c>
      <c r="K52" s="24" t="s">
        <v>151</v>
      </c>
      <c r="L52" s="27">
        <v>11267</v>
      </c>
      <c r="M52" s="27">
        <v>29349</v>
      </c>
      <c r="N52" s="27">
        <v>9087.2</v>
      </c>
      <c r="O52" s="27">
        <v>23382</v>
      </c>
      <c r="P52" s="27">
        <v>20131</v>
      </c>
      <c r="Q52" s="27">
        <v>26898</v>
      </c>
      <c r="R52" s="27">
        <v>16221</v>
      </c>
      <c r="S52" s="27">
        <v>11025</v>
      </c>
      <c r="T52" s="27">
        <v>5693.7</v>
      </c>
      <c r="U52" s="27">
        <v>6095</v>
      </c>
      <c r="V52" s="27">
        <v>5608</v>
      </c>
      <c r="W52" s="27">
        <v>4182.8</v>
      </c>
      <c r="X52" s="24" t="s">
        <v>188</v>
      </c>
      <c r="Y52" s="24" t="s">
        <v>188</v>
      </c>
    </row>
    <row r="53" spans="1:25">
      <c r="A53" s="24" t="s">
        <v>3906</v>
      </c>
      <c r="B53" s="25">
        <v>505.1</v>
      </c>
      <c r="C53" s="25">
        <v>329.1</v>
      </c>
      <c r="D53" s="25">
        <v>506.106</v>
      </c>
      <c r="E53" s="24" t="s">
        <v>3907</v>
      </c>
      <c r="F53" s="24" t="s">
        <v>156</v>
      </c>
      <c r="G53" s="24" t="s">
        <v>3908</v>
      </c>
      <c r="H53" s="24" t="s">
        <v>2004</v>
      </c>
      <c r="I53" s="24" t="s">
        <v>2005</v>
      </c>
      <c r="J53" s="24" t="s">
        <v>374</v>
      </c>
      <c r="K53" s="24" t="s">
        <v>227</v>
      </c>
      <c r="L53" s="27">
        <v>1256800</v>
      </c>
      <c r="M53" s="27">
        <v>1372300</v>
      </c>
      <c r="N53" s="27">
        <v>1260200</v>
      </c>
      <c r="O53" s="27">
        <v>4054800</v>
      </c>
      <c r="P53" s="27">
        <v>3444000</v>
      </c>
      <c r="Q53" s="27">
        <v>4299800</v>
      </c>
      <c r="R53" s="27">
        <v>637430</v>
      </c>
      <c r="S53" s="27">
        <v>549930</v>
      </c>
      <c r="T53" s="27">
        <v>476170</v>
      </c>
      <c r="U53" s="27">
        <v>1068500</v>
      </c>
      <c r="V53" s="27">
        <v>1041400</v>
      </c>
      <c r="W53" s="27">
        <v>1231000</v>
      </c>
      <c r="X53" s="24" t="s">
        <v>188</v>
      </c>
      <c r="Y53" s="24" t="s">
        <v>188</v>
      </c>
    </row>
    <row r="54" spans="1:25">
      <c r="A54" s="24" t="s">
        <v>4243</v>
      </c>
      <c r="B54" s="25">
        <v>595.17</v>
      </c>
      <c r="C54" s="25">
        <v>449.11</v>
      </c>
      <c r="D54" s="25">
        <v>594.158</v>
      </c>
      <c r="E54" s="24" t="s">
        <v>4235</v>
      </c>
      <c r="F54" s="24" t="s">
        <v>146</v>
      </c>
      <c r="G54" s="24" t="s">
        <v>4244</v>
      </c>
      <c r="H54" s="24" t="s">
        <v>2004</v>
      </c>
      <c r="I54" s="24" t="s">
        <v>3504</v>
      </c>
      <c r="J54" s="24" t="s">
        <v>374</v>
      </c>
      <c r="K54" s="24" t="s">
        <v>151</v>
      </c>
      <c r="L54" s="27">
        <v>1136000</v>
      </c>
      <c r="M54" s="27">
        <v>961210</v>
      </c>
      <c r="N54" s="27">
        <v>943080</v>
      </c>
      <c r="O54" s="27">
        <v>2324400</v>
      </c>
      <c r="P54" s="27">
        <v>2042200</v>
      </c>
      <c r="Q54" s="27">
        <v>2139900</v>
      </c>
      <c r="R54" s="27">
        <v>609860</v>
      </c>
      <c r="S54" s="27">
        <v>640920</v>
      </c>
      <c r="T54" s="27">
        <v>549250</v>
      </c>
      <c r="U54" s="27">
        <v>784140</v>
      </c>
      <c r="V54" s="27">
        <v>659540</v>
      </c>
      <c r="W54" s="27">
        <v>753100</v>
      </c>
      <c r="X54" s="24" t="s">
        <v>188</v>
      </c>
      <c r="Y54" s="24" t="s">
        <v>188</v>
      </c>
    </row>
    <row r="55" spans="1:25">
      <c r="A55" s="24" t="s">
        <v>4259</v>
      </c>
      <c r="B55" s="25">
        <v>595.17</v>
      </c>
      <c r="C55" s="25">
        <v>449.1</v>
      </c>
      <c r="D55" s="25">
        <v>594.158</v>
      </c>
      <c r="E55" s="24" t="s">
        <v>4235</v>
      </c>
      <c r="F55" s="24" t="s">
        <v>146</v>
      </c>
      <c r="G55" s="24" t="s">
        <v>4260</v>
      </c>
      <c r="H55" s="24" t="s">
        <v>2004</v>
      </c>
      <c r="I55" s="24" t="s">
        <v>2005</v>
      </c>
      <c r="J55" s="24" t="s">
        <v>4261</v>
      </c>
      <c r="K55" s="24" t="s">
        <v>227</v>
      </c>
      <c r="L55" s="27">
        <v>835350</v>
      </c>
      <c r="M55" s="27">
        <v>960300</v>
      </c>
      <c r="N55" s="27">
        <v>974040</v>
      </c>
      <c r="O55" s="27">
        <v>2140100</v>
      </c>
      <c r="P55" s="27">
        <v>2454600</v>
      </c>
      <c r="Q55" s="27">
        <v>1893400</v>
      </c>
      <c r="R55" s="27">
        <v>663300</v>
      </c>
      <c r="S55" s="27">
        <v>733550</v>
      </c>
      <c r="T55" s="27">
        <v>659380</v>
      </c>
      <c r="U55" s="27">
        <v>728630</v>
      </c>
      <c r="V55" s="27">
        <v>701030</v>
      </c>
      <c r="W55" s="27">
        <v>757510</v>
      </c>
      <c r="X55" s="24" t="s">
        <v>188</v>
      </c>
      <c r="Y55" s="24" t="s">
        <v>188</v>
      </c>
    </row>
    <row r="56" spans="1:25">
      <c r="A56" s="24" t="s">
        <v>4273</v>
      </c>
      <c r="B56" s="25">
        <v>595.17</v>
      </c>
      <c r="C56" s="25">
        <v>287.06</v>
      </c>
      <c r="D56" s="25">
        <v>596.174</v>
      </c>
      <c r="E56" s="24" t="s">
        <v>4274</v>
      </c>
      <c r="F56" s="24" t="s">
        <v>156</v>
      </c>
      <c r="G56" s="24" t="s">
        <v>4275</v>
      </c>
      <c r="H56" s="24" t="s">
        <v>2004</v>
      </c>
      <c r="I56" s="24" t="s">
        <v>2148</v>
      </c>
      <c r="J56" s="24" t="s">
        <v>4276</v>
      </c>
      <c r="K56" s="24" t="s">
        <v>151</v>
      </c>
      <c r="L56" s="27">
        <v>61626</v>
      </c>
      <c r="M56" s="27">
        <v>40637</v>
      </c>
      <c r="N56" s="27">
        <v>31766</v>
      </c>
      <c r="O56" s="27">
        <v>94970</v>
      </c>
      <c r="P56" s="27">
        <v>90574</v>
      </c>
      <c r="Q56" s="27">
        <v>97082</v>
      </c>
      <c r="R56" s="27">
        <v>21560</v>
      </c>
      <c r="S56" s="27">
        <v>30710</v>
      </c>
      <c r="T56" s="27">
        <v>32098</v>
      </c>
      <c r="U56" s="27">
        <v>46958</v>
      </c>
      <c r="V56" s="27">
        <v>48770</v>
      </c>
      <c r="W56" s="27">
        <v>43893</v>
      </c>
      <c r="X56" s="24" t="s">
        <v>4277</v>
      </c>
      <c r="Y56" s="24" t="s">
        <v>188</v>
      </c>
    </row>
  </sheetData>
  <conditionalFormatting sqref="A2">
    <cfRule type="duplicateValues" dxfId="0" priority="1"/>
  </conditionalFormatting>
  <conditionalFormatting sqref="A3:A56">
    <cfRule type="duplicateValues" dxfId="0" priority="2"/>
  </conditionalFormatting>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40"/>
  <sheetViews>
    <sheetView zoomScale="115" zoomScaleNormal="115" workbookViewId="0">
      <selection activeCell="A1" sqref="A1"/>
    </sheetView>
  </sheetViews>
  <sheetFormatPr defaultColWidth="8.88888888888889" defaultRowHeight="14.4"/>
  <cols>
    <col min="1" max="1" width="15.7777777777778" customWidth="1"/>
    <col min="2" max="2" width="45.8888888888889" customWidth="1"/>
    <col min="3" max="3" width="22.8888888888889" customWidth="1"/>
    <col min="4" max="4" width="13.7777777777778" customWidth="1"/>
    <col min="5" max="5" width="25.8888888888889" customWidth="1"/>
    <col min="6" max="9" width="13.1111111111111" customWidth="1"/>
  </cols>
  <sheetData>
    <row r="1" spans="1:9">
      <c r="A1" s="6" t="s">
        <v>4553</v>
      </c>
      <c r="B1" s="7"/>
      <c r="C1" s="7"/>
      <c r="D1" s="7"/>
      <c r="E1" s="7"/>
      <c r="F1" s="7"/>
      <c r="G1" s="7"/>
      <c r="H1" s="7"/>
      <c r="I1" s="7"/>
    </row>
    <row r="2" spans="1:9">
      <c r="A2" s="8" t="s">
        <v>131</v>
      </c>
      <c r="B2" s="8" t="s">
        <v>137</v>
      </c>
      <c r="C2" s="9" t="s">
        <v>134</v>
      </c>
      <c r="D2" s="8" t="s">
        <v>135</v>
      </c>
      <c r="E2" s="8" t="s">
        <v>138</v>
      </c>
      <c r="F2" s="2" t="s">
        <v>4554</v>
      </c>
      <c r="G2" s="2"/>
      <c r="H2" s="2"/>
      <c r="I2" s="2"/>
    </row>
    <row r="3" spans="1:9">
      <c r="A3" s="10"/>
      <c r="B3" s="10"/>
      <c r="C3" s="11"/>
      <c r="D3" s="10"/>
      <c r="E3" s="10"/>
      <c r="F3" s="11" t="s">
        <v>4555</v>
      </c>
      <c r="G3" s="11" t="s">
        <v>4556</v>
      </c>
      <c r="H3" s="11" t="s">
        <v>4557</v>
      </c>
      <c r="I3" s="11" t="s">
        <v>4558</v>
      </c>
    </row>
    <row r="4" spans="1:9">
      <c r="A4" s="7" t="s">
        <v>1709</v>
      </c>
      <c r="B4" s="12" t="s">
        <v>4559</v>
      </c>
      <c r="C4" s="12">
        <v>197.069</v>
      </c>
      <c r="D4" s="12" t="s">
        <v>1710</v>
      </c>
      <c r="E4" s="12" t="s">
        <v>171</v>
      </c>
      <c r="F4" s="13">
        <v>13.0788450232895</v>
      </c>
      <c r="G4" s="13">
        <v>58.1938281067532</v>
      </c>
      <c r="H4" s="13" t="s">
        <v>374</v>
      </c>
      <c r="I4" s="13">
        <v>613.985505515706</v>
      </c>
    </row>
    <row r="5" spans="1:9">
      <c r="A5" s="7" t="s">
        <v>679</v>
      </c>
      <c r="B5" s="14" t="s">
        <v>680</v>
      </c>
      <c r="C5" s="12">
        <v>138.032</v>
      </c>
      <c r="D5" s="14" t="s">
        <v>674</v>
      </c>
      <c r="E5" s="14" t="s">
        <v>387</v>
      </c>
      <c r="F5" s="13">
        <v>17.9566937293313</v>
      </c>
      <c r="G5" s="13" t="s">
        <v>374</v>
      </c>
      <c r="H5" s="13" t="s">
        <v>374</v>
      </c>
      <c r="I5" s="13">
        <v>22.0313536461328</v>
      </c>
    </row>
    <row r="6" spans="1:9">
      <c r="A6" s="7" t="s">
        <v>2828</v>
      </c>
      <c r="B6" s="14" t="s">
        <v>2830</v>
      </c>
      <c r="C6" s="12">
        <v>316.116</v>
      </c>
      <c r="D6" s="14" t="s">
        <v>2829</v>
      </c>
      <c r="E6" s="14" t="s">
        <v>387</v>
      </c>
      <c r="F6" s="13">
        <v>3.27637721755369</v>
      </c>
      <c r="G6" s="13">
        <v>15.8043008733214</v>
      </c>
      <c r="H6" s="13">
        <v>2.44266172991875</v>
      </c>
      <c r="I6" s="13">
        <v>21.1985354691076</v>
      </c>
    </row>
    <row r="7" spans="1:9">
      <c r="A7" s="7" t="s">
        <v>952</v>
      </c>
      <c r="B7" s="14" t="s">
        <v>953</v>
      </c>
      <c r="C7" s="12">
        <v>151.049</v>
      </c>
      <c r="D7" s="14" t="s">
        <v>948</v>
      </c>
      <c r="E7" s="14" t="s">
        <v>286</v>
      </c>
      <c r="F7" s="13">
        <v>5.10425933297565</v>
      </c>
      <c r="G7" s="13" t="s">
        <v>374</v>
      </c>
      <c r="H7" s="13" t="s">
        <v>374</v>
      </c>
      <c r="I7" s="13">
        <v>10.3859346386815</v>
      </c>
    </row>
    <row r="8" spans="1:9">
      <c r="A8" s="7" t="s">
        <v>3210</v>
      </c>
      <c r="B8" s="14" t="s">
        <v>3212</v>
      </c>
      <c r="C8" s="12">
        <v>354.095</v>
      </c>
      <c r="D8" s="14" t="s">
        <v>3211</v>
      </c>
      <c r="E8" s="14" t="s">
        <v>387</v>
      </c>
      <c r="F8" s="13">
        <v>5.7620533116817</v>
      </c>
      <c r="G8" s="13" t="s">
        <v>374</v>
      </c>
      <c r="H8" s="13" t="s">
        <v>374</v>
      </c>
      <c r="I8" s="13">
        <v>10.3172491730332</v>
      </c>
    </row>
    <row r="9" spans="1:9">
      <c r="A9" s="7" t="s">
        <v>3223</v>
      </c>
      <c r="B9" s="14" t="s">
        <v>3224</v>
      </c>
      <c r="C9" s="12">
        <v>354.095</v>
      </c>
      <c r="D9" s="14" t="s">
        <v>3211</v>
      </c>
      <c r="E9" s="14" t="s">
        <v>387</v>
      </c>
      <c r="F9" s="13" t="s">
        <v>374</v>
      </c>
      <c r="G9" s="13" t="s">
        <v>374</v>
      </c>
      <c r="H9" s="13" t="s">
        <v>374</v>
      </c>
      <c r="I9" s="13">
        <v>7.80239699158618</v>
      </c>
    </row>
    <row r="10" spans="1:9">
      <c r="A10" s="7" t="s">
        <v>2720</v>
      </c>
      <c r="B10" s="14" t="s">
        <v>2722</v>
      </c>
      <c r="C10" s="12">
        <v>310.116</v>
      </c>
      <c r="D10" s="14" t="s">
        <v>2721</v>
      </c>
      <c r="E10" s="14" t="s">
        <v>171</v>
      </c>
      <c r="F10" s="13">
        <v>3.28099517240132</v>
      </c>
      <c r="G10" s="13" t="s">
        <v>374</v>
      </c>
      <c r="H10" s="13" t="s">
        <v>374</v>
      </c>
      <c r="I10" s="13">
        <v>7.0369566060418</v>
      </c>
    </row>
    <row r="11" spans="1:9">
      <c r="A11" s="7" t="s">
        <v>1033</v>
      </c>
      <c r="B11" s="14" t="s">
        <v>1034</v>
      </c>
      <c r="C11" s="12">
        <v>154.027</v>
      </c>
      <c r="D11" s="14" t="s">
        <v>1028</v>
      </c>
      <c r="E11" s="14" t="s">
        <v>387</v>
      </c>
      <c r="F11" s="13">
        <v>4.70768211711641</v>
      </c>
      <c r="G11" s="13" t="s">
        <v>374</v>
      </c>
      <c r="H11" s="13" t="s">
        <v>374</v>
      </c>
      <c r="I11" s="13">
        <v>6.2029840821246</v>
      </c>
    </row>
    <row r="12" spans="1:9">
      <c r="A12" s="7" t="s">
        <v>1018</v>
      </c>
      <c r="B12" s="14" t="s">
        <v>1020</v>
      </c>
      <c r="C12" s="12">
        <v>153.078</v>
      </c>
      <c r="D12" s="14" t="s">
        <v>1019</v>
      </c>
      <c r="E12" s="14" t="s">
        <v>148</v>
      </c>
      <c r="F12" s="13">
        <v>2.56313831864045</v>
      </c>
      <c r="G12" s="13" t="s">
        <v>374</v>
      </c>
      <c r="H12" s="13" t="s">
        <v>374</v>
      </c>
      <c r="I12" s="13">
        <v>5.78686090748817</v>
      </c>
    </row>
    <row r="13" spans="1:9">
      <c r="A13" s="7" t="s">
        <v>2431</v>
      </c>
      <c r="B13" s="14" t="s">
        <v>2433</v>
      </c>
      <c r="C13" s="12">
        <v>286.048</v>
      </c>
      <c r="D13" s="14" t="s">
        <v>2432</v>
      </c>
      <c r="E13" s="14" t="s">
        <v>2004</v>
      </c>
      <c r="F13" s="13">
        <v>2.18798397122042</v>
      </c>
      <c r="G13" s="13" t="s">
        <v>374</v>
      </c>
      <c r="H13" s="13">
        <v>0.492624869927159</v>
      </c>
      <c r="I13" s="13">
        <v>5.54572738714475</v>
      </c>
    </row>
    <row r="14" spans="1:9">
      <c r="A14" s="7" t="s">
        <v>1311</v>
      </c>
      <c r="B14" s="14" t="s">
        <v>1313</v>
      </c>
      <c r="C14" s="12">
        <v>172.037</v>
      </c>
      <c r="D14" s="14" t="s">
        <v>1312</v>
      </c>
      <c r="E14" s="14" t="s">
        <v>158</v>
      </c>
      <c r="F14" s="13">
        <v>3.1630488883973</v>
      </c>
      <c r="G14" s="13" t="s">
        <v>374</v>
      </c>
      <c r="H14" s="13" t="s">
        <v>374</v>
      </c>
      <c r="I14" s="13">
        <v>5.11182115764895</v>
      </c>
    </row>
    <row r="15" spans="1:9">
      <c r="A15" s="7" t="s">
        <v>1476</v>
      </c>
      <c r="B15" s="14" t="s">
        <v>1477</v>
      </c>
      <c r="C15" s="12">
        <v>181.074</v>
      </c>
      <c r="D15" s="14" t="s">
        <v>1468</v>
      </c>
      <c r="E15" s="14" t="s">
        <v>148</v>
      </c>
      <c r="F15" s="13" t="s">
        <v>374</v>
      </c>
      <c r="G15" s="13" t="s">
        <v>374</v>
      </c>
      <c r="H15" s="13" t="s">
        <v>374</v>
      </c>
      <c r="I15" s="13">
        <v>4.66850881676463</v>
      </c>
    </row>
    <row r="16" spans="1:9">
      <c r="A16" s="7" t="s">
        <v>1421</v>
      </c>
      <c r="B16" s="14" t="s">
        <v>1423</v>
      </c>
      <c r="C16" s="12">
        <v>180.042</v>
      </c>
      <c r="D16" s="14" t="s">
        <v>1422</v>
      </c>
      <c r="E16" s="14" t="s">
        <v>387</v>
      </c>
      <c r="F16" s="13">
        <v>9.79390411717255</v>
      </c>
      <c r="G16" s="13" t="s">
        <v>374</v>
      </c>
      <c r="H16" s="13" t="s">
        <v>374</v>
      </c>
      <c r="I16" s="13">
        <v>4.56441934865618</v>
      </c>
    </row>
    <row r="17" spans="1:9">
      <c r="A17" s="7" t="s">
        <v>1467</v>
      </c>
      <c r="B17" s="14" t="s">
        <v>1469</v>
      </c>
      <c r="C17" s="12">
        <v>181.074</v>
      </c>
      <c r="D17" s="14" t="s">
        <v>1468</v>
      </c>
      <c r="E17" s="14" t="s">
        <v>171</v>
      </c>
      <c r="F17" s="13" t="s">
        <v>374</v>
      </c>
      <c r="G17" s="13" t="s">
        <v>374</v>
      </c>
      <c r="H17" s="13" t="s">
        <v>374</v>
      </c>
      <c r="I17" s="13">
        <v>4.52563774215839</v>
      </c>
    </row>
    <row r="18" spans="1:9">
      <c r="A18" s="7" t="s">
        <v>658</v>
      </c>
      <c r="B18" s="14" t="s">
        <v>659</v>
      </c>
      <c r="C18" s="12">
        <v>137.048</v>
      </c>
      <c r="D18" s="14" t="s">
        <v>649</v>
      </c>
      <c r="E18" s="14" t="s">
        <v>387</v>
      </c>
      <c r="F18" s="13">
        <v>6.41483227408561</v>
      </c>
      <c r="G18" s="13" t="s">
        <v>374</v>
      </c>
      <c r="H18" s="13">
        <v>2.17188497610384</v>
      </c>
      <c r="I18" s="13">
        <v>4.34991080984659</v>
      </c>
    </row>
    <row r="19" spans="1:9">
      <c r="A19" s="7" t="s">
        <v>603</v>
      </c>
      <c r="B19" s="15" t="s">
        <v>605</v>
      </c>
      <c r="C19" s="12">
        <v>135.035</v>
      </c>
      <c r="D19" s="15" t="s">
        <v>604</v>
      </c>
      <c r="E19" s="15" t="s">
        <v>171</v>
      </c>
      <c r="F19" s="13" t="s">
        <v>374</v>
      </c>
      <c r="G19" s="13" t="s">
        <v>374</v>
      </c>
      <c r="H19" s="13" t="s">
        <v>374</v>
      </c>
      <c r="I19" s="13">
        <v>4.34650221292071</v>
      </c>
    </row>
    <row r="20" spans="1:9">
      <c r="A20" s="7" t="s">
        <v>624</v>
      </c>
      <c r="B20" s="14" t="s">
        <v>625</v>
      </c>
      <c r="C20" s="12">
        <v>135.068</v>
      </c>
      <c r="D20" s="14" t="s">
        <v>619</v>
      </c>
      <c r="E20" s="14" t="s">
        <v>148</v>
      </c>
      <c r="F20" s="13" t="s">
        <v>374</v>
      </c>
      <c r="G20" s="13" t="s">
        <v>374</v>
      </c>
      <c r="H20" s="13" t="s">
        <v>374</v>
      </c>
      <c r="I20" s="13">
        <v>4.23972727725154</v>
      </c>
    </row>
    <row r="21" spans="1:9">
      <c r="A21" s="7" t="s">
        <v>2657</v>
      </c>
      <c r="B21" s="14" t="s">
        <v>2658</v>
      </c>
      <c r="C21" s="12">
        <v>302.079</v>
      </c>
      <c r="D21" s="14" t="s">
        <v>2653</v>
      </c>
      <c r="E21" s="14" t="s">
        <v>2004</v>
      </c>
      <c r="F21" s="13">
        <v>2.92148210408349</v>
      </c>
      <c r="G21" s="13" t="s">
        <v>374</v>
      </c>
      <c r="H21" s="13" t="s">
        <v>374</v>
      </c>
      <c r="I21" s="13">
        <v>3.981695275257</v>
      </c>
    </row>
    <row r="22" spans="1:9">
      <c r="A22" s="7" t="s">
        <v>1647</v>
      </c>
      <c r="B22" s="14" t="s">
        <v>1649</v>
      </c>
      <c r="C22" s="12">
        <v>193.074</v>
      </c>
      <c r="D22" s="14" t="s">
        <v>1648</v>
      </c>
      <c r="E22" s="14" t="s">
        <v>171</v>
      </c>
      <c r="F22" s="13">
        <v>4.13597988144423</v>
      </c>
      <c r="G22" s="13" t="s">
        <v>374</v>
      </c>
      <c r="H22" s="13" t="s">
        <v>374</v>
      </c>
      <c r="I22" s="13">
        <v>3.85296254706387</v>
      </c>
    </row>
    <row r="23" spans="1:9">
      <c r="A23" s="7" t="s">
        <v>3367</v>
      </c>
      <c r="B23" s="14" t="s">
        <v>3368</v>
      </c>
      <c r="C23" s="12">
        <v>386.121</v>
      </c>
      <c r="D23" s="14" t="s">
        <v>3364</v>
      </c>
      <c r="E23" s="14" t="s">
        <v>387</v>
      </c>
      <c r="F23" s="13">
        <v>4.08571428571429</v>
      </c>
      <c r="G23" s="13" t="s">
        <v>374</v>
      </c>
      <c r="H23" s="13">
        <v>6.07068552611884</v>
      </c>
      <c r="I23" s="13">
        <v>3.68445384108042</v>
      </c>
    </row>
    <row r="24" spans="1:9">
      <c r="A24" s="7" t="s">
        <v>3906</v>
      </c>
      <c r="B24" s="14" t="s">
        <v>3908</v>
      </c>
      <c r="C24" s="12">
        <v>506.106</v>
      </c>
      <c r="D24" s="14" t="s">
        <v>3907</v>
      </c>
      <c r="E24" s="14" t="s">
        <v>2004</v>
      </c>
      <c r="F24" s="13">
        <v>3.033605018898</v>
      </c>
      <c r="G24" s="13">
        <v>2.33798007850775</v>
      </c>
      <c r="H24" s="13">
        <v>2.00831965759559</v>
      </c>
      <c r="I24" s="13">
        <v>3.53156335119279</v>
      </c>
    </row>
    <row r="25" spans="1:9">
      <c r="A25" s="7" t="s">
        <v>1720</v>
      </c>
      <c r="B25" s="14" t="s">
        <v>1721</v>
      </c>
      <c r="C25" s="12">
        <v>198.053</v>
      </c>
      <c r="D25" s="14" t="s">
        <v>1716</v>
      </c>
      <c r="E25" s="14" t="s">
        <v>387</v>
      </c>
      <c r="F25" s="13">
        <v>3.61983136535497</v>
      </c>
      <c r="G25" s="13" t="s">
        <v>374</v>
      </c>
      <c r="H25" s="13" t="s">
        <v>374</v>
      </c>
      <c r="I25" s="13">
        <v>3.45408672712555</v>
      </c>
    </row>
    <row r="26" spans="1:9">
      <c r="A26" s="7" t="s">
        <v>3825</v>
      </c>
      <c r="B26" s="14" t="s">
        <v>3827</v>
      </c>
      <c r="C26" s="12">
        <v>486.137</v>
      </c>
      <c r="D26" s="14" t="s">
        <v>3826</v>
      </c>
      <c r="E26" s="14" t="s">
        <v>792</v>
      </c>
      <c r="F26" s="13" t="s">
        <v>374</v>
      </c>
      <c r="G26" s="13" t="s">
        <v>374</v>
      </c>
      <c r="H26" s="13">
        <v>2.2979801466223</v>
      </c>
      <c r="I26" s="13">
        <v>3.26765598245667</v>
      </c>
    </row>
    <row r="27" spans="1:9">
      <c r="A27" s="7" t="s">
        <v>2305</v>
      </c>
      <c r="B27" s="14" t="s">
        <v>2307</v>
      </c>
      <c r="C27" s="12">
        <v>276.121</v>
      </c>
      <c r="D27" s="14" t="s">
        <v>2306</v>
      </c>
      <c r="E27" s="14" t="s">
        <v>158</v>
      </c>
      <c r="F27" s="13">
        <v>2.60692332228644</v>
      </c>
      <c r="G27" s="13" t="s">
        <v>374</v>
      </c>
      <c r="H27" s="13" t="s">
        <v>374</v>
      </c>
      <c r="I27" s="13">
        <v>3.24287972023269</v>
      </c>
    </row>
    <row r="28" spans="1:9">
      <c r="A28" s="7" t="s">
        <v>4259</v>
      </c>
      <c r="B28" s="14" t="s">
        <v>4260</v>
      </c>
      <c r="C28" s="12">
        <v>594.158</v>
      </c>
      <c r="D28" s="14" t="s">
        <v>4235</v>
      </c>
      <c r="E28" s="14" t="s">
        <v>2004</v>
      </c>
      <c r="F28" s="13">
        <v>2.34253652935888</v>
      </c>
      <c r="G28" s="13" t="s">
        <v>374</v>
      </c>
      <c r="H28" s="13" t="s">
        <v>374</v>
      </c>
      <c r="I28" s="13">
        <v>2.96643607949999</v>
      </c>
    </row>
    <row r="29" spans="1:9">
      <c r="A29" s="7" t="s">
        <v>4243</v>
      </c>
      <c r="B29" s="14" t="s">
        <v>4244</v>
      </c>
      <c r="C29" s="12">
        <v>594.158</v>
      </c>
      <c r="D29" s="14" t="s">
        <v>4235</v>
      </c>
      <c r="E29" s="14" t="s">
        <v>2004</v>
      </c>
      <c r="F29" s="13">
        <v>2.14009189912804</v>
      </c>
      <c r="G29" s="13" t="s">
        <v>374</v>
      </c>
      <c r="H29" s="13" t="s">
        <v>374</v>
      </c>
      <c r="I29" s="13">
        <v>2.96183504948151</v>
      </c>
    </row>
    <row r="30" spans="1:9">
      <c r="A30" s="7" t="s">
        <v>3710</v>
      </c>
      <c r="B30" s="14" t="s">
        <v>3711</v>
      </c>
      <c r="C30" s="12">
        <v>464.095</v>
      </c>
      <c r="D30" s="14" t="s">
        <v>3703</v>
      </c>
      <c r="E30" s="14" t="s">
        <v>2004</v>
      </c>
      <c r="F30" s="13">
        <v>2.20072702310561</v>
      </c>
      <c r="G30" s="13" t="s">
        <v>374</v>
      </c>
      <c r="H30" s="13" t="s">
        <v>374</v>
      </c>
      <c r="I30" s="13">
        <v>2.78063973506452</v>
      </c>
    </row>
    <row r="31" spans="1:9">
      <c r="A31" s="7" t="s">
        <v>1185</v>
      </c>
      <c r="B31" s="14" t="s">
        <v>1187</v>
      </c>
      <c r="C31" s="12">
        <v>165.065</v>
      </c>
      <c r="D31" s="14" t="s">
        <v>1186</v>
      </c>
      <c r="E31" s="14" t="s">
        <v>286</v>
      </c>
      <c r="F31" s="13" t="s">
        <v>374</v>
      </c>
      <c r="G31" s="13" t="s">
        <v>374</v>
      </c>
      <c r="H31" s="13" t="s">
        <v>374</v>
      </c>
      <c r="I31" s="13">
        <v>2.76169332765647</v>
      </c>
    </row>
    <row r="32" spans="1:9">
      <c r="A32" s="7" t="s">
        <v>3702</v>
      </c>
      <c r="B32" s="14" t="s">
        <v>3704</v>
      </c>
      <c r="C32" s="12">
        <v>464.095</v>
      </c>
      <c r="D32" s="14" t="s">
        <v>3703</v>
      </c>
      <c r="E32" s="14" t="s">
        <v>2004</v>
      </c>
      <c r="F32" s="13">
        <v>2.8347748681361</v>
      </c>
      <c r="G32" s="13" t="s">
        <v>374</v>
      </c>
      <c r="H32" s="13" t="s">
        <v>374</v>
      </c>
      <c r="I32" s="13">
        <v>2.56197354754657</v>
      </c>
    </row>
    <row r="33" spans="1:9">
      <c r="A33" s="7" t="s">
        <v>2269</v>
      </c>
      <c r="B33" s="14" t="s">
        <v>2271</v>
      </c>
      <c r="C33" s="12">
        <v>270.256</v>
      </c>
      <c r="D33" s="14" t="s">
        <v>2270</v>
      </c>
      <c r="E33" s="14" t="s">
        <v>432</v>
      </c>
      <c r="F33" s="13" t="s">
        <v>374</v>
      </c>
      <c r="G33" s="13" t="s">
        <v>374</v>
      </c>
      <c r="H33" s="13" t="s">
        <v>374</v>
      </c>
      <c r="I33" s="13">
        <v>2.5225801578945</v>
      </c>
    </row>
    <row r="34" spans="1:9">
      <c r="A34" s="7" t="s">
        <v>3724</v>
      </c>
      <c r="B34" s="14" t="s">
        <v>3725</v>
      </c>
      <c r="C34" s="12">
        <v>464.132</v>
      </c>
      <c r="D34" s="14" t="s">
        <v>3720</v>
      </c>
      <c r="E34" s="14" t="s">
        <v>2004</v>
      </c>
      <c r="F34" s="13">
        <v>2.50203990801869</v>
      </c>
      <c r="G34" s="13" t="s">
        <v>374</v>
      </c>
      <c r="H34" s="13" t="s">
        <v>374</v>
      </c>
      <c r="I34" s="13">
        <v>2.46205761963852</v>
      </c>
    </row>
    <row r="35" spans="1:9">
      <c r="A35" s="7" t="s">
        <v>1598</v>
      </c>
      <c r="B35" s="14" t="s">
        <v>1600</v>
      </c>
      <c r="C35" s="12">
        <v>190.095</v>
      </c>
      <c r="D35" s="14" t="s">
        <v>1599</v>
      </c>
      <c r="E35" s="14" t="s">
        <v>158</v>
      </c>
      <c r="F35" s="13">
        <v>2.99250514543125</v>
      </c>
      <c r="G35" s="13" t="s">
        <v>374</v>
      </c>
      <c r="H35" s="13" t="s">
        <v>374</v>
      </c>
      <c r="I35" s="13">
        <v>2.33647906007201</v>
      </c>
    </row>
    <row r="36" spans="1:9">
      <c r="A36" s="7" t="s">
        <v>2194</v>
      </c>
      <c r="B36" s="14" t="s">
        <v>2196</v>
      </c>
      <c r="C36" s="12">
        <v>260.137</v>
      </c>
      <c r="D36" s="14" t="s">
        <v>2195</v>
      </c>
      <c r="E36" s="14" t="s">
        <v>171</v>
      </c>
      <c r="F36" s="13" t="s">
        <v>374</v>
      </c>
      <c r="G36" s="13" t="s">
        <v>374</v>
      </c>
      <c r="H36" s="13" t="s">
        <v>374</v>
      </c>
      <c r="I36" s="13">
        <v>2.3205680236604</v>
      </c>
    </row>
    <row r="37" spans="1:9">
      <c r="A37" s="7" t="s">
        <v>2608</v>
      </c>
      <c r="B37" s="14" t="s">
        <v>2609</v>
      </c>
      <c r="C37" s="12">
        <v>300.063</v>
      </c>
      <c r="D37" s="14" t="s">
        <v>2601</v>
      </c>
      <c r="E37" s="14" t="s">
        <v>2004</v>
      </c>
      <c r="F37" s="13" t="s">
        <v>374</v>
      </c>
      <c r="G37" s="13" t="s">
        <v>374</v>
      </c>
      <c r="H37" s="13" t="s">
        <v>374</v>
      </c>
      <c r="I37" s="13">
        <v>2.15841960673752</v>
      </c>
    </row>
    <row r="38" spans="1:9">
      <c r="A38" s="16" t="s">
        <v>2606</v>
      </c>
      <c r="B38" s="14" t="s">
        <v>2607</v>
      </c>
      <c r="C38" s="12">
        <v>300.063</v>
      </c>
      <c r="D38" s="14" t="s">
        <v>2601</v>
      </c>
      <c r="E38" s="14" t="s">
        <v>2004</v>
      </c>
      <c r="F38" s="13" t="s">
        <v>374</v>
      </c>
      <c r="G38" s="13" t="s">
        <v>374</v>
      </c>
      <c r="H38" s="13" t="s">
        <v>374</v>
      </c>
      <c r="I38" s="13">
        <v>2.11709834397715</v>
      </c>
    </row>
    <row r="39" spans="1:9">
      <c r="A39" s="16" t="s">
        <v>3523</v>
      </c>
      <c r="B39" s="14" t="s">
        <v>3525</v>
      </c>
      <c r="C39" s="12">
        <v>434.121</v>
      </c>
      <c r="D39" s="14" t="s">
        <v>3524</v>
      </c>
      <c r="E39" s="14" t="s">
        <v>387</v>
      </c>
      <c r="F39" s="13" t="s">
        <v>374</v>
      </c>
      <c r="G39" s="13" t="s">
        <v>374</v>
      </c>
      <c r="H39" s="13" t="s">
        <v>374</v>
      </c>
      <c r="I39" s="13">
        <v>2.06783540550382</v>
      </c>
    </row>
    <row r="40" spans="1:9">
      <c r="A40" s="17" t="s">
        <v>2612</v>
      </c>
      <c r="B40" s="18" t="s">
        <v>2613</v>
      </c>
      <c r="C40" s="19">
        <v>300.063</v>
      </c>
      <c r="D40" s="18" t="s">
        <v>2601</v>
      </c>
      <c r="E40" s="18" t="s">
        <v>2004</v>
      </c>
      <c r="F40" s="20" t="s">
        <v>374</v>
      </c>
      <c r="G40" s="20" t="s">
        <v>374</v>
      </c>
      <c r="H40" s="20" t="s">
        <v>374</v>
      </c>
      <c r="I40" s="20">
        <v>2.05660925612849</v>
      </c>
    </row>
  </sheetData>
  <mergeCells count="6">
    <mergeCell ref="F2:I2"/>
    <mergeCell ref="A2:A3"/>
    <mergeCell ref="B2:B3"/>
    <mergeCell ref="C2:C3"/>
    <mergeCell ref="D2:D3"/>
    <mergeCell ref="E2:E3"/>
  </mergeCells>
  <conditionalFormatting sqref="A2:A3">
    <cfRule type="duplicateValues" dxfId="1" priority="4"/>
    <cfRule type="duplicateValues" dxfId="1" priority="3"/>
  </conditionalFormatting>
  <conditionalFormatting sqref="A4:A40">
    <cfRule type="duplicateValues" dxfId="1" priority="2"/>
    <cfRule type="duplicateValues" dxfId="1" priority="1"/>
  </conditionalFormatting>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84"/>
  <sheetViews>
    <sheetView workbookViewId="0">
      <selection activeCell="D12" sqref="D12"/>
    </sheetView>
  </sheetViews>
  <sheetFormatPr defaultColWidth="8.88888888888889" defaultRowHeight="14.4" outlineLevelCol="3"/>
  <cols>
    <col min="1" max="1" width="29.4444444444444" customWidth="1"/>
    <col min="2" max="2" width="8.88888888888889" customWidth="1"/>
    <col min="3" max="3" width="45.5555555555556" customWidth="1"/>
    <col min="4" max="4" width="25.8888888888889" customWidth="1"/>
  </cols>
  <sheetData>
    <row r="1" spans="1:1">
      <c r="A1" s="1" t="s">
        <v>4560</v>
      </c>
    </row>
    <row r="2" spans="1:4">
      <c r="A2" s="2" t="s">
        <v>54</v>
      </c>
      <c r="B2" s="2" t="s">
        <v>4561</v>
      </c>
      <c r="C2" s="2" t="s">
        <v>4562</v>
      </c>
      <c r="D2" s="2" t="s">
        <v>4563</v>
      </c>
    </row>
    <row r="3" spans="1:4">
      <c r="A3" s="3" t="s">
        <v>3523</v>
      </c>
      <c r="B3" s="3" t="s">
        <v>4564</v>
      </c>
      <c r="C3" s="3" t="s">
        <v>3525</v>
      </c>
      <c r="D3" s="3" t="s">
        <v>387</v>
      </c>
    </row>
    <row r="4" spans="1:4">
      <c r="A4" s="3" t="s">
        <v>624</v>
      </c>
      <c r="B4" s="3" t="s">
        <v>4564</v>
      </c>
      <c r="C4" s="3" t="s">
        <v>4565</v>
      </c>
      <c r="D4" s="3" t="s">
        <v>148</v>
      </c>
    </row>
    <row r="5" spans="1:4">
      <c r="A5" s="3" t="s">
        <v>1018</v>
      </c>
      <c r="B5" s="3" t="s">
        <v>4564</v>
      </c>
      <c r="C5" s="3" t="s">
        <v>1020</v>
      </c>
      <c r="D5" s="3" t="s">
        <v>148</v>
      </c>
    </row>
    <row r="6" spans="1:4">
      <c r="A6" s="3" t="s">
        <v>2828</v>
      </c>
      <c r="B6" s="3" t="s">
        <v>4564</v>
      </c>
      <c r="C6" s="3" t="s">
        <v>2830</v>
      </c>
      <c r="D6" s="3" t="s">
        <v>387</v>
      </c>
    </row>
    <row r="7" spans="1:4">
      <c r="A7" s="3" t="s">
        <v>679</v>
      </c>
      <c r="B7" s="3" t="s">
        <v>4564</v>
      </c>
      <c r="C7" s="3" t="s">
        <v>680</v>
      </c>
      <c r="D7" s="3" t="s">
        <v>387</v>
      </c>
    </row>
    <row r="8" spans="1:4">
      <c r="A8" s="3" t="s">
        <v>4243</v>
      </c>
      <c r="B8" s="3" t="s">
        <v>4564</v>
      </c>
      <c r="C8" s="3" t="s">
        <v>4244</v>
      </c>
      <c r="D8" s="3" t="s">
        <v>2004</v>
      </c>
    </row>
    <row r="9" spans="1:4">
      <c r="A9" s="3" t="s">
        <v>2269</v>
      </c>
      <c r="B9" s="3" t="s">
        <v>4564</v>
      </c>
      <c r="C9" s="3" t="s">
        <v>2271</v>
      </c>
      <c r="D9" s="3" t="s">
        <v>432</v>
      </c>
    </row>
    <row r="10" spans="1:4">
      <c r="A10" s="3" t="s">
        <v>1311</v>
      </c>
      <c r="B10" s="3" t="s">
        <v>4564</v>
      </c>
      <c r="C10" s="3" t="s">
        <v>1313</v>
      </c>
      <c r="D10" s="3" t="s">
        <v>158</v>
      </c>
    </row>
    <row r="11" spans="1:4">
      <c r="A11" s="3" t="s">
        <v>1720</v>
      </c>
      <c r="B11" s="3" t="s">
        <v>4564</v>
      </c>
      <c r="C11" s="3" t="s">
        <v>1721</v>
      </c>
      <c r="D11" s="3" t="s">
        <v>387</v>
      </c>
    </row>
    <row r="12" spans="1:4">
      <c r="A12" s="3" t="s">
        <v>2612</v>
      </c>
      <c r="B12" s="3" t="s">
        <v>4564</v>
      </c>
      <c r="C12" s="3" t="s">
        <v>4566</v>
      </c>
      <c r="D12" s="3" t="s">
        <v>2004</v>
      </c>
    </row>
    <row r="13" spans="1:4">
      <c r="A13" s="3" t="s">
        <v>1033</v>
      </c>
      <c r="B13" s="3" t="s">
        <v>4564</v>
      </c>
      <c r="C13" s="3" t="s">
        <v>4567</v>
      </c>
      <c r="D13" s="3" t="s">
        <v>387</v>
      </c>
    </row>
    <row r="14" spans="1:4">
      <c r="A14" s="3" t="s">
        <v>1467</v>
      </c>
      <c r="B14" s="3" t="s">
        <v>4564</v>
      </c>
      <c r="C14" s="3" t="s">
        <v>1469</v>
      </c>
      <c r="D14" s="3" t="s">
        <v>171</v>
      </c>
    </row>
    <row r="15" spans="1:4">
      <c r="A15" s="3" t="s">
        <v>2657</v>
      </c>
      <c r="B15" s="3" t="s">
        <v>4564</v>
      </c>
      <c r="C15" s="3" t="s">
        <v>2658</v>
      </c>
      <c r="D15" s="3" t="s">
        <v>2004</v>
      </c>
    </row>
    <row r="16" spans="1:4">
      <c r="A16" s="3" t="s">
        <v>3702</v>
      </c>
      <c r="B16" s="3" t="s">
        <v>4564</v>
      </c>
      <c r="C16" s="3" t="s">
        <v>4568</v>
      </c>
      <c r="D16" s="3" t="s">
        <v>2004</v>
      </c>
    </row>
    <row r="17" spans="1:4">
      <c r="A17" s="3" t="s">
        <v>3710</v>
      </c>
      <c r="B17" s="3" t="s">
        <v>4564</v>
      </c>
      <c r="C17" s="3" t="s">
        <v>4569</v>
      </c>
      <c r="D17" s="3" t="s">
        <v>2004</v>
      </c>
    </row>
    <row r="18" spans="1:4">
      <c r="A18" s="3" t="s">
        <v>658</v>
      </c>
      <c r="B18" s="3" t="s">
        <v>4564</v>
      </c>
      <c r="C18" s="3" t="s">
        <v>659</v>
      </c>
      <c r="D18" s="3" t="s">
        <v>387</v>
      </c>
    </row>
    <row r="19" spans="1:4">
      <c r="A19" s="3" t="s">
        <v>3223</v>
      </c>
      <c r="B19" s="3" t="s">
        <v>4564</v>
      </c>
      <c r="C19" s="3" t="s">
        <v>4570</v>
      </c>
      <c r="D19" s="3" t="s">
        <v>387</v>
      </c>
    </row>
    <row r="20" spans="1:4">
      <c r="A20" s="3" t="s">
        <v>1421</v>
      </c>
      <c r="B20" s="3" t="s">
        <v>4564</v>
      </c>
      <c r="C20" s="3" t="s">
        <v>1423</v>
      </c>
      <c r="D20" s="3" t="s">
        <v>387</v>
      </c>
    </row>
    <row r="21" spans="1:4">
      <c r="A21" s="3" t="s">
        <v>1185</v>
      </c>
      <c r="B21" s="3" t="s">
        <v>4564</v>
      </c>
      <c r="C21" s="3" t="s">
        <v>1187</v>
      </c>
      <c r="D21" s="3" t="s">
        <v>286</v>
      </c>
    </row>
    <row r="22" spans="1:4">
      <c r="A22" s="3" t="s">
        <v>2305</v>
      </c>
      <c r="B22" s="3" t="s">
        <v>4564</v>
      </c>
      <c r="C22" s="3" t="s">
        <v>2307</v>
      </c>
      <c r="D22" s="3" t="s">
        <v>158</v>
      </c>
    </row>
    <row r="23" spans="1:4">
      <c r="A23" s="3" t="s">
        <v>1476</v>
      </c>
      <c r="B23" s="3" t="s">
        <v>4564</v>
      </c>
      <c r="C23" s="3" t="s">
        <v>1477</v>
      </c>
      <c r="D23" s="3" t="s">
        <v>148</v>
      </c>
    </row>
    <row r="24" spans="1:4">
      <c r="A24" s="3" t="s">
        <v>3825</v>
      </c>
      <c r="B24" s="3" t="s">
        <v>4564</v>
      </c>
      <c r="C24" s="3" t="s">
        <v>3827</v>
      </c>
      <c r="D24" s="3" t="s">
        <v>792</v>
      </c>
    </row>
    <row r="25" spans="1:4">
      <c r="A25" s="3" t="s">
        <v>3906</v>
      </c>
      <c r="B25" s="3" t="s">
        <v>4564</v>
      </c>
      <c r="C25" s="3" t="s">
        <v>3908</v>
      </c>
      <c r="D25" s="3" t="s">
        <v>2004</v>
      </c>
    </row>
    <row r="26" spans="1:4">
      <c r="A26" s="3" t="s">
        <v>2431</v>
      </c>
      <c r="B26" s="3" t="s">
        <v>4564</v>
      </c>
      <c r="C26" s="3" t="s">
        <v>4571</v>
      </c>
      <c r="D26" s="3" t="s">
        <v>2004</v>
      </c>
    </row>
    <row r="27" spans="1:4">
      <c r="A27" s="3" t="s">
        <v>952</v>
      </c>
      <c r="B27" s="3" t="s">
        <v>4564</v>
      </c>
      <c r="C27" s="3" t="s">
        <v>953</v>
      </c>
      <c r="D27" s="3" t="s">
        <v>286</v>
      </c>
    </row>
    <row r="28" spans="1:4">
      <c r="A28" s="3" t="s">
        <v>1598</v>
      </c>
      <c r="B28" s="3" t="s">
        <v>4564</v>
      </c>
      <c r="C28" s="3" t="s">
        <v>1600</v>
      </c>
      <c r="D28" s="3" t="s">
        <v>158</v>
      </c>
    </row>
    <row r="29" spans="1:4">
      <c r="A29" s="3" t="s">
        <v>3724</v>
      </c>
      <c r="B29" s="3" t="s">
        <v>4564</v>
      </c>
      <c r="C29" s="3" t="s">
        <v>3725</v>
      </c>
      <c r="D29" s="3" t="s">
        <v>2004</v>
      </c>
    </row>
    <row r="30" spans="1:4">
      <c r="A30" s="3" t="s">
        <v>3210</v>
      </c>
      <c r="B30" s="3" t="s">
        <v>4564</v>
      </c>
      <c r="C30" s="3" t="s">
        <v>4572</v>
      </c>
      <c r="D30" s="3" t="s">
        <v>387</v>
      </c>
    </row>
    <row r="31" spans="1:4">
      <c r="A31" s="3" t="s">
        <v>1647</v>
      </c>
      <c r="B31" s="3" t="s">
        <v>4564</v>
      </c>
      <c r="C31" s="3" t="s">
        <v>1649</v>
      </c>
      <c r="D31" s="3" t="s">
        <v>171</v>
      </c>
    </row>
    <row r="32" spans="1:4">
      <c r="A32" s="3" t="s">
        <v>1709</v>
      </c>
      <c r="B32" s="3" t="s">
        <v>4564</v>
      </c>
      <c r="C32" s="3" t="s">
        <v>4573</v>
      </c>
      <c r="D32" s="3" t="s">
        <v>171</v>
      </c>
    </row>
    <row r="33" spans="1:4">
      <c r="A33" s="3" t="s">
        <v>2608</v>
      </c>
      <c r="B33" s="3" t="s">
        <v>4564</v>
      </c>
      <c r="C33" s="3" t="s">
        <v>4574</v>
      </c>
      <c r="D33" s="3" t="s">
        <v>2004</v>
      </c>
    </row>
    <row r="34" spans="1:4">
      <c r="A34" s="3" t="s">
        <v>4259</v>
      </c>
      <c r="B34" s="3" t="s">
        <v>4564</v>
      </c>
      <c r="C34" s="3" t="s">
        <v>4260</v>
      </c>
      <c r="D34" s="3" t="s">
        <v>2004</v>
      </c>
    </row>
    <row r="35" spans="1:4">
      <c r="A35" s="3" t="s">
        <v>603</v>
      </c>
      <c r="B35" s="3" t="s">
        <v>4564</v>
      </c>
      <c r="C35" s="3" t="s">
        <v>605</v>
      </c>
      <c r="D35" s="3" t="s">
        <v>171</v>
      </c>
    </row>
    <row r="36" spans="1:4">
      <c r="A36" s="3" t="s">
        <v>2720</v>
      </c>
      <c r="B36" s="3" t="s">
        <v>4564</v>
      </c>
      <c r="C36" s="3" t="s">
        <v>2722</v>
      </c>
      <c r="D36" s="3" t="s">
        <v>171</v>
      </c>
    </row>
    <row r="37" spans="1:4">
      <c r="A37" s="3" t="s">
        <v>2194</v>
      </c>
      <c r="B37" s="3" t="s">
        <v>4564</v>
      </c>
      <c r="C37" s="3" t="s">
        <v>2196</v>
      </c>
      <c r="D37" s="3" t="s">
        <v>171</v>
      </c>
    </row>
    <row r="38" spans="1:4">
      <c r="A38" s="3" t="s">
        <v>3367</v>
      </c>
      <c r="B38" s="3" t="s">
        <v>4564</v>
      </c>
      <c r="C38" s="3" t="s">
        <v>3368</v>
      </c>
      <c r="D38" s="3" t="s">
        <v>387</v>
      </c>
    </row>
    <row r="39" spans="1:4">
      <c r="A39" s="3" t="s">
        <v>2606</v>
      </c>
      <c r="B39" s="3" t="s">
        <v>4564</v>
      </c>
      <c r="C39" s="3" t="s">
        <v>2607</v>
      </c>
      <c r="D39" s="3" t="s">
        <v>2004</v>
      </c>
    </row>
    <row r="40" spans="1:4">
      <c r="A40" s="3" t="s">
        <v>4575</v>
      </c>
      <c r="B40" s="3" t="s">
        <v>4576</v>
      </c>
      <c r="C40" s="3" t="s">
        <v>4577</v>
      </c>
      <c r="D40" s="3" t="s">
        <v>4578</v>
      </c>
    </row>
    <row r="41" spans="1:4">
      <c r="A41" s="3" t="s">
        <v>4579</v>
      </c>
      <c r="B41" s="3" t="s">
        <v>4576</v>
      </c>
      <c r="C41" s="3" t="s">
        <v>4580</v>
      </c>
      <c r="D41" s="3" t="s">
        <v>4578</v>
      </c>
    </row>
    <row r="42" spans="1:4">
      <c r="A42" s="3" t="s">
        <v>4581</v>
      </c>
      <c r="B42" s="3" t="s">
        <v>4576</v>
      </c>
      <c r="C42" s="3" t="s">
        <v>4582</v>
      </c>
      <c r="D42" s="3" t="s">
        <v>4578</v>
      </c>
    </row>
    <row r="43" spans="1:4">
      <c r="A43" s="3" t="s">
        <v>4583</v>
      </c>
      <c r="B43" s="3" t="s">
        <v>4576</v>
      </c>
      <c r="C43" s="3" t="s">
        <v>4584</v>
      </c>
      <c r="D43" s="3" t="s">
        <v>4578</v>
      </c>
    </row>
    <row r="44" spans="1:4">
      <c r="A44" s="3" t="s">
        <v>4585</v>
      </c>
      <c r="B44" s="3" t="s">
        <v>4576</v>
      </c>
      <c r="C44" s="3" t="s">
        <v>4586</v>
      </c>
      <c r="D44" s="3" t="s">
        <v>4578</v>
      </c>
    </row>
    <row r="45" spans="1:4">
      <c r="A45" s="3" t="s">
        <v>4587</v>
      </c>
      <c r="B45" s="3" t="s">
        <v>4576</v>
      </c>
      <c r="C45" s="3" t="s">
        <v>4588</v>
      </c>
      <c r="D45" s="3" t="s">
        <v>4578</v>
      </c>
    </row>
    <row r="46" spans="1:4">
      <c r="A46" s="3" t="s">
        <v>4589</v>
      </c>
      <c r="B46" s="3" t="s">
        <v>4576</v>
      </c>
      <c r="C46" s="3" t="s">
        <v>4588</v>
      </c>
      <c r="D46" s="3" t="s">
        <v>4578</v>
      </c>
    </row>
    <row r="47" spans="1:4">
      <c r="A47" s="3" t="s">
        <v>4590</v>
      </c>
      <c r="B47" s="3" t="s">
        <v>4576</v>
      </c>
      <c r="C47" s="3" t="s">
        <v>4591</v>
      </c>
      <c r="D47" s="3" t="s">
        <v>4578</v>
      </c>
    </row>
    <row r="48" spans="1:4">
      <c r="A48" s="3" t="s">
        <v>4592</v>
      </c>
      <c r="B48" s="3" t="s">
        <v>4576</v>
      </c>
      <c r="C48" s="3" t="s">
        <v>4593</v>
      </c>
      <c r="D48" s="3" t="s">
        <v>4578</v>
      </c>
    </row>
    <row r="49" spans="1:4">
      <c r="A49" s="3" t="s">
        <v>4594</v>
      </c>
      <c r="B49" s="3" t="s">
        <v>4576</v>
      </c>
      <c r="C49" s="3" t="s">
        <v>4593</v>
      </c>
      <c r="D49" s="3" t="s">
        <v>4578</v>
      </c>
    </row>
    <row r="50" spans="1:4">
      <c r="A50" s="3" t="s">
        <v>4595</v>
      </c>
      <c r="B50" s="3" t="s">
        <v>4576</v>
      </c>
      <c r="C50" s="3" t="s">
        <v>4596</v>
      </c>
      <c r="D50" s="3" t="s">
        <v>4578</v>
      </c>
    </row>
    <row r="51" spans="1:4">
      <c r="A51" s="3" t="s">
        <v>4597</v>
      </c>
      <c r="B51" s="3" t="s">
        <v>4576</v>
      </c>
      <c r="C51" s="3" t="s">
        <v>4598</v>
      </c>
      <c r="D51" s="3" t="s">
        <v>4578</v>
      </c>
    </row>
    <row r="52" spans="1:4">
      <c r="A52" s="3" t="s">
        <v>4599</v>
      </c>
      <c r="B52" s="3" t="s">
        <v>4576</v>
      </c>
      <c r="C52" s="3" t="s">
        <v>4588</v>
      </c>
      <c r="D52" s="3" t="s">
        <v>4578</v>
      </c>
    </row>
    <row r="53" spans="1:4">
      <c r="A53" s="3" t="s">
        <v>4600</v>
      </c>
      <c r="B53" s="3" t="s">
        <v>4576</v>
      </c>
      <c r="C53" s="3" t="s">
        <v>4588</v>
      </c>
      <c r="D53" s="3" t="s">
        <v>4578</v>
      </c>
    </row>
    <row r="54" spans="1:4">
      <c r="A54" s="3" t="s">
        <v>4601</v>
      </c>
      <c r="B54" s="3" t="s">
        <v>4576</v>
      </c>
      <c r="C54" s="3" t="s">
        <v>4588</v>
      </c>
      <c r="D54" s="3" t="s">
        <v>4578</v>
      </c>
    </row>
    <row r="55" spans="1:4">
      <c r="A55" s="3" t="s">
        <v>4602</v>
      </c>
      <c r="B55" s="3" t="s">
        <v>4576</v>
      </c>
      <c r="C55" s="3" t="s">
        <v>4577</v>
      </c>
      <c r="D55" s="3" t="s">
        <v>4578</v>
      </c>
    </row>
    <row r="56" spans="1:4">
      <c r="A56" s="3" t="s">
        <v>4603</v>
      </c>
      <c r="B56" s="3" t="s">
        <v>4576</v>
      </c>
      <c r="C56" s="3" t="s">
        <v>4604</v>
      </c>
      <c r="D56" s="3" t="s">
        <v>4578</v>
      </c>
    </row>
    <row r="57" spans="1:4">
      <c r="A57" s="3" t="s">
        <v>4605</v>
      </c>
      <c r="B57" s="3" t="s">
        <v>4576</v>
      </c>
      <c r="C57" s="3" t="s">
        <v>4606</v>
      </c>
      <c r="D57" s="3" t="s">
        <v>4578</v>
      </c>
    </row>
    <row r="58" spans="1:4">
      <c r="A58" s="3" t="s">
        <v>4607</v>
      </c>
      <c r="B58" s="3" t="s">
        <v>4576</v>
      </c>
      <c r="C58" s="3" t="s">
        <v>4593</v>
      </c>
      <c r="D58" s="3" t="s">
        <v>4578</v>
      </c>
    </row>
    <row r="59" spans="1:4">
      <c r="A59" s="3" t="s">
        <v>4608</v>
      </c>
      <c r="B59" s="3" t="s">
        <v>4576</v>
      </c>
      <c r="C59" s="3" t="s">
        <v>4609</v>
      </c>
      <c r="D59" s="3" t="s">
        <v>4578</v>
      </c>
    </row>
    <row r="60" spans="1:4">
      <c r="A60" s="3" t="s">
        <v>4610</v>
      </c>
      <c r="B60" s="3" t="s">
        <v>4576</v>
      </c>
      <c r="C60" s="3" t="s">
        <v>4611</v>
      </c>
      <c r="D60" s="3" t="s">
        <v>4578</v>
      </c>
    </row>
    <row r="61" spans="1:4">
      <c r="A61" s="3" t="s">
        <v>4612</v>
      </c>
      <c r="B61" s="3" t="s">
        <v>4576</v>
      </c>
      <c r="C61" s="3" t="s">
        <v>4613</v>
      </c>
      <c r="D61" s="3" t="s">
        <v>4578</v>
      </c>
    </row>
    <row r="62" spans="1:4">
      <c r="A62" s="3" t="s">
        <v>4614</v>
      </c>
      <c r="B62" s="3" t="s">
        <v>4576</v>
      </c>
      <c r="C62" s="3" t="s">
        <v>4615</v>
      </c>
      <c r="D62" s="3" t="s">
        <v>4578</v>
      </c>
    </row>
    <row r="63" spans="1:4">
      <c r="A63" s="3" t="s">
        <v>4616</v>
      </c>
      <c r="B63" s="3" t="s">
        <v>4576</v>
      </c>
      <c r="C63" s="3" t="s">
        <v>4588</v>
      </c>
      <c r="D63" s="3" t="s">
        <v>4578</v>
      </c>
    </row>
    <row r="64" spans="1:4">
      <c r="A64" s="3" t="s">
        <v>4617</v>
      </c>
      <c r="B64" s="3" t="s">
        <v>4576</v>
      </c>
      <c r="C64" s="3" t="s">
        <v>4588</v>
      </c>
      <c r="D64" s="3" t="s">
        <v>4578</v>
      </c>
    </row>
    <row r="65" spans="1:4">
      <c r="A65" s="3" t="s">
        <v>4618</v>
      </c>
      <c r="B65" s="3" t="s">
        <v>4576</v>
      </c>
      <c r="C65" s="3" t="s">
        <v>4606</v>
      </c>
      <c r="D65" s="3" t="s">
        <v>4578</v>
      </c>
    </row>
    <row r="66" spans="1:4">
      <c r="A66" s="3" t="s">
        <v>4619</v>
      </c>
      <c r="B66" s="3" t="s">
        <v>4576</v>
      </c>
      <c r="C66" s="3" t="s">
        <v>4606</v>
      </c>
      <c r="D66" s="3" t="s">
        <v>4578</v>
      </c>
    </row>
    <row r="67" spans="1:4">
      <c r="A67" s="3" t="s">
        <v>4620</v>
      </c>
      <c r="B67" s="3" t="s">
        <v>4576</v>
      </c>
      <c r="C67" s="3" t="s">
        <v>4588</v>
      </c>
      <c r="D67" s="3" t="s">
        <v>4578</v>
      </c>
    </row>
    <row r="68" spans="1:4">
      <c r="A68" s="3" t="s">
        <v>4621</v>
      </c>
      <c r="B68" s="3" t="s">
        <v>4576</v>
      </c>
      <c r="C68" s="3" t="s">
        <v>4622</v>
      </c>
      <c r="D68" s="3" t="s">
        <v>4578</v>
      </c>
    </row>
    <row r="69" spans="1:4">
      <c r="A69" s="3" t="s">
        <v>4623</v>
      </c>
      <c r="B69" s="3" t="s">
        <v>4576</v>
      </c>
      <c r="C69" s="3" t="s">
        <v>4624</v>
      </c>
      <c r="D69" s="3" t="s">
        <v>4578</v>
      </c>
    </row>
    <row r="70" spans="1:4">
      <c r="A70" s="3" t="s">
        <v>4625</v>
      </c>
      <c r="B70" s="3" t="s">
        <v>4576</v>
      </c>
      <c r="C70" s="3" t="s">
        <v>4626</v>
      </c>
      <c r="D70" s="3" t="s">
        <v>4578</v>
      </c>
    </row>
    <row r="71" spans="1:4">
      <c r="A71" s="3" t="s">
        <v>4627</v>
      </c>
      <c r="B71" s="3" t="s">
        <v>4576</v>
      </c>
      <c r="C71" s="3" t="s">
        <v>4628</v>
      </c>
      <c r="D71" s="3" t="s">
        <v>4578</v>
      </c>
    </row>
    <row r="72" spans="1:4">
      <c r="A72" s="3" t="s">
        <v>4629</v>
      </c>
      <c r="B72" s="3" t="s">
        <v>4576</v>
      </c>
      <c r="C72" s="3" t="s">
        <v>4588</v>
      </c>
      <c r="D72" s="3" t="s">
        <v>4578</v>
      </c>
    </row>
    <row r="73" spans="1:4">
      <c r="A73" s="3" t="s">
        <v>4630</v>
      </c>
      <c r="B73" s="3" t="s">
        <v>4576</v>
      </c>
      <c r="C73" s="3" t="s">
        <v>4631</v>
      </c>
      <c r="D73" s="3" t="s">
        <v>4578</v>
      </c>
    </row>
    <row r="74" spans="1:4">
      <c r="A74" s="3" t="s">
        <v>4632</v>
      </c>
      <c r="B74" s="3" t="s">
        <v>4576</v>
      </c>
      <c r="C74" s="3" t="s">
        <v>4631</v>
      </c>
      <c r="D74" s="3" t="s">
        <v>4578</v>
      </c>
    </row>
    <row r="75" spans="1:4">
      <c r="A75" s="3" t="s">
        <v>4633</v>
      </c>
      <c r="B75" s="3" t="s">
        <v>4576</v>
      </c>
      <c r="C75" s="3" t="s">
        <v>4631</v>
      </c>
      <c r="D75" s="3" t="s">
        <v>4578</v>
      </c>
    </row>
    <row r="76" spans="1:4">
      <c r="A76" s="3" t="s">
        <v>4634</v>
      </c>
      <c r="B76" s="3" t="s">
        <v>4576</v>
      </c>
      <c r="C76" s="3" t="s">
        <v>4635</v>
      </c>
      <c r="D76" s="3" t="s">
        <v>4578</v>
      </c>
    </row>
    <row r="77" spans="1:4">
      <c r="A77" s="3" t="s">
        <v>4636</v>
      </c>
      <c r="B77" s="3" t="s">
        <v>4576</v>
      </c>
      <c r="C77" s="3" t="s">
        <v>4588</v>
      </c>
      <c r="D77" s="3" t="s">
        <v>4578</v>
      </c>
    </row>
    <row r="78" spans="1:4">
      <c r="A78" s="3" t="s">
        <v>4637</v>
      </c>
      <c r="B78" s="3" t="s">
        <v>4576</v>
      </c>
      <c r="C78" s="4" t="s">
        <v>4638</v>
      </c>
      <c r="D78" s="3" t="s">
        <v>4578</v>
      </c>
    </row>
    <row r="79" spans="1:4">
      <c r="A79" s="3" t="s">
        <v>4639</v>
      </c>
      <c r="B79" s="3" t="s">
        <v>4576</v>
      </c>
      <c r="C79" s="3" t="s">
        <v>4588</v>
      </c>
      <c r="D79" s="3" t="s">
        <v>4578</v>
      </c>
    </row>
    <row r="80" spans="1:4">
      <c r="A80" s="3" t="s">
        <v>4640</v>
      </c>
      <c r="B80" s="3" t="s">
        <v>4576</v>
      </c>
      <c r="C80" s="3" t="s">
        <v>4588</v>
      </c>
      <c r="D80" s="3" t="s">
        <v>4578</v>
      </c>
    </row>
    <row r="81" spans="1:4">
      <c r="A81" s="3" t="s">
        <v>4641</v>
      </c>
      <c r="B81" s="3" t="s">
        <v>4576</v>
      </c>
      <c r="C81" s="3" t="s">
        <v>4588</v>
      </c>
      <c r="D81" s="3" t="s">
        <v>4578</v>
      </c>
    </row>
    <row r="82" spans="1:4">
      <c r="A82" s="3" t="s">
        <v>4642</v>
      </c>
      <c r="B82" s="3" t="s">
        <v>4643</v>
      </c>
      <c r="C82" s="3" t="s">
        <v>4642</v>
      </c>
      <c r="D82" s="3" t="s">
        <v>4643</v>
      </c>
    </row>
    <row r="83" spans="1:4">
      <c r="A83" s="3" t="s">
        <v>4644</v>
      </c>
      <c r="B83" s="3" t="s">
        <v>4643</v>
      </c>
      <c r="C83" s="3" t="s">
        <v>4644</v>
      </c>
      <c r="D83" s="3" t="s">
        <v>4643</v>
      </c>
    </row>
    <row r="84" spans="1:4">
      <c r="A84" s="5" t="s">
        <v>4645</v>
      </c>
      <c r="B84" s="5" t="s">
        <v>4576</v>
      </c>
      <c r="C84" s="5" t="s">
        <v>4646</v>
      </c>
      <c r="D84" s="5" t="s">
        <v>4578</v>
      </c>
    </row>
  </sheetData>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 Li</dc:creator>
  <cp:lastModifiedBy>～博～</cp:lastModifiedBy>
  <dcterms:created xsi:type="dcterms:W3CDTF">2023-04-22T13:40:00Z</dcterms:created>
  <dcterms:modified xsi:type="dcterms:W3CDTF">2023-11-06T12:28:1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113AC533809F47A1AD7A4E0AFBBBFBFA_12</vt:lpwstr>
  </property>
  <property fmtid="{D5CDD505-2E9C-101B-9397-08002B2CF9AE}" pid="3" name="KSOProductBuildVer">
    <vt:lpwstr>2052-12.1.0.15712</vt:lpwstr>
  </property>
</Properties>
</file>